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53222"/>
  <mc:AlternateContent xmlns:mc="http://schemas.openxmlformats.org/markup-compatibility/2006">
    <mc:Choice Requires="x15">
      <x15ac:absPath xmlns:x15ac="http://schemas.microsoft.com/office/spreadsheetml/2010/11/ac" url="C:\Users\bmt5550\Desktop\AIPs\Cui_BKChannels_AIP\"/>
    </mc:Choice>
  </mc:AlternateContent>
  <bookViews>
    <workbookView xWindow="0" yWindow="0" windowWidth="19200" windowHeight="7050" firstSheet="11" activeTab="16"/>
  </bookViews>
  <sheets>
    <sheet name="FIGURE 1d" sheetId="11" r:id="rId1"/>
    <sheet name="FIGURE 1e" sheetId="12" r:id="rId2"/>
    <sheet name="FIGURE 1f" sheetId="1" r:id="rId3"/>
    <sheet name="FIGURE 1h" sheetId="13" r:id="rId4"/>
    <sheet name="FIGURE 2b" sheetId="2" r:id="rId5"/>
    <sheet name="FIGURE 2C" sheetId="16" r:id="rId6"/>
    <sheet name="FIGURE 2e" sheetId="17" r:id="rId7"/>
    <sheet name="FIGURE 2f" sheetId="18" r:id="rId8"/>
    <sheet name="FIGURE 3a" sheetId="25" r:id="rId9"/>
    <sheet name="FIGURE 3b" sheetId="24" r:id="rId10"/>
    <sheet name="FIGURE 3c" sheetId="20" r:id="rId11"/>
    <sheet name="FIGURE 3d" sheetId="21" r:id="rId12"/>
    <sheet name="FIGURE 3e" sheetId="22" r:id="rId13"/>
    <sheet name="FIGURE 3f" sheetId="23" r:id="rId14"/>
    <sheet name="FIGURE 4C" sheetId="19" r:id="rId15"/>
    <sheet name="FIGURE 4d" sheetId="5" r:id="rId16"/>
    <sheet name="Supplementary Figure 3" sheetId="6" r:id="rId17"/>
    <sheet name="Supplementary Figure 4" sheetId="7" r:id="rId18"/>
    <sheet name="Supplementary Figure 5" sheetId="10" r:id="rId19"/>
    <sheet name="Supplementary Figure 9" sheetId="9" r:id="rId20"/>
    <sheet name="Supplementary Figure 10" sheetId="8" r:id="rId2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66" i="24" l="1"/>
  <c r="H65" i="24"/>
  <c r="H64" i="24"/>
  <c r="H63" i="24"/>
  <c r="H62" i="24"/>
  <c r="H61" i="24"/>
  <c r="H60" i="24"/>
  <c r="H59" i="24"/>
  <c r="H58" i="24"/>
  <c r="H57" i="24"/>
  <c r="H56" i="24"/>
  <c r="H55" i="24"/>
  <c r="H54" i="24"/>
  <c r="K60" i="5" l="1"/>
  <c r="E59" i="5"/>
  <c r="E60" i="5" s="1"/>
  <c r="D59" i="5"/>
  <c r="D60" i="5" s="1"/>
  <c r="E58" i="5"/>
  <c r="D58" i="5"/>
  <c r="K57" i="5"/>
  <c r="K56" i="5"/>
  <c r="K55" i="5"/>
  <c r="K54" i="5"/>
  <c r="K53" i="5"/>
  <c r="K61" i="5" l="1"/>
  <c r="K59" i="5"/>
  <c r="F56" i="5"/>
  <c r="F55" i="5"/>
  <c r="F54" i="5"/>
  <c r="J46" i="5"/>
  <c r="J47" i="5" s="1"/>
  <c r="I46" i="5"/>
  <c r="I47" i="5" s="1"/>
  <c r="J45" i="5"/>
  <c r="I45" i="5"/>
  <c r="K42" i="5"/>
  <c r="K41" i="5"/>
  <c r="K40" i="5"/>
  <c r="E46" i="5"/>
  <c r="E47" i="5" s="1"/>
  <c r="E45" i="5"/>
  <c r="D46" i="5"/>
  <c r="D47" i="5" s="1"/>
  <c r="D45" i="5"/>
  <c r="F40" i="5"/>
  <c r="F43" i="5"/>
  <c r="F42" i="5"/>
  <c r="F41" i="5"/>
  <c r="F26" i="5"/>
  <c r="F25" i="5"/>
  <c r="F24" i="5"/>
  <c r="E31" i="5"/>
  <c r="E32" i="5" s="1"/>
  <c r="D31" i="5"/>
  <c r="D32" i="5" s="1"/>
  <c r="E30" i="5"/>
  <c r="D30" i="5"/>
  <c r="F58" i="5" l="1"/>
  <c r="F59" i="5"/>
  <c r="F60" i="5" s="1"/>
  <c r="F46" i="5"/>
  <c r="F47" i="5" s="1"/>
  <c r="F45" i="5"/>
  <c r="F31" i="5"/>
  <c r="F32" i="5" s="1"/>
  <c r="K45" i="5"/>
  <c r="K46" i="5"/>
  <c r="K47" i="5" s="1"/>
  <c r="F30" i="5"/>
  <c r="K31" i="5"/>
  <c r="K32" i="5" s="1"/>
  <c r="K30" i="5"/>
  <c r="L16" i="10" l="1"/>
  <c r="M16" i="10" s="1"/>
  <c r="K16" i="10"/>
  <c r="L15" i="10"/>
  <c r="M15" i="10" s="1"/>
  <c r="K15" i="10"/>
  <c r="L14" i="10"/>
  <c r="M14" i="10" s="1"/>
  <c r="K14" i="10"/>
  <c r="L13" i="10"/>
  <c r="M13" i="10" s="1"/>
  <c r="K13" i="10"/>
  <c r="L12" i="10"/>
  <c r="M12" i="10" s="1"/>
  <c r="K12" i="10"/>
  <c r="L11" i="10"/>
  <c r="M11" i="10" s="1"/>
  <c r="K11" i="10"/>
  <c r="L10" i="10"/>
  <c r="M10" i="10" s="1"/>
  <c r="K10" i="10"/>
  <c r="L9" i="10"/>
  <c r="M9" i="10" s="1"/>
  <c r="K9" i="10"/>
  <c r="J8" i="10"/>
  <c r="L8" i="10" s="1"/>
  <c r="M8" i="10" s="1"/>
  <c r="J75" i="8"/>
  <c r="K75" i="8" s="1"/>
  <c r="I75" i="8"/>
  <c r="J74" i="8"/>
  <c r="K74" i="8" s="1"/>
  <c r="I74" i="8"/>
  <c r="J73" i="8"/>
  <c r="K73" i="8" s="1"/>
  <c r="I73" i="8"/>
  <c r="K72" i="8"/>
  <c r="J72" i="8"/>
  <c r="I72" i="8"/>
  <c r="J71" i="8"/>
  <c r="K71" i="8" s="1"/>
  <c r="I71" i="8"/>
  <c r="J70" i="8"/>
  <c r="K70" i="8" s="1"/>
  <c r="I70" i="8"/>
  <c r="J69" i="8"/>
  <c r="K69" i="8" s="1"/>
  <c r="I69" i="8"/>
  <c r="J68" i="8"/>
  <c r="K68" i="8" s="1"/>
  <c r="I68" i="8"/>
  <c r="J67" i="8"/>
  <c r="K67" i="8" s="1"/>
  <c r="I67" i="8"/>
  <c r="J66" i="8"/>
  <c r="K66" i="8" s="1"/>
  <c r="I66" i="8"/>
  <c r="J65" i="8"/>
  <c r="K65" i="8" s="1"/>
  <c r="I65" i="8"/>
  <c r="J64" i="8"/>
  <c r="K64" i="8" s="1"/>
  <c r="I64" i="8"/>
  <c r="J63" i="8"/>
  <c r="K63" i="8" s="1"/>
  <c r="I63" i="8"/>
  <c r="J62" i="8"/>
  <c r="K62" i="8" s="1"/>
  <c r="I62" i="8"/>
  <c r="J61" i="8"/>
  <c r="K61" i="8" s="1"/>
  <c r="I61" i="8"/>
  <c r="J60" i="8"/>
  <c r="K60" i="8" s="1"/>
  <c r="I60" i="8"/>
  <c r="J59" i="8"/>
  <c r="K59" i="8" s="1"/>
  <c r="I59" i="8"/>
  <c r="J58" i="8"/>
  <c r="K58" i="8" s="1"/>
  <c r="I58" i="8"/>
  <c r="J57" i="8"/>
  <c r="K57" i="8" s="1"/>
  <c r="I57" i="8"/>
  <c r="J56" i="8"/>
  <c r="K56" i="8" s="1"/>
  <c r="I56" i="8"/>
  <c r="J55" i="8"/>
  <c r="K55" i="8" s="1"/>
  <c r="I55" i="8"/>
  <c r="J54" i="8"/>
  <c r="K54" i="8" s="1"/>
  <c r="I54" i="8"/>
  <c r="K53" i="8"/>
  <c r="J53" i="8"/>
  <c r="I53" i="8"/>
  <c r="J52" i="8"/>
  <c r="K52" i="8" s="1"/>
  <c r="I52" i="8"/>
  <c r="J51" i="8"/>
  <c r="K51" i="8" s="1"/>
  <c r="I51" i="8"/>
  <c r="J50" i="8"/>
  <c r="K50" i="8" s="1"/>
  <c r="I50" i="8"/>
  <c r="J49" i="8"/>
  <c r="K49" i="8" s="1"/>
  <c r="I49" i="8"/>
  <c r="K48" i="8"/>
  <c r="J48" i="8"/>
  <c r="I48" i="8"/>
  <c r="J47" i="8"/>
  <c r="K47" i="8" s="1"/>
  <c r="I47" i="8"/>
  <c r="I85" i="8"/>
  <c r="J85" i="8"/>
  <c r="K85" i="8" s="1"/>
  <c r="I86" i="8"/>
  <c r="J86" i="8"/>
  <c r="K86" i="8"/>
  <c r="I87" i="8"/>
  <c r="J87" i="8"/>
  <c r="K87" i="8" s="1"/>
  <c r="I88" i="8"/>
  <c r="J88" i="8"/>
  <c r="K88" i="8" s="1"/>
  <c r="I89" i="8"/>
  <c r="J89" i="8"/>
  <c r="K89" i="8" s="1"/>
  <c r="I90" i="8"/>
  <c r="J90" i="8"/>
  <c r="K90" i="8" s="1"/>
  <c r="I91" i="8"/>
  <c r="J91" i="8"/>
  <c r="K91" i="8"/>
  <c r="I92" i="8"/>
  <c r="J92" i="8"/>
  <c r="K92" i="8"/>
  <c r="I93" i="8"/>
  <c r="J93" i="8"/>
  <c r="K93" i="8" s="1"/>
  <c r="I94" i="8"/>
  <c r="J94" i="8"/>
  <c r="K94" i="8" s="1"/>
  <c r="I95" i="8"/>
  <c r="J95" i="8"/>
  <c r="K95" i="8" s="1"/>
  <c r="I96" i="8"/>
  <c r="J96" i="8"/>
  <c r="K96" i="8" s="1"/>
  <c r="I97" i="8"/>
  <c r="J97" i="8"/>
  <c r="K97" i="8" s="1"/>
  <c r="I98" i="8"/>
  <c r="J98" i="8"/>
  <c r="K98" i="8" s="1"/>
  <c r="I99" i="8"/>
  <c r="J99" i="8"/>
  <c r="K99" i="8"/>
  <c r="I100" i="8"/>
  <c r="J100" i="8"/>
  <c r="K100" i="8"/>
  <c r="I101" i="8"/>
  <c r="J101" i="8"/>
  <c r="K101" i="8"/>
  <c r="I102" i="8"/>
  <c r="J102" i="8"/>
  <c r="K102" i="8" s="1"/>
  <c r="I103" i="8"/>
  <c r="J103" i="8"/>
  <c r="K103" i="8" s="1"/>
  <c r="I104" i="8"/>
  <c r="J104" i="8"/>
  <c r="K104" i="8" s="1"/>
  <c r="I105" i="8"/>
  <c r="J105" i="8"/>
  <c r="K105" i="8" s="1"/>
  <c r="I106" i="8"/>
  <c r="J106" i="8"/>
  <c r="K106" i="8" s="1"/>
  <c r="I107" i="8"/>
  <c r="J107" i="8"/>
  <c r="K107" i="8"/>
  <c r="I108" i="8"/>
  <c r="J108" i="8"/>
  <c r="K108" i="8"/>
  <c r="I109" i="8"/>
  <c r="J109" i="8"/>
  <c r="K109" i="8"/>
  <c r="I110" i="8"/>
  <c r="J110" i="8"/>
  <c r="K110" i="8"/>
  <c r="I111" i="8"/>
  <c r="J111" i="8"/>
  <c r="K111" i="8" s="1"/>
  <c r="I112" i="8"/>
  <c r="J112" i="8"/>
  <c r="K112" i="8" s="1"/>
  <c r="J84" i="8"/>
  <c r="K84" i="8" s="1"/>
  <c r="I84" i="8"/>
  <c r="J185" i="8"/>
  <c r="K185" i="8" s="1"/>
  <c r="I185" i="8"/>
  <c r="J184" i="8"/>
  <c r="K184" i="8" s="1"/>
  <c r="I184" i="8"/>
  <c r="J183" i="8"/>
  <c r="K183" i="8" s="1"/>
  <c r="I183" i="8"/>
  <c r="J182" i="8"/>
  <c r="K182" i="8" s="1"/>
  <c r="I182" i="8"/>
  <c r="J181" i="8"/>
  <c r="K181" i="8" s="1"/>
  <c r="I181" i="8"/>
  <c r="J180" i="8"/>
  <c r="K180" i="8" s="1"/>
  <c r="I180" i="8"/>
  <c r="J179" i="8"/>
  <c r="K179" i="8" s="1"/>
  <c r="I179" i="8"/>
  <c r="J178" i="8"/>
  <c r="K178" i="8" s="1"/>
  <c r="I178" i="8"/>
  <c r="J177" i="8"/>
  <c r="K177" i="8" s="1"/>
  <c r="I177" i="8"/>
  <c r="J176" i="8"/>
  <c r="K176" i="8" s="1"/>
  <c r="I176" i="8"/>
  <c r="J175" i="8"/>
  <c r="K175" i="8" s="1"/>
  <c r="I175" i="8"/>
  <c r="J174" i="8"/>
  <c r="K174" i="8" s="1"/>
  <c r="I174" i="8"/>
  <c r="J173" i="8"/>
  <c r="K173" i="8" s="1"/>
  <c r="I173" i="8"/>
  <c r="J172" i="8"/>
  <c r="K172" i="8" s="1"/>
  <c r="I172" i="8"/>
  <c r="J171" i="8"/>
  <c r="K171" i="8" s="1"/>
  <c r="I171" i="8"/>
  <c r="J170" i="8"/>
  <c r="K170" i="8" s="1"/>
  <c r="I170" i="8"/>
  <c r="J169" i="8"/>
  <c r="K169" i="8" s="1"/>
  <c r="I169" i="8"/>
  <c r="J168" i="8"/>
  <c r="K168" i="8" s="1"/>
  <c r="I168" i="8"/>
  <c r="J167" i="8"/>
  <c r="K167" i="8" s="1"/>
  <c r="I167" i="8"/>
  <c r="J166" i="8"/>
  <c r="K166" i="8" s="1"/>
  <c r="I166" i="8"/>
  <c r="J165" i="8"/>
  <c r="K165" i="8" s="1"/>
  <c r="I165" i="8"/>
  <c r="J164" i="8"/>
  <c r="K164" i="8" s="1"/>
  <c r="I164" i="8"/>
  <c r="J163" i="8"/>
  <c r="K163" i="8" s="1"/>
  <c r="I163" i="8"/>
  <c r="J162" i="8"/>
  <c r="K162" i="8" s="1"/>
  <c r="I162" i="8"/>
  <c r="J161" i="8"/>
  <c r="K161" i="8" s="1"/>
  <c r="I161" i="8"/>
  <c r="J160" i="8"/>
  <c r="K160" i="8" s="1"/>
  <c r="I160" i="8"/>
  <c r="J159" i="8"/>
  <c r="K159" i="8" s="1"/>
  <c r="I159" i="8"/>
  <c r="J158" i="8"/>
  <c r="K158" i="8" s="1"/>
  <c r="I158" i="8"/>
  <c r="J157" i="8"/>
  <c r="K157" i="8" s="1"/>
  <c r="I157" i="8"/>
  <c r="I121" i="8"/>
  <c r="J121" i="8"/>
  <c r="K121" i="8" s="1"/>
  <c r="I122" i="8"/>
  <c r="J122" i="8"/>
  <c r="K122" i="8" s="1"/>
  <c r="I123" i="8"/>
  <c r="J123" i="8"/>
  <c r="K123" i="8" s="1"/>
  <c r="I124" i="8"/>
  <c r="J124" i="8"/>
  <c r="K124" i="8"/>
  <c r="I125" i="8"/>
  <c r="J125" i="8"/>
  <c r="K125" i="8" s="1"/>
  <c r="I126" i="8"/>
  <c r="J126" i="8"/>
  <c r="K126" i="8"/>
  <c r="I127" i="8"/>
  <c r="J127" i="8"/>
  <c r="K127" i="8" s="1"/>
  <c r="I128" i="8"/>
  <c r="J128" i="8"/>
  <c r="K128" i="8" s="1"/>
  <c r="I129" i="8"/>
  <c r="J129" i="8"/>
  <c r="K129" i="8" s="1"/>
  <c r="I130" i="8"/>
  <c r="J130" i="8"/>
  <c r="K130" i="8"/>
  <c r="I131" i="8"/>
  <c r="J131" i="8"/>
  <c r="K131" i="8" s="1"/>
  <c r="I132" i="8"/>
  <c r="J132" i="8"/>
  <c r="K132" i="8" s="1"/>
  <c r="I133" i="8"/>
  <c r="J133" i="8"/>
  <c r="K133" i="8" s="1"/>
  <c r="I134" i="8"/>
  <c r="J134" i="8"/>
  <c r="K134" i="8"/>
  <c r="I135" i="8"/>
  <c r="J135" i="8"/>
  <c r="K135" i="8" s="1"/>
  <c r="I136" i="8"/>
  <c r="J136" i="8"/>
  <c r="K136" i="8" s="1"/>
  <c r="I137" i="8"/>
  <c r="J137" i="8"/>
  <c r="K137" i="8" s="1"/>
  <c r="I138" i="8"/>
  <c r="J138" i="8"/>
  <c r="K138" i="8"/>
  <c r="I139" i="8"/>
  <c r="J139" i="8"/>
  <c r="K139" i="8" s="1"/>
  <c r="I140" i="8"/>
  <c r="J140" i="8"/>
  <c r="K140" i="8"/>
  <c r="I141" i="8"/>
  <c r="J141" i="8"/>
  <c r="K141" i="8" s="1"/>
  <c r="I142" i="8"/>
  <c r="J142" i="8"/>
  <c r="K142" i="8"/>
  <c r="I143" i="8"/>
  <c r="J143" i="8"/>
  <c r="K143" i="8"/>
  <c r="I144" i="8"/>
  <c r="J144" i="8"/>
  <c r="K144" i="8"/>
  <c r="I145" i="8"/>
  <c r="J145" i="8"/>
  <c r="K145" i="8" s="1"/>
  <c r="I146" i="8"/>
  <c r="J146" i="8"/>
  <c r="K146" i="8"/>
  <c r="I147" i="8"/>
  <c r="J147" i="8"/>
  <c r="K147" i="8" s="1"/>
  <c r="I148" i="8"/>
  <c r="J148" i="8"/>
  <c r="K148" i="8"/>
  <c r="J120" i="8"/>
  <c r="K120" i="8" s="1"/>
  <c r="I120" i="8"/>
  <c r="H31" i="7"/>
  <c r="I31" i="7" s="1"/>
  <c r="H30" i="7"/>
  <c r="I30" i="7" s="1"/>
  <c r="G30" i="7"/>
  <c r="K30" i="7" s="1"/>
  <c r="H29" i="7"/>
  <c r="I29" i="7" s="1"/>
  <c r="H28" i="7"/>
  <c r="I28" i="7" s="1"/>
  <c r="G27" i="7"/>
  <c r="K27" i="7" s="1"/>
  <c r="G26" i="7"/>
  <c r="K26" i="7" s="1"/>
  <c r="H25" i="7"/>
  <c r="I25" i="7" s="1"/>
  <c r="I55" i="6"/>
  <c r="J55" i="6" s="1"/>
  <c r="H55" i="6"/>
  <c r="I54" i="6"/>
  <c r="J54" i="6" s="1"/>
  <c r="H54" i="6"/>
  <c r="I53" i="6"/>
  <c r="J53" i="6" s="1"/>
  <c r="H53" i="6"/>
  <c r="I52" i="6"/>
  <c r="J52" i="6" s="1"/>
  <c r="H52" i="6"/>
  <c r="I51" i="6"/>
  <c r="J51" i="6" s="1"/>
  <c r="H51" i="6"/>
  <c r="I50" i="6"/>
  <c r="J50" i="6" s="1"/>
  <c r="H50" i="6"/>
  <c r="I49" i="6"/>
  <c r="J49" i="6" s="1"/>
  <c r="H49" i="6"/>
  <c r="I48" i="6"/>
  <c r="J48" i="6" s="1"/>
  <c r="H48" i="6"/>
  <c r="I47" i="6"/>
  <c r="J47" i="6" s="1"/>
  <c r="H47" i="6"/>
  <c r="I46" i="6"/>
  <c r="J46" i="6" s="1"/>
  <c r="H46" i="6"/>
  <c r="I39" i="6"/>
  <c r="J39" i="6" s="1"/>
  <c r="H39" i="6"/>
  <c r="I38" i="6"/>
  <c r="J38" i="6" s="1"/>
  <c r="H38" i="6"/>
  <c r="I37" i="6"/>
  <c r="J37" i="6" s="1"/>
  <c r="H37" i="6"/>
  <c r="I36" i="6"/>
  <c r="J36" i="6" s="1"/>
  <c r="H36" i="6"/>
  <c r="I35" i="6"/>
  <c r="J35" i="6" s="1"/>
  <c r="H35" i="6"/>
  <c r="I34" i="6"/>
  <c r="J34" i="6" s="1"/>
  <c r="H34" i="6"/>
  <c r="I33" i="6"/>
  <c r="J33" i="6" s="1"/>
  <c r="H33" i="6"/>
  <c r="I32" i="6"/>
  <c r="J32" i="6" s="1"/>
  <c r="H32" i="6"/>
  <c r="K8" i="10" l="1"/>
  <c r="H27" i="7"/>
  <c r="I27" i="7" s="1"/>
  <c r="G29" i="7"/>
  <c r="K29" i="7" s="1"/>
  <c r="G25" i="7"/>
  <c r="K25" i="7" s="1"/>
  <c r="G31" i="7"/>
  <c r="K31" i="7" s="1"/>
  <c r="H26" i="7"/>
  <c r="I26" i="7" s="1"/>
  <c r="G28" i="7"/>
  <c r="K28" i="7" s="1"/>
  <c r="H17" i="16" l="1"/>
  <c r="H18" i="16"/>
  <c r="O45" i="24"/>
  <c r="N45" i="24"/>
  <c r="O44" i="24"/>
  <c r="N44" i="24"/>
  <c r="O43" i="24"/>
  <c r="N43" i="24"/>
  <c r="O42" i="24"/>
  <c r="N42" i="24"/>
  <c r="O41" i="24"/>
  <c r="N41" i="24"/>
  <c r="O40" i="24"/>
  <c r="N40" i="24"/>
  <c r="O39" i="24"/>
  <c r="N39" i="24"/>
  <c r="O38" i="24"/>
  <c r="N38" i="24"/>
  <c r="O37" i="24"/>
  <c r="N37" i="24"/>
  <c r="O36" i="24"/>
  <c r="N36" i="24"/>
  <c r="O35" i="24"/>
  <c r="N35" i="24"/>
  <c r="O34" i="24"/>
  <c r="N34" i="24"/>
  <c r="O33" i="24"/>
  <c r="N33" i="24"/>
  <c r="G51" i="21" l="1"/>
  <c r="G52" i="21" s="1"/>
  <c r="F51" i="21"/>
  <c r="F52" i="21" s="1"/>
  <c r="G50" i="21"/>
  <c r="F50" i="21"/>
  <c r="H48" i="21"/>
  <c r="H47" i="21"/>
  <c r="H46" i="21"/>
  <c r="G65" i="21"/>
  <c r="G66" i="21" s="1"/>
  <c r="G64" i="21"/>
  <c r="F65" i="21"/>
  <c r="F66" i="21" s="1"/>
  <c r="F64" i="21"/>
  <c r="H62" i="21"/>
  <c r="H65" i="21" s="1"/>
  <c r="H66" i="21" s="1"/>
  <c r="H61" i="21"/>
  <c r="H35" i="21"/>
  <c r="H36" i="21"/>
  <c r="H60" i="21"/>
  <c r="G26" i="21"/>
  <c r="G27" i="21" s="1"/>
  <c r="G25" i="21"/>
  <c r="F26" i="21"/>
  <c r="F27" i="21" s="1"/>
  <c r="F25" i="21"/>
  <c r="H23" i="21"/>
  <c r="H22" i="21"/>
  <c r="H21" i="21"/>
  <c r="G39" i="21"/>
  <c r="G40" i="21" s="1"/>
  <c r="G38" i="21"/>
  <c r="F39" i="21"/>
  <c r="F40" i="21" s="1"/>
  <c r="F38" i="21"/>
  <c r="K81" i="20"/>
  <c r="L81" i="20" s="1"/>
  <c r="J81" i="20"/>
  <c r="K80" i="20"/>
  <c r="L80" i="20" s="1"/>
  <c r="J80" i="20"/>
  <c r="K79" i="20"/>
  <c r="L79" i="20" s="1"/>
  <c r="J79" i="20"/>
  <c r="K78" i="20"/>
  <c r="L78" i="20" s="1"/>
  <c r="J78" i="20"/>
  <c r="K77" i="20"/>
  <c r="L77" i="20" s="1"/>
  <c r="J77" i="20"/>
  <c r="K76" i="20"/>
  <c r="L76" i="20" s="1"/>
  <c r="J76" i="20"/>
  <c r="K75" i="20"/>
  <c r="L75" i="20" s="1"/>
  <c r="J75" i="20"/>
  <c r="K74" i="20"/>
  <c r="L74" i="20" s="1"/>
  <c r="J74" i="20"/>
  <c r="K73" i="20"/>
  <c r="L73" i="20" s="1"/>
  <c r="J73" i="20"/>
  <c r="K72" i="20"/>
  <c r="L72" i="20" s="1"/>
  <c r="J72" i="20"/>
  <c r="K71" i="20"/>
  <c r="L71" i="20" s="1"/>
  <c r="J71" i="20"/>
  <c r="K70" i="20"/>
  <c r="L70" i="20" s="1"/>
  <c r="J70" i="20"/>
  <c r="K69" i="20"/>
  <c r="L69" i="20" s="1"/>
  <c r="J69" i="20"/>
  <c r="K68" i="20"/>
  <c r="L68" i="20" s="1"/>
  <c r="J68" i="20"/>
  <c r="K67" i="20"/>
  <c r="L67" i="20" s="1"/>
  <c r="J67" i="20"/>
  <c r="L66" i="20"/>
  <c r="K66" i="20"/>
  <c r="J66" i="20"/>
  <c r="K65" i="20"/>
  <c r="L65" i="20" s="1"/>
  <c r="J65" i="20"/>
  <c r="K64" i="20"/>
  <c r="L64" i="20" s="1"/>
  <c r="J64" i="20"/>
  <c r="K63" i="20"/>
  <c r="L63" i="20" s="1"/>
  <c r="J63" i="20"/>
  <c r="K62" i="20"/>
  <c r="L62" i="20" s="1"/>
  <c r="J62" i="20"/>
  <c r="K61" i="20"/>
  <c r="L61" i="20" s="1"/>
  <c r="J61" i="20"/>
  <c r="K60" i="20"/>
  <c r="L60" i="20" s="1"/>
  <c r="J60" i="20"/>
  <c r="K59" i="20"/>
  <c r="L59" i="20" s="1"/>
  <c r="J59" i="20"/>
  <c r="L58" i="20"/>
  <c r="K58" i="20"/>
  <c r="J58" i="20"/>
  <c r="K57" i="20"/>
  <c r="L57" i="20" s="1"/>
  <c r="J57" i="20"/>
  <c r="K56" i="20"/>
  <c r="L56" i="20" s="1"/>
  <c r="J56" i="20"/>
  <c r="K55" i="20"/>
  <c r="L55" i="20" s="1"/>
  <c r="J55" i="20"/>
  <c r="K54" i="20"/>
  <c r="L54" i="20" s="1"/>
  <c r="J54" i="20"/>
  <c r="K53" i="20"/>
  <c r="L53" i="20" s="1"/>
  <c r="J53" i="20"/>
  <c r="K118" i="20"/>
  <c r="L118" i="20" s="1"/>
  <c r="J118" i="20"/>
  <c r="L117" i="20"/>
  <c r="K117" i="20"/>
  <c r="J117" i="20"/>
  <c r="K116" i="20"/>
  <c r="L116" i="20" s="1"/>
  <c r="J116" i="20"/>
  <c r="K115" i="20"/>
  <c r="L115" i="20" s="1"/>
  <c r="J115" i="20"/>
  <c r="K114" i="20"/>
  <c r="L114" i="20" s="1"/>
  <c r="J114" i="20"/>
  <c r="K113" i="20"/>
  <c r="L113" i="20" s="1"/>
  <c r="J113" i="20"/>
  <c r="K112" i="20"/>
  <c r="L112" i="20" s="1"/>
  <c r="J112" i="20"/>
  <c r="K111" i="20"/>
  <c r="L111" i="20" s="1"/>
  <c r="J111" i="20"/>
  <c r="K110" i="20"/>
  <c r="L110" i="20" s="1"/>
  <c r="J110" i="20"/>
  <c r="L109" i="20"/>
  <c r="K109" i="20"/>
  <c r="J109" i="20"/>
  <c r="K108" i="20"/>
  <c r="L108" i="20" s="1"/>
  <c r="J108" i="20"/>
  <c r="K107" i="20"/>
  <c r="L107" i="20" s="1"/>
  <c r="J107" i="20"/>
  <c r="K106" i="20"/>
  <c r="L106" i="20" s="1"/>
  <c r="J106" i="20"/>
  <c r="K105" i="20"/>
  <c r="L105" i="20" s="1"/>
  <c r="J105" i="20"/>
  <c r="K104" i="20"/>
  <c r="L104" i="20" s="1"/>
  <c r="J104" i="20"/>
  <c r="K103" i="20"/>
  <c r="L103" i="20" s="1"/>
  <c r="J103" i="20"/>
  <c r="K102" i="20"/>
  <c r="L102" i="20" s="1"/>
  <c r="J102" i="20"/>
  <c r="K101" i="20"/>
  <c r="L101" i="20" s="1"/>
  <c r="J101" i="20"/>
  <c r="K100" i="20"/>
  <c r="L100" i="20" s="1"/>
  <c r="J100" i="20"/>
  <c r="K99" i="20"/>
  <c r="L99" i="20" s="1"/>
  <c r="J99" i="20"/>
  <c r="K98" i="20"/>
  <c r="L98" i="20" s="1"/>
  <c r="J98" i="20"/>
  <c r="K97" i="20"/>
  <c r="L97" i="20" s="1"/>
  <c r="J97" i="20"/>
  <c r="K96" i="20"/>
  <c r="L96" i="20" s="1"/>
  <c r="J96" i="20"/>
  <c r="K95" i="20"/>
  <c r="L95" i="20" s="1"/>
  <c r="J95" i="20"/>
  <c r="J94" i="20"/>
  <c r="J93" i="20"/>
  <c r="J92" i="20"/>
  <c r="J91" i="20"/>
  <c r="J90" i="20"/>
  <c r="K161" i="20"/>
  <c r="L161" i="20" s="1"/>
  <c r="J161" i="20"/>
  <c r="K160" i="20"/>
  <c r="L160" i="20" s="1"/>
  <c r="J160" i="20"/>
  <c r="K159" i="20"/>
  <c r="L159" i="20" s="1"/>
  <c r="J159" i="20"/>
  <c r="K158" i="20"/>
  <c r="L158" i="20" s="1"/>
  <c r="J158" i="20"/>
  <c r="K157" i="20"/>
  <c r="L157" i="20" s="1"/>
  <c r="J157" i="20"/>
  <c r="K156" i="20"/>
  <c r="L156" i="20" s="1"/>
  <c r="J156" i="20"/>
  <c r="K155" i="20"/>
  <c r="L155" i="20" s="1"/>
  <c r="J155" i="20"/>
  <c r="L154" i="20"/>
  <c r="K154" i="20"/>
  <c r="J154" i="20"/>
  <c r="K153" i="20"/>
  <c r="L153" i="20" s="1"/>
  <c r="J153" i="20"/>
  <c r="K152" i="20"/>
  <c r="L152" i="20" s="1"/>
  <c r="J152" i="20"/>
  <c r="K151" i="20"/>
  <c r="L151" i="20" s="1"/>
  <c r="J151" i="20"/>
  <c r="K150" i="20"/>
  <c r="L150" i="20" s="1"/>
  <c r="J150" i="20"/>
  <c r="K149" i="20"/>
  <c r="L149" i="20" s="1"/>
  <c r="J149" i="20"/>
  <c r="K148" i="20"/>
  <c r="L148" i="20" s="1"/>
  <c r="J148" i="20"/>
  <c r="K147" i="20"/>
  <c r="L147" i="20" s="1"/>
  <c r="J147" i="20"/>
  <c r="K146" i="20"/>
  <c r="L146" i="20" s="1"/>
  <c r="J146" i="20"/>
  <c r="K145" i="20"/>
  <c r="L145" i="20" s="1"/>
  <c r="J145" i="20"/>
  <c r="K144" i="20"/>
  <c r="L144" i="20" s="1"/>
  <c r="J144" i="20"/>
  <c r="K143" i="20"/>
  <c r="L143" i="20" s="1"/>
  <c r="J143" i="20"/>
  <c r="K142" i="20"/>
  <c r="L142" i="20" s="1"/>
  <c r="J142" i="20"/>
  <c r="K141" i="20"/>
  <c r="L141" i="20" s="1"/>
  <c r="J141" i="20"/>
  <c r="K140" i="20"/>
  <c r="L140" i="20" s="1"/>
  <c r="J140" i="20"/>
  <c r="K139" i="20"/>
  <c r="L139" i="20" s="1"/>
  <c r="J139" i="20"/>
  <c r="K138" i="20"/>
  <c r="L138" i="20" s="1"/>
  <c r="J138" i="20"/>
  <c r="K137" i="20"/>
  <c r="L137" i="20" s="1"/>
  <c r="J137" i="20"/>
  <c r="K136" i="20"/>
  <c r="L136" i="20" s="1"/>
  <c r="J136" i="20"/>
  <c r="K135" i="20"/>
  <c r="L135" i="20" s="1"/>
  <c r="J135" i="20"/>
  <c r="L134" i="20"/>
  <c r="K134" i="20"/>
  <c r="J134" i="20"/>
  <c r="K133" i="20"/>
  <c r="L133" i="20" s="1"/>
  <c r="J133" i="20"/>
  <c r="K319" i="20"/>
  <c r="L319" i="20" s="1"/>
  <c r="J319" i="20"/>
  <c r="K318" i="20"/>
  <c r="L318" i="20" s="1"/>
  <c r="J318" i="20"/>
  <c r="K317" i="20"/>
  <c r="L317" i="20" s="1"/>
  <c r="J317" i="20"/>
  <c r="K316" i="20"/>
  <c r="L316" i="20" s="1"/>
  <c r="J316" i="20"/>
  <c r="K315" i="20"/>
  <c r="L315" i="20" s="1"/>
  <c r="J315" i="20"/>
  <c r="L314" i="20"/>
  <c r="K314" i="20"/>
  <c r="J314" i="20"/>
  <c r="K313" i="20"/>
  <c r="L313" i="20" s="1"/>
  <c r="J313" i="20"/>
  <c r="K312" i="20"/>
  <c r="L312" i="20" s="1"/>
  <c r="J312" i="20"/>
  <c r="K311" i="20"/>
  <c r="L311" i="20" s="1"/>
  <c r="J311" i="20"/>
  <c r="K310" i="20"/>
  <c r="L310" i="20" s="1"/>
  <c r="J310" i="20"/>
  <c r="K309" i="20"/>
  <c r="L309" i="20" s="1"/>
  <c r="J309" i="20"/>
  <c r="K308" i="20"/>
  <c r="L308" i="20" s="1"/>
  <c r="J308" i="20"/>
  <c r="K307" i="20"/>
  <c r="L307" i="20" s="1"/>
  <c r="J307" i="20"/>
  <c r="K306" i="20"/>
  <c r="L306" i="20" s="1"/>
  <c r="J306" i="20"/>
  <c r="K305" i="20"/>
  <c r="L305" i="20" s="1"/>
  <c r="J305" i="20"/>
  <c r="K304" i="20"/>
  <c r="L304" i="20" s="1"/>
  <c r="J304" i="20"/>
  <c r="K303" i="20"/>
  <c r="L303" i="20" s="1"/>
  <c r="J303" i="20"/>
  <c r="K302" i="20"/>
  <c r="L302" i="20" s="1"/>
  <c r="J302" i="20"/>
  <c r="K301" i="20"/>
  <c r="L301" i="20" s="1"/>
  <c r="J301" i="20"/>
  <c r="K300" i="20"/>
  <c r="L300" i="20" s="1"/>
  <c r="J300" i="20"/>
  <c r="K299" i="20"/>
  <c r="L299" i="20" s="1"/>
  <c r="J299" i="20"/>
  <c r="K298" i="20"/>
  <c r="L298" i="20" s="1"/>
  <c r="J298" i="20"/>
  <c r="K297" i="20"/>
  <c r="L297" i="20" s="1"/>
  <c r="J297" i="20"/>
  <c r="K296" i="20"/>
  <c r="L296" i="20" s="1"/>
  <c r="J296" i="20"/>
  <c r="K295" i="20"/>
  <c r="L295" i="20" s="1"/>
  <c r="J295" i="20"/>
  <c r="K294" i="20"/>
  <c r="L294" i="20" s="1"/>
  <c r="J294" i="20"/>
  <c r="K293" i="20"/>
  <c r="L293" i="20" s="1"/>
  <c r="J293" i="20"/>
  <c r="K292" i="20"/>
  <c r="L292" i="20" s="1"/>
  <c r="J292" i="20"/>
  <c r="K291" i="20"/>
  <c r="L291" i="20" s="1"/>
  <c r="J291" i="20"/>
  <c r="J330" i="20"/>
  <c r="K330" i="20"/>
  <c r="L330" i="20" s="1"/>
  <c r="J331" i="20"/>
  <c r="K331" i="20"/>
  <c r="L331" i="20"/>
  <c r="J332" i="20"/>
  <c r="K332" i="20"/>
  <c r="L332" i="20" s="1"/>
  <c r="J333" i="20"/>
  <c r="K333" i="20"/>
  <c r="L333" i="20"/>
  <c r="J334" i="20"/>
  <c r="K334" i="20"/>
  <c r="L334" i="20" s="1"/>
  <c r="J335" i="20"/>
  <c r="K335" i="20"/>
  <c r="L335" i="20" s="1"/>
  <c r="J336" i="20"/>
  <c r="K336" i="20"/>
  <c r="L336" i="20" s="1"/>
  <c r="J337" i="20"/>
  <c r="K337" i="20"/>
  <c r="L337" i="20"/>
  <c r="J338" i="20"/>
  <c r="K338" i="20"/>
  <c r="L338" i="20" s="1"/>
  <c r="J339" i="20"/>
  <c r="K339" i="20"/>
  <c r="L339" i="20" s="1"/>
  <c r="J340" i="20"/>
  <c r="K340" i="20"/>
  <c r="L340" i="20" s="1"/>
  <c r="J341" i="20"/>
  <c r="K341" i="20"/>
  <c r="L341" i="20" s="1"/>
  <c r="J342" i="20"/>
  <c r="K342" i="20"/>
  <c r="L342" i="20" s="1"/>
  <c r="J343" i="20"/>
  <c r="K343" i="20"/>
  <c r="L343" i="20" s="1"/>
  <c r="J344" i="20"/>
  <c r="K344" i="20"/>
  <c r="L344" i="20" s="1"/>
  <c r="J345" i="20"/>
  <c r="K345" i="20"/>
  <c r="L345" i="20" s="1"/>
  <c r="J346" i="20"/>
  <c r="K346" i="20"/>
  <c r="L346" i="20" s="1"/>
  <c r="J347" i="20"/>
  <c r="K347" i="20"/>
  <c r="L347" i="20"/>
  <c r="J348" i="20"/>
  <c r="K348" i="20"/>
  <c r="L348" i="20" s="1"/>
  <c r="J349" i="20"/>
  <c r="K349" i="20"/>
  <c r="L349" i="20"/>
  <c r="J350" i="20"/>
  <c r="K350" i="20"/>
  <c r="L350" i="20" s="1"/>
  <c r="J351" i="20"/>
  <c r="K351" i="20"/>
  <c r="L351" i="20" s="1"/>
  <c r="J352" i="20"/>
  <c r="K352" i="20"/>
  <c r="L352" i="20" s="1"/>
  <c r="J353" i="20"/>
  <c r="K353" i="20"/>
  <c r="L353" i="20"/>
  <c r="J354" i="20"/>
  <c r="K354" i="20"/>
  <c r="L354" i="20" s="1"/>
  <c r="J355" i="20"/>
  <c r="K355" i="20"/>
  <c r="L355" i="20"/>
  <c r="J356" i="20"/>
  <c r="K356" i="20"/>
  <c r="L356" i="20" s="1"/>
  <c r="J357" i="20"/>
  <c r="K357" i="20"/>
  <c r="L357" i="20" s="1"/>
  <c r="J358" i="20"/>
  <c r="K358" i="20"/>
  <c r="L358" i="20" s="1"/>
  <c r="J359" i="20"/>
  <c r="K359" i="20"/>
  <c r="L359" i="20" s="1"/>
  <c r="K329" i="20"/>
  <c r="O329" i="20" s="1"/>
  <c r="J329" i="20"/>
  <c r="L329" i="20"/>
  <c r="J208" i="20"/>
  <c r="K208" i="20"/>
  <c r="L208" i="20" s="1"/>
  <c r="J209" i="20"/>
  <c r="K209" i="20"/>
  <c r="L209" i="20" s="1"/>
  <c r="J210" i="20"/>
  <c r="K210" i="20"/>
  <c r="L210" i="20" s="1"/>
  <c r="J211" i="20"/>
  <c r="K211" i="20"/>
  <c r="L211" i="20" s="1"/>
  <c r="J212" i="20"/>
  <c r="K212" i="20"/>
  <c r="L212" i="20" s="1"/>
  <c r="J213" i="20"/>
  <c r="K213" i="20"/>
  <c r="L213" i="20" s="1"/>
  <c r="J214" i="20"/>
  <c r="K214" i="20"/>
  <c r="L214" i="20" s="1"/>
  <c r="J215" i="20"/>
  <c r="K215" i="20"/>
  <c r="L215" i="20" s="1"/>
  <c r="J216" i="20"/>
  <c r="K216" i="20"/>
  <c r="L216" i="20" s="1"/>
  <c r="J217" i="20"/>
  <c r="K217" i="20"/>
  <c r="L217" i="20" s="1"/>
  <c r="J218" i="20"/>
  <c r="K218" i="20"/>
  <c r="L218" i="20" s="1"/>
  <c r="J219" i="20"/>
  <c r="K219" i="20"/>
  <c r="L219" i="20" s="1"/>
  <c r="J220" i="20"/>
  <c r="K220" i="20"/>
  <c r="L220" i="20" s="1"/>
  <c r="J221" i="20"/>
  <c r="K221" i="20"/>
  <c r="L221" i="20" s="1"/>
  <c r="J222" i="20"/>
  <c r="K222" i="20"/>
  <c r="L222" i="20" s="1"/>
  <c r="J223" i="20"/>
  <c r="K223" i="20"/>
  <c r="L223" i="20" s="1"/>
  <c r="J224" i="20"/>
  <c r="K224" i="20"/>
  <c r="L224" i="20"/>
  <c r="J225" i="20"/>
  <c r="K225" i="20"/>
  <c r="L225" i="20" s="1"/>
  <c r="J226" i="20"/>
  <c r="K226" i="20"/>
  <c r="L226" i="20" s="1"/>
  <c r="J227" i="20"/>
  <c r="K227" i="20"/>
  <c r="L227" i="20" s="1"/>
  <c r="J228" i="20"/>
  <c r="K228" i="20"/>
  <c r="L228" i="20" s="1"/>
  <c r="J229" i="20"/>
  <c r="K229" i="20"/>
  <c r="L229" i="20" s="1"/>
  <c r="J230" i="20"/>
  <c r="K230" i="20"/>
  <c r="L230" i="20" s="1"/>
  <c r="J231" i="20"/>
  <c r="K231" i="20"/>
  <c r="L231" i="20" s="1"/>
  <c r="J232" i="20"/>
  <c r="K232" i="20"/>
  <c r="L232" i="20" s="1"/>
  <c r="J233" i="20"/>
  <c r="K233" i="20"/>
  <c r="L233" i="20" s="1"/>
  <c r="J234" i="20"/>
  <c r="K234" i="20"/>
  <c r="L234" i="20" s="1"/>
  <c r="J235" i="20"/>
  <c r="K235" i="20"/>
  <c r="L235" i="20" s="1"/>
  <c r="J236" i="20"/>
  <c r="K236" i="20"/>
  <c r="L236" i="20" s="1"/>
  <c r="J237" i="20"/>
  <c r="K237" i="20"/>
  <c r="L237" i="20" s="1"/>
  <c r="J238" i="20"/>
  <c r="K238" i="20"/>
  <c r="L238" i="20" s="1"/>
  <c r="J239" i="20"/>
  <c r="K239" i="20"/>
  <c r="L239" i="20" s="1"/>
  <c r="J240" i="20"/>
  <c r="K240" i="20"/>
  <c r="L240" i="20" s="1"/>
  <c r="J241" i="20"/>
  <c r="K241" i="20"/>
  <c r="L241" i="20"/>
  <c r="J249" i="20"/>
  <c r="K249" i="20"/>
  <c r="L249" i="20" s="1"/>
  <c r="J250" i="20"/>
  <c r="K250" i="20"/>
  <c r="L250" i="20" s="1"/>
  <c r="J251" i="20"/>
  <c r="K251" i="20"/>
  <c r="L251" i="20" s="1"/>
  <c r="J252" i="20"/>
  <c r="K252" i="20"/>
  <c r="L252" i="20" s="1"/>
  <c r="J253" i="20"/>
  <c r="K253" i="20"/>
  <c r="L253" i="20" s="1"/>
  <c r="J254" i="20"/>
  <c r="K254" i="20"/>
  <c r="L254" i="20" s="1"/>
  <c r="J255" i="20"/>
  <c r="K255" i="20"/>
  <c r="L255" i="20" s="1"/>
  <c r="J256" i="20"/>
  <c r="K256" i="20"/>
  <c r="L256" i="20" s="1"/>
  <c r="J257" i="20"/>
  <c r="K257" i="20"/>
  <c r="L257" i="20" s="1"/>
  <c r="J258" i="20"/>
  <c r="K258" i="20"/>
  <c r="L258" i="20" s="1"/>
  <c r="J259" i="20"/>
  <c r="K259" i="20"/>
  <c r="L259" i="20" s="1"/>
  <c r="J260" i="20"/>
  <c r="K260" i="20"/>
  <c r="L260" i="20"/>
  <c r="J261" i="20"/>
  <c r="K261" i="20"/>
  <c r="L261" i="20" s="1"/>
  <c r="J262" i="20"/>
  <c r="K262" i="20"/>
  <c r="L262" i="20" s="1"/>
  <c r="J263" i="20"/>
  <c r="K263" i="20"/>
  <c r="L263" i="20" s="1"/>
  <c r="J264" i="20"/>
  <c r="K264" i="20"/>
  <c r="L264" i="20" s="1"/>
  <c r="J265" i="20"/>
  <c r="K265" i="20"/>
  <c r="L265" i="20" s="1"/>
  <c r="J266" i="20"/>
  <c r="K266" i="20"/>
  <c r="L266" i="20" s="1"/>
  <c r="J267" i="20"/>
  <c r="K267" i="20"/>
  <c r="L267" i="20" s="1"/>
  <c r="J268" i="20"/>
  <c r="K268" i="20"/>
  <c r="L268" i="20" s="1"/>
  <c r="J269" i="20"/>
  <c r="K269" i="20"/>
  <c r="L269" i="20" s="1"/>
  <c r="J270" i="20"/>
  <c r="K270" i="20"/>
  <c r="L270" i="20" s="1"/>
  <c r="J271" i="20"/>
  <c r="K271" i="20"/>
  <c r="L271" i="20" s="1"/>
  <c r="J272" i="20"/>
  <c r="K272" i="20"/>
  <c r="L272" i="20"/>
  <c r="J273" i="20"/>
  <c r="K273" i="20"/>
  <c r="L273" i="20" s="1"/>
  <c r="J274" i="20"/>
  <c r="K274" i="20"/>
  <c r="L274" i="20" s="1"/>
  <c r="J275" i="20"/>
  <c r="K275" i="20"/>
  <c r="L275" i="20" s="1"/>
  <c r="J276" i="20"/>
  <c r="K276" i="20"/>
  <c r="L276" i="20"/>
  <c r="J277" i="20"/>
  <c r="K277" i="20"/>
  <c r="L277" i="20" s="1"/>
  <c r="J278" i="20"/>
  <c r="K278" i="20"/>
  <c r="L278" i="20" s="1"/>
  <c r="J279" i="20"/>
  <c r="K279" i="20"/>
  <c r="L279" i="20" s="1"/>
  <c r="J280" i="20"/>
  <c r="K280" i="20"/>
  <c r="L280" i="20"/>
  <c r="J281" i="20"/>
  <c r="K281" i="20"/>
  <c r="L281" i="20"/>
  <c r="J282" i="20"/>
  <c r="K282" i="20"/>
  <c r="L282" i="20" s="1"/>
  <c r="J283" i="20"/>
  <c r="K283" i="20"/>
  <c r="L283" i="20" s="1"/>
  <c r="K207" i="20"/>
  <c r="L207" i="20" s="1"/>
  <c r="J207" i="20"/>
  <c r="H50" i="21" l="1"/>
  <c r="O207" i="20"/>
  <c r="H51" i="21"/>
  <c r="H52" i="21" s="1"/>
  <c r="H64" i="21"/>
  <c r="H26" i="21"/>
  <c r="H27" i="21" s="1"/>
  <c r="H25" i="21"/>
  <c r="L176" i="20"/>
  <c r="L177" i="20"/>
  <c r="L180" i="20"/>
  <c r="L181" i="20"/>
  <c r="L189" i="20"/>
  <c r="L193" i="20"/>
  <c r="K197" i="20"/>
  <c r="L197" i="20" s="1"/>
  <c r="J197" i="20"/>
  <c r="K196" i="20"/>
  <c r="L196" i="20" s="1"/>
  <c r="J196" i="20"/>
  <c r="K195" i="20"/>
  <c r="L195" i="20" s="1"/>
  <c r="J195" i="20"/>
  <c r="K194" i="20"/>
  <c r="L194" i="20" s="1"/>
  <c r="J194" i="20"/>
  <c r="K193" i="20"/>
  <c r="J193" i="20"/>
  <c r="K192" i="20"/>
  <c r="L192" i="20" s="1"/>
  <c r="J192" i="20"/>
  <c r="K191" i="20"/>
  <c r="L191" i="20" s="1"/>
  <c r="J191" i="20"/>
  <c r="K190" i="20"/>
  <c r="L190" i="20" s="1"/>
  <c r="J190" i="20"/>
  <c r="K189" i="20"/>
  <c r="J189" i="20"/>
  <c r="K188" i="20"/>
  <c r="L188" i="20" s="1"/>
  <c r="J188" i="20"/>
  <c r="K187" i="20"/>
  <c r="L187" i="20" s="1"/>
  <c r="J187" i="20"/>
  <c r="K186" i="20"/>
  <c r="L186" i="20" s="1"/>
  <c r="J186" i="20"/>
  <c r="K185" i="20"/>
  <c r="L185" i="20" s="1"/>
  <c r="J185" i="20"/>
  <c r="K184" i="20"/>
  <c r="L184" i="20" s="1"/>
  <c r="J184" i="20"/>
  <c r="K183" i="20"/>
  <c r="L183" i="20" s="1"/>
  <c r="J183" i="20"/>
  <c r="K182" i="20"/>
  <c r="L182" i="20" s="1"/>
  <c r="J182" i="20"/>
  <c r="K181" i="20"/>
  <c r="J181" i="20"/>
  <c r="K180" i="20"/>
  <c r="J180" i="20"/>
  <c r="K179" i="20"/>
  <c r="L179" i="20" s="1"/>
  <c r="J179" i="20"/>
  <c r="K178" i="20"/>
  <c r="L178" i="20" s="1"/>
  <c r="J178" i="20"/>
  <c r="K177" i="20"/>
  <c r="J177" i="20"/>
  <c r="K176" i="20"/>
  <c r="J176" i="20"/>
  <c r="K175" i="20"/>
  <c r="L175" i="20" s="1"/>
  <c r="J175" i="20"/>
  <c r="K174" i="20"/>
  <c r="L174" i="20" s="1"/>
  <c r="J174" i="20"/>
  <c r="K173" i="20"/>
  <c r="L173" i="20" s="1"/>
  <c r="J173" i="20"/>
  <c r="K172" i="20"/>
  <c r="L172" i="20" s="1"/>
  <c r="J172" i="20"/>
  <c r="K171" i="20"/>
  <c r="L171" i="20" s="1"/>
  <c r="J171" i="20"/>
  <c r="K170" i="20"/>
  <c r="L170" i="20" s="1"/>
  <c r="J170" i="20"/>
  <c r="K169" i="20"/>
  <c r="L169" i="20" s="1"/>
  <c r="J169" i="20"/>
  <c r="H34" i="21"/>
  <c r="H39" i="21" l="1"/>
  <c r="H40" i="21" s="1"/>
  <c r="H38" i="21"/>
  <c r="S31" i="17"/>
  <c r="S32" i="17" s="1"/>
  <c r="R31" i="17"/>
  <c r="R32" i="17" s="1"/>
  <c r="Q31" i="17"/>
  <c r="Q32" i="17" s="1"/>
  <c r="P31" i="17"/>
  <c r="P32" i="17" s="1"/>
  <c r="O31" i="17"/>
  <c r="O32" i="17" s="1"/>
  <c r="N31" i="17"/>
  <c r="N32" i="17" s="1"/>
  <c r="M31" i="17"/>
  <c r="M32" i="17" s="1"/>
  <c r="L31" i="17"/>
  <c r="L32" i="17" s="1"/>
  <c r="K31" i="17"/>
  <c r="K32" i="17" s="1"/>
  <c r="J31" i="17"/>
  <c r="J32" i="17" s="1"/>
  <c r="I31" i="17"/>
  <c r="I32" i="17" s="1"/>
  <c r="H31" i="17"/>
  <c r="H32" i="17" s="1"/>
  <c r="S30" i="17"/>
  <c r="R30" i="17"/>
  <c r="Q30" i="17"/>
  <c r="P30" i="17"/>
  <c r="O30" i="17"/>
  <c r="N30" i="17"/>
  <c r="M30" i="17"/>
  <c r="L30" i="17"/>
  <c r="K30" i="17"/>
  <c r="J30" i="17"/>
  <c r="I30" i="17"/>
  <c r="H30" i="17"/>
  <c r="K42" i="17"/>
  <c r="L42" i="17"/>
  <c r="M42" i="17" s="1"/>
  <c r="K43" i="17"/>
  <c r="L43" i="17"/>
  <c r="M43" i="17" s="1"/>
  <c r="O43" i="17"/>
  <c r="P43" i="17"/>
  <c r="Q43" i="17"/>
  <c r="R43" i="17"/>
  <c r="S43" i="17"/>
  <c r="K44" i="17"/>
  <c r="L44" i="17"/>
  <c r="M44" i="17" s="1"/>
  <c r="O44" i="17"/>
  <c r="P44" i="17"/>
  <c r="Q44" i="17"/>
  <c r="R44" i="17"/>
  <c r="S44" i="17"/>
  <c r="K45" i="17"/>
  <c r="L45" i="17"/>
  <c r="M45" i="17" s="1"/>
  <c r="O45" i="17"/>
  <c r="P45" i="17"/>
  <c r="Q45" i="17"/>
  <c r="R45" i="17"/>
  <c r="S45" i="17"/>
  <c r="S294" i="12"/>
  <c r="M294" i="12"/>
  <c r="T295" i="12"/>
  <c r="T296" i="12" s="1"/>
  <c r="S295" i="12"/>
  <c r="S296" i="12" s="1"/>
  <c r="R295" i="12"/>
  <c r="R296" i="12" s="1"/>
  <c r="Q295" i="12"/>
  <c r="Q296" i="12" s="1"/>
  <c r="P295" i="12"/>
  <c r="P296" i="12" s="1"/>
  <c r="O295" i="12"/>
  <c r="O296" i="12" s="1"/>
  <c r="N295" i="12"/>
  <c r="N296" i="12" s="1"/>
  <c r="M295" i="12"/>
  <c r="M296" i="12" s="1"/>
  <c r="L295" i="12"/>
  <c r="L296" i="12" s="1"/>
  <c r="K295" i="12"/>
  <c r="K296" i="12" s="1"/>
  <c r="J295" i="12"/>
  <c r="J296" i="12" s="1"/>
  <c r="I295" i="12"/>
  <c r="I296" i="12" s="1"/>
  <c r="T294" i="12"/>
  <c r="P294" i="12"/>
  <c r="R294" i="12"/>
  <c r="Q294" i="12"/>
  <c r="Q298" i="12" s="1"/>
  <c r="O294" i="12"/>
  <c r="N294" i="12"/>
  <c r="N298" i="12" s="1"/>
  <c r="L294" i="12"/>
  <c r="K294" i="12"/>
  <c r="J294" i="12"/>
  <c r="J298" i="12" s="1"/>
  <c r="I294" i="12"/>
  <c r="T21" i="12"/>
  <c r="T22" i="12" s="1"/>
  <c r="T20" i="12"/>
  <c r="T23" i="12" s="1"/>
  <c r="K169" i="22"/>
  <c r="K177" i="22"/>
  <c r="J185" i="22"/>
  <c r="K185" i="22" s="1"/>
  <c r="I185" i="22"/>
  <c r="J184" i="22"/>
  <c r="K184" i="22" s="1"/>
  <c r="I184" i="22"/>
  <c r="J183" i="22"/>
  <c r="K183" i="22" s="1"/>
  <c r="I183" i="22"/>
  <c r="J182" i="22"/>
  <c r="K182" i="22" s="1"/>
  <c r="I182" i="22"/>
  <c r="J181" i="22"/>
  <c r="K181" i="22" s="1"/>
  <c r="I181" i="22"/>
  <c r="J180" i="22"/>
  <c r="K180" i="22" s="1"/>
  <c r="I180" i="22"/>
  <c r="J179" i="22"/>
  <c r="K179" i="22" s="1"/>
  <c r="I179" i="22"/>
  <c r="J178" i="22"/>
  <c r="K178" i="22" s="1"/>
  <c r="I178" i="22"/>
  <c r="J177" i="22"/>
  <c r="I177" i="22"/>
  <c r="J176" i="22"/>
  <c r="K176" i="22" s="1"/>
  <c r="I176" i="22"/>
  <c r="J175" i="22"/>
  <c r="K175" i="22" s="1"/>
  <c r="I175" i="22"/>
  <c r="J174" i="22"/>
  <c r="K174" i="22" s="1"/>
  <c r="I174" i="22"/>
  <c r="J173" i="22"/>
  <c r="K173" i="22" s="1"/>
  <c r="I173" i="22"/>
  <c r="J172" i="22"/>
  <c r="K172" i="22" s="1"/>
  <c r="I172" i="22"/>
  <c r="J171" i="22"/>
  <c r="K171" i="22" s="1"/>
  <c r="I171" i="22"/>
  <c r="J170" i="22"/>
  <c r="K170" i="22" s="1"/>
  <c r="I170" i="22"/>
  <c r="J169" i="22"/>
  <c r="I169" i="22"/>
  <c r="J168" i="22"/>
  <c r="K168" i="22" s="1"/>
  <c r="I168" i="22"/>
  <c r="J167" i="22"/>
  <c r="K167" i="22" s="1"/>
  <c r="I167" i="22"/>
  <c r="J166" i="22"/>
  <c r="K166" i="22" s="1"/>
  <c r="I166" i="22"/>
  <c r="J165" i="22"/>
  <c r="K165" i="22" s="1"/>
  <c r="I165" i="22"/>
  <c r="J164" i="22"/>
  <c r="K164" i="22" s="1"/>
  <c r="I164" i="22"/>
  <c r="J163" i="22"/>
  <c r="K163" i="22" s="1"/>
  <c r="I163" i="22"/>
  <c r="J162" i="22"/>
  <c r="K162" i="22" s="1"/>
  <c r="I162" i="22"/>
  <c r="J161" i="22"/>
  <c r="K161" i="22" s="1"/>
  <c r="I161" i="22"/>
  <c r="J160" i="22"/>
  <c r="K160" i="22" s="1"/>
  <c r="I160" i="22"/>
  <c r="J159" i="22"/>
  <c r="K159" i="22" s="1"/>
  <c r="I159" i="22"/>
  <c r="J158" i="22"/>
  <c r="K158" i="22" s="1"/>
  <c r="I158" i="22"/>
  <c r="J157" i="22"/>
  <c r="K157" i="22" s="1"/>
  <c r="I157" i="22"/>
  <c r="K127" i="22"/>
  <c r="K131" i="22"/>
  <c r="K135" i="22"/>
  <c r="K139" i="22"/>
  <c r="I85" i="22"/>
  <c r="J85" i="22"/>
  <c r="K85" i="22" s="1"/>
  <c r="I86" i="22"/>
  <c r="J86" i="22"/>
  <c r="K86" i="22"/>
  <c r="I87" i="22"/>
  <c r="J87" i="22"/>
  <c r="K87" i="22" s="1"/>
  <c r="I88" i="22"/>
  <c r="J88" i="22"/>
  <c r="K88" i="22" s="1"/>
  <c r="I89" i="22"/>
  <c r="J89" i="22"/>
  <c r="K89" i="22" s="1"/>
  <c r="I90" i="22"/>
  <c r="J90" i="22"/>
  <c r="K90" i="22" s="1"/>
  <c r="I91" i="22"/>
  <c r="J91" i="22"/>
  <c r="K91" i="22" s="1"/>
  <c r="I92" i="22"/>
  <c r="J92" i="22"/>
  <c r="K92" i="22" s="1"/>
  <c r="I93" i="22"/>
  <c r="J93" i="22"/>
  <c r="K93" i="22"/>
  <c r="I94" i="22"/>
  <c r="J94" i="22"/>
  <c r="K94" i="22" s="1"/>
  <c r="I95" i="22"/>
  <c r="J95" i="22"/>
  <c r="K95" i="22" s="1"/>
  <c r="I96" i="22"/>
  <c r="J96" i="22"/>
  <c r="K96" i="22" s="1"/>
  <c r="I97" i="22"/>
  <c r="J97" i="22"/>
  <c r="K97" i="22" s="1"/>
  <c r="I98" i="22"/>
  <c r="J98" i="22"/>
  <c r="K98" i="22" s="1"/>
  <c r="I99" i="22"/>
  <c r="J99" i="22"/>
  <c r="K99" i="22" s="1"/>
  <c r="I100" i="22"/>
  <c r="J100" i="22"/>
  <c r="K100" i="22" s="1"/>
  <c r="I101" i="22"/>
  <c r="J101" i="22"/>
  <c r="K101" i="22" s="1"/>
  <c r="I102" i="22"/>
  <c r="J102" i="22"/>
  <c r="K102" i="22" s="1"/>
  <c r="I103" i="22"/>
  <c r="J103" i="22"/>
  <c r="K103" i="22" s="1"/>
  <c r="I104" i="22"/>
  <c r="J104" i="22"/>
  <c r="K104" i="22" s="1"/>
  <c r="I105" i="22"/>
  <c r="J105" i="22"/>
  <c r="K105" i="22" s="1"/>
  <c r="I106" i="22"/>
  <c r="J106" i="22"/>
  <c r="K106" i="22" s="1"/>
  <c r="I107" i="22"/>
  <c r="J107" i="22"/>
  <c r="K107" i="22" s="1"/>
  <c r="I108" i="22"/>
  <c r="J108" i="22"/>
  <c r="K108" i="22" s="1"/>
  <c r="I109" i="22"/>
  <c r="J109" i="22"/>
  <c r="K109" i="22" s="1"/>
  <c r="I110" i="22"/>
  <c r="J110" i="22"/>
  <c r="K110" i="22" s="1"/>
  <c r="I111" i="22"/>
  <c r="J111" i="22"/>
  <c r="K111" i="22"/>
  <c r="I112" i="22"/>
  <c r="J112" i="22"/>
  <c r="K112" i="22" s="1"/>
  <c r="I120" i="22"/>
  <c r="J120" i="22"/>
  <c r="K120" i="22" s="1"/>
  <c r="I121" i="22"/>
  <c r="J121" i="22"/>
  <c r="K121" i="22" s="1"/>
  <c r="I122" i="22"/>
  <c r="J122" i="22"/>
  <c r="K122" i="22" s="1"/>
  <c r="I123" i="22"/>
  <c r="J123" i="22"/>
  <c r="K123" i="22" s="1"/>
  <c r="I124" i="22"/>
  <c r="J124" i="22"/>
  <c r="K124" i="22" s="1"/>
  <c r="I125" i="22"/>
  <c r="J125" i="22"/>
  <c r="K125" i="22" s="1"/>
  <c r="I126" i="22"/>
  <c r="J126" i="22"/>
  <c r="K126" i="22" s="1"/>
  <c r="I127" i="22"/>
  <c r="J127" i="22"/>
  <c r="I128" i="22"/>
  <c r="J128" i="22"/>
  <c r="K128" i="22" s="1"/>
  <c r="I129" i="22"/>
  <c r="J129" i="22"/>
  <c r="K129" i="22" s="1"/>
  <c r="I130" i="22"/>
  <c r="J130" i="22"/>
  <c r="K130" i="22" s="1"/>
  <c r="I131" i="22"/>
  <c r="J131" i="22"/>
  <c r="I132" i="22"/>
  <c r="J132" i="22"/>
  <c r="K132" i="22" s="1"/>
  <c r="I133" i="22"/>
  <c r="J133" i="22"/>
  <c r="K133" i="22" s="1"/>
  <c r="I134" i="22"/>
  <c r="J134" i="22"/>
  <c r="K134" i="22" s="1"/>
  <c r="I135" i="22"/>
  <c r="J135" i="22"/>
  <c r="I136" i="22"/>
  <c r="J136" i="22"/>
  <c r="K136" i="22" s="1"/>
  <c r="I137" i="22"/>
  <c r="J137" i="22"/>
  <c r="K137" i="22" s="1"/>
  <c r="I138" i="22"/>
  <c r="J138" i="22"/>
  <c r="K138" i="22" s="1"/>
  <c r="I139" i="22"/>
  <c r="J139" i="22"/>
  <c r="I140" i="22"/>
  <c r="J140" i="22"/>
  <c r="K140" i="22" s="1"/>
  <c r="I141" i="22"/>
  <c r="J141" i="22"/>
  <c r="K141" i="22" s="1"/>
  <c r="I142" i="22"/>
  <c r="J142" i="22"/>
  <c r="K142" i="22" s="1"/>
  <c r="I143" i="22"/>
  <c r="J143" i="22"/>
  <c r="K143" i="22" s="1"/>
  <c r="I144" i="22"/>
  <c r="J144" i="22"/>
  <c r="K144" i="22" s="1"/>
  <c r="I145" i="22"/>
  <c r="J145" i="22"/>
  <c r="K145" i="22" s="1"/>
  <c r="I146" i="22"/>
  <c r="J146" i="22"/>
  <c r="K146" i="22" s="1"/>
  <c r="I147" i="22"/>
  <c r="J147" i="22"/>
  <c r="K147" i="22" s="1"/>
  <c r="I148" i="22"/>
  <c r="J148" i="22"/>
  <c r="K148" i="22" s="1"/>
  <c r="I49" i="22"/>
  <c r="J49" i="22"/>
  <c r="K49" i="22" s="1"/>
  <c r="I50" i="22"/>
  <c r="J50" i="22"/>
  <c r="K50" i="22" s="1"/>
  <c r="I51" i="22"/>
  <c r="J51" i="22"/>
  <c r="K51" i="22" s="1"/>
  <c r="I52" i="22"/>
  <c r="J52" i="22"/>
  <c r="K52" i="22" s="1"/>
  <c r="I53" i="22"/>
  <c r="J53" i="22"/>
  <c r="K53" i="22"/>
  <c r="I54" i="22"/>
  <c r="J54" i="22"/>
  <c r="K54" i="22" s="1"/>
  <c r="I55" i="22"/>
  <c r="J55" i="22"/>
  <c r="K55" i="22" s="1"/>
  <c r="I56" i="22"/>
  <c r="J56" i="22"/>
  <c r="K56" i="22"/>
  <c r="I57" i="22"/>
  <c r="J57" i="22"/>
  <c r="K57" i="22" s="1"/>
  <c r="I58" i="22"/>
  <c r="J58" i="22"/>
  <c r="K58" i="22" s="1"/>
  <c r="I59" i="22"/>
  <c r="J59" i="22"/>
  <c r="K59" i="22" s="1"/>
  <c r="I60" i="22"/>
  <c r="J60" i="22"/>
  <c r="K60" i="22" s="1"/>
  <c r="I61" i="22"/>
  <c r="J61" i="22"/>
  <c r="K61" i="22" s="1"/>
  <c r="I62" i="22"/>
  <c r="J62" i="22"/>
  <c r="K62" i="22"/>
  <c r="I63" i="22"/>
  <c r="J63" i="22"/>
  <c r="K63" i="22" s="1"/>
  <c r="I64" i="22"/>
  <c r="J64" i="22"/>
  <c r="K64" i="22" s="1"/>
  <c r="I65" i="22"/>
  <c r="J65" i="22"/>
  <c r="K65" i="22" s="1"/>
  <c r="I66" i="22"/>
  <c r="J66" i="22"/>
  <c r="K66" i="22" s="1"/>
  <c r="I67" i="22"/>
  <c r="J67" i="22"/>
  <c r="K67" i="22" s="1"/>
  <c r="I68" i="22"/>
  <c r="J68" i="22"/>
  <c r="K68" i="22" s="1"/>
  <c r="I69" i="22"/>
  <c r="J69" i="22"/>
  <c r="K69" i="22" s="1"/>
  <c r="I70" i="22"/>
  <c r="J70" i="22"/>
  <c r="K70" i="22" s="1"/>
  <c r="I71" i="22"/>
  <c r="J71" i="22"/>
  <c r="K71" i="22" s="1"/>
  <c r="I72" i="22"/>
  <c r="J72" i="22"/>
  <c r="K72" i="22" s="1"/>
  <c r="I73" i="22"/>
  <c r="J73" i="22"/>
  <c r="K73" i="22" s="1"/>
  <c r="I74" i="22"/>
  <c r="J74" i="22"/>
  <c r="K74" i="22" s="1"/>
  <c r="I75" i="22"/>
  <c r="J75" i="22"/>
  <c r="K75" i="22" s="1"/>
  <c r="I76" i="22"/>
  <c r="J76" i="22"/>
  <c r="K76" i="22"/>
  <c r="J48" i="22"/>
  <c r="K48" i="22" s="1"/>
  <c r="I48" i="22"/>
  <c r="K84" i="22"/>
  <c r="J84" i="22"/>
  <c r="I84" i="22"/>
  <c r="T167" i="23"/>
  <c r="T129" i="23"/>
  <c r="T137" i="23"/>
  <c r="T145" i="23"/>
  <c r="S84" i="23"/>
  <c r="T84" i="23" s="1"/>
  <c r="T52" i="23"/>
  <c r="T54" i="23"/>
  <c r="T60" i="23"/>
  <c r="R48" i="23"/>
  <c r="S48" i="23"/>
  <c r="T48" i="23" s="1"/>
  <c r="R49" i="23"/>
  <c r="S49" i="23"/>
  <c r="T49" i="23" s="1"/>
  <c r="R50" i="23"/>
  <c r="S50" i="23"/>
  <c r="T50" i="23" s="1"/>
  <c r="R51" i="23"/>
  <c r="S51" i="23"/>
  <c r="T51" i="23" s="1"/>
  <c r="R52" i="23"/>
  <c r="S52" i="23"/>
  <c r="R53" i="23"/>
  <c r="S53" i="23"/>
  <c r="T53" i="23" s="1"/>
  <c r="R54" i="23"/>
  <c r="S54" i="23"/>
  <c r="R55" i="23"/>
  <c r="S55" i="23"/>
  <c r="T55" i="23" s="1"/>
  <c r="R56" i="23"/>
  <c r="S56" i="23"/>
  <c r="T56" i="23" s="1"/>
  <c r="R57" i="23"/>
  <c r="S57" i="23"/>
  <c r="T57" i="23" s="1"/>
  <c r="R58" i="23"/>
  <c r="S58" i="23"/>
  <c r="T58" i="23" s="1"/>
  <c r="R59" i="23"/>
  <c r="S59" i="23"/>
  <c r="T59" i="23" s="1"/>
  <c r="R60" i="23"/>
  <c r="S60" i="23"/>
  <c r="R61" i="23"/>
  <c r="S61" i="23"/>
  <c r="T61" i="23" s="1"/>
  <c r="R62" i="23"/>
  <c r="S62" i="23"/>
  <c r="T62" i="23" s="1"/>
  <c r="R63" i="23"/>
  <c r="S63" i="23"/>
  <c r="T63" i="23" s="1"/>
  <c r="R64" i="23"/>
  <c r="S64" i="23"/>
  <c r="T64" i="23" s="1"/>
  <c r="R65" i="23"/>
  <c r="S65" i="23"/>
  <c r="T65" i="23" s="1"/>
  <c r="R66" i="23"/>
  <c r="S66" i="23"/>
  <c r="T66" i="23" s="1"/>
  <c r="R67" i="23"/>
  <c r="S67" i="23"/>
  <c r="T67" i="23" s="1"/>
  <c r="R68" i="23"/>
  <c r="S68" i="23"/>
  <c r="T68" i="23" s="1"/>
  <c r="R69" i="23"/>
  <c r="S69" i="23"/>
  <c r="T69" i="23" s="1"/>
  <c r="R70" i="23"/>
  <c r="S70" i="23"/>
  <c r="T70" i="23" s="1"/>
  <c r="R71" i="23"/>
  <c r="S71" i="23"/>
  <c r="T71" i="23" s="1"/>
  <c r="R72" i="23"/>
  <c r="S72" i="23"/>
  <c r="T72" i="23" s="1"/>
  <c r="R73" i="23"/>
  <c r="S73" i="23"/>
  <c r="T73" i="23" s="1"/>
  <c r="R74" i="23"/>
  <c r="S74" i="23"/>
  <c r="T74" i="23" s="1"/>
  <c r="R75" i="23"/>
  <c r="S75" i="23"/>
  <c r="T75" i="23" s="1"/>
  <c r="R84" i="23"/>
  <c r="R85" i="23"/>
  <c r="S85" i="23"/>
  <c r="T85" i="23" s="1"/>
  <c r="R86" i="23"/>
  <c r="S86" i="23"/>
  <c r="T86" i="23" s="1"/>
  <c r="R87" i="23"/>
  <c r="S87" i="23"/>
  <c r="T87" i="23" s="1"/>
  <c r="R88" i="23"/>
  <c r="S88" i="23"/>
  <c r="T88" i="23" s="1"/>
  <c r="R89" i="23"/>
  <c r="S89" i="23"/>
  <c r="T89" i="23" s="1"/>
  <c r="R90" i="23"/>
  <c r="S90" i="23"/>
  <c r="T90" i="23" s="1"/>
  <c r="R91" i="23"/>
  <c r="S91" i="23"/>
  <c r="T91" i="23" s="1"/>
  <c r="R92" i="23"/>
  <c r="S92" i="23"/>
  <c r="T92" i="23" s="1"/>
  <c r="R93" i="23"/>
  <c r="S93" i="23"/>
  <c r="T93" i="23" s="1"/>
  <c r="R94" i="23"/>
  <c r="S94" i="23"/>
  <c r="T94" i="23" s="1"/>
  <c r="R95" i="23"/>
  <c r="S95" i="23"/>
  <c r="T95" i="23" s="1"/>
  <c r="R96" i="23"/>
  <c r="S96" i="23"/>
  <c r="T96" i="23" s="1"/>
  <c r="R97" i="23"/>
  <c r="S97" i="23"/>
  <c r="T97" i="23" s="1"/>
  <c r="R98" i="23"/>
  <c r="S98" i="23"/>
  <c r="T98" i="23" s="1"/>
  <c r="R99" i="23"/>
  <c r="S99" i="23"/>
  <c r="T99" i="23" s="1"/>
  <c r="R100" i="23"/>
  <c r="S100" i="23"/>
  <c r="T100" i="23" s="1"/>
  <c r="R101" i="23"/>
  <c r="S101" i="23"/>
  <c r="T101" i="23" s="1"/>
  <c r="R102" i="23"/>
  <c r="S102" i="23"/>
  <c r="T102" i="23" s="1"/>
  <c r="R103" i="23"/>
  <c r="S103" i="23"/>
  <c r="T103" i="23" s="1"/>
  <c r="R104" i="23"/>
  <c r="S104" i="23"/>
  <c r="T104" i="23" s="1"/>
  <c r="R105" i="23"/>
  <c r="S105" i="23"/>
  <c r="T105" i="23" s="1"/>
  <c r="R106" i="23"/>
  <c r="S106" i="23"/>
  <c r="T106" i="23" s="1"/>
  <c r="R107" i="23"/>
  <c r="S107" i="23"/>
  <c r="T107" i="23" s="1"/>
  <c r="R108" i="23"/>
  <c r="S108" i="23"/>
  <c r="T108" i="23" s="1"/>
  <c r="R109" i="23"/>
  <c r="S109" i="23"/>
  <c r="T109" i="23" s="1"/>
  <c r="R110" i="23"/>
  <c r="S110" i="23"/>
  <c r="T110" i="23" s="1"/>
  <c r="R111" i="23"/>
  <c r="S111" i="23"/>
  <c r="T111" i="23" s="1"/>
  <c r="R112" i="23"/>
  <c r="S112" i="23"/>
  <c r="T112" i="23" s="1"/>
  <c r="R121" i="23"/>
  <c r="S121" i="23"/>
  <c r="T121" i="23" s="1"/>
  <c r="R122" i="23"/>
  <c r="S122" i="23"/>
  <c r="T122" i="23" s="1"/>
  <c r="R123" i="23"/>
  <c r="S123" i="23"/>
  <c r="T123" i="23" s="1"/>
  <c r="R124" i="23"/>
  <c r="S124" i="23"/>
  <c r="T124" i="23" s="1"/>
  <c r="R125" i="23"/>
  <c r="S125" i="23"/>
  <c r="T125" i="23" s="1"/>
  <c r="R126" i="23"/>
  <c r="S126" i="23"/>
  <c r="T126" i="23" s="1"/>
  <c r="R127" i="23"/>
  <c r="S127" i="23"/>
  <c r="T127" i="23" s="1"/>
  <c r="R128" i="23"/>
  <c r="S128" i="23"/>
  <c r="T128" i="23" s="1"/>
  <c r="R129" i="23"/>
  <c r="S129" i="23"/>
  <c r="R130" i="23"/>
  <c r="S130" i="23"/>
  <c r="T130" i="23" s="1"/>
  <c r="R131" i="23"/>
  <c r="S131" i="23"/>
  <c r="T131" i="23" s="1"/>
  <c r="R132" i="23"/>
  <c r="S132" i="23"/>
  <c r="T132" i="23" s="1"/>
  <c r="R133" i="23"/>
  <c r="S133" i="23"/>
  <c r="T133" i="23" s="1"/>
  <c r="R134" i="23"/>
  <c r="S134" i="23"/>
  <c r="T134" i="23" s="1"/>
  <c r="R135" i="23"/>
  <c r="S135" i="23"/>
  <c r="T135" i="23" s="1"/>
  <c r="R136" i="23"/>
  <c r="S136" i="23"/>
  <c r="T136" i="23" s="1"/>
  <c r="R137" i="23"/>
  <c r="S137" i="23"/>
  <c r="R138" i="23"/>
  <c r="S138" i="23"/>
  <c r="T138" i="23" s="1"/>
  <c r="R139" i="23"/>
  <c r="S139" i="23"/>
  <c r="T139" i="23" s="1"/>
  <c r="R140" i="23"/>
  <c r="S140" i="23"/>
  <c r="T140" i="23" s="1"/>
  <c r="R141" i="23"/>
  <c r="S141" i="23"/>
  <c r="T141" i="23" s="1"/>
  <c r="R142" i="23"/>
  <c r="S142" i="23"/>
  <c r="T142" i="23" s="1"/>
  <c r="R143" i="23"/>
  <c r="S143" i="23"/>
  <c r="T143" i="23" s="1"/>
  <c r="R144" i="23"/>
  <c r="S144" i="23"/>
  <c r="T144" i="23" s="1"/>
  <c r="R145" i="23"/>
  <c r="S145" i="23"/>
  <c r="R146" i="23"/>
  <c r="S146" i="23"/>
  <c r="T146" i="23" s="1"/>
  <c r="R147" i="23"/>
  <c r="S147" i="23"/>
  <c r="T147" i="23" s="1"/>
  <c r="R148" i="23"/>
  <c r="S148" i="23"/>
  <c r="T148" i="23" s="1"/>
  <c r="R149" i="23"/>
  <c r="S149" i="23"/>
  <c r="T149" i="23" s="1"/>
  <c r="R157" i="23"/>
  <c r="S157" i="23"/>
  <c r="T157" i="23" s="1"/>
  <c r="R158" i="23"/>
  <c r="S158" i="23"/>
  <c r="T158" i="23" s="1"/>
  <c r="R159" i="23"/>
  <c r="S159" i="23"/>
  <c r="T159" i="23" s="1"/>
  <c r="R160" i="23"/>
  <c r="S160" i="23"/>
  <c r="T160" i="23" s="1"/>
  <c r="R161" i="23"/>
  <c r="S161" i="23"/>
  <c r="T161" i="23" s="1"/>
  <c r="R162" i="23"/>
  <c r="S162" i="23"/>
  <c r="T162" i="23" s="1"/>
  <c r="R163" i="23"/>
  <c r="S163" i="23"/>
  <c r="T163" i="23" s="1"/>
  <c r="R164" i="23"/>
  <c r="S164" i="23"/>
  <c r="T164" i="23" s="1"/>
  <c r="R165" i="23"/>
  <c r="S165" i="23"/>
  <c r="T165" i="23" s="1"/>
  <c r="R166" i="23"/>
  <c r="S166" i="23"/>
  <c r="T166" i="23" s="1"/>
  <c r="R167" i="23"/>
  <c r="S167" i="23"/>
  <c r="R168" i="23"/>
  <c r="S168" i="23"/>
  <c r="T168" i="23" s="1"/>
  <c r="R169" i="23"/>
  <c r="S169" i="23"/>
  <c r="T169" i="23" s="1"/>
  <c r="R170" i="23"/>
  <c r="S170" i="23"/>
  <c r="T170" i="23" s="1"/>
  <c r="R171" i="23"/>
  <c r="S171" i="23"/>
  <c r="T171" i="23" s="1"/>
  <c r="R172" i="23"/>
  <c r="S172" i="23"/>
  <c r="T172" i="23" s="1"/>
  <c r="R173" i="23"/>
  <c r="S173" i="23"/>
  <c r="T173" i="23" s="1"/>
  <c r="R174" i="23"/>
  <c r="S174" i="23"/>
  <c r="T174" i="23" s="1"/>
  <c r="R175" i="23"/>
  <c r="S175" i="23"/>
  <c r="T175" i="23" s="1"/>
  <c r="R176" i="23"/>
  <c r="S176" i="23"/>
  <c r="T176" i="23" s="1"/>
  <c r="R177" i="23"/>
  <c r="S177" i="23"/>
  <c r="T177" i="23" s="1"/>
  <c r="R178" i="23"/>
  <c r="S178" i="23"/>
  <c r="T178" i="23" s="1"/>
  <c r="R179" i="23"/>
  <c r="S179" i="23"/>
  <c r="T179" i="23" s="1"/>
  <c r="R180" i="23"/>
  <c r="S180" i="23"/>
  <c r="T180" i="23" s="1"/>
  <c r="R181" i="23"/>
  <c r="S181" i="23"/>
  <c r="T181" i="23" s="1"/>
  <c r="R182" i="23"/>
  <c r="S182" i="23"/>
  <c r="T182" i="23" s="1"/>
  <c r="R183" i="23"/>
  <c r="R184" i="23"/>
  <c r="R185" i="23"/>
  <c r="S47" i="23"/>
  <c r="T47" i="23" s="1"/>
  <c r="R47" i="23"/>
  <c r="P147" i="17"/>
  <c r="O147" i="17"/>
  <c r="P146" i="17"/>
  <c r="O146" i="17"/>
  <c r="Q145" i="17"/>
  <c r="P145" i="17"/>
  <c r="O145" i="17"/>
  <c r="Q144" i="17"/>
  <c r="P144" i="17"/>
  <c r="O144" i="17"/>
  <c r="Q143" i="17"/>
  <c r="P143" i="17"/>
  <c r="O143" i="17"/>
  <c r="Q142" i="17"/>
  <c r="P142" i="17"/>
  <c r="O142" i="17"/>
  <c r="K147" i="17"/>
  <c r="K146" i="17"/>
  <c r="L145" i="17"/>
  <c r="M145" i="17" s="1"/>
  <c r="K145" i="17"/>
  <c r="L144" i="17"/>
  <c r="M144" i="17" s="1"/>
  <c r="K144" i="17"/>
  <c r="L143" i="17"/>
  <c r="M143" i="17" s="1"/>
  <c r="K143" i="17"/>
  <c r="L142" i="17"/>
  <c r="M142" i="17" s="1"/>
  <c r="K142" i="17"/>
  <c r="L141" i="17"/>
  <c r="M141" i="17" s="1"/>
  <c r="K141" i="17"/>
  <c r="R133" i="17"/>
  <c r="Q133" i="17"/>
  <c r="P133" i="17"/>
  <c r="O133" i="17"/>
  <c r="R132" i="17"/>
  <c r="Q132" i="17"/>
  <c r="P132" i="17"/>
  <c r="O132" i="17"/>
  <c r="R131" i="17"/>
  <c r="Q131" i="17"/>
  <c r="P131" i="17"/>
  <c r="O131" i="17"/>
  <c r="R130" i="17"/>
  <c r="Q130" i="17"/>
  <c r="P130" i="17"/>
  <c r="O130" i="17"/>
  <c r="R129" i="17"/>
  <c r="Q129" i="17"/>
  <c r="P129" i="17"/>
  <c r="O129" i="17"/>
  <c r="R128" i="17"/>
  <c r="Q128" i="17"/>
  <c r="P128" i="17"/>
  <c r="O128" i="17"/>
  <c r="L133" i="17"/>
  <c r="M133" i="17" s="1"/>
  <c r="K133" i="17"/>
  <c r="L132" i="17"/>
  <c r="M132" i="17" s="1"/>
  <c r="K132" i="17"/>
  <c r="L131" i="17"/>
  <c r="M131" i="17" s="1"/>
  <c r="K131" i="17"/>
  <c r="L130" i="17"/>
  <c r="M130" i="17" s="1"/>
  <c r="K130" i="17"/>
  <c r="L129" i="17"/>
  <c r="M129" i="17" s="1"/>
  <c r="K129" i="17"/>
  <c r="L128" i="17"/>
  <c r="M128" i="17" s="1"/>
  <c r="K128" i="17"/>
  <c r="L127" i="17"/>
  <c r="M127" i="17" s="1"/>
  <c r="K127" i="17"/>
  <c r="S119" i="17"/>
  <c r="R119" i="17"/>
  <c r="Q119" i="17"/>
  <c r="P119" i="17"/>
  <c r="O119" i="17"/>
  <c r="L119" i="17"/>
  <c r="M119" i="17" s="1"/>
  <c r="K119" i="17"/>
  <c r="S118" i="17"/>
  <c r="R118" i="17"/>
  <c r="Q118" i="17"/>
  <c r="P118" i="17"/>
  <c r="O118" i="17"/>
  <c r="L118" i="17"/>
  <c r="M118" i="17" s="1"/>
  <c r="K118" i="17"/>
  <c r="S117" i="17"/>
  <c r="R117" i="17"/>
  <c r="Q117" i="17"/>
  <c r="P117" i="17"/>
  <c r="O117" i="17"/>
  <c r="L117" i="17"/>
  <c r="M117" i="17" s="1"/>
  <c r="K117" i="17"/>
  <c r="S116" i="17"/>
  <c r="R116" i="17"/>
  <c r="Q116" i="17"/>
  <c r="P116" i="17"/>
  <c r="O116" i="17"/>
  <c r="L116" i="17"/>
  <c r="M116" i="17" s="1"/>
  <c r="K116" i="17"/>
  <c r="S115" i="17"/>
  <c r="R115" i="17"/>
  <c r="Q115" i="17"/>
  <c r="P115" i="17"/>
  <c r="O115" i="17"/>
  <c r="L115" i="17"/>
  <c r="M115" i="17" s="1"/>
  <c r="K115" i="17"/>
  <c r="S114" i="17"/>
  <c r="R114" i="17"/>
  <c r="Q114" i="17"/>
  <c r="P114" i="17"/>
  <c r="O114" i="17"/>
  <c r="L114" i="17"/>
  <c r="M114" i="17" s="1"/>
  <c r="K114" i="17"/>
  <c r="L113" i="17"/>
  <c r="M113" i="17" s="1"/>
  <c r="K113" i="17"/>
  <c r="P105" i="17"/>
  <c r="O105" i="17"/>
  <c r="P104" i="17"/>
  <c r="O104" i="17"/>
  <c r="P103" i="17"/>
  <c r="O103" i="17"/>
  <c r="P102" i="17"/>
  <c r="O102" i="17"/>
  <c r="Q101" i="17"/>
  <c r="P101" i="17"/>
  <c r="O101" i="17"/>
  <c r="Q100" i="17"/>
  <c r="P100" i="17"/>
  <c r="O100" i="17"/>
  <c r="L105" i="17"/>
  <c r="M105" i="17" s="1"/>
  <c r="K105" i="17"/>
  <c r="L104" i="17"/>
  <c r="M104" i="17" s="1"/>
  <c r="K104" i="17"/>
  <c r="L103" i="17"/>
  <c r="M103" i="17" s="1"/>
  <c r="K103" i="17"/>
  <c r="L102" i="17"/>
  <c r="M102" i="17" s="1"/>
  <c r="K102" i="17"/>
  <c r="L101" i="17"/>
  <c r="M101" i="17" s="1"/>
  <c r="K101" i="17"/>
  <c r="L100" i="17"/>
  <c r="M100" i="17" s="1"/>
  <c r="K100" i="17"/>
  <c r="L99" i="17"/>
  <c r="M99" i="17" s="1"/>
  <c r="K99" i="17"/>
  <c r="Q91" i="17"/>
  <c r="P91" i="17"/>
  <c r="O91" i="17"/>
  <c r="Q90" i="17"/>
  <c r="P90" i="17"/>
  <c r="O90" i="17"/>
  <c r="Q89" i="17"/>
  <c r="P89" i="17"/>
  <c r="O89" i="17"/>
  <c r="Q88" i="17"/>
  <c r="P88" i="17"/>
  <c r="O88" i="17"/>
  <c r="Q87" i="17"/>
  <c r="P87" i="17"/>
  <c r="O87" i="17"/>
  <c r="Q86" i="17"/>
  <c r="P86" i="17"/>
  <c r="O86" i="17"/>
  <c r="L91" i="17"/>
  <c r="M91" i="17" s="1"/>
  <c r="K91" i="17"/>
  <c r="L90" i="17"/>
  <c r="M90" i="17" s="1"/>
  <c r="K90" i="17"/>
  <c r="L89" i="17"/>
  <c r="M89" i="17" s="1"/>
  <c r="K89" i="17"/>
  <c r="L88" i="17"/>
  <c r="M88" i="17" s="1"/>
  <c r="K88" i="17"/>
  <c r="L87" i="17"/>
  <c r="M87" i="17" s="1"/>
  <c r="K87" i="17"/>
  <c r="L86" i="17"/>
  <c r="M86" i="17" s="1"/>
  <c r="K86" i="17"/>
  <c r="L85" i="17"/>
  <c r="M85" i="17" s="1"/>
  <c r="K85" i="17"/>
  <c r="S77" i="17"/>
  <c r="R77" i="17"/>
  <c r="Q77" i="17"/>
  <c r="P77" i="17"/>
  <c r="O77" i="17"/>
  <c r="L77" i="17"/>
  <c r="M77" i="17" s="1"/>
  <c r="K77" i="17"/>
  <c r="S76" i="17"/>
  <c r="R76" i="17"/>
  <c r="Q76" i="17"/>
  <c r="P76" i="17"/>
  <c r="O76" i="17"/>
  <c r="L76" i="17"/>
  <c r="M76" i="17" s="1"/>
  <c r="K76" i="17"/>
  <c r="S75" i="17"/>
  <c r="R75" i="17"/>
  <c r="Q75" i="17"/>
  <c r="P75" i="17"/>
  <c r="O75" i="17"/>
  <c r="L75" i="17"/>
  <c r="M75" i="17" s="1"/>
  <c r="K75" i="17"/>
  <c r="S74" i="17"/>
  <c r="R74" i="17"/>
  <c r="Q74" i="17"/>
  <c r="P74" i="17"/>
  <c r="O74" i="17"/>
  <c r="L74" i="17"/>
  <c r="M74" i="17" s="1"/>
  <c r="K74" i="17"/>
  <c r="S73" i="17"/>
  <c r="R73" i="17"/>
  <c r="Q73" i="17"/>
  <c r="P73" i="17"/>
  <c r="O73" i="17"/>
  <c r="L73" i="17"/>
  <c r="M73" i="17" s="1"/>
  <c r="K73" i="17"/>
  <c r="S72" i="17"/>
  <c r="R72" i="17"/>
  <c r="Q72" i="17"/>
  <c r="P72" i="17"/>
  <c r="O72" i="17"/>
  <c r="L72" i="17"/>
  <c r="M72" i="17" s="1"/>
  <c r="K72" i="17"/>
  <c r="L71" i="17"/>
  <c r="M71" i="17" s="1"/>
  <c r="K71" i="17"/>
  <c r="S63" i="17"/>
  <c r="R63" i="17"/>
  <c r="Q63" i="17"/>
  <c r="P63" i="17"/>
  <c r="O63" i="17"/>
  <c r="L63" i="17"/>
  <c r="M63" i="17" s="1"/>
  <c r="K63" i="17"/>
  <c r="S62" i="17"/>
  <c r="R62" i="17"/>
  <c r="Q62" i="17"/>
  <c r="P62" i="17"/>
  <c r="O62" i="17"/>
  <c r="L62" i="17"/>
  <c r="M62" i="17" s="1"/>
  <c r="K62" i="17"/>
  <c r="S61" i="17"/>
  <c r="R61" i="17"/>
  <c r="Q61" i="17"/>
  <c r="P61" i="17"/>
  <c r="O61" i="17"/>
  <c r="L61" i="17"/>
  <c r="M61" i="17" s="1"/>
  <c r="K61" i="17"/>
  <c r="S60" i="17"/>
  <c r="R60" i="17"/>
  <c r="Q60" i="17"/>
  <c r="P60" i="17"/>
  <c r="O60" i="17"/>
  <c r="L60" i="17"/>
  <c r="M60" i="17" s="1"/>
  <c r="K60" i="17"/>
  <c r="S59" i="17"/>
  <c r="R59" i="17"/>
  <c r="Q59" i="17"/>
  <c r="P59" i="17"/>
  <c r="O59" i="17"/>
  <c r="L59" i="17"/>
  <c r="M59" i="17" s="1"/>
  <c r="K59" i="17"/>
  <c r="S58" i="17"/>
  <c r="R58" i="17"/>
  <c r="Q58" i="17"/>
  <c r="P58" i="17"/>
  <c r="O58" i="17"/>
  <c r="L58" i="17"/>
  <c r="M58" i="17" s="1"/>
  <c r="K58" i="17"/>
  <c r="L57" i="17"/>
  <c r="M57" i="17" s="1"/>
  <c r="K57" i="17"/>
  <c r="L48" i="17"/>
  <c r="M48" i="17" s="1"/>
  <c r="K48" i="17"/>
  <c r="L47" i="17"/>
  <c r="M47" i="17" s="1"/>
  <c r="K47" i="17"/>
  <c r="L46" i="17"/>
  <c r="M46" i="17" s="1"/>
  <c r="K46" i="17"/>
  <c r="S47" i="17"/>
  <c r="V49" i="17"/>
  <c r="S48" i="17"/>
  <c r="S46" i="17"/>
  <c r="R48" i="17"/>
  <c r="R47" i="17"/>
  <c r="R46" i="17"/>
  <c r="Q48" i="17"/>
  <c r="Q47" i="17"/>
  <c r="Q46" i="17"/>
  <c r="P48" i="17"/>
  <c r="P47" i="17"/>
  <c r="P46" i="17"/>
  <c r="O48" i="17"/>
  <c r="O47" i="17"/>
  <c r="O46" i="17"/>
  <c r="H41" i="16"/>
  <c r="H40" i="16"/>
  <c r="H39" i="16"/>
  <c r="H19" i="16"/>
  <c r="I18" i="16"/>
  <c r="I19" i="16"/>
  <c r="I17" i="16"/>
  <c r="AC25" i="2"/>
  <c r="AC31" i="2"/>
  <c r="AC33" i="2"/>
  <c r="AC39" i="2"/>
  <c r="AA12" i="2"/>
  <c r="AB12" i="2"/>
  <c r="AC12" i="2" s="1"/>
  <c r="AA13" i="2"/>
  <c r="AB13" i="2"/>
  <c r="AC13" i="2" s="1"/>
  <c r="AA14" i="2"/>
  <c r="AB14" i="2"/>
  <c r="AC14" i="2" s="1"/>
  <c r="AA15" i="2"/>
  <c r="AB15" i="2"/>
  <c r="AC15" i="2" s="1"/>
  <c r="AA16" i="2"/>
  <c r="AB16" i="2"/>
  <c r="AC16" i="2" s="1"/>
  <c r="AA17" i="2"/>
  <c r="AB17" i="2"/>
  <c r="AC17" i="2" s="1"/>
  <c r="AA18" i="2"/>
  <c r="AB18" i="2"/>
  <c r="AC18" i="2" s="1"/>
  <c r="AA19" i="2"/>
  <c r="AB19" i="2"/>
  <c r="AC19" i="2" s="1"/>
  <c r="AA20" i="2"/>
  <c r="AB20" i="2"/>
  <c r="AC20" i="2" s="1"/>
  <c r="AA21" i="2"/>
  <c r="AB21" i="2"/>
  <c r="AC21" i="2" s="1"/>
  <c r="AA22" i="2"/>
  <c r="AB22" i="2"/>
  <c r="AC22" i="2" s="1"/>
  <c r="AA23" i="2"/>
  <c r="AB23" i="2"/>
  <c r="AC23" i="2" s="1"/>
  <c r="AA24" i="2"/>
  <c r="AB24" i="2"/>
  <c r="AC24" i="2" s="1"/>
  <c r="AA25" i="2"/>
  <c r="AB25" i="2"/>
  <c r="AA26" i="2"/>
  <c r="AB26" i="2"/>
  <c r="AC26" i="2" s="1"/>
  <c r="AA27" i="2"/>
  <c r="AB27" i="2"/>
  <c r="AC27" i="2" s="1"/>
  <c r="AA28" i="2"/>
  <c r="AB28" i="2"/>
  <c r="AC28" i="2" s="1"/>
  <c r="AA29" i="2"/>
  <c r="AB29" i="2"/>
  <c r="AC29" i="2" s="1"/>
  <c r="AA30" i="2"/>
  <c r="AB30" i="2"/>
  <c r="AC30" i="2" s="1"/>
  <c r="AA31" i="2"/>
  <c r="AB31" i="2"/>
  <c r="AA32" i="2"/>
  <c r="AB32" i="2"/>
  <c r="AC32" i="2" s="1"/>
  <c r="AA33" i="2"/>
  <c r="AB33" i="2"/>
  <c r="AA34" i="2"/>
  <c r="AB34" i="2"/>
  <c r="AC34" i="2" s="1"/>
  <c r="AA35" i="2"/>
  <c r="AB35" i="2"/>
  <c r="AC35" i="2" s="1"/>
  <c r="AA36" i="2"/>
  <c r="AB36" i="2"/>
  <c r="AC36" i="2" s="1"/>
  <c r="AA37" i="2"/>
  <c r="AB37" i="2"/>
  <c r="AC37" i="2" s="1"/>
  <c r="AA38" i="2"/>
  <c r="AB38" i="2"/>
  <c r="AC38" i="2" s="1"/>
  <c r="AA39" i="2"/>
  <c r="AB39" i="2"/>
  <c r="AB11" i="2"/>
  <c r="AC11" i="2" s="1"/>
  <c r="AA11" i="2"/>
  <c r="R12" i="2"/>
  <c r="S12" i="2"/>
  <c r="T12" i="2" s="1"/>
  <c r="R13" i="2"/>
  <c r="S13" i="2"/>
  <c r="T13" i="2" s="1"/>
  <c r="R14" i="2"/>
  <c r="S14" i="2"/>
  <c r="T14" i="2" s="1"/>
  <c r="R15" i="2"/>
  <c r="S15" i="2"/>
  <c r="T15" i="2" s="1"/>
  <c r="R16" i="2"/>
  <c r="S16" i="2"/>
  <c r="T16" i="2" s="1"/>
  <c r="R17" i="2"/>
  <c r="S17" i="2"/>
  <c r="T17" i="2" s="1"/>
  <c r="R18" i="2"/>
  <c r="S18" i="2"/>
  <c r="T18" i="2" s="1"/>
  <c r="R19" i="2"/>
  <c r="S19" i="2"/>
  <c r="T19" i="2" s="1"/>
  <c r="R20" i="2"/>
  <c r="S20" i="2"/>
  <c r="T20" i="2" s="1"/>
  <c r="R21" i="2"/>
  <c r="S21" i="2"/>
  <c r="T21" i="2" s="1"/>
  <c r="R22" i="2"/>
  <c r="S22" i="2"/>
  <c r="T22" i="2" s="1"/>
  <c r="R23" i="2"/>
  <c r="S23" i="2"/>
  <c r="T23" i="2" s="1"/>
  <c r="R24" i="2"/>
  <c r="S24" i="2"/>
  <c r="T24" i="2" s="1"/>
  <c r="R25" i="2"/>
  <c r="S25" i="2"/>
  <c r="T25" i="2" s="1"/>
  <c r="R26" i="2"/>
  <c r="S26" i="2"/>
  <c r="T26" i="2" s="1"/>
  <c r="R27" i="2"/>
  <c r="S27" i="2"/>
  <c r="T27" i="2" s="1"/>
  <c r="R28" i="2"/>
  <c r="S28" i="2"/>
  <c r="T28" i="2" s="1"/>
  <c r="R29" i="2"/>
  <c r="S29" i="2"/>
  <c r="T29" i="2" s="1"/>
  <c r="R30" i="2"/>
  <c r="S30" i="2"/>
  <c r="T30" i="2" s="1"/>
  <c r="R31" i="2"/>
  <c r="S31" i="2"/>
  <c r="T31" i="2" s="1"/>
  <c r="R32" i="2"/>
  <c r="S32" i="2"/>
  <c r="T32" i="2" s="1"/>
  <c r="R33" i="2"/>
  <c r="S33" i="2"/>
  <c r="T33" i="2" s="1"/>
  <c r="R34" i="2"/>
  <c r="S34" i="2"/>
  <c r="T34" i="2" s="1"/>
  <c r="R35" i="2"/>
  <c r="S35" i="2"/>
  <c r="T35" i="2" s="1"/>
  <c r="R36" i="2"/>
  <c r="S36" i="2"/>
  <c r="T36" i="2" s="1"/>
  <c r="R37" i="2"/>
  <c r="S37" i="2"/>
  <c r="T37" i="2" s="1"/>
  <c r="R38" i="2"/>
  <c r="S38" i="2"/>
  <c r="T38" i="2" s="1"/>
  <c r="R39" i="2"/>
  <c r="S39" i="2"/>
  <c r="T39" i="2" s="1"/>
  <c r="S11" i="2"/>
  <c r="T11" i="2" s="1"/>
  <c r="R11" i="2"/>
  <c r="H68" i="1"/>
  <c r="I68" i="1" s="1"/>
  <c r="G68" i="1"/>
  <c r="H67" i="1"/>
  <c r="I67" i="1" s="1"/>
  <c r="G67" i="1"/>
  <c r="H66" i="1"/>
  <c r="I66" i="1" s="1"/>
  <c r="G66" i="1"/>
  <c r="H65" i="1"/>
  <c r="I65" i="1" s="1"/>
  <c r="G65" i="1"/>
  <c r="H64" i="1"/>
  <c r="I64" i="1" s="1"/>
  <c r="G64" i="1"/>
  <c r="H63" i="1"/>
  <c r="I63" i="1" s="1"/>
  <c r="G63" i="1"/>
  <c r="H62" i="1"/>
  <c r="I62" i="1" s="1"/>
  <c r="G62" i="1"/>
  <c r="H61" i="1"/>
  <c r="I61" i="1" s="1"/>
  <c r="G61" i="1"/>
  <c r="H60" i="1"/>
  <c r="I60" i="1" s="1"/>
  <c r="G60" i="1"/>
  <c r="H59" i="1"/>
  <c r="I59" i="1" s="1"/>
  <c r="G59" i="1"/>
  <c r="H58" i="1"/>
  <c r="I58" i="1" s="1"/>
  <c r="G58" i="1"/>
  <c r="H57" i="1"/>
  <c r="I57" i="1" s="1"/>
  <c r="G57" i="1"/>
  <c r="G49" i="1"/>
  <c r="G48" i="1"/>
  <c r="G47" i="1"/>
  <c r="G46" i="1"/>
  <c r="H45" i="1"/>
  <c r="G45" i="1"/>
  <c r="H44" i="1"/>
  <c r="G44" i="1"/>
  <c r="H43" i="1"/>
  <c r="G43" i="1"/>
  <c r="H42" i="1"/>
  <c r="G42" i="1"/>
  <c r="H41" i="1"/>
  <c r="G41" i="1"/>
  <c r="H40" i="1"/>
  <c r="G40" i="1"/>
  <c r="H39" i="1"/>
  <c r="G39" i="1"/>
  <c r="H38" i="1"/>
  <c r="G38" i="1"/>
  <c r="H37" i="1"/>
  <c r="G37" i="1"/>
  <c r="H36" i="1"/>
  <c r="G36" i="1"/>
  <c r="L298" i="12" l="1"/>
  <c r="S34" i="17"/>
  <c r="T298" i="12"/>
  <c r="H45" i="16"/>
  <c r="H46" i="16" s="1"/>
  <c r="M298" i="12"/>
  <c r="M34" i="17"/>
  <c r="N34" i="17"/>
  <c r="O34" i="17"/>
  <c r="H34" i="17"/>
  <c r="P34" i="17"/>
  <c r="L34" i="17"/>
  <c r="I34" i="17"/>
  <c r="Q34" i="17"/>
  <c r="J34" i="17"/>
  <c r="R34" i="17"/>
  <c r="K34" i="17"/>
  <c r="U147" i="17"/>
  <c r="V147" i="17" s="1"/>
  <c r="U131" i="17"/>
  <c r="V131" i="17" s="1"/>
  <c r="U102" i="17"/>
  <c r="V102" i="17" s="1"/>
  <c r="U105" i="17"/>
  <c r="V105" i="17" s="1"/>
  <c r="U117" i="17"/>
  <c r="V117" i="17" s="1"/>
  <c r="U118" i="17"/>
  <c r="V118" i="17" s="1"/>
  <c r="T103" i="17"/>
  <c r="U142" i="17"/>
  <c r="V142" i="17" s="1"/>
  <c r="T115" i="17"/>
  <c r="U145" i="17"/>
  <c r="V145" i="17" s="1"/>
  <c r="T62" i="17"/>
  <c r="U104" i="17"/>
  <c r="V104" i="17" s="1"/>
  <c r="U146" i="17"/>
  <c r="V146" i="17" s="1"/>
  <c r="T44" i="17"/>
  <c r="U44" i="17"/>
  <c r="V44" i="17" s="1"/>
  <c r="U101" i="17"/>
  <c r="V101" i="17" s="1"/>
  <c r="U58" i="17"/>
  <c r="V58" i="17" s="1"/>
  <c r="T102" i="17"/>
  <c r="U119" i="17"/>
  <c r="V119" i="17" s="1"/>
  <c r="T61" i="17"/>
  <c r="U103" i="17"/>
  <c r="V103" i="17" s="1"/>
  <c r="T146" i="17"/>
  <c r="T45" i="17"/>
  <c r="T60" i="17"/>
  <c r="T72" i="17"/>
  <c r="T100" i="17"/>
  <c r="T104" i="17"/>
  <c r="U116" i="17"/>
  <c r="V116" i="17" s="1"/>
  <c r="T117" i="17"/>
  <c r="U133" i="17"/>
  <c r="V133" i="17" s="1"/>
  <c r="U144" i="17"/>
  <c r="V144" i="17" s="1"/>
  <c r="T43" i="17"/>
  <c r="U59" i="17"/>
  <c r="V59" i="17" s="1"/>
  <c r="U114" i="17"/>
  <c r="V114" i="17" s="1"/>
  <c r="U72" i="17"/>
  <c r="V72" i="17" s="1"/>
  <c r="T105" i="17"/>
  <c r="U77" i="17"/>
  <c r="V77" i="17" s="1"/>
  <c r="U128" i="17"/>
  <c r="V128" i="17" s="1"/>
  <c r="T63" i="17"/>
  <c r="T143" i="17"/>
  <c r="U43" i="17"/>
  <c r="V43" i="17" s="1"/>
  <c r="U45" i="17"/>
  <c r="V45" i="17" s="1"/>
  <c r="O298" i="12"/>
  <c r="S298" i="12"/>
  <c r="R298" i="12"/>
  <c r="I298" i="12"/>
  <c r="P298" i="12"/>
  <c r="K298" i="12"/>
  <c r="T147" i="17"/>
  <c r="U143" i="17"/>
  <c r="V143" i="17" s="1"/>
  <c r="T144" i="17"/>
  <c r="T145" i="17"/>
  <c r="T142" i="17"/>
  <c r="U130" i="17"/>
  <c r="V130" i="17" s="1"/>
  <c r="U132" i="17"/>
  <c r="V132" i="17" s="1"/>
  <c r="T131" i="17"/>
  <c r="U129" i="17"/>
  <c r="V129" i="17" s="1"/>
  <c r="T129" i="17"/>
  <c r="T132" i="17"/>
  <c r="T130" i="17"/>
  <c r="T133" i="17"/>
  <c r="T128" i="17"/>
  <c r="U115" i="17"/>
  <c r="V115" i="17" s="1"/>
  <c r="T118" i="17"/>
  <c r="T116" i="17"/>
  <c r="T119" i="17"/>
  <c r="T114" i="17"/>
  <c r="T101" i="17"/>
  <c r="U100" i="17"/>
  <c r="V100" i="17" s="1"/>
  <c r="U46" i="17"/>
  <c r="V46" i="17" s="1"/>
  <c r="U48" i="17"/>
  <c r="V48" i="17" s="1"/>
  <c r="T75" i="17"/>
  <c r="U89" i="17"/>
  <c r="V89" i="17" s="1"/>
  <c r="U60" i="17"/>
  <c r="V60" i="17" s="1"/>
  <c r="U61" i="17"/>
  <c r="V61" i="17" s="1"/>
  <c r="T59" i="17"/>
  <c r="U62" i="17"/>
  <c r="V62" i="17" s="1"/>
  <c r="T77" i="17"/>
  <c r="U90" i="17"/>
  <c r="V90" i="17" s="1"/>
  <c r="T58" i="17"/>
  <c r="U63" i="17"/>
  <c r="V63" i="17" s="1"/>
  <c r="U76" i="17"/>
  <c r="V76" i="17" s="1"/>
  <c r="U47" i="17"/>
  <c r="V47" i="17" s="1"/>
  <c r="U73" i="17"/>
  <c r="V73" i="17" s="1"/>
  <c r="U74" i="17"/>
  <c r="V74" i="17" s="1"/>
  <c r="U87" i="17"/>
  <c r="V87" i="17" s="1"/>
  <c r="U88" i="17"/>
  <c r="V88" i="17" s="1"/>
  <c r="U91" i="17"/>
  <c r="V91" i="17" s="1"/>
  <c r="U86" i="17"/>
  <c r="V86" i="17" s="1"/>
  <c r="T86" i="17"/>
  <c r="T87" i="17"/>
  <c r="T88" i="17"/>
  <c r="T89" i="17"/>
  <c r="T90" i="17"/>
  <c r="T91" i="17"/>
  <c r="U75" i="17"/>
  <c r="V75" i="17" s="1"/>
  <c r="T73" i="17"/>
  <c r="T76" i="17"/>
  <c r="T74" i="17"/>
  <c r="T47" i="17"/>
  <c r="T46" i="17"/>
  <c r="T48" i="17"/>
  <c r="I22" i="16"/>
  <c r="H44" i="16"/>
  <c r="I23" i="16"/>
  <c r="I24" i="16" s="1"/>
  <c r="H22" i="16"/>
  <c r="H23" i="16"/>
  <c r="H24" i="16" s="1"/>
  <c r="Q21" i="12" l="1"/>
  <c r="Q22" i="12" s="1"/>
  <c r="Q20" i="12"/>
  <c r="Q23" i="12" s="1"/>
  <c r="S21" i="12" l="1"/>
  <c r="S22" i="12" s="1"/>
  <c r="R21" i="12"/>
  <c r="R22" i="12" s="1"/>
  <c r="P21" i="12"/>
  <c r="P22" i="12" s="1"/>
  <c r="O21" i="12"/>
  <c r="O22" i="12" s="1"/>
  <c r="S20" i="12"/>
  <c r="S23" i="12" s="1"/>
  <c r="R20" i="12"/>
  <c r="R23" i="12" s="1"/>
  <c r="P20" i="12"/>
  <c r="P23" i="12" s="1"/>
  <c r="O20" i="12"/>
  <c r="O23" i="12" s="1"/>
  <c r="U21" i="12"/>
  <c r="U22" i="12" s="1"/>
  <c r="N21" i="12"/>
  <c r="N22" i="12" s="1"/>
  <c r="M21" i="12"/>
  <c r="M22" i="12" s="1"/>
  <c r="L21" i="12"/>
  <c r="L22" i="12" s="1"/>
  <c r="U20" i="12"/>
  <c r="U23" i="12" s="1"/>
  <c r="N20" i="12"/>
  <c r="N23" i="12" s="1"/>
  <c r="M20" i="12"/>
  <c r="M23" i="12" s="1"/>
  <c r="L20" i="12"/>
  <c r="L23" i="12" s="1"/>
  <c r="J23" i="12"/>
  <c r="R333" i="11" l="1"/>
  <c r="S333" i="11"/>
  <c r="T333" i="11" s="1"/>
  <c r="R334" i="11"/>
  <c r="S334" i="11"/>
  <c r="T334" i="11" s="1"/>
  <c r="R335" i="11"/>
  <c r="S335" i="11"/>
  <c r="T335" i="11" s="1"/>
  <c r="R336" i="11"/>
  <c r="S336" i="11"/>
  <c r="T336" i="11"/>
  <c r="R337" i="11"/>
  <c r="S337" i="11"/>
  <c r="T337" i="11" s="1"/>
  <c r="R338" i="11"/>
  <c r="S338" i="11"/>
  <c r="T338" i="11" s="1"/>
  <c r="R339" i="11"/>
  <c r="S339" i="11"/>
  <c r="T339" i="11" s="1"/>
  <c r="R340" i="11"/>
  <c r="S340" i="11"/>
  <c r="T340" i="11" s="1"/>
  <c r="R341" i="11"/>
  <c r="S341" i="11"/>
  <c r="T341" i="11" s="1"/>
  <c r="R342" i="11"/>
  <c r="S342" i="11"/>
  <c r="T342" i="11"/>
  <c r="R343" i="11"/>
  <c r="S343" i="11"/>
  <c r="T343" i="11" s="1"/>
  <c r="R344" i="11"/>
  <c r="S344" i="11"/>
  <c r="T344" i="11" s="1"/>
  <c r="R345" i="11"/>
  <c r="S345" i="11"/>
  <c r="T345" i="11"/>
  <c r="R346" i="11"/>
  <c r="S346" i="11"/>
  <c r="T346" i="11" s="1"/>
  <c r="R347" i="11"/>
  <c r="S347" i="11"/>
  <c r="T347" i="11" s="1"/>
  <c r="R348" i="11"/>
  <c r="S348" i="11"/>
  <c r="T348" i="11" s="1"/>
  <c r="R349" i="11"/>
  <c r="S349" i="11"/>
  <c r="T349" i="11" s="1"/>
  <c r="R350" i="11"/>
  <c r="S350" i="11"/>
  <c r="T350" i="11"/>
  <c r="R351" i="11"/>
  <c r="S351" i="11"/>
  <c r="T351" i="11" s="1"/>
  <c r="R352" i="11"/>
  <c r="S352" i="11"/>
  <c r="T352" i="11"/>
  <c r="R353" i="11"/>
  <c r="S353" i="11"/>
  <c r="T353" i="11"/>
  <c r="R354" i="11"/>
  <c r="S354" i="11"/>
  <c r="T354" i="11"/>
  <c r="R355" i="11"/>
  <c r="S355" i="11"/>
  <c r="T355" i="11" s="1"/>
  <c r="R356" i="11"/>
  <c r="S356" i="11"/>
  <c r="T356" i="11"/>
  <c r="R357" i="11"/>
  <c r="S357" i="11"/>
  <c r="T357" i="11" s="1"/>
  <c r="R358" i="11"/>
  <c r="S358" i="11"/>
  <c r="T358" i="11" s="1"/>
  <c r="R359" i="11"/>
  <c r="S359" i="11"/>
  <c r="T359" i="11" s="1"/>
  <c r="R360" i="11"/>
  <c r="S360" i="11"/>
  <c r="T360" i="11"/>
  <c r="S332" i="11"/>
  <c r="T332" i="11" s="1"/>
  <c r="R332" i="11"/>
  <c r="R117" i="11"/>
  <c r="S117" i="11"/>
  <c r="T117" i="11" s="1"/>
  <c r="R118" i="11"/>
  <c r="S118" i="11"/>
  <c r="T118" i="11" s="1"/>
  <c r="R119" i="11"/>
  <c r="S119" i="11"/>
  <c r="T119" i="11" s="1"/>
  <c r="R120" i="11"/>
  <c r="S120" i="11"/>
  <c r="T120" i="11" s="1"/>
  <c r="R121" i="11"/>
  <c r="S121" i="11"/>
  <c r="T121" i="11" s="1"/>
  <c r="R122" i="11"/>
  <c r="S122" i="11"/>
  <c r="T122" i="11" s="1"/>
  <c r="R123" i="11"/>
  <c r="S123" i="11"/>
  <c r="T123" i="11" s="1"/>
  <c r="R124" i="11"/>
  <c r="S124" i="11"/>
  <c r="T124" i="11" s="1"/>
  <c r="R125" i="11"/>
  <c r="S125" i="11"/>
  <c r="T125" i="11" s="1"/>
  <c r="R126" i="11"/>
  <c r="S126" i="11"/>
  <c r="T126" i="11" s="1"/>
  <c r="R127" i="11"/>
  <c r="S127" i="11"/>
  <c r="T127" i="11" s="1"/>
  <c r="R128" i="11"/>
  <c r="S128" i="11"/>
  <c r="T128" i="11" s="1"/>
  <c r="R129" i="11"/>
  <c r="S129" i="11"/>
  <c r="T129" i="11" s="1"/>
  <c r="R130" i="11"/>
  <c r="S130" i="11"/>
  <c r="T130" i="11" s="1"/>
  <c r="R131" i="11"/>
  <c r="S131" i="11"/>
  <c r="T131" i="11" s="1"/>
  <c r="R132" i="11"/>
  <c r="S132" i="11"/>
  <c r="T132" i="11" s="1"/>
  <c r="R133" i="11"/>
  <c r="S133" i="11"/>
  <c r="T133" i="11" s="1"/>
  <c r="R134" i="11"/>
  <c r="S134" i="11"/>
  <c r="T134" i="11" s="1"/>
  <c r="R135" i="11"/>
  <c r="S135" i="11"/>
  <c r="T135" i="11" s="1"/>
  <c r="R136" i="11"/>
  <c r="S136" i="11"/>
  <c r="T136" i="11" s="1"/>
  <c r="R137" i="11"/>
  <c r="S137" i="11"/>
  <c r="T137" i="11" s="1"/>
  <c r="R138" i="11"/>
  <c r="S138" i="11"/>
  <c r="T138" i="11" s="1"/>
  <c r="R139" i="11"/>
  <c r="S139" i="11"/>
  <c r="T139" i="11" s="1"/>
  <c r="R140" i="11"/>
  <c r="S140" i="11"/>
  <c r="T140" i="11" s="1"/>
  <c r="R141" i="11"/>
  <c r="S141" i="11"/>
  <c r="T141" i="11" s="1"/>
  <c r="R142" i="11"/>
  <c r="S142" i="11"/>
  <c r="T142" i="11" s="1"/>
  <c r="R143" i="11"/>
  <c r="S143" i="11"/>
  <c r="T143" i="11" s="1"/>
  <c r="R144" i="11"/>
  <c r="S144" i="11"/>
  <c r="T144" i="11" s="1"/>
  <c r="R145" i="11"/>
  <c r="S145" i="11"/>
  <c r="T145" i="11" s="1"/>
  <c r="R153" i="11"/>
  <c r="S153" i="11"/>
  <c r="T153" i="11" s="1"/>
  <c r="R154" i="11"/>
  <c r="S154" i="11"/>
  <c r="T154" i="11" s="1"/>
  <c r="R155" i="11"/>
  <c r="S155" i="11"/>
  <c r="T155" i="11" s="1"/>
  <c r="R156" i="11"/>
  <c r="S156" i="11"/>
  <c r="T156" i="11" s="1"/>
  <c r="R157" i="11"/>
  <c r="S157" i="11"/>
  <c r="T157" i="11" s="1"/>
  <c r="R158" i="11"/>
  <c r="S158" i="11"/>
  <c r="T158" i="11" s="1"/>
  <c r="R159" i="11"/>
  <c r="S159" i="11"/>
  <c r="T159" i="11" s="1"/>
  <c r="R160" i="11"/>
  <c r="S160" i="11"/>
  <c r="T160" i="11" s="1"/>
  <c r="R161" i="11"/>
  <c r="S161" i="11"/>
  <c r="T161" i="11" s="1"/>
  <c r="R162" i="11"/>
  <c r="S162" i="11"/>
  <c r="T162" i="11" s="1"/>
  <c r="R163" i="11"/>
  <c r="S163" i="11"/>
  <c r="T163" i="11" s="1"/>
  <c r="R164" i="11"/>
  <c r="S164" i="11"/>
  <c r="T164" i="11" s="1"/>
  <c r="R165" i="11"/>
  <c r="S165" i="11"/>
  <c r="T165" i="11" s="1"/>
  <c r="R166" i="11"/>
  <c r="S166" i="11"/>
  <c r="T166" i="11" s="1"/>
  <c r="R167" i="11"/>
  <c r="S167" i="11"/>
  <c r="T167" i="11" s="1"/>
  <c r="R168" i="11"/>
  <c r="S168" i="11"/>
  <c r="T168" i="11" s="1"/>
  <c r="R169" i="11"/>
  <c r="S169" i="11"/>
  <c r="T169" i="11" s="1"/>
  <c r="R170" i="11"/>
  <c r="S170" i="11"/>
  <c r="T170" i="11" s="1"/>
  <c r="R171" i="11"/>
  <c r="S171" i="11"/>
  <c r="T171" i="11" s="1"/>
  <c r="R172" i="11"/>
  <c r="S172" i="11"/>
  <c r="T172" i="11" s="1"/>
  <c r="R173" i="11"/>
  <c r="S173" i="11"/>
  <c r="T173" i="11" s="1"/>
  <c r="R174" i="11"/>
  <c r="S174" i="11"/>
  <c r="T174" i="11" s="1"/>
  <c r="R175" i="11"/>
  <c r="S175" i="11"/>
  <c r="T175" i="11" s="1"/>
  <c r="R176" i="11"/>
  <c r="S176" i="11"/>
  <c r="T176" i="11" s="1"/>
  <c r="R177" i="11"/>
  <c r="S177" i="11"/>
  <c r="T177" i="11" s="1"/>
  <c r="R178" i="11"/>
  <c r="S178" i="11"/>
  <c r="T178" i="11" s="1"/>
  <c r="R179" i="11"/>
  <c r="S179" i="11"/>
  <c r="T179" i="11" s="1"/>
  <c r="R180" i="11"/>
  <c r="S180" i="11"/>
  <c r="T180" i="11" s="1"/>
  <c r="R181" i="11"/>
  <c r="S181" i="11"/>
  <c r="T181" i="11" s="1"/>
  <c r="R188" i="11"/>
  <c r="S188" i="11"/>
  <c r="T188" i="11" s="1"/>
  <c r="R189" i="11"/>
  <c r="S189" i="11"/>
  <c r="T189" i="11" s="1"/>
  <c r="R190" i="11"/>
  <c r="S190" i="11"/>
  <c r="T190" i="11" s="1"/>
  <c r="R191" i="11"/>
  <c r="S191" i="11"/>
  <c r="T191" i="11" s="1"/>
  <c r="R192" i="11"/>
  <c r="S192" i="11"/>
  <c r="T192" i="11" s="1"/>
  <c r="R193" i="11"/>
  <c r="S193" i="11"/>
  <c r="T193" i="11" s="1"/>
  <c r="R194" i="11"/>
  <c r="S194" i="11"/>
  <c r="T194" i="11" s="1"/>
  <c r="R195" i="11"/>
  <c r="S195" i="11"/>
  <c r="T195" i="11" s="1"/>
  <c r="R196" i="11"/>
  <c r="S196" i="11"/>
  <c r="T196" i="11" s="1"/>
  <c r="R197" i="11"/>
  <c r="S197" i="11"/>
  <c r="T197" i="11" s="1"/>
  <c r="R198" i="11"/>
  <c r="S198" i="11"/>
  <c r="T198" i="11" s="1"/>
  <c r="R199" i="11"/>
  <c r="S199" i="11"/>
  <c r="T199" i="11" s="1"/>
  <c r="R200" i="11"/>
  <c r="S200" i="11"/>
  <c r="T200" i="11" s="1"/>
  <c r="R201" i="11"/>
  <c r="S201" i="11"/>
  <c r="T201" i="11" s="1"/>
  <c r="R202" i="11"/>
  <c r="S202" i="11"/>
  <c r="T202" i="11" s="1"/>
  <c r="R203" i="11"/>
  <c r="S203" i="11"/>
  <c r="T203" i="11" s="1"/>
  <c r="R204" i="11"/>
  <c r="S204" i="11"/>
  <c r="T204" i="11" s="1"/>
  <c r="R205" i="11"/>
  <c r="S205" i="11"/>
  <c r="T205" i="11" s="1"/>
  <c r="R206" i="11"/>
  <c r="S206" i="11"/>
  <c r="T206" i="11" s="1"/>
  <c r="R207" i="11"/>
  <c r="S207" i="11"/>
  <c r="T207" i="11" s="1"/>
  <c r="R208" i="11"/>
  <c r="S208" i="11"/>
  <c r="T208" i="11" s="1"/>
  <c r="R209" i="11"/>
  <c r="S209" i="11"/>
  <c r="T209" i="11" s="1"/>
  <c r="R210" i="11"/>
  <c r="S210" i="11"/>
  <c r="T210" i="11" s="1"/>
  <c r="R211" i="11"/>
  <c r="S211" i="11"/>
  <c r="T211" i="11" s="1"/>
  <c r="R212" i="11"/>
  <c r="S212" i="11"/>
  <c r="T212" i="11" s="1"/>
  <c r="R213" i="11"/>
  <c r="S213" i="11"/>
  <c r="T213" i="11" s="1"/>
  <c r="R214" i="11"/>
  <c r="S214" i="11"/>
  <c r="T214" i="11" s="1"/>
  <c r="R215" i="11"/>
  <c r="S215" i="11"/>
  <c r="T215" i="11" s="1"/>
  <c r="R216" i="11"/>
  <c r="S216" i="11"/>
  <c r="T216" i="11" s="1"/>
  <c r="R223" i="11"/>
  <c r="S223" i="11"/>
  <c r="T223" i="11" s="1"/>
  <c r="R224" i="11"/>
  <c r="S224" i="11"/>
  <c r="T224" i="11" s="1"/>
  <c r="R225" i="11"/>
  <c r="S225" i="11"/>
  <c r="T225" i="11" s="1"/>
  <c r="R226" i="11"/>
  <c r="S226" i="11"/>
  <c r="T226" i="11" s="1"/>
  <c r="R227" i="11"/>
  <c r="S227" i="11"/>
  <c r="T227" i="11" s="1"/>
  <c r="R228" i="11"/>
  <c r="S228" i="11"/>
  <c r="T228" i="11" s="1"/>
  <c r="R229" i="11"/>
  <c r="S229" i="11"/>
  <c r="T229" i="11" s="1"/>
  <c r="R230" i="11"/>
  <c r="S230" i="11"/>
  <c r="T230" i="11" s="1"/>
  <c r="R231" i="11"/>
  <c r="S231" i="11"/>
  <c r="T231" i="11" s="1"/>
  <c r="R232" i="11"/>
  <c r="S232" i="11"/>
  <c r="T232" i="11" s="1"/>
  <c r="R233" i="11"/>
  <c r="S233" i="11"/>
  <c r="T233" i="11" s="1"/>
  <c r="R234" i="11"/>
  <c r="S234" i="11"/>
  <c r="T234" i="11" s="1"/>
  <c r="R235" i="11"/>
  <c r="S235" i="11"/>
  <c r="T235" i="11" s="1"/>
  <c r="R236" i="11"/>
  <c r="S236" i="11"/>
  <c r="T236" i="11" s="1"/>
  <c r="R237" i="11"/>
  <c r="S237" i="11"/>
  <c r="T237" i="11" s="1"/>
  <c r="R238" i="11"/>
  <c r="S238" i="11"/>
  <c r="T238" i="11" s="1"/>
  <c r="R239" i="11"/>
  <c r="S239" i="11"/>
  <c r="T239" i="11" s="1"/>
  <c r="R240" i="11"/>
  <c r="S240" i="11"/>
  <c r="T240" i="11" s="1"/>
  <c r="R241" i="11"/>
  <c r="S241" i="11"/>
  <c r="T241" i="11" s="1"/>
  <c r="R242" i="11"/>
  <c r="S242" i="11"/>
  <c r="T242" i="11" s="1"/>
  <c r="R243" i="11"/>
  <c r="S243" i="11"/>
  <c r="T243" i="11" s="1"/>
  <c r="R244" i="11"/>
  <c r="S244" i="11"/>
  <c r="T244" i="11" s="1"/>
  <c r="R245" i="11"/>
  <c r="S245" i="11"/>
  <c r="T245" i="11" s="1"/>
  <c r="R246" i="11"/>
  <c r="S246" i="11"/>
  <c r="T246" i="11" s="1"/>
  <c r="R247" i="11"/>
  <c r="S247" i="11"/>
  <c r="T247" i="11" s="1"/>
  <c r="R248" i="11"/>
  <c r="S248" i="11"/>
  <c r="T248" i="11" s="1"/>
  <c r="R249" i="11"/>
  <c r="S249" i="11"/>
  <c r="T249" i="11" s="1"/>
  <c r="R250" i="11"/>
  <c r="S250" i="11"/>
  <c r="T250" i="11" s="1"/>
  <c r="R251" i="11"/>
  <c r="S251" i="11"/>
  <c r="T251" i="11" s="1"/>
  <c r="R257" i="11"/>
  <c r="S257" i="11"/>
  <c r="T257" i="11" s="1"/>
  <c r="R258" i="11"/>
  <c r="S258" i="11"/>
  <c r="T258" i="11" s="1"/>
  <c r="R259" i="11"/>
  <c r="S259" i="11"/>
  <c r="T259" i="11" s="1"/>
  <c r="R260" i="11"/>
  <c r="S260" i="11"/>
  <c r="T260" i="11" s="1"/>
  <c r="R261" i="11"/>
  <c r="S261" i="11"/>
  <c r="T261" i="11" s="1"/>
  <c r="R262" i="11"/>
  <c r="S262" i="11"/>
  <c r="T262" i="11" s="1"/>
  <c r="R263" i="11"/>
  <c r="S263" i="11"/>
  <c r="T263" i="11" s="1"/>
  <c r="R264" i="11"/>
  <c r="S264" i="11"/>
  <c r="T264" i="11" s="1"/>
  <c r="R265" i="11"/>
  <c r="S265" i="11"/>
  <c r="T265" i="11" s="1"/>
  <c r="R266" i="11"/>
  <c r="S266" i="11"/>
  <c r="T266" i="11" s="1"/>
  <c r="R267" i="11"/>
  <c r="S267" i="11"/>
  <c r="T267" i="11" s="1"/>
  <c r="R268" i="11"/>
  <c r="S268" i="11"/>
  <c r="T268" i="11" s="1"/>
  <c r="R269" i="11"/>
  <c r="S269" i="11"/>
  <c r="T269" i="11" s="1"/>
  <c r="R270" i="11"/>
  <c r="S270" i="11"/>
  <c r="T270" i="11" s="1"/>
  <c r="R271" i="11"/>
  <c r="S271" i="11"/>
  <c r="T271" i="11" s="1"/>
  <c r="R272" i="11"/>
  <c r="S272" i="11"/>
  <c r="T272" i="11" s="1"/>
  <c r="R273" i="11"/>
  <c r="S273" i="11"/>
  <c r="T273" i="11" s="1"/>
  <c r="R274" i="11"/>
  <c r="S274" i="11"/>
  <c r="T274" i="11" s="1"/>
  <c r="R275" i="11"/>
  <c r="S275" i="11"/>
  <c r="T275" i="11" s="1"/>
  <c r="R276" i="11"/>
  <c r="S276" i="11"/>
  <c r="T276" i="11" s="1"/>
  <c r="R277" i="11"/>
  <c r="S277" i="11"/>
  <c r="T277" i="11" s="1"/>
  <c r="R278" i="11"/>
  <c r="S278" i="11"/>
  <c r="T278" i="11" s="1"/>
  <c r="R279" i="11"/>
  <c r="S279" i="11"/>
  <c r="T279" i="11" s="1"/>
  <c r="R280" i="11"/>
  <c r="S280" i="11"/>
  <c r="T280" i="11" s="1"/>
  <c r="R281" i="11"/>
  <c r="S281" i="11"/>
  <c r="T281" i="11" s="1"/>
  <c r="R282" i="11"/>
  <c r="S282" i="11"/>
  <c r="T282" i="11" s="1"/>
  <c r="R283" i="11"/>
  <c r="S283" i="11"/>
  <c r="T283" i="11" s="1"/>
  <c r="R284" i="11"/>
  <c r="S284" i="11"/>
  <c r="T284" i="11" s="1"/>
  <c r="R285" i="11"/>
  <c r="S285" i="11"/>
  <c r="T285" i="11" s="1"/>
  <c r="R292" i="11"/>
  <c r="S292" i="11"/>
  <c r="T292" i="11" s="1"/>
  <c r="R293" i="11"/>
  <c r="S293" i="11"/>
  <c r="T293" i="11" s="1"/>
  <c r="R294" i="11"/>
  <c r="S294" i="11"/>
  <c r="T294" i="11" s="1"/>
  <c r="R295" i="11"/>
  <c r="S295" i="11"/>
  <c r="T295" i="11" s="1"/>
  <c r="R296" i="11"/>
  <c r="S296" i="11"/>
  <c r="T296" i="11" s="1"/>
  <c r="R297" i="11"/>
  <c r="S297" i="11"/>
  <c r="T297" i="11" s="1"/>
  <c r="R298" i="11"/>
  <c r="S298" i="11"/>
  <c r="T298" i="11" s="1"/>
  <c r="R299" i="11"/>
  <c r="S299" i="11"/>
  <c r="T299" i="11" s="1"/>
  <c r="R300" i="11"/>
  <c r="S300" i="11"/>
  <c r="T300" i="11" s="1"/>
  <c r="R301" i="11"/>
  <c r="S301" i="11"/>
  <c r="T301" i="11" s="1"/>
  <c r="R302" i="11"/>
  <c r="S302" i="11"/>
  <c r="T302" i="11" s="1"/>
  <c r="R303" i="11"/>
  <c r="S303" i="11"/>
  <c r="T303" i="11" s="1"/>
  <c r="R304" i="11"/>
  <c r="S304" i="11"/>
  <c r="T304" i="11" s="1"/>
  <c r="R305" i="11"/>
  <c r="S305" i="11"/>
  <c r="T305" i="11" s="1"/>
  <c r="R306" i="11"/>
  <c r="S306" i="11"/>
  <c r="T306" i="11" s="1"/>
  <c r="R307" i="11"/>
  <c r="S307" i="11"/>
  <c r="T307" i="11" s="1"/>
  <c r="R308" i="11"/>
  <c r="S308" i="11"/>
  <c r="T308" i="11" s="1"/>
  <c r="R309" i="11"/>
  <c r="S309" i="11"/>
  <c r="T309" i="11" s="1"/>
  <c r="R310" i="11"/>
  <c r="S310" i="11"/>
  <c r="T310" i="11" s="1"/>
  <c r="R311" i="11"/>
  <c r="S311" i="11"/>
  <c r="T311" i="11" s="1"/>
  <c r="R312" i="11"/>
  <c r="S312" i="11"/>
  <c r="T312" i="11" s="1"/>
  <c r="R313" i="11"/>
  <c r="S313" i="11"/>
  <c r="T313" i="11" s="1"/>
  <c r="R314" i="11"/>
  <c r="S314" i="11"/>
  <c r="T314" i="11" s="1"/>
  <c r="R315" i="11"/>
  <c r="S315" i="11"/>
  <c r="T315" i="11" s="1"/>
  <c r="R316" i="11"/>
  <c r="S316" i="11"/>
  <c r="T316" i="11" s="1"/>
  <c r="R317" i="11"/>
  <c r="S317" i="11"/>
  <c r="T317" i="11" s="1"/>
  <c r="R318" i="11"/>
  <c r="S318" i="11"/>
  <c r="T318" i="11" s="1"/>
  <c r="R319" i="11"/>
  <c r="S319" i="11"/>
  <c r="T319" i="11" s="1"/>
  <c r="R320" i="11"/>
  <c r="S320" i="11"/>
  <c r="T320" i="11" s="1"/>
  <c r="R321" i="11"/>
  <c r="S321" i="11"/>
  <c r="T321" i="11" s="1"/>
  <c r="R322" i="11"/>
  <c r="S322" i="11"/>
  <c r="T322" i="11" s="1"/>
  <c r="R323" i="11"/>
  <c r="S323" i="11"/>
  <c r="T323" i="11" s="1"/>
  <c r="R324" i="11"/>
  <c r="R325" i="11"/>
  <c r="T100" i="11"/>
  <c r="T108" i="11"/>
  <c r="T109" i="11"/>
  <c r="S109" i="11"/>
  <c r="R109" i="11"/>
  <c r="S108" i="11"/>
  <c r="R108" i="11"/>
  <c r="S107" i="11"/>
  <c r="T107" i="11" s="1"/>
  <c r="R107" i="11"/>
  <c r="S106" i="11"/>
  <c r="T106" i="11" s="1"/>
  <c r="R106" i="11"/>
  <c r="S105" i="11"/>
  <c r="T105" i="11" s="1"/>
  <c r="R105" i="11"/>
  <c r="S104" i="11"/>
  <c r="T104" i="11" s="1"/>
  <c r="R104" i="11"/>
  <c r="S103" i="11"/>
  <c r="T103" i="11" s="1"/>
  <c r="R103" i="11"/>
  <c r="S102" i="11"/>
  <c r="T102" i="11" s="1"/>
  <c r="R102" i="11"/>
  <c r="S101" i="11"/>
  <c r="T101" i="11" s="1"/>
  <c r="R101" i="11"/>
  <c r="S100" i="11"/>
  <c r="R100" i="11"/>
  <c r="S99" i="11"/>
  <c r="T99" i="11" s="1"/>
  <c r="R99" i="11"/>
  <c r="S98" i="11"/>
  <c r="T98" i="11" s="1"/>
  <c r="R98" i="11"/>
  <c r="S97" i="11"/>
  <c r="T97" i="11" s="1"/>
  <c r="R97" i="11"/>
  <c r="S96" i="11"/>
  <c r="T96" i="11" s="1"/>
  <c r="R96" i="11"/>
  <c r="S95" i="11"/>
  <c r="T95" i="11" s="1"/>
  <c r="R95" i="11"/>
  <c r="S94" i="11"/>
  <c r="T94" i="11" s="1"/>
  <c r="R94" i="11"/>
  <c r="S93" i="11"/>
  <c r="T93" i="11" s="1"/>
  <c r="R93" i="11"/>
  <c r="S92" i="11"/>
  <c r="T92" i="11" s="1"/>
  <c r="R92" i="11"/>
  <c r="S91" i="11"/>
  <c r="T91" i="11" s="1"/>
  <c r="R91" i="11"/>
  <c r="S90" i="11"/>
  <c r="T90" i="11" s="1"/>
  <c r="R90" i="11"/>
  <c r="S89" i="11"/>
  <c r="T89" i="11" s="1"/>
  <c r="R89" i="11"/>
  <c r="S88" i="11"/>
  <c r="T88" i="11" s="1"/>
  <c r="R88" i="11"/>
  <c r="S87" i="11"/>
  <c r="T87" i="11" s="1"/>
  <c r="R87" i="11"/>
  <c r="S86" i="11"/>
  <c r="T86" i="11" s="1"/>
  <c r="R86" i="11"/>
  <c r="S85" i="11"/>
  <c r="T85" i="11" s="1"/>
  <c r="R85" i="11"/>
  <c r="S84" i="11"/>
  <c r="T84" i="11" s="1"/>
  <c r="R84" i="11"/>
  <c r="S83" i="11"/>
  <c r="T83" i="11" s="1"/>
  <c r="R83" i="11"/>
  <c r="S82" i="11"/>
  <c r="T82" i="11" s="1"/>
  <c r="R82" i="11"/>
  <c r="S81" i="11"/>
  <c r="T81" i="11" s="1"/>
  <c r="R81" i="11"/>
  <c r="T61" i="11"/>
  <c r="S75" i="11"/>
  <c r="T75" i="11" s="1"/>
  <c r="R75" i="11"/>
  <c r="S74" i="11"/>
  <c r="T74" i="11" s="1"/>
  <c r="R74" i="11"/>
  <c r="S73" i="11"/>
  <c r="T73" i="11" s="1"/>
  <c r="R73" i="11"/>
  <c r="S72" i="11"/>
  <c r="T72" i="11" s="1"/>
  <c r="R72" i="11"/>
  <c r="S71" i="11"/>
  <c r="T71" i="11" s="1"/>
  <c r="R71" i="11"/>
  <c r="S70" i="11"/>
  <c r="T70" i="11" s="1"/>
  <c r="R70" i="11"/>
  <c r="S69" i="11"/>
  <c r="T69" i="11" s="1"/>
  <c r="R69" i="11"/>
  <c r="S68" i="11"/>
  <c r="T68" i="11" s="1"/>
  <c r="R68" i="11"/>
  <c r="S67" i="11"/>
  <c r="T67" i="11" s="1"/>
  <c r="R67" i="11"/>
  <c r="S66" i="11"/>
  <c r="T66" i="11" s="1"/>
  <c r="R66" i="11"/>
  <c r="S65" i="11"/>
  <c r="T65" i="11" s="1"/>
  <c r="R65" i="11"/>
  <c r="S64" i="11"/>
  <c r="T64" i="11" s="1"/>
  <c r="R64" i="11"/>
  <c r="S63" i="11"/>
  <c r="T63" i="11" s="1"/>
  <c r="R63" i="11"/>
  <c r="S62" i="11"/>
  <c r="T62" i="11" s="1"/>
  <c r="R62" i="11"/>
  <c r="S61" i="11"/>
  <c r="R61" i="11"/>
  <c r="S60" i="11"/>
  <c r="T60" i="11" s="1"/>
  <c r="R60" i="11"/>
  <c r="S59" i="11"/>
  <c r="T59" i="11" s="1"/>
  <c r="R59" i="11"/>
  <c r="S58" i="11"/>
  <c r="T58" i="11" s="1"/>
  <c r="R58" i="11"/>
  <c r="S57" i="11"/>
  <c r="T57" i="11" s="1"/>
  <c r="R57" i="11"/>
  <c r="S56" i="11"/>
  <c r="T56" i="11" s="1"/>
  <c r="R56" i="11"/>
  <c r="S55" i="11"/>
  <c r="T55" i="11" s="1"/>
  <c r="R55" i="11"/>
  <c r="S54" i="11"/>
  <c r="T54" i="11" s="1"/>
  <c r="R54" i="11"/>
  <c r="S53" i="11"/>
  <c r="T53" i="11" s="1"/>
  <c r="R53" i="11"/>
  <c r="S52" i="11"/>
  <c r="T52" i="11" s="1"/>
  <c r="R52" i="11"/>
  <c r="S51" i="11"/>
  <c r="T51" i="11" s="1"/>
  <c r="R51" i="11"/>
  <c r="S50" i="11"/>
  <c r="T50" i="11" s="1"/>
  <c r="R50" i="11"/>
  <c r="S49" i="11"/>
  <c r="T49" i="11" s="1"/>
  <c r="R49" i="11"/>
  <c r="S48" i="11"/>
  <c r="T48" i="11" s="1"/>
  <c r="R48" i="11"/>
  <c r="S47" i="11"/>
  <c r="T47" i="11" s="1"/>
  <c r="R47" i="11"/>
  <c r="T27" i="11"/>
  <c r="S13" i="11"/>
  <c r="T13" i="11" s="1"/>
  <c r="S14" i="11"/>
  <c r="T14" i="11" s="1"/>
  <c r="S15" i="11"/>
  <c r="T15" i="11" s="1"/>
  <c r="S16" i="11"/>
  <c r="T16" i="11" s="1"/>
  <c r="S17" i="11"/>
  <c r="T17" i="11" s="1"/>
  <c r="S18" i="11"/>
  <c r="T18" i="11" s="1"/>
  <c r="S19" i="11"/>
  <c r="T19" i="11" s="1"/>
  <c r="S20" i="11"/>
  <c r="T20" i="11" s="1"/>
  <c r="S21" i="11"/>
  <c r="T21" i="11" s="1"/>
  <c r="S22" i="11"/>
  <c r="T22" i="11" s="1"/>
  <c r="S23" i="11"/>
  <c r="T23" i="11" s="1"/>
  <c r="S24" i="11"/>
  <c r="T24" i="11" s="1"/>
  <c r="S25" i="11"/>
  <c r="T25" i="11" s="1"/>
  <c r="S26" i="11"/>
  <c r="T26" i="11" s="1"/>
  <c r="S27" i="11"/>
  <c r="S28" i="11"/>
  <c r="T28" i="11" s="1"/>
  <c r="S29" i="11"/>
  <c r="T29" i="11" s="1"/>
  <c r="S30" i="11"/>
  <c r="T30" i="11" s="1"/>
  <c r="S31" i="11"/>
  <c r="T31" i="11" s="1"/>
  <c r="S32" i="11"/>
  <c r="T32" i="11" s="1"/>
  <c r="S33" i="11"/>
  <c r="T33" i="11" s="1"/>
  <c r="S34" i="11"/>
  <c r="T34" i="11" s="1"/>
  <c r="S35" i="11"/>
  <c r="T35" i="11" s="1"/>
  <c r="S36" i="11"/>
  <c r="T36" i="11" s="1"/>
  <c r="S37" i="11"/>
  <c r="T37" i="11" s="1"/>
  <c r="S38" i="11"/>
  <c r="T38" i="11" s="1"/>
  <c r="S39" i="11"/>
  <c r="T39" i="11" s="1"/>
  <c r="S40" i="11"/>
  <c r="T40" i="11" s="1"/>
  <c r="S12" i="11"/>
  <c r="T12" i="11" s="1"/>
  <c r="R13" i="11"/>
  <c r="R14" i="11"/>
  <c r="R15" i="11"/>
  <c r="R16" i="11"/>
  <c r="R17" i="11"/>
  <c r="R18" i="11"/>
  <c r="R19" i="11"/>
  <c r="R20" i="11"/>
  <c r="R21" i="11"/>
  <c r="R22" i="11"/>
  <c r="R23" i="11"/>
  <c r="R24" i="11"/>
  <c r="R25" i="11"/>
  <c r="R26" i="11"/>
  <c r="R27" i="11"/>
  <c r="R28" i="11"/>
  <c r="R29" i="11"/>
  <c r="R30" i="11"/>
  <c r="R31" i="11"/>
  <c r="R32" i="11"/>
  <c r="R33" i="11"/>
  <c r="R34" i="11"/>
  <c r="R35" i="11"/>
  <c r="R36" i="11"/>
  <c r="R37" i="11"/>
  <c r="R38" i="11"/>
  <c r="R39" i="11"/>
  <c r="R40" i="11"/>
  <c r="R12" i="11"/>
</calcChain>
</file>

<file path=xl/sharedStrings.xml><?xml version="1.0" encoding="utf-8"?>
<sst xmlns="http://schemas.openxmlformats.org/spreadsheetml/2006/main" count="1609" uniqueCount="236">
  <si>
    <t>1e</t>
    <phoneticPr fontId="2" type="noConversion"/>
  </si>
  <si>
    <t>Current Blocking</t>
    <phoneticPr fontId="2" type="noConversion"/>
  </si>
  <si>
    <t>BC5 Concentration</t>
    <phoneticPr fontId="2" type="noConversion"/>
  </si>
  <si>
    <t>inhibition</t>
    <phoneticPr fontId="2" type="noConversion"/>
  </si>
  <si>
    <t>SEM</t>
    <phoneticPr fontId="2" type="noConversion"/>
  </si>
  <si>
    <r>
      <t>(</t>
    </r>
    <r>
      <rPr>
        <sz val="14"/>
        <color theme="1"/>
        <rFont val="Calibri"/>
        <family val="2"/>
      </rPr>
      <t>μ</t>
    </r>
    <r>
      <rPr>
        <sz val="14"/>
        <color theme="1"/>
        <rFont val="Arial"/>
        <family val="2"/>
      </rPr>
      <t>M)</t>
    </r>
    <phoneticPr fontId="2" type="noConversion"/>
  </si>
  <si>
    <t>GV shift</t>
    <phoneticPr fontId="2" type="noConversion"/>
  </si>
  <si>
    <t>Fitting</t>
    <phoneticPr fontId="2" type="noConversion"/>
  </si>
  <si>
    <t>GV shift</t>
    <phoneticPr fontId="2" type="noConversion"/>
  </si>
  <si>
    <t>mV</t>
    <phoneticPr fontId="2" type="noConversion"/>
  </si>
  <si>
    <t>SEM</t>
    <phoneticPr fontId="2" type="noConversion"/>
  </si>
  <si>
    <t>Voltage</t>
    <phoneticPr fontId="2" type="noConversion"/>
  </si>
  <si>
    <t>mV</t>
    <phoneticPr fontId="2" type="noConversion"/>
  </si>
  <si>
    <t>1f</t>
    <phoneticPr fontId="2" type="noConversion"/>
  </si>
  <si>
    <r>
      <t xml:space="preserve">100 </t>
    </r>
    <r>
      <rPr>
        <b/>
        <sz val="14"/>
        <color theme="1"/>
        <rFont val="Calibri"/>
        <family val="2"/>
      </rPr>
      <t>μ</t>
    </r>
    <r>
      <rPr>
        <b/>
        <sz val="14"/>
        <color theme="1"/>
        <rFont val="Arial"/>
        <family val="2"/>
      </rPr>
      <t>M Ca</t>
    </r>
    <r>
      <rPr>
        <b/>
        <vertAlign val="superscript"/>
        <sz val="14"/>
        <color theme="1"/>
        <rFont val="Arial"/>
        <family val="2"/>
      </rPr>
      <t>2+</t>
    </r>
    <phoneticPr fontId="2" type="noConversion"/>
  </si>
  <si>
    <r>
      <t xml:space="preserve">1 </t>
    </r>
    <r>
      <rPr>
        <b/>
        <sz val="14"/>
        <color theme="1"/>
        <rFont val="Calibri"/>
        <family val="2"/>
      </rPr>
      <t>μ</t>
    </r>
    <r>
      <rPr>
        <b/>
        <sz val="14"/>
        <color theme="1"/>
        <rFont val="Arial"/>
        <family val="2"/>
      </rPr>
      <t>M Ca</t>
    </r>
    <r>
      <rPr>
        <b/>
        <vertAlign val="superscript"/>
        <sz val="14"/>
        <color theme="1"/>
        <rFont val="Arial"/>
        <family val="2"/>
      </rPr>
      <t>2+</t>
    </r>
    <phoneticPr fontId="2" type="noConversion"/>
  </si>
  <si>
    <t>1h</t>
    <phoneticPr fontId="2" type="noConversion"/>
  </si>
  <si>
    <t>pA</t>
    <phoneticPr fontId="2" type="noConversion"/>
  </si>
  <si>
    <t>single channel Conductance</t>
    <phoneticPr fontId="2" type="noConversion"/>
  </si>
  <si>
    <t>SEM</t>
    <phoneticPr fontId="2" type="noConversion"/>
  </si>
  <si>
    <r>
      <t xml:space="preserve">50 μM BC5 100 </t>
    </r>
    <r>
      <rPr>
        <b/>
        <sz val="14"/>
        <color theme="1"/>
        <rFont val="Calibri"/>
        <family val="2"/>
      </rPr>
      <t>μ</t>
    </r>
    <r>
      <rPr>
        <b/>
        <sz val="14"/>
        <color theme="1"/>
        <rFont val="Arial"/>
        <family val="2"/>
      </rPr>
      <t>M Ca</t>
    </r>
    <r>
      <rPr>
        <b/>
        <vertAlign val="superscript"/>
        <sz val="14"/>
        <color theme="1"/>
        <rFont val="Arial"/>
        <family val="2"/>
      </rPr>
      <t xml:space="preserve">2+ </t>
    </r>
    <phoneticPr fontId="2" type="noConversion"/>
  </si>
  <si>
    <t>voltage</t>
  </si>
  <si>
    <t>G/Gmax</t>
  </si>
  <si>
    <t>SEM</t>
  </si>
  <si>
    <t>WT 0 BC5</t>
  </si>
  <si>
    <t>mV</t>
  </si>
  <si>
    <r>
      <t>WT 0.1</t>
    </r>
    <r>
      <rPr>
        <b/>
        <sz val="16"/>
        <color theme="1"/>
        <rFont val="Calibri"/>
        <family val="2"/>
      </rPr>
      <t>µ</t>
    </r>
    <r>
      <rPr>
        <b/>
        <sz val="16"/>
        <color theme="1"/>
        <rFont val="Arial"/>
        <family val="2"/>
      </rPr>
      <t>M BC5</t>
    </r>
  </si>
  <si>
    <r>
      <t xml:space="preserve">WT 1 </t>
    </r>
    <r>
      <rPr>
        <b/>
        <sz val="16"/>
        <color theme="1"/>
        <rFont val="Calibri"/>
        <family val="2"/>
      </rPr>
      <t>µ</t>
    </r>
    <r>
      <rPr>
        <b/>
        <sz val="16"/>
        <color theme="1"/>
        <rFont val="Arial"/>
        <family val="2"/>
      </rPr>
      <t>M BC5</t>
    </r>
  </si>
  <si>
    <r>
      <t xml:space="preserve">WT 0.3 </t>
    </r>
    <r>
      <rPr>
        <b/>
        <sz val="16"/>
        <color theme="1"/>
        <rFont val="Calibri"/>
        <family val="2"/>
      </rPr>
      <t>µ</t>
    </r>
    <r>
      <rPr>
        <b/>
        <sz val="16"/>
        <color theme="1"/>
        <rFont val="Arial"/>
        <family val="2"/>
      </rPr>
      <t>M BC5</t>
    </r>
  </si>
  <si>
    <r>
      <t>WT 10mM Mg</t>
    </r>
    <r>
      <rPr>
        <b/>
        <vertAlign val="superscript"/>
        <sz val="16"/>
        <color theme="1"/>
        <rFont val="Arial"/>
        <family val="2"/>
      </rPr>
      <t>2+</t>
    </r>
    <r>
      <rPr>
        <b/>
        <sz val="16"/>
        <color theme="1"/>
        <rFont val="Arial"/>
        <family val="2"/>
      </rPr>
      <t xml:space="preserve"> 0 BC5</t>
    </r>
  </si>
  <si>
    <r>
      <t>WT 10mM Mg</t>
    </r>
    <r>
      <rPr>
        <b/>
        <vertAlign val="superscript"/>
        <sz val="16"/>
        <color theme="1"/>
        <rFont val="Arial"/>
        <family val="2"/>
      </rPr>
      <t>2+</t>
    </r>
    <r>
      <rPr>
        <b/>
        <sz val="16"/>
        <color theme="1"/>
        <rFont val="Arial"/>
        <family val="2"/>
      </rPr>
      <t xml:space="preserve">  100µM BC5</t>
    </r>
  </si>
  <si>
    <t>2b</t>
  </si>
  <si>
    <t>2c</t>
  </si>
  <si>
    <t>GV shift</t>
  </si>
  <si>
    <r>
      <t>Mg</t>
    </r>
    <r>
      <rPr>
        <vertAlign val="superscript"/>
        <sz val="14"/>
        <color theme="1"/>
        <rFont val="Arial"/>
        <family val="2"/>
      </rPr>
      <t>2+</t>
    </r>
    <r>
      <rPr>
        <sz val="14"/>
        <color theme="1"/>
        <rFont val="Arial"/>
        <family val="2"/>
      </rPr>
      <t xml:space="preserve"> concentration</t>
    </r>
  </si>
  <si>
    <t>mM</t>
  </si>
  <si>
    <t>WT</t>
  </si>
  <si>
    <t>E180A</t>
  </si>
  <si>
    <t>N182A</t>
  </si>
  <si>
    <t>F395A</t>
  </si>
  <si>
    <t>D173C</t>
  </si>
  <si>
    <t>I105E</t>
  </si>
  <si>
    <t>E399R</t>
  </si>
  <si>
    <t>DM1</t>
  </si>
  <si>
    <t>DM2</t>
  </si>
  <si>
    <t>mutations</t>
  </si>
  <si>
    <t>EC50</t>
  </si>
  <si>
    <t>µM</t>
  </si>
  <si>
    <t>maxium GV shift</t>
  </si>
  <si>
    <t>2f</t>
  </si>
  <si>
    <t>2e</t>
  </si>
  <si>
    <t>Dose Response curve</t>
  </si>
  <si>
    <t>E180AN182A</t>
  </si>
  <si>
    <t>I105EE399R</t>
  </si>
  <si>
    <t>3a</t>
  </si>
  <si>
    <t>WT control</t>
  </si>
  <si>
    <t>WT 100µM BC5</t>
  </si>
  <si>
    <t>Qon</t>
  </si>
  <si>
    <t>Po</t>
  </si>
  <si>
    <t>3b</t>
  </si>
  <si>
    <t>3c</t>
  </si>
  <si>
    <r>
      <t>WT 0Ca</t>
    </r>
    <r>
      <rPr>
        <b/>
        <vertAlign val="superscript"/>
        <sz val="16"/>
        <color theme="1"/>
        <rFont val="Arial"/>
        <family val="2"/>
      </rPr>
      <t>2+</t>
    </r>
    <r>
      <rPr>
        <b/>
        <sz val="16"/>
        <color theme="1"/>
        <rFont val="Arial"/>
        <family val="2"/>
      </rPr>
      <t xml:space="preserve"> 0 BC5</t>
    </r>
  </si>
  <si>
    <r>
      <t>WT 0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r>
      <t xml:space="preserve">WT 100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0 BC5</t>
    </r>
  </si>
  <si>
    <r>
      <t>WT  100 µM 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r>
      <t xml:space="preserve">WT 10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0 BC5</t>
    </r>
  </si>
  <si>
    <r>
      <t>WT  10 µM 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r>
      <t xml:space="preserve">WT 1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0 BC5</t>
    </r>
  </si>
  <si>
    <r>
      <t>WT  1 µM 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t>3d</t>
  </si>
  <si>
    <r>
      <rPr>
        <sz val="14"/>
        <color theme="1"/>
        <rFont val="Calibri"/>
        <family val="2"/>
      </rPr>
      <t>µ</t>
    </r>
    <r>
      <rPr>
        <sz val="14"/>
        <color theme="1"/>
        <rFont val="Arial"/>
        <family val="2"/>
      </rPr>
      <t>M</t>
    </r>
  </si>
  <si>
    <r>
      <t>Ca</t>
    </r>
    <r>
      <rPr>
        <vertAlign val="superscript"/>
        <sz val="14"/>
        <color theme="1"/>
        <rFont val="Arial"/>
        <family val="2"/>
      </rPr>
      <t>2+</t>
    </r>
    <r>
      <rPr>
        <sz val="14"/>
        <color theme="1"/>
        <rFont val="Arial"/>
        <family val="2"/>
      </rPr>
      <t xml:space="preserve"> Concentrtion</t>
    </r>
  </si>
  <si>
    <t>WT 100 µM BC5 GV shift</t>
  </si>
  <si>
    <t xml:space="preserve"> in different Ca concentrion</t>
  </si>
  <si>
    <t>3e</t>
  </si>
  <si>
    <r>
      <t>D367A/5D5N 0Ca</t>
    </r>
    <r>
      <rPr>
        <b/>
        <vertAlign val="superscript"/>
        <sz val="16"/>
        <color theme="1"/>
        <rFont val="Arial"/>
        <family val="2"/>
      </rPr>
      <t>2+</t>
    </r>
    <r>
      <rPr>
        <b/>
        <sz val="16"/>
        <color theme="1"/>
        <rFont val="Arial"/>
        <family val="2"/>
      </rPr>
      <t xml:space="preserve"> 0 BC5</t>
    </r>
  </si>
  <si>
    <r>
      <t>D367A/5D5N 0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r>
      <t xml:space="preserve">D367A/5D5N 100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0 BC5</t>
    </r>
  </si>
  <si>
    <r>
      <t>D367A/5D5N  100 µM 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t>3f</t>
  </si>
  <si>
    <r>
      <t>Core-MT 0Ca</t>
    </r>
    <r>
      <rPr>
        <b/>
        <vertAlign val="superscript"/>
        <sz val="16"/>
        <color theme="1"/>
        <rFont val="Arial"/>
        <family val="2"/>
      </rPr>
      <t>2+</t>
    </r>
    <r>
      <rPr>
        <b/>
        <sz val="16"/>
        <color theme="1"/>
        <rFont val="Arial"/>
        <family val="2"/>
      </rPr>
      <t xml:space="preserve"> 0 BC5</t>
    </r>
  </si>
  <si>
    <r>
      <t>Core-MT 0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r>
      <t xml:space="preserve">Core-MT 100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0 BC5</t>
    </r>
  </si>
  <si>
    <r>
      <t>Core-MT 100 µM 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si>
  <si>
    <t>4c</t>
  </si>
  <si>
    <r>
      <t>E219R 0 µM Ca</t>
    </r>
    <r>
      <rPr>
        <b/>
        <vertAlign val="superscript"/>
        <sz val="16"/>
        <color theme="1"/>
        <rFont val="Arial"/>
        <family val="2"/>
      </rPr>
      <t xml:space="preserve">2+ </t>
    </r>
    <r>
      <rPr>
        <b/>
        <sz val="16"/>
        <color theme="1"/>
        <rFont val="Arial"/>
        <family val="2"/>
      </rPr>
      <t xml:space="preserve">0 </t>
    </r>
    <r>
      <rPr>
        <b/>
        <sz val="16"/>
        <color theme="1"/>
        <rFont val="Calibri"/>
        <family val="2"/>
      </rPr>
      <t>µ</t>
    </r>
    <r>
      <rPr>
        <b/>
        <sz val="16"/>
        <color theme="1"/>
        <rFont val="Arial"/>
        <family val="2"/>
      </rPr>
      <t>M BC5</t>
    </r>
  </si>
  <si>
    <r>
      <t>E219R 100 µM Ca</t>
    </r>
    <r>
      <rPr>
        <b/>
        <vertAlign val="superscript"/>
        <sz val="16"/>
        <color theme="1"/>
        <rFont val="Arial"/>
        <family val="2"/>
      </rPr>
      <t xml:space="preserve">2+ </t>
    </r>
    <r>
      <rPr>
        <b/>
        <sz val="16"/>
        <color theme="1"/>
        <rFont val="Arial"/>
        <family val="2"/>
      </rPr>
      <t xml:space="preserve">0 </t>
    </r>
    <r>
      <rPr>
        <b/>
        <sz val="16"/>
        <color theme="1"/>
        <rFont val="Calibri"/>
        <family val="2"/>
      </rPr>
      <t>µ</t>
    </r>
    <r>
      <rPr>
        <b/>
        <sz val="16"/>
        <color theme="1"/>
        <rFont val="Arial"/>
        <family val="2"/>
      </rPr>
      <t>M BC5</t>
    </r>
  </si>
  <si>
    <r>
      <t>E219R 0 µM Ca</t>
    </r>
    <r>
      <rPr>
        <b/>
        <vertAlign val="superscript"/>
        <sz val="16"/>
        <color theme="1"/>
        <rFont val="Arial"/>
        <family val="2"/>
      </rPr>
      <t xml:space="preserve">2+ </t>
    </r>
    <r>
      <rPr>
        <b/>
        <sz val="16"/>
        <color theme="1"/>
        <rFont val="Arial"/>
        <family val="2"/>
      </rPr>
      <t xml:space="preserve">100 </t>
    </r>
    <r>
      <rPr>
        <b/>
        <sz val="16"/>
        <color theme="1"/>
        <rFont val="Calibri"/>
        <family val="2"/>
      </rPr>
      <t>µ</t>
    </r>
    <r>
      <rPr>
        <b/>
        <sz val="16"/>
        <color theme="1"/>
        <rFont val="Arial"/>
        <family val="2"/>
      </rPr>
      <t>M BC5</t>
    </r>
  </si>
  <si>
    <r>
      <t>T245W 0 µM Ca</t>
    </r>
    <r>
      <rPr>
        <b/>
        <vertAlign val="superscript"/>
        <sz val="16"/>
        <color theme="1"/>
        <rFont val="Arial"/>
        <family val="2"/>
      </rPr>
      <t xml:space="preserve">2+ </t>
    </r>
    <r>
      <rPr>
        <b/>
        <sz val="16"/>
        <color theme="1"/>
        <rFont val="Arial"/>
        <family val="2"/>
      </rPr>
      <t xml:space="preserve">0 </t>
    </r>
    <r>
      <rPr>
        <b/>
        <sz val="16"/>
        <color theme="1"/>
        <rFont val="Calibri"/>
        <family val="2"/>
      </rPr>
      <t>µ</t>
    </r>
    <r>
      <rPr>
        <b/>
        <sz val="16"/>
        <color theme="1"/>
        <rFont val="Arial"/>
        <family val="2"/>
      </rPr>
      <t>M BC5</t>
    </r>
  </si>
  <si>
    <r>
      <t>T245W 0 µM Ca</t>
    </r>
    <r>
      <rPr>
        <b/>
        <vertAlign val="superscript"/>
        <sz val="16"/>
        <color theme="1"/>
        <rFont val="Arial"/>
        <family val="2"/>
      </rPr>
      <t xml:space="preserve">2+ </t>
    </r>
    <r>
      <rPr>
        <b/>
        <sz val="16"/>
        <color theme="1"/>
        <rFont val="Arial"/>
        <family val="2"/>
      </rPr>
      <t xml:space="preserve">100 </t>
    </r>
    <r>
      <rPr>
        <b/>
        <sz val="16"/>
        <color theme="1"/>
        <rFont val="Calibri"/>
        <family val="2"/>
      </rPr>
      <t>µ</t>
    </r>
    <r>
      <rPr>
        <b/>
        <sz val="16"/>
        <color theme="1"/>
        <rFont val="Arial"/>
        <family val="2"/>
      </rPr>
      <t>M BC5</t>
    </r>
  </si>
  <si>
    <r>
      <t>T245W 100 µM Ca</t>
    </r>
    <r>
      <rPr>
        <b/>
        <vertAlign val="superscript"/>
        <sz val="16"/>
        <color theme="1"/>
        <rFont val="Arial"/>
        <family val="2"/>
      </rPr>
      <t xml:space="preserve">2+ </t>
    </r>
    <r>
      <rPr>
        <b/>
        <sz val="16"/>
        <color theme="1"/>
        <rFont val="Arial"/>
        <family val="2"/>
      </rPr>
      <t xml:space="preserve">0 </t>
    </r>
    <r>
      <rPr>
        <b/>
        <sz val="16"/>
        <color theme="1"/>
        <rFont val="Calibri"/>
        <family val="2"/>
      </rPr>
      <t>µ</t>
    </r>
    <r>
      <rPr>
        <b/>
        <sz val="16"/>
        <color theme="1"/>
        <rFont val="Arial"/>
        <family val="2"/>
      </rPr>
      <t>M BC5</t>
    </r>
  </si>
  <si>
    <t>4d</t>
  </si>
  <si>
    <t>T245W</t>
  </si>
  <si>
    <t>E219R</t>
  </si>
  <si>
    <t>GV shift by BC5</t>
  </si>
  <si>
    <r>
      <t>GV shift by Ca</t>
    </r>
    <r>
      <rPr>
        <vertAlign val="superscript"/>
        <sz val="14"/>
        <color theme="1"/>
        <rFont val="Arial"/>
        <family val="2"/>
      </rPr>
      <t>2+</t>
    </r>
  </si>
  <si>
    <r>
      <t>I</t>
    </r>
    <r>
      <rPr>
        <b/>
        <vertAlign val="subscript"/>
        <sz val="14"/>
        <color theme="1"/>
        <rFont val="Arial"/>
        <family val="2"/>
      </rPr>
      <t>BC</t>
    </r>
    <r>
      <rPr>
        <b/>
        <sz val="14"/>
        <color theme="1"/>
        <rFont val="Arial"/>
        <family val="2"/>
      </rPr>
      <t>/I</t>
    </r>
    <r>
      <rPr>
        <b/>
        <vertAlign val="subscript"/>
        <sz val="14"/>
        <color theme="1"/>
        <rFont val="Arial"/>
        <family val="2"/>
      </rPr>
      <t>C</t>
    </r>
  </si>
  <si>
    <t>Voltage</t>
  </si>
  <si>
    <t>100 µM BC5</t>
  </si>
  <si>
    <r>
      <t xml:space="preserve">100 </t>
    </r>
    <r>
      <rPr>
        <b/>
        <sz val="14"/>
        <color theme="1"/>
        <rFont val="Calibri"/>
        <family val="2"/>
      </rPr>
      <t>µ</t>
    </r>
    <r>
      <rPr>
        <b/>
        <sz val="14"/>
        <color theme="1"/>
        <rFont val="Arial"/>
        <family val="2"/>
      </rPr>
      <t>M BC5 10 mM Mg</t>
    </r>
    <r>
      <rPr>
        <b/>
        <vertAlign val="superscript"/>
        <sz val="14"/>
        <color theme="1"/>
        <rFont val="Arial"/>
        <family val="2"/>
      </rPr>
      <t>2+</t>
    </r>
  </si>
  <si>
    <r>
      <t>(I</t>
    </r>
    <r>
      <rPr>
        <b/>
        <vertAlign val="subscript"/>
        <sz val="14"/>
        <color theme="1"/>
        <rFont val="Arial"/>
        <family val="2"/>
      </rPr>
      <t>C</t>
    </r>
    <r>
      <rPr>
        <b/>
        <sz val="14"/>
        <color theme="1"/>
        <rFont val="Arial"/>
        <family val="2"/>
      </rPr>
      <t>-I</t>
    </r>
    <r>
      <rPr>
        <b/>
        <vertAlign val="subscript"/>
        <sz val="14"/>
        <color theme="1"/>
        <rFont val="Arial"/>
        <family val="2"/>
      </rPr>
      <t>BC</t>
    </r>
    <r>
      <rPr>
        <b/>
        <sz val="14"/>
        <color theme="1"/>
        <rFont val="Arial"/>
        <family val="2"/>
      </rPr>
      <t>)/I</t>
    </r>
    <r>
      <rPr>
        <b/>
        <vertAlign val="subscript"/>
        <sz val="14"/>
        <color theme="1"/>
        <rFont val="Arial"/>
        <family val="2"/>
      </rPr>
      <t>C</t>
    </r>
  </si>
  <si>
    <r>
      <t>D367N 100 µM Ca</t>
    </r>
    <r>
      <rPr>
        <b/>
        <vertAlign val="superscript"/>
        <sz val="16"/>
        <color theme="1"/>
        <rFont val="Arial"/>
        <family val="2"/>
      </rPr>
      <t xml:space="preserve">2+ </t>
    </r>
    <r>
      <rPr>
        <b/>
        <sz val="16"/>
        <color theme="1"/>
        <rFont val="Arial"/>
        <family val="2"/>
      </rPr>
      <t xml:space="preserve">0 </t>
    </r>
    <r>
      <rPr>
        <b/>
        <sz val="16"/>
        <color theme="1"/>
        <rFont val="Calibri"/>
        <family val="2"/>
      </rPr>
      <t>µ</t>
    </r>
    <r>
      <rPr>
        <b/>
        <sz val="16"/>
        <color theme="1"/>
        <rFont val="Arial"/>
        <family val="2"/>
      </rPr>
      <t>M BC5</t>
    </r>
  </si>
  <si>
    <r>
      <t>D367N 100 µM Ca</t>
    </r>
    <r>
      <rPr>
        <b/>
        <vertAlign val="superscript"/>
        <sz val="16"/>
        <color theme="1"/>
        <rFont val="Arial"/>
        <family val="2"/>
      </rPr>
      <t xml:space="preserve">2+ </t>
    </r>
    <r>
      <rPr>
        <b/>
        <sz val="16"/>
        <color theme="1"/>
        <rFont val="Arial"/>
        <family val="2"/>
      </rPr>
      <t xml:space="preserve">100 </t>
    </r>
    <r>
      <rPr>
        <b/>
        <sz val="16"/>
        <color theme="1"/>
        <rFont val="Calibri"/>
        <family val="2"/>
      </rPr>
      <t>µ</t>
    </r>
    <r>
      <rPr>
        <b/>
        <sz val="16"/>
        <color theme="1"/>
        <rFont val="Arial"/>
        <family val="2"/>
      </rPr>
      <t>M BC5</t>
    </r>
  </si>
  <si>
    <r>
      <t>5D5N 100 µM Ca</t>
    </r>
    <r>
      <rPr>
        <b/>
        <vertAlign val="superscript"/>
        <sz val="16"/>
        <color theme="1"/>
        <rFont val="Arial"/>
        <family val="2"/>
      </rPr>
      <t xml:space="preserve">2+ </t>
    </r>
    <r>
      <rPr>
        <b/>
        <sz val="16"/>
        <color theme="1"/>
        <rFont val="Arial"/>
        <family val="2"/>
      </rPr>
      <t xml:space="preserve">0 </t>
    </r>
    <r>
      <rPr>
        <b/>
        <sz val="16"/>
        <color theme="1"/>
        <rFont val="Calibri"/>
        <family val="2"/>
      </rPr>
      <t>µ</t>
    </r>
    <r>
      <rPr>
        <b/>
        <sz val="16"/>
        <color theme="1"/>
        <rFont val="Arial"/>
        <family val="2"/>
      </rPr>
      <t>M BC5</t>
    </r>
  </si>
  <si>
    <r>
      <t>5D5N 100 µM Ca</t>
    </r>
    <r>
      <rPr>
        <b/>
        <vertAlign val="superscript"/>
        <sz val="16"/>
        <color theme="1"/>
        <rFont val="Arial"/>
        <family val="2"/>
      </rPr>
      <t xml:space="preserve">2+ </t>
    </r>
    <r>
      <rPr>
        <b/>
        <sz val="16"/>
        <color theme="1"/>
        <rFont val="Arial"/>
        <family val="2"/>
      </rPr>
      <t xml:space="preserve">100 </t>
    </r>
    <r>
      <rPr>
        <b/>
        <sz val="16"/>
        <color theme="1"/>
        <rFont val="Calibri"/>
        <family val="2"/>
      </rPr>
      <t>µ</t>
    </r>
    <r>
      <rPr>
        <b/>
        <sz val="16"/>
        <color theme="1"/>
        <rFont val="Arial"/>
        <family val="2"/>
      </rPr>
      <t>M BC5</t>
    </r>
  </si>
  <si>
    <t>closed</t>
  </si>
  <si>
    <t>closed+BC5</t>
  </si>
  <si>
    <t>opened</t>
  </si>
  <si>
    <t>opened+BC5</t>
  </si>
  <si>
    <t>residue id</t>
  </si>
  <si>
    <t>residue name</t>
  </si>
  <si>
    <t xml:space="preserve">information flow </t>
  </si>
  <si>
    <t>standard deviation</t>
  </si>
  <si>
    <t xml:space="preserve"> VAL</t>
  </si>
  <si>
    <t xml:space="preserve"> GLY</t>
  </si>
  <si>
    <t xml:space="preserve"> TRP</t>
  </si>
  <si>
    <t xml:space="preserve"> MET</t>
  </si>
  <si>
    <t xml:space="preserve"> THR</t>
  </si>
  <si>
    <t xml:space="preserve"> SER</t>
  </si>
  <si>
    <t xml:space="preserve"> LYS</t>
  </si>
  <si>
    <t xml:space="preserve"> ASP</t>
  </si>
  <si>
    <t xml:space="preserve"> ALA</t>
  </si>
  <si>
    <t xml:space="preserve"> ILE</t>
  </si>
  <si>
    <t xml:space="preserve"> GLN</t>
  </si>
  <si>
    <t xml:space="preserve"> LEU</t>
  </si>
  <si>
    <t xml:space="preserve"> ARG</t>
  </si>
  <si>
    <t xml:space="preserve"> PHE</t>
  </si>
  <si>
    <t xml:space="preserve"> TYR</t>
  </si>
  <si>
    <t xml:space="preserve"> ASN</t>
  </si>
  <si>
    <t xml:space="preserve"> PRO</t>
  </si>
  <si>
    <t xml:space="preserve"> GLU</t>
  </si>
  <si>
    <t xml:space="preserve"> CYS</t>
  </si>
  <si>
    <t xml:space="preserve"> HSD</t>
  </si>
  <si>
    <t>PHE</t>
  </si>
  <si>
    <t>E395A</t>
  </si>
  <si>
    <t xml:space="preserve"> E399R</t>
  </si>
  <si>
    <t>Mutation</t>
    <phoneticPr fontId="2" type="noConversion"/>
  </si>
  <si>
    <r>
      <t>V1/2 at 0Ca</t>
    </r>
    <r>
      <rPr>
        <b/>
        <vertAlign val="superscript"/>
        <sz val="18"/>
        <color theme="1"/>
        <rFont val="Arial"/>
        <family val="2"/>
      </rPr>
      <t>2+</t>
    </r>
    <phoneticPr fontId="2" type="noConversion"/>
  </si>
  <si>
    <t>(mV)</t>
    <phoneticPr fontId="2" type="noConversion"/>
  </si>
  <si>
    <t>(mV)</t>
    <phoneticPr fontId="2" type="noConversion"/>
  </si>
  <si>
    <t>Supplementary Figure 3c</t>
    <phoneticPr fontId="2" type="noConversion"/>
  </si>
  <si>
    <t>Supplementary Figure 4b</t>
    <phoneticPr fontId="2" type="noConversion"/>
  </si>
  <si>
    <t>Supplementary Figure 5</t>
    <phoneticPr fontId="2" type="noConversion"/>
  </si>
  <si>
    <t>Supplementary Figure 9</t>
    <phoneticPr fontId="2" type="noConversion"/>
  </si>
  <si>
    <t>Supplementary Figure 10b</t>
    <phoneticPr fontId="2" type="noConversion"/>
  </si>
  <si>
    <t>Supplementary Figure 10d</t>
    <phoneticPr fontId="2" type="noConversion"/>
  </si>
  <si>
    <t>1d</t>
    <phoneticPr fontId="2" type="noConversion"/>
  </si>
  <si>
    <t>average</t>
    <phoneticPr fontId="2" type="noConversion"/>
  </si>
  <si>
    <t>STDEV</t>
    <phoneticPr fontId="2" type="noConversion"/>
  </si>
  <si>
    <r>
      <t xml:space="preserve">WT 2 </t>
    </r>
    <r>
      <rPr>
        <b/>
        <sz val="16"/>
        <color theme="1"/>
        <rFont val="Calibri"/>
        <family val="2"/>
      </rPr>
      <t>µ</t>
    </r>
    <r>
      <rPr>
        <b/>
        <sz val="16"/>
        <color theme="1"/>
        <rFont val="Arial"/>
        <family val="2"/>
      </rPr>
      <t>M BC5</t>
    </r>
    <phoneticPr fontId="2" type="noConversion"/>
  </si>
  <si>
    <r>
      <t xml:space="preserve">WT 5 </t>
    </r>
    <r>
      <rPr>
        <b/>
        <sz val="16"/>
        <color theme="1"/>
        <rFont val="Calibri"/>
        <family val="2"/>
      </rPr>
      <t>µ</t>
    </r>
    <r>
      <rPr>
        <b/>
        <sz val="16"/>
        <color theme="1"/>
        <rFont val="Arial"/>
        <family val="2"/>
      </rPr>
      <t>M BC5</t>
    </r>
    <phoneticPr fontId="2" type="noConversion"/>
  </si>
  <si>
    <r>
      <t xml:space="preserve">WT 10 </t>
    </r>
    <r>
      <rPr>
        <b/>
        <sz val="16"/>
        <color theme="1"/>
        <rFont val="Calibri"/>
        <family val="2"/>
      </rPr>
      <t>µ</t>
    </r>
    <r>
      <rPr>
        <b/>
        <sz val="16"/>
        <color theme="1"/>
        <rFont val="Arial"/>
        <family val="2"/>
      </rPr>
      <t>M BC5</t>
    </r>
    <phoneticPr fontId="2" type="noConversion"/>
  </si>
  <si>
    <r>
      <t xml:space="preserve">WT 30 </t>
    </r>
    <r>
      <rPr>
        <b/>
        <sz val="16"/>
        <color theme="1"/>
        <rFont val="Calibri"/>
        <family val="2"/>
      </rPr>
      <t>µ</t>
    </r>
    <r>
      <rPr>
        <b/>
        <sz val="16"/>
        <color theme="1"/>
        <rFont val="Arial"/>
        <family val="2"/>
      </rPr>
      <t>M BC5</t>
    </r>
    <phoneticPr fontId="2" type="noConversion"/>
  </si>
  <si>
    <r>
      <t xml:space="preserve">WT 300 </t>
    </r>
    <r>
      <rPr>
        <b/>
        <sz val="16"/>
        <color theme="1"/>
        <rFont val="Calibri"/>
        <family val="2"/>
      </rPr>
      <t>µ</t>
    </r>
    <r>
      <rPr>
        <b/>
        <sz val="16"/>
        <color theme="1"/>
        <rFont val="Arial"/>
        <family val="2"/>
      </rPr>
      <t>M BC5</t>
    </r>
    <phoneticPr fontId="2" type="noConversion"/>
  </si>
  <si>
    <r>
      <t xml:space="preserve">WT 100 </t>
    </r>
    <r>
      <rPr>
        <b/>
        <sz val="16"/>
        <color theme="1"/>
        <rFont val="Calibri"/>
        <family val="2"/>
      </rPr>
      <t>µ</t>
    </r>
    <r>
      <rPr>
        <b/>
        <sz val="16"/>
        <color theme="1"/>
        <rFont val="Arial"/>
        <family val="2"/>
      </rPr>
      <t>M BC5</t>
    </r>
    <phoneticPr fontId="2" type="noConversion"/>
  </si>
  <si>
    <t>0C</t>
  </si>
  <si>
    <t>0.01uM</t>
  </si>
  <si>
    <t>0.1uM</t>
  </si>
  <si>
    <t>0.3uM</t>
  </si>
  <si>
    <t>300uM</t>
  </si>
  <si>
    <t>1uM</t>
  </si>
  <si>
    <t>2uM</t>
  </si>
  <si>
    <t>10uM</t>
  </si>
  <si>
    <t>30uM</t>
  </si>
  <si>
    <t>I/Icontrol</t>
    <phoneticPr fontId="2" type="noConversion"/>
  </si>
  <si>
    <t>1-average</t>
    <phoneticPr fontId="2" type="noConversion"/>
  </si>
  <si>
    <t>5uM</t>
    <phoneticPr fontId="2" type="noConversion"/>
  </si>
  <si>
    <t>100uM</t>
    <phoneticPr fontId="2" type="noConversion"/>
  </si>
  <si>
    <t>stdev</t>
  </si>
  <si>
    <t>sem</t>
  </si>
  <si>
    <t>average</t>
    <phoneticPr fontId="2" type="noConversion"/>
  </si>
  <si>
    <r>
      <t xml:space="preserve">100 </t>
    </r>
    <r>
      <rPr>
        <b/>
        <sz val="14"/>
        <color theme="1"/>
        <rFont val="Calibri"/>
        <family val="2"/>
      </rPr>
      <t>μ</t>
    </r>
    <r>
      <rPr>
        <b/>
        <sz val="14"/>
        <color theme="1"/>
        <rFont val="Arial"/>
        <family val="2"/>
      </rPr>
      <t>M Ca</t>
    </r>
    <r>
      <rPr>
        <b/>
        <vertAlign val="superscript"/>
        <sz val="14"/>
        <color theme="1"/>
        <rFont val="Arial"/>
        <family val="2"/>
      </rPr>
      <t>2+</t>
    </r>
    <phoneticPr fontId="2" type="noConversion"/>
  </si>
  <si>
    <t/>
  </si>
  <si>
    <t>AVERAGE</t>
    <phoneticPr fontId="2" type="noConversion"/>
  </si>
  <si>
    <t>STDEV</t>
    <phoneticPr fontId="2" type="noConversion"/>
  </si>
  <si>
    <t>SEM</t>
    <phoneticPr fontId="2" type="noConversion"/>
  </si>
  <si>
    <r>
      <t>WT 10mM Mg</t>
    </r>
    <r>
      <rPr>
        <b/>
        <vertAlign val="superscript"/>
        <sz val="16"/>
        <color theme="1"/>
        <rFont val="Arial"/>
        <family val="2"/>
      </rPr>
      <t>2+</t>
    </r>
    <r>
      <rPr>
        <b/>
        <sz val="16"/>
        <color theme="1"/>
        <rFont val="Arial"/>
        <family val="2"/>
      </rPr>
      <t xml:space="preserve">  0µM BC5</t>
    </r>
    <phoneticPr fontId="2" type="noConversion"/>
  </si>
  <si>
    <t>AVERAGE</t>
    <phoneticPr fontId="2" type="noConversion"/>
  </si>
  <si>
    <t>SEM</t>
    <phoneticPr fontId="2" type="noConversion"/>
  </si>
  <si>
    <r>
      <t>V</t>
    </r>
    <r>
      <rPr>
        <b/>
        <vertAlign val="subscript"/>
        <sz val="14"/>
        <color theme="1"/>
        <rFont val="Arial"/>
        <family val="2"/>
      </rPr>
      <t>1/2</t>
    </r>
    <phoneticPr fontId="2" type="noConversion"/>
  </si>
  <si>
    <r>
      <t>WT 10mM Mg</t>
    </r>
    <r>
      <rPr>
        <b/>
        <vertAlign val="superscript"/>
        <sz val="16"/>
        <color theme="1"/>
        <rFont val="Arial"/>
        <family val="2"/>
      </rPr>
      <t>2+</t>
    </r>
    <r>
      <rPr>
        <b/>
        <sz val="16"/>
        <color theme="1"/>
        <rFont val="Arial"/>
        <family val="2"/>
      </rPr>
      <t xml:space="preserve"> </t>
    </r>
    <phoneticPr fontId="2" type="noConversion"/>
  </si>
  <si>
    <r>
      <t>WT 0 Mg</t>
    </r>
    <r>
      <rPr>
        <b/>
        <vertAlign val="superscript"/>
        <sz val="14"/>
        <color theme="1"/>
        <rFont val="Arial"/>
        <family val="2"/>
      </rPr>
      <t>2+</t>
    </r>
    <r>
      <rPr>
        <b/>
        <sz val="14"/>
        <color theme="1"/>
        <rFont val="Arial"/>
        <family val="2"/>
      </rPr>
      <t xml:space="preserve">  0 BC5</t>
    </r>
    <phoneticPr fontId="2" type="noConversion"/>
  </si>
  <si>
    <r>
      <t xml:space="preserve">WT </t>
    </r>
    <r>
      <rPr>
        <b/>
        <sz val="16"/>
        <color theme="1"/>
        <rFont val="Arial"/>
        <family val="2"/>
      </rPr>
      <t>100µM BC5</t>
    </r>
    <phoneticPr fontId="2" type="noConversion"/>
  </si>
  <si>
    <r>
      <t>D99R 0 Mg</t>
    </r>
    <r>
      <rPr>
        <b/>
        <vertAlign val="superscript"/>
        <sz val="14"/>
        <color theme="1"/>
        <rFont val="Arial"/>
        <family val="2"/>
      </rPr>
      <t>2+</t>
    </r>
    <r>
      <rPr>
        <b/>
        <sz val="14"/>
        <color theme="1"/>
        <rFont val="Arial"/>
        <family val="2"/>
      </rPr>
      <t xml:space="preserve">  0 BC5</t>
    </r>
    <phoneticPr fontId="2" type="noConversion"/>
  </si>
  <si>
    <t>D99R 100µM BC5</t>
    <phoneticPr fontId="2" type="noConversion"/>
  </si>
  <si>
    <r>
      <t>V</t>
    </r>
    <r>
      <rPr>
        <b/>
        <vertAlign val="subscript"/>
        <sz val="14"/>
        <color theme="1"/>
        <rFont val="Arial"/>
        <family val="2"/>
      </rPr>
      <t>1/2</t>
    </r>
    <phoneticPr fontId="2" type="noConversion"/>
  </si>
  <si>
    <r>
      <t>V</t>
    </r>
    <r>
      <rPr>
        <b/>
        <vertAlign val="subscript"/>
        <sz val="14"/>
        <color theme="1"/>
        <rFont val="Arial"/>
        <family val="2"/>
      </rPr>
      <t>1/2</t>
    </r>
    <phoneticPr fontId="2" type="noConversion"/>
  </si>
  <si>
    <r>
      <t>(</t>
    </r>
    <r>
      <rPr>
        <b/>
        <sz val="14"/>
        <color theme="1"/>
        <rFont val="Calibri"/>
        <family val="2"/>
      </rPr>
      <t>μ</t>
    </r>
    <r>
      <rPr>
        <b/>
        <sz val="14"/>
        <color theme="1"/>
        <rFont val="Arial"/>
        <family val="2"/>
      </rPr>
      <t>M)</t>
    </r>
    <phoneticPr fontId="2" type="noConversion"/>
  </si>
  <si>
    <t>F395A</t>
    <phoneticPr fontId="2" type="noConversion"/>
  </si>
  <si>
    <t>D173C</t>
    <phoneticPr fontId="2" type="noConversion"/>
  </si>
  <si>
    <t xml:space="preserve">We re-fitted the curve and provided standard errors in Fig. 2f as suggested. We revised the figure legend accordingly. The curve fitting method is provided in Materials and Methods (page 20).  The data in Fig. 2f were obtained from fitting the data in Fig. 2e with the Hill equation. Due to experimental difficulties, the data at different BC5 concentrations could not be collected on the same oocyte expressing the mutant channel. Instead, each data point was an average of several experiments (n = 3-7) on different oocytes, while each of the oocytes may be measured at one or several BC5 concentrations depending on how well the oocyte could endure the experiments. In the end, all the data for each mutant channel were plotted and fitted in Fig 2e to obtain the EC50 and Max deltaV1/2 in Fig 2f. Although we could obtain the standard errors, we cannot use any meaningful statistics to estimate the significance of changes. </t>
  </si>
  <si>
    <t>STDEV</t>
    <phoneticPr fontId="2" type="noConversion"/>
  </si>
  <si>
    <r>
      <t xml:space="preserve">( 0 </t>
    </r>
    <r>
      <rPr>
        <sz val="14"/>
        <color theme="1"/>
        <rFont val="Calibri"/>
        <family val="2"/>
      </rPr>
      <t>μ</t>
    </r>
    <r>
      <rPr>
        <sz val="14"/>
        <color theme="1"/>
        <rFont val="Arial"/>
        <family val="2"/>
      </rPr>
      <t>M)</t>
    </r>
    <phoneticPr fontId="2" type="noConversion"/>
  </si>
  <si>
    <r>
      <t xml:space="preserve">( 0.1 </t>
    </r>
    <r>
      <rPr>
        <sz val="14"/>
        <color theme="1"/>
        <rFont val="Calibri"/>
        <family val="2"/>
      </rPr>
      <t>μ</t>
    </r>
    <r>
      <rPr>
        <sz val="14"/>
        <color theme="1"/>
        <rFont val="Arial"/>
        <family val="2"/>
      </rPr>
      <t>M)</t>
    </r>
    <phoneticPr fontId="2" type="noConversion"/>
  </si>
  <si>
    <r>
      <t xml:space="preserve">(1 </t>
    </r>
    <r>
      <rPr>
        <sz val="14"/>
        <color theme="1"/>
        <rFont val="Calibri"/>
        <family val="2"/>
      </rPr>
      <t>μ</t>
    </r>
    <r>
      <rPr>
        <sz val="14"/>
        <color theme="1"/>
        <rFont val="Arial"/>
        <family val="2"/>
      </rPr>
      <t>M)</t>
    </r>
    <phoneticPr fontId="2" type="noConversion"/>
  </si>
  <si>
    <r>
      <t xml:space="preserve">( 2 </t>
    </r>
    <r>
      <rPr>
        <sz val="14"/>
        <color theme="1"/>
        <rFont val="Calibri"/>
        <family val="2"/>
      </rPr>
      <t>μ</t>
    </r>
    <r>
      <rPr>
        <sz val="14"/>
        <color theme="1"/>
        <rFont val="Arial"/>
        <family val="2"/>
      </rPr>
      <t>M)</t>
    </r>
    <phoneticPr fontId="2" type="noConversion"/>
  </si>
  <si>
    <r>
      <t xml:space="preserve">( 30 </t>
    </r>
    <r>
      <rPr>
        <sz val="14"/>
        <color theme="1"/>
        <rFont val="Calibri"/>
        <family val="2"/>
      </rPr>
      <t>μ</t>
    </r>
    <r>
      <rPr>
        <sz val="14"/>
        <color theme="1"/>
        <rFont val="Arial"/>
        <family val="2"/>
      </rPr>
      <t>M)</t>
    </r>
    <phoneticPr fontId="2" type="noConversion"/>
  </si>
  <si>
    <r>
      <t>V</t>
    </r>
    <r>
      <rPr>
        <vertAlign val="subscript"/>
        <sz val="14"/>
        <color theme="1"/>
        <rFont val="Arial"/>
        <family val="2"/>
      </rPr>
      <t>1/2</t>
    </r>
    <phoneticPr fontId="2" type="noConversion"/>
  </si>
  <si>
    <t>(mV)</t>
    <phoneticPr fontId="2" type="noConversion"/>
  </si>
  <si>
    <r>
      <t xml:space="preserve">( 300 </t>
    </r>
    <r>
      <rPr>
        <sz val="14"/>
        <color theme="1"/>
        <rFont val="Calibri"/>
        <family val="2"/>
      </rPr>
      <t>μ</t>
    </r>
    <r>
      <rPr>
        <sz val="14"/>
        <color theme="1"/>
        <rFont val="Arial"/>
        <family val="2"/>
      </rPr>
      <t>M)</t>
    </r>
    <phoneticPr fontId="2" type="noConversion"/>
  </si>
  <si>
    <r>
      <t xml:space="preserve">( 100 </t>
    </r>
    <r>
      <rPr>
        <sz val="14"/>
        <color theme="1"/>
        <rFont val="Calibri"/>
        <family val="2"/>
      </rPr>
      <t>μ</t>
    </r>
    <r>
      <rPr>
        <sz val="14"/>
        <color theme="1"/>
        <rFont val="Arial"/>
        <family val="2"/>
      </rPr>
      <t>M)</t>
    </r>
    <phoneticPr fontId="2" type="noConversion"/>
  </si>
  <si>
    <r>
      <t xml:space="preserve">( 0.01 </t>
    </r>
    <r>
      <rPr>
        <sz val="14"/>
        <color theme="1"/>
        <rFont val="Calibri"/>
        <family val="2"/>
      </rPr>
      <t>μ</t>
    </r>
    <r>
      <rPr>
        <sz val="14"/>
        <color theme="1"/>
        <rFont val="Arial"/>
        <family val="2"/>
      </rPr>
      <t>M)</t>
    </r>
    <phoneticPr fontId="2" type="noConversion"/>
  </si>
  <si>
    <r>
      <t xml:space="preserve">( 0.03 </t>
    </r>
    <r>
      <rPr>
        <sz val="14"/>
        <color theme="1"/>
        <rFont val="Calibri"/>
        <family val="2"/>
      </rPr>
      <t>μ</t>
    </r>
    <r>
      <rPr>
        <sz val="14"/>
        <color theme="1"/>
        <rFont val="Arial"/>
        <family val="2"/>
      </rPr>
      <t>M)</t>
    </r>
    <phoneticPr fontId="2" type="noConversion"/>
  </si>
  <si>
    <r>
      <t xml:space="preserve">( 0.3 </t>
    </r>
    <r>
      <rPr>
        <sz val="14"/>
        <color theme="1"/>
        <rFont val="Calibri"/>
        <family val="2"/>
      </rPr>
      <t>μ</t>
    </r>
    <r>
      <rPr>
        <sz val="14"/>
        <color theme="1"/>
        <rFont val="Arial"/>
        <family val="2"/>
      </rPr>
      <t>M)</t>
    </r>
    <phoneticPr fontId="2" type="noConversion"/>
  </si>
  <si>
    <r>
      <t xml:space="preserve">( 5 </t>
    </r>
    <r>
      <rPr>
        <sz val="14"/>
        <color theme="1"/>
        <rFont val="Calibri"/>
        <family val="2"/>
      </rPr>
      <t>μ</t>
    </r>
    <r>
      <rPr>
        <sz val="14"/>
        <color theme="1"/>
        <rFont val="Arial"/>
        <family val="2"/>
      </rPr>
      <t>M)</t>
    </r>
    <phoneticPr fontId="2" type="noConversion"/>
  </si>
  <si>
    <r>
      <t xml:space="preserve">10 </t>
    </r>
    <r>
      <rPr>
        <sz val="14"/>
        <color theme="1"/>
        <rFont val="Calibri"/>
        <family val="2"/>
      </rPr>
      <t>μ</t>
    </r>
    <r>
      <rPr>
        <sz val="14"/>
        <color theme="1"/>
        <rFont val="Arial"/>
        <family val="2"/>
      </rPr>
      <t>M)</t>
    </r>
    <phoneticPr fontId="2" type="noConversion"/>
  </si>
  <si>
    <t>average</t>
    <phoneticPr fontId="2" type="noConversion"/>
  </si>
  <si>
    <t>Above is our respose to reviewer's comments</t>
  </si>
  <si>
    <r>
      <t>WT  100 µM Ca</t>
    </r>
    <r>
      <rPr>
        <b/>
        <vertAlign val="superscript"/>
        <sz val="16"/>
        <color theme="1"/>
        <rFont val="Arial"/>
        <family val="2"/>
      </rPr>
      <t>2+</t>
    </r>
    <r>
      <rPr>
        <b/>
        <sz val="16"/>
        <color theme="1"/>
        <rFont val="Arial"/>
        <family val="2"/>
      </rPr>
      <t xml:space="preserve"> 0 </t>
    </r>
    <r>
      <rPr>
        <b/>
        <sz val="16"/>
        <color theme="1"/>
        <rFont val="Calibri"/>
        <family val="2"/>
      </rPr>
      <t>µ</t>
    </r>
    <r>
      <rPr>
        <b/>
        <sz val="16"/>
        <color theme="1"/>
        <rFont val="Arial"/>
        <family val="2"/>
      </rPr>
      <t>M BC5</t>
    </r>
    <phoneticPr fontId="2" type="noConversion"/>
  </si>
  <si>
    <r>
      <t>WT  100 µM Ca</t>
    </r>
    <r>
      <rPr>
        <b/>
        <vertAlign val="superscript"/>
        <sz val="16"/>
        <color theme="1"/>
        <rFont val="Arial"/>
        <family val="2"/>
      </rPr>
      <t>2+</t>
    </r>
    <r>
      <rPr>
        <b/>
        <sz val="16"/>
        <color theme="1"/>
        <rFont val="Arial"/>
        <family val="2"/>
      </rPr>
      <t xml:space="preserve"> 100 </t>
    </r>
    <r>
      <rPr>
        <b/>
        <sz val="16"/>
        <color theme="1"/>
        <rFont val="Calibri"/>
        <family val="2"/>
      </rPr>
      <t>µ</t>
    </r>
    <r>
      <rPr>
        <b/>
        <sz val="16"/>
        <color theme="1"/>
        <rFont val="Arial"/>
        <family val="2"/>
      </rPr>
      <t>M BC5</t>
    </r>
    <phoneticPr fontId="2" type="noConversion"/>
  </si>
  <si>
    <r>
      <t xml:space="preserve">GV shift for 1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by 100µM BC5</t>
    </r>
    <phoneticPr fontId="2" type="noConversion"/>
  </si>
  <si>
    <r>
      <t>V</t>
    </r>
    <r>
      <rPr>
        <b/>
        <vertAlign val="subscript"/>
        <sz val="14"/>
        <color theme="1"/>
        <rFont val="Arial"/>
        <family val="2"/>
      </rPr>
      <t>1/2</t>
    </r>
    <phoneticPr fontId="2" type="noConversion"/>
  </si>
  <si>
    <r>
      <t>V</t>
    </r>
    <r>
      <rPr>
        <b/>
        <vertAlign val="subscript"/>
        <sz val="14"/>
        <color theme="1"/>
        <rFont val="Arial"/>
        <family val="2"/>
      </rPr>
      <t>1/2</t>
    </r>
    <phoneticPr fontId="2" type="noConversion"/>
  </si>
  <si>
    <r>
      <t xml:space="preserve">GV shift for 0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by 100µM BC5</t>
    </r>
    <phoneticPr fontId="2" type="noConversion"/>
  </si>
  <si>
    <r>
      <t xml:space="preserve">GV shift for 10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by 100µM BC5</t>
    </r>
    <phoneticPr fontId="2" type="noConversion"/>
  </si>
  <si>
    <r>
      <t xml:space="preserve">GV shift for 100 </t>
    </r>
    <r>
      <rPr>
        <b/>
        <sz val="16"/>
        <color theme="1"/>
        <rFont val="Calibri"/>
        <family val="2"/>
      </rPr>
      <t>µ</t>
    </r>
    <r>
      <rPr>
        <b/>
        <sz val="16"/>
        <color theme="1"/>
        <rFont val="Arial"/>
        <family val="2"/>
      </rPr>
      <t>M Ca</t>
    </r>
    <r>
      <rPr>
        <b/>
        <vertAlign val="superscript"/>
        <sz val="16"/>
        <color theme="1"/>
        <rFont val="Arial"/>
        <family val="2"/>
      </rPr>
      <t>2+</t>
    </r>
    <r>
      <rPr>
        <b/>
        <sz val="16"/>
        <color theme="1"/>
        <rFont val="Arial"/>
        <family val="2"/>
      </rPr>
      <t xml:space="preserve"> by 100µM BC5</t>
    </r>
    <phoneticPr fontId="2" type="noConversion"/>
  </si>
  <si>
    <t>D3</t>
    <phoneticPr fontId="2" type="noConversion"/>
  </si>
  <si>
    <t>D2</t>
    <phoneticPr fontId="2" type="noConversion"/>
  </si>
  <si>
    <t>D1</t>
    <phoneticPr fontId="2" type="noConversion"/>
  </si>
  <si>
    <t>AVERAGE</t>
    <phoneticPr fontId="2" type="noConversion"/>
  </si>
  <si>
    <t>SEM</t>
    <phoneticPr fontId="2" type="noConversion"/>
  </si>
  <si>
    <r>
      <t>I</t>
    </r>
    <r>
      <rPr>
        <b/>
        <vertAlign val="subscript"/>
        <sz val="14"/>
        <color theme="1"/>
        <rFont val="Arial"/>
        <family val="2"/>
      </rPr>
      <t>BC</t>
    </r>
    <r>
      <rPr>
        <b/>
        <sz val="14"/>
        <color theme="1"/>
        <rFont val="Arial"/>
        <family val="2"/>
      </rPr>
      <t>/I</t>
    </r>
    <r>
      <rPr>
        <b/>
        <vertAlign val="subscript"/>
        <sz val="14"/>
        <color theme="1"/>
        <rFont val="Arial"/>
        <family val="2"/>
      </rPr>
      <t>C</t>
    </r>
    <phoneticPr fontId="2" type="noConversion"/>
  </si>
  <si>
    <r>
      <t>I</t>
    </r>
    <r>
      <rPr>
        <b/>
        <vertAlign val="subscript"/>
        <sz val="14"/>
        <color theme="1"/>
        <rFont val="Arial"/>
        <family val="2"/>
      </rPr>
      <t>BC</t>
    </r>
    <r>
      <rPr>
        <b/>
        <sz val="14"/>
        <color theme="1"/>
        <rFont val="Arial"/>
        <family val="2"/>
      </rPr>
      <t>/I</t>
    </r>
    <r>
      <rPr>
        <b/>
        <vertAlign val="subscript"/>
        <sz val="14"/>
        <color theme="1"/>
        <rFont val="Arial"/>
        <family val="2"/>
      </rPr>
      <t>C</t>
    </r>
    <phoneticPr fontId="2" type="noConversion"/>
  </si>
  <si>
    <r>
      <t>I</t>
    </r>
    <r>
      <rPr>
        <b/>
        <vertAlign val="subscript"/>
        <sz val="14"/>
        <color theme="1"/>
        <rFont val="Arial"/>
        <family val="2"/>
      </rPr>
      <t>BC</t>
    </r>
    <r>
      <rPr>
        <b/>
        <sz val="14"/>
        <color theme="1"/>
        <rFont val="Arial"/>
        <family val="2"/>
      </rPr>
      <t>/I</t>
    </r>
    <r>
      <rPr>
        <b/>
        <vertAlign val="subscript"/>
        <sz val="14"/>
        <color theme="1"/>
        <rFont val="Arial"/>
        <family val="2"/>
      </rPr>
      <t>C</t>
    </r>
    <phoneticPr fontId="2" type="noConversion"/>
  </si>
  <si>
    <t>WT</t>
    <phoneticPr fontId="2" type="noConversion"/>
  </si>
  <si>
    <t>GV shift for WT by 100µM BC5</t>
    <phoneticPr fontId="2" type="noConversion"/>
  </si>
  <si>
    <r>
      <t>GV shift for WT by 100µM Ca</t>
    </r>
    <r>
      <rPr>
        <b/>
        <vertAlign val="superscript"/>
        <sz val="16"/>
        <color theme="1"/>
        <rFont val="Arial"/>
        <family val="2"/>
      </rPr>
      <t>2+</t>
    </r>
    <phoneticPr fontId="2" type="noConversion"/>
  </si>
  <si>
    <t>GV shift forT245W by 100µM BC5</t>
    <phoneticPr fontId="2" type="noConversion"/>
  </si>
  <si>
    <t xml:space="preserve">AVERAGE </t>
    <phoneticPr fontId="2" type="noConversion"/>
  </si>
  <si>
    <t>(mV)</t>
    <phoneticPr fontId="2" type="noConversion"/>
  </si>
  <si>
    <t>STDEV</t>
    <phoneticPr fontId="2" type="noConversion"/>
  </si>
  <si>
    <t>SEM</t>
    <phoneticPr fontId="2" type="noConversion"/>
  </si>
  <si>
    <r>
      <t>GV shift for T245W by 100µM Ca</t>
    </r>
    <r>
      <rPr>
        <b/>
        <vertAlign val="superscript"/>
        <sz val="16"/>
        <color theme="1"/>
        <rFont val="Arial"/>
        <family val="2"/>
      </rPr>
      <t>2+</t>
    </r>
    <phoneticPr fontId="2" type="noConversion"/>
  </si>
  <si>
    <t>GV shift for E219R by 100µM BC5</t>
    <phoneticPr fontId="2" type="noConversion"/>
  </si>
  <si>
    <r>
      <t>GV shift for E219R by 100µM Ca</t>
    </r>
    <r>
      <rPr>
        <b/>
        <vertAlign val="superscript"/>
        <sz val="16"/>
        <color theme="1"/>
        <rFont val="Arial"/>
        <family val="2"/>
      </rPr>
      <t>2+</t>
    </r>
    <phoneticPr fontId="2" type="noConversion"/>
  </si>
  <si>
    <t>.</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_ "/>
    <numFmt numFmtId="165" formatCode="#,##0.00_ "/>
    <numFmt numFmtId="166" formatCode="0_ "/>
    <numFmt numFmtId="167" formatCode="0.0_ "/>
  </numFmts>
  <fonts count="32">
    <font>
      <sz val="11"/>
      <color theme="1"/>
      <name val="Calibri"/>
      <family val="2"/>
      <charset val="134"/>
      <scheme val="minor"/>
    </font>
    <font>
      <sz val="11"/>
      <color theme="1"/>
      <name val="Calibri"/>
      <family val="2"/>
      <scheme val="minor"/>
    </font>
    <font>
      <sz val="9"/>
      <name val="Calibri"/>
      <family val="2"/>
      <charset val="134"/>
      <scheme val="minor"/>
    </font>
    <font>
      <sz val="14"/>
      <color theme="1"/>
      <name val="Arial"/>
      <family val="2"/>
    </font>
    <font>
      <b/>
      <sz val="36"/>
      <color theme="1"/>
      <name val="Arial"/>
      <family val="2"/>
    </font>
    <font>
      <sz val="14"/>
      <color theme="1"/>
      <name val="Calibri"/>
      <family val="2"/>
    </font>
    <font>
      <b/>
      <sz val="14"/>
      <color theme="1"/>
      <name val="Arial"/>
      <family val="2"/>
    </font>
    <font>
      <b/>
      <sz val="14"/>
      <color theme="1"/>
      <name val="Calibri"/>
      <family val="2"/>
    </font>
    <font>
      <b/>
      <vertAlign val="superscript"/>
      <sz val="14"/>
      <color theme="1"/>
      <name val="Arial"/>
      <family val="2"/>
    </font>
    <font>
      <b/>
      <sz val="16"/>
      <color theme="1"/>
      <name val="Arial"/>
      <family val="2"/>
    </font>
    <font>
      <b/>
      <sz val="16"/>
      <color theme="1"/>
      <name val="Calibri"/>
      <family val="2"/>
    </font>
    <font>
      <b/>
      <vertAlign val="superscript"/>
      <sz val="16"/>
      <color theme="1"/>
      <name val="Arial"/>
      <family val="2"/>
    </font>
    <font>
      <vertAlign val="superscript"/>
      <sz val="14"/>
      <color theme="1"/>
      <name val="Arial"/>
      <family val="2"/>
    </font>
    <font>
      <b/>
      <vertAlign val="subscript"/>
      <sz val="14"/>
      <color theme="1"/>
      <name val="Arial"/>
      <family val="2"/>
    </font>
    <font>
      <b/>
      <sz val="24"/>
      <color theme="1"/>
      <name val="Arial"/>
      <family val="2"/>
    </font>
    <font>
      <sz val="14"/>
      <color rgb="FF000000"/>
      <name val="Arial"/>
      <family val="2"/>
    </font>
    <font>
      <b/>
      <sz val="18"/>
      <color theme="1"/>
      <name val="Arial"/>
      <family val="2"/>
    </font>
    <font>
      <b/>
      <vertAlign val="superscript"/>
      <sz val="18"/>
      <color theme="1"/>
      <name val="Arial"/>
      <family val="2"/>
    </font>
    <font>
      <sz val="14"/>
      <color theme="1"/>
      <name val="Calibri"/>
      <family val="2"/>
      <charset val="134"/>
      <scheme val="minor"/>
    </font>
    <font>
      <sz val="14"/>
      <color rgb="FFFF0000"/>
      <name val="Arial"/>
      <family val="2"/>
    </font>
    <font>
      <b/>
      <sz val="14"/>
      <color theme="1"/>
      <name val="Calibri"/>
      <family val="2"/>
      <charset val="134"/>
      <scheme val="minor"/>
    </font>
    <font>
      <b/>
      <sz val="14"/>
      <color rgb="FFFF0000"/>
      <name val="Arial"/>
      <family val="2"/>
    </font>
    <font>
      <b/>
      <sz val="11"/>
      <color theme="1"/>
      <name val="Calibri"/>
      <family val="2"/>
      <charset val="134"/>
      <scheme val="minor"/>
    </font>
    <font>
      <vertAlign val="subscript"/>
      <sz val="14"/>
      <color theme="1"/>
      <name val="Arial"/>
      <family val="2"/>
    </font>
    <font>
      <sz val="20"/>
      <color theme="1"/>
      <name val="Arial"/>
      <family val="2"/>
    </font>
    <font>
      <b/>
      <sz val="20"/>
      <color theme="1"/>
      <name val="Arial"/>
      <family val="2"/>
    </font>
    <font>
      <sz val="20"/>
      <color theme="1"/>
      <name val="Calibri"/>
      <family val="2"/>
      <charset val="134"/>
      <scheme val="minor"/>
    </font>
    <font>
      <sz val="14"/>
      <color theme="1"/>
      <name val="Times New Roman"/>
      <family val="1"/>
    </font>
    <font>
      <b/>
      <sz val="14"/>
      <color theme="1"/>
      <name val="Times New Roman"/>
      <family val="1"/>
    </font>
    <font>
      <b/>
      <sz val="14"/>
      <name val="Times New Roman"/>
      <family val="1"/>
    </font>
    <font>
      <sz val="18"/>
      <color theme="1"/>
      <name val="Arial"/>
      <family val="2"/>
    </font>
    <font>
      <sz val="18"/>
      <color theme="1"/>
      <name val="Calibri"/>
      <family val="2"/>
      <charset val="134"/>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1" fillId="0" borderId="0"/>
  </cellStyleXfs>
  <cellXfs count="52">
    <xf numFmtId="0" fontId="0" fillId="0" borderId="0" xfId="0">
      <alignment vertical="center"/>
    </xf>
    <xf numFmtId="0" fontId="3" fillId="0" borderId="0" xfId="0" applyFont="1">
      <alignment vertical="center"/>
    </xf>
    <xf numFmtId="0" fontId="4" fillId="0" borderId="0" xfId="0" applyFont="1">
      <alignment vertical="center"/>
    </xf>
    <xf numFmtId="0" fontId="4" fillId="0" borderId="0" xfId="0" applyFont="1" applyAlignment="1">
      <alignment horizontal="center" vertical="center"/>
    </xf>
    <xf numFmtId="0" fontId="3" fillId="0" borderId="0" xfId="0" applyFont="1" applyAlignment="1">
      <alignment horizontal="center" vertical="center"/>
    </xf>
    <xf numFmtId="0" fontId="6" fillId="0" borderId="0" xfId="0" applyFont="1">
      <alignment vertical="center"/>
    </xf>
    <xf numFmtId="0" fontId="6" fillId="0" borderId="0" xfId="0" applyFont="1" applyAlignment="1">
      <alignment horizontal="center" vertical="center"/>
    </xf>
    <xf numFmtId="0" fontId="6" fillId="0" borderId="0" xfId="0" applyFont="1" applyAlignment="1">
      <alignment horizontal="left" vertical="center"/>
    </xf>
    <xf numFmtId="0" fontId="9" fillId="0" borderId="0" xfId="0" applyFont="1" applyAlignment="1">
      <alignment horizontal="left" vertical="center"/>
    </xf>
    <xf numFmtId="11" fontId="3" fillId="0" borderId="0" xfId="0" applyNumberFormat="1" applyFont="1" applyAlignment="1">
      <alignment horizontal="center" vertical="center"/>
    </xf>
    <xf numFmtId="11" fontId="3" fillId="0" borderId="0" xfId="0" applyNumberFormat="1" applyFont="1">
      <alignment vertical="center"/>
    </xf>
    <xf numFmtId="0" fontId="0" fillId="0" borderId="0" xfId="0" applyAlignment="1">
      <alignment horizontal="center" vertical="center"/>
    </xf>
    <xf numFmtId="0" fontId="14" fillId="0" borderId="0" xfId="0" applyFont="1">
      <alignment vertical="center"/>
    </xf>
    <xf numFmtId="0" fontId="14" fillId="0" borderId="0" xfId="0" applyFont="1" applyAlignment="1">
      <alignment horizontal="center" vertical="center"/>
    </xf>
    <xf numFmtId="0" fontId="3" fillId="0" borderId="0" xfId="0" applyFont="1" applyAlignment="1">
      <alignment horizontal="center"/>
    </xf>
    <xf numFmtId="0" fontId="15" fillId="0" borderId="0" xfId="0" applyFont="1" applyAlignment="1">
      <alignment horizontal="center"/>
    </xf>
    <xf numFmtId="11" fontId="3" fillId="0" borderId="0" xfId="0" applyNumberFormat="1" applyFont="1" applyAlignment="1">
      <alignment horizontal="center"/>
    </xf>
    <xf numFmtId="0" fontId="6" fillId="0" borderId="0" xfId="0" applyFont="1" applyAlignment="1">
      <alignment horizontal="center"/>
    </xf>
    <xf numFmtId="0" fontId="16" fillId="0" borderId="0" xfId="0" applyFont="1" applyAlignment="1">
      <alignment horizontal="center" vertical="center"/>
    </xf>
    <xf numFmtId="0" fontId="16" fillId="0" borderId="0" xfId="0" applyFont="1" applyAlignment="1">
      <alignment horizontal="left" vertical="center"/>
    </xf>
    <xf numFmtId="0" fontId="14" fillId="0" borderId="0" xfId="0" applyFont="1" applyAlignment="1">
      <alignment horizontal="left" vertical="center"/>
    </xf>
    <xf numFmtId="0" fontId="18" fillId="0" borderId="0" xfId="0" applyFont="1">
      <alignment vertical="center"/>
    </xf>
    <xf numFmtId="0" fontId="19" fillId="0" borderId="0" xfId="0" applyFont="1" applyAlignment="1"/>
    <xf numFmtId="0" fontId="3" fillId="0" borderId="0" xfId="0" applyFont="1" applyAlignment="1"/>
    <xf numFmtId="0" fontId="20" fillId="0" borderId="0" xfId="0" applyFont="1">
      <alignment vertical="center"/>
    </xf>
    <xf numFmtId="0" fontId="21" fillId="0" borderId="0" xfId="0" applyFont="1" applyAlignment="1"/>
    <xf numFmtId="0" fontId="6" fillId="0" borderId="0" xfId="0" applyFont="1" applyAlignment="1"/>
    <xf numFmtId="0" fontId="18" fillId="0" borderId="0" xfId="0" applyFont="1" applyAlignment="1">
      <alignment horizontal="center" vertical="center"/>
    </xf>
    <xf numFmtId="0" fontId="19" fillId="0" borderId="0" xfId="0" applyFont="1" applyAlignment="1">
      <alignment horizontal="center"/>
    </xf>
    <xf numFmtId="0" fontId="0" fillId="0" borderId="0" xfId="0" applyAlignment="1"/>
    <xf numFmtId="0" fontId="24" fillId="0" borderId="0" xfId="0" applyFont="1">
      <alignment vertical="center"/>
    </xf>
    <xf numFmtId="0" fontId="25" fillId="0" borderId="0" xfId="0" applyFont="1" applyAlignment="1">
      <alignment horizontal="center" vertical="center"/>
    </xf>
    <xf numFmtId="0" fontId="24" fillId="0" borderId="0" xfId="0" applyFont="1" applyAlignment="1">
      <alignment horizontal="center" vertical="center"/>
    </xf>
    <xf numFmtId="0" fontId="26" fillId="0" borderId="0" xfId="0" applyFont="1">
      <alignment vertical="center"/>
    </xf>
    <xf numFmtId="0" fontId="22" fillId="0" borderId="0" xfId="0" applyFont="1" applyAlignment="1">
      <alignment horizontal="center" vertical="center"/>
    </xf>
    <xf numFmtId="49" fontId="3" fillId="0" borderId="0" xfId="0" applyNumberFormat="1" applyFont="1">
      <alignment vertical="center"/>
    </xf>
    <xf numFmtId="0" fontId="3" fillId="0" borderId="0" xfId="0" applyFont="1" applyAlignment="1">
      <alignment horizontal="justify" vertical="center"/>
    </xf>
    <xf numFmtId="0" fontId="19" fillId="0" borderId="0" xfId="0" applyFont="1" applyAlignment="1">
      <alignment horizontal="justify" vertical="center"/>
    </xf>
    <xf numFmtId="0" fontId="22" fillId="0" borderId="0" xfId="0" applyFont="1">
      <alignment vertical="center"/>
    </xf>
    <xf numFmtId="164" fontId="3" fillId="0" borderId="0" xfId="0" applyNumberFormat="1" applyFont="1" applyAlignment="1">
      <alignment horizontal="center" vertical="center"/>
    </xf>
    <xf numFmtId="165" fontId="3" fillId="0" borderId="0" xfId="0" applyNumberFormat="1" applyFont="1" applyAlignment="1">
      <alignment horizontal="center" vertical="center"/>
    </xf>
    <xf numFmtId="166" fontId="27" fillId="0" borderId="0" xfId="0" applyNumberFormat="1" applyFont="1">
      <alignment vertical="center"/>
    </xf>
    <xf numFmtId="11" fontId="27" fillId="0" borderId="0" xfId="0" applyNumberFormat="1" applyFont="1">
      <alignment vertical="center"/>
    </xf>
    <xf numFmtId="166" fontId="28" fillId="0" borderId="0" xfId="0" applyNumberFormat="1" applyFont="1">
      <alignment vertical="center"/>
    </xf>
    <xf numFmtId="0" fontId="28" fillId="0" borderId="0" xfId="0" applyFont="1">
      <alignment vertical="center"/>
    </xf>
    <xf numFmtId="167" fontId="3" fillId="0" borderId="0" xfId="0" applyNumberFormat="1" applyFont="1" applyAlignment="1">
      <alignment horizontal="center" vertical="center"/>
    </xf>
    <xf numFmtId="167" fontId="29" fillId="0" borderId="0" xfId="0" applyNumberFormat="1" applyFont="1" applyAlignment="1">
      <alignment horizontal="center" vertical="center"/>
    </xf>
    <xf numFmtId="11" fontId="3" fillId="0" borderId="0" xfId="0" applyNumberFormat="1" applyFont="1" applyAlignment="1">
      <alignment vertical="center"/>
    </xf>
    <xf numFmtId="0" fontId="16" fillId="0" borderId="0" xfId="0" applyFont="1">
      <alignment vertical="center"/>
    </xf>
    <xf numFmtId="0" fontId="30" fillId="0" borderId="0" xfId="0" applyFont="1">
      <alignment vertical="center"/>
    </xf>
    <xf numFmtId="0" fontId="31" fillId="0" borderId="0" xfId="0" applyFont="1">
      <alignment vertical="center"/>
    </xf>
    <xf numFmtId="0" fontId="30" fillId="0" borderId="0" xfId="0" applyFont="1" applyAlignment="1">
      <alignment horizontal="center" vertic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U360"/>
  <sheetViews>
    <sheetView zoomScale="45" workbookViewId="0">
      <selection activeCell="R12" sqref="R12"/>
    </sheetView>
  </sheetViews>
  <sheetFormatPr defaultRowHeight="14.5"/>
  <cols>
    <col min="2" max="2" width="14.54296875" bestFit="1" customWidth="1"/>
    <col min="3" max="4" width="16.1796875" bestFit="1" customWidth="1"/>
    <col min="5" max="5" width="17.54296875" bestFit="1" customWidth="1"/>
    <col min="6" max="11" width="16.1796875" bestFit="1" customWidth="1"/>
    <col min="12" max="12" width="18.453125" bestFit="1" customWidth="1"/>
    <col min="13" max="13" width="14.453125" bestFit="1" customWidth="1"/>
    <col min="14" max="14" width="16.1796875" bestFit="1" customWidth="1"/>
    <col min="15" max="16" width="14.453125" bestFit="1" customWidth="1"/>
    <col min="18" max="20" width="17.54296875" bestFit="1" customWidth="1"/>
    <col min="23" max="23" width="14.453125" bestFit="1" customWidth="1"/>
  </cols>
  <sheetData>
    <row r="3" spans="2:21" ht="45">
      <c r="B3" s="3" t="s">
        <v>146</v>
      </c>
    </row>
    <row r="4" spans="2:21" ht="17.5">
      <c r="B4" s="4"/>
    </row>
    <row r="5" spans="2:21" ht="18">
      <c r="B5" s="6"/>
    </row>
    <row r="6" spans="2:21" ht="20">
      <c r="B6" s="8" t="s">
        <v>24</v>
      </c>
    </row>
    <row r="9" spans="2:21" s="5" customFormat="1" ht="18">
      <c r="B9" s="6" t="s">
        <v>21</v>
      </c>
      <c r="C9" s="6" t="s">
        <v>22</v>
      </c>
      <c r="D9" s="6" t="s">
        <v>22</v>
      </c>
      <c r="E9" s="6" t="s">
        <v>22</v>
      </c>
      <c r="F9" s="6" t="s">
        <v>22</v>
      </c>
      <c r="G9" s="6" t="s">
        <v>22</v>
      </c>
      <c r="H9" s="6" t="s">
        <v>22</v>
      </c>
      <c r="I9" s="6" t="s">
        <v>22</v>
      </c>
      <c r="J9" s="6" t="s">
        <v>22</v>
      </c>
      <c r="K9" s="6" t="s">
        <v>22</v>
      </c>
      <c r="L9" s="6" t="s">
        <v>22</v>
      </c>
      <c r="M9" s="6" t="s">
        <v>22</v>
      </c>
      <c r="N9" s="6" t="s">
        <v>22</v>
      </c>
      <c r="O9" s="6" t="s">
        <v>22</v>
      </c>
      <c r="P9" s="6" t="s">
        <v>22</v>
      </c>
      <c r="R9" s="5" t="s">
        <v>147</v>
      </c>
      <c r="S9" s="5" t="s">
        <v>148</v>
      </c>
      <c r="T9" s="5" t="s">
        <v>10</v>
      </c>
    </row>
    <row r="10" spans="2:21" s="5" customFormat="1" ht="18">
      <c r="B10" s="6" t="s">
        <v>25</v>
      </c>
      <c r="C10" s="6"/>
    </row>
    <row r="11" spans="2:21" s="1" customFormat="1" ht="17.5">
      <c r="B11" s="4"/>
      <c r="C11" s="4"/>
    </row>
    <row r="12" spans="2:21" s="1" customFormat="1" ht="17.5">
      <c r="B12" s="4">
        <v>-30</v>
      </c>
      <c r="C12" s="1">
        <v>3.63657E-3</v>
      </c>
      <c r="D12" s="1">
        <v>9.8337900000000002E-3</v>
      </c>
      <c r="E12" s="1">
        <v>1.06587E-3</v>
      </c>
      <c r="F12" s="1">
        <v>1.7935900000000001E-3</v>
      </c>
      <c r="G12" s="1">
        <v>5.4054100000000002E-3</v>
      </c>
      <c r="H12" s="1">
        <v>6.4274099999999997E-3</v>
      </c>
      <c r="I12" s="1">
        <v>5.5106599999999997E-3</v>
      </c>
      <c r="J12" s="1">
        <v>1.9704900000000001E-3</v>
      </c>
      <c r="K12" s="1">
        <v>5.3389099999999997E-3</v>
      </c>
      <c r="L12" s="1">
        <v>-1.47782E-4</v>
      </c>
      <c r="M12" s="1">
        <v>1.0630799999999999E-2</v>
      </c>
      <c r="N12" s="1">
        <v>3.63496E-3</v>
      </c>
      <c r="O12" s="1">
        <v>1.5200699999999999E-2</v>
      </c>
      <c r="P12" s="1">
        <v>2.66506E-2</v>
      </c>
      <c r="R12" s="1">
        <f>AVERAGE(C12:P12)</f>
        <v>6.9251412857142865E-3</v>
      </c>
      <c r="S12" s="1">
        <f>STDEV(C12:P12)</f>
        <v>7.0368460469252651E-3</v>
      </c>
      <c r="T12" s="1">
        <f>S12/4.123</f>
        <v>1.7067295772314492E-3</v>
      </c>
      <c r="U12" s="4"/>
    </row>
    <row r="13" spans="2:21" s="1" customFormat="1" ht="17.5">
      <c r="B13" s="4">
        <v>-20</v>
      </c>
      <c r="C13" s="1">
        <v>3.9468899999999998E-3</v>
      </c>
      <c r="D13" s="1">
        <v>1.0030600000000001E-2</v>
      </c>
      <c r="E13" s="1">
        <v>1.9504699999999999E-3</v>
      </c>
      <c r="F13" s="1">
        <v>1.65238E-3</v>
      </c>
      <c r="G13" s="1">
        <v>5.5717600000000003E-3</v>
      </c>
      <c r="H13" s="1">
        <v>5.7434399999999998E-3</v>
      </c>
      <c r="I13" s="1">
        <v>5.2133600000000002E-3</v>
      </c>
      <c r="J13" s="1">
        <v>1.9872700000000002E-3</v>
      </c>
      <c r="K13" s="1">
        <v>3.78283E-3</v>
      </c>
      <c r="L13" s="1">
        <v>7.3255100000000001E-4</v>
      </c>
      <c r="M13" s="1">
        <v>1.08836E-2</v>
      </c>
      <c r="N13" s="1">
        <v>3.9721399999999999E-3</v>
      </c>
      <c r="O13" s="1">
        <v>1.44993E-2</v>
      </c>
      <c r="P13" s="1">
        <v>2.6438099999999999E-2</v>
      </c>
      <c r="R13" s="1">
        <f t="shared" ref="R13:R40" si="0">AVERAGE(C13:P13)</f>
        <v>6.8860493571428561E-3</v>
      </c>
      <c r="S13" s="1">
        <f t="shared" ref="S13:S40" si="1">STDEV(C13:P13)</f>
        <v>6.8630448362734494E-3</v>
      </c>
      <c r="T13" s="1">
        <f t="shared" ref="T13:T40" si="2">S13/4.123</f>
        <v>1.6645755120721438E-3</v>
      </c>
    </row>
    <row r="14" spans="2:21" s="1" customFormat="1" ht="17.5">
      <c r="B14" s="4">
        <v>-10</v>
      </c>
      <c r="C14" s="1">
        <v>3.9365700000000003E-3</v>
      </c>
      <c r="D14" s="1">
        <v>9.8576299999999992E-3</v>
      </c>
      <c r="E14" s="1">
        <v>2.22959E-2</v>
      </c>
      <c r="F14" s="1">
        <v>2.48102E-3</v>
      </c>
      <c r="G14" s="1">
        <v>5.6949399999999999E-3</v>
      </c>
      <c r="H14" s="1">
        <v>6.2047100000000004E-3</v>
      </c>
      <c r="I14" s="1">
        <v>4.6046899999999998E-3</v>
      </c>
      <c r="J14" s="1">
        <v>2.4515299999999999E-3</v>
      </c>
      <c r="K14" s="1">
        <v>3.3524000000000002E-3</v>
      </c>
      <c r="L14" s="1">
        <v>-5.0851800000000001E-4</v>
      </c>
      <c r="M14" s="1">
        <v>1.05665E-2</v>
      </c>
      <c r="N14" s="1">
        <v>3.43735E-3</v>
      </c>
      <c r="O14" s="1">
        <v>1.5419199999999999E-2</v>
      </c>
      <c r="P14" s="1">
        <v>2.6936000000000002E-2</v>
      </c>
      <c r="R14" s="1">
        <f t="shared" si="0"/>
        <v>8.3378515714285714E-3</v>
      </c>
      <c r="S14" s="1">
        <f t="shared" si="1"/>
        <v>8.0338827733413883E-3</v>
      </c>
      <c r="T14" s="1">
        <f t="shared" si="2"/>
        <v>1.9485526978756701E-3</v>
      </c>
    </row>
    <row r="15" spans="2:21" s="1" customFormat="1" ht="17.5">
      <c r="B15" s="4">
        <v>0</v>
      </c>
      <c r="C15" s="1">
        <v>3.2824199999999999E-3</v>
      </c>
      <c r="D15" s="1">
        <v>9.8494700000000008E-3</v>
      </c>
      <c r="E15" s="1">
        <v>5.9287399999999996E-4</v>
      </c>
      <c r="F15" s="1">
        <v>1.6032799999999999E-3</v>
      </c>
      <c r="G15" s="1">
        <v>5.3557700000000001E-3</v>
      </c>
      <c r="H15" s="1">
        <v>5.90465E-3</v>
      </c>
      <c r="I15" s="1">
        <v>5.1919799999999997E-3</v>
      </c>
      <c r="J15" s="1">
        <v>1.8839099999999999E-3</v>
      </c>
      <c r="K15" s="1">
        <v>3.3892800000000002E-3</v>
      </c>
      <c r="L15" s="1">
        <v>-7.4673299999999997E-4</v>
      </c>
      <c r="M15" s="1">
        <v>1.0280900000000001E-2</v>
      </c>
      <c r="N15" s="1">
        <v>3.2847200000000001E-3</v>
      </c>
      <c r="O15" s="1">
        <v>1.4954200000000001E-2</v>
      </c>
      <c r="P15" s="1">
        <v>2.6914899999999999E-2</v>
      </c>
      <c r="R15" s="1">
        <f t="shared" si="0"/>
        <v>6.5529729285714279E-3</v>
      </c>
      <c r="S15" s="1">
        <f t="shared" si="1"/>
        <v>7.2332245389075426E-3</v>
      </c>
      <c r="T15" s="1">
        <f t="shared" si="2"/>
        <v>1.7543595777122344E-3</v>
      </c>
    </row>
    <row r="16" spans="2:21" s="1" customFormat="1" ht="17.5">
      <c r="B16" s="4">
        <v>10</v>
      </c>
      <c r="C16" s="1">
        <v>4.01432E-3</v>
      </c>
      <c r="D16" s="1">
        <v>9.9737000000000003E-3</v>
      </c>
      <c r="E16" s="1">
        <v>2.0239400000000001E-3</v>
      </c>
      <c r="F16" s="1">
        <v>2.41194E-3</v>
      </c>
      <c r="G16" s="1">
        <v>5.4264500000000002E-3</v>
      </c>
      <c r="H16" s="1">
        <v>6.0933799999999998E-3</v>
      </c>
      <c r="I16" s="1">
        <v>4.5101999999999998E-3</v>
      </c>
      <c r="J16" s="1">
        <v>2.6670800000000001E-3</v>
      </c>
      <c r="K16" s="1">
        <v>3.5768699999999998E-3</v>
      </c>
      <c r="L16" s="1">
        <v>1.40318E-3</v>
      </c>
      <c r="M16" s="1">
        <v>1.05691E-2</v>
      </c>
      <c r="N16" s="1">
        <v>4.2550899999999996E-3</v>
      </c>
      <c r="O16" s="1">
        <v>1.58196E-2</v>
      </c>
      <c r="P16" s="1">
        <v>2.72126E-2</v>
      </c>
      <c r="R16" s="1">
        <f t="shared" si="0"/>
        <v>7.1398178571428573E-3</v>
      </c>
      <c r="S16" s="1">
        <f t="shared" si="1"/>
        <v>7.0231268453469871E-3</v>
      </c>
      <c r="T16" s="1">
        <f t="shared" si="2"/>
        <v>1.7034020968583524E-3</v>
      </c>
    </row>
    <row r="17" spans="2:20" s="1" customFormat="1" ht="17.5">
      <c r="B17" s="4">
        <v>20</v>
      </c>
      <c r="C17" s="1">
        <v>3.9603099999999999E-3</v>
      </c>
      <c r="D17" s="1">
        <v>9.8094199999999993E-3</v>
      </c>
      <c r="E17" s="1">
        <v>8.5872800000000001E-4</v>
      </c>
      <c r="F17" s="1">
        <v>1.62974E-3</v>
      </c>
      <c r="G17" s="1">
        <v>5.9908899999999996E-3</v>
      </c>
      <c r="H17" s="1">
        <v>6.80052E-3</v>
      </c>
      <c r="I17" s="1">
        <v>4.9541799999999999E-3</v>
      </c>
      <c r="J17" s="1">
        <v>2.38397E-3</v>
      </c>
      <c r="K17" s="1">
        <v>3.08056E-3</v>
      </c>
      <c r="L17" s="1">
        <v>1.4765399999999999E-3</v>
      </c>
      <c r="M17" s="1">
        <v>1.09289E-2</v>
      </c>
      <c r="N17" s="1">
        <v>5.1769800000000003E-3</v>
      </c>
      <c r="O17" s="1">
        <v>1.5707499999999999E-2</v>
      </c>
      <c r="P17" s="1">
        <v>2.6754799999999999E-2</v>
      </c>
      <c r="R17" s="1">
        <f t="shared" si="0"/>
        <v>7.1080741428571426E-3</v>
      </c>
      <c r="S17" s="1">
        <f t="shared" si="1"/>
        <v>7.0207281804805788E-3</v>
      </c>
      <c r="T17" s="1">
        <f t="shared" si="2"/>
        <v>1.7028203202717872E-3</v>
      </c>
    </row>
    <row r="18" spans="2:20" s="1" customFormat="1" ht="17.5">
      <c r="B18" s="4">
        <v>30</v>
      </c>
      <c r="C18" s="1">
        <v>3.56318E-3</v>
      </c>
      <c r="D18" s="1">
        <v>9.9163299999999992E-3</v>
      </c>
      <c r="E18" s="1">
        <v>1.5692099999999999E-3</v>
      </c>
      <c r="F18" s="1">
        <v>1.57109E-3</v>
      </c>
      <c r="G18" s="1">
        <v>6.0856499999999997E-3</v>
      </c>
      <c r="H18" s="1">
        <v>6.9798400000000002E-3</v>
      </c>
      <c r="I18" s="1">
        <v>5.76532E-3</v>
      </c>
      <c r="J18" s="1">
        <v>3.13438E-3</v>
      </c>
      <c r="K18" s="1">
        <v>4.0454200000000001E-3</v>
      </c>
      <c r="L18" s="1">
        <v>9.8986899999999999E-4</v>
      </c>
      <c r="M18" s="1">
        <v>1.05518E-2</v>
      </c>
      <c r="N18" s="1">
        <v>5.2424000000000004E-3</v>
      </c>
      <c r="O18" s="1">
        <v>1.5434E-2</v>
      </c>
      <c r="P18" s="1">
        <v>2.6921400000000002E-2</v>
      </c>
      <c r="R18" s="1">
        <f t="shared" si="0"/>
        <v>7.2692777857142846E-3</v>
      </c>
      <c r="S18" s="1">
        <f t="shared" si="1"/>
        <v>6.928881563869246E-3</v>
      </c>
      <c r="T18" s="1">
        <f t="shared" si="2"/>
        <v>1.6805436730218883E-3</v>
      </c>
    </row>
    <row r="19" spans="2:20" s="1" customFormat="1" ht="17.5">
      <c r="B19" s="4">
        <v>40</v>
      </c>
      <c r="C19" s="1">
        <v>4.41013E-3</v>
      </c>
      <c r="D19" s="1">
        <v>1.02706E-2</v>
      </c>
      <c r="E19" s="1">
        <v>1.1804599999999999E-3</v>
      </c>
      <c r="F19" s="1">
        <v>2.0932400000000001E-3</v>
      </c>
      <c r="G19" s="1">
        <v>4.6314099999999999E-3</v>
      </c>
      <c r="H19" s="1">
        <v>6.3626300000000002E-3</v>
      </c>
      <c r="I19" s="1">
        <v>4.1787999999999999E-3</v>
      </c>
      <c r="J19" s="1">
        <v>2.8882999999999999E-3</v>
      </c>
      <c r="K19" s="1">
        <v>3.1173400000000001E-3</v>
      </c>
      <c r="L19" s="1">
        <v>4.2606399999999998E-4</v>
      </c>
      <c r="M19" s="1">
        <v>1.0641400000000001E-2</v>
      </c>
      <c r="N19" s="1">
        <v>5.0595199999999996E-3</v>
      </c>
      <c r="O19" s="1">
        <v>1.5559E-2</v>
      </c>
      <c r="P19" s="1">
        <v>2.6996599999999999E-2</v>
      </c>
      <c r="R19" s="1">
        <f t="shared" si="0"/>
        <v>6.986820999999999E-3</v>
      </c>
      <c r="S19" s="1">
        <f t="shared" si="1"/>
        <v>7.0963928901868166E-3</v>
      </c>
      <c r="T19" s="1">
        <f t="shared" si="2"/>
        <v>1.7211721780710201E-3</v>
      </c>
    </row>
    <row r="20" spans="2:20" s="1" customFormat="1" ht="17.5">
      <c r="B20" s="4">
        <v>50</v>
      </c>
      <c r="C20" s="1">
        <v>2.6347499999999999E-3</v>
      </c>
      <c r="D20" s="1">
        <v>9.9662499999999994E-3</v>
      </c>
      <c r="E20" s="1">
        <v>1.67062E-3</v>
      </c>
      <c r="F20" s="1">
        <v>2.4715700000000002E-3</v>
      </c>
      <c r="G20" s="1">
        <v>4.8652699999999997E-3</v>
      </c>
      <c r="H20" s="1">
        <v>6.6035499999999997E-3</v>
      </c>
      <c r="I20" s="1">
        <v>5.9235800000000003E-3</v>
      </c>
      <c r="J20" s="1">
        <v>2.5915299999999999E-3</v>
      </c>
      <c r="K20" s="1">
        <v>2.1810900000000001E-3</v>
      </c>
      <c r="L20" s="1">
        <v>1.21507E-3</v>
      </c>
      <c r="M20" s="1">
        <v>1.0085999999999999E-2</v>
      </c>
      <c r="N20" s="1">
        <v>4.5148999999999996E-3</v>
      </c>
      <c r="O20" s="1">
        <v>1.6836899999999998E-2</v>
      </c>
      <c r="P20" s="1">
        <v>4.5380200000000002E-2</v>
      </c>
      <c r="R20" s="1">
        <f t="shared" si="0"/>
        <v>8.3529485714285718E-3</v>
      </c>
      <c r="S20" s="1">
        <f t="shared" si="1"/>
        <v>1.1497942127725999E-2</v>
      </c>
      <c r="T20" s="1">
        <f t="shared" si="2"/>
        <v>2.7887320222473922E-3</v>
      </c>
    </row>
    <row r="21" spans="2:20" s="1" customFormat="1" ht="17.5">
      <c r="B21" s="4">
        <v>60</v>
      </c>
      <c r="C21" s="1">
        <v>4.3924400000000001E-3</v>
      </c>
      <c r="D21" s="1">
        <v>9.6446899999999992E-3</v>
      </c>
      <c r="E21" s="1">
        <v>1.22551E-3</v>
      </c>
      <c r="F21" s="1">
        <v>2.4688499999999999E-3</v>
      </c>
      <c r="G21" s="1">
        <v>5.0741099999999997E-3</v>
      </c>
      <c r="H21" s="1">
        <v>6.7615499999999999E-3</v>
      </c>
      <c r="I21" s="1">
        <v>5.4163600000000003E-3</v>
      </c>
      <c r="J21" s="1">
        <v>1.6671699999999999E-3</v>
      </c>
      <c r="K21" s="1">
        <v>2.4117800000000001E-3</v>
      </c>
      <c r="L21" s="1">
        <v>2.7780299999999999E-3</v>
      </c>
      <c r="M21" s="1">
        <v>1.0847600000000001E-2</v>
      </c>
      <c r="N21" s="1">
        <v>3.3066699999999998E-3</v>
      </c>
      <c r="O21" s="1">
        <v>2.2579100000000001E-2</v>
      </c>
      <c r="P21" s="1">
        <v>3.4514799999999998E-2</v>
      </c>
      <c r="R21" s="1">
        <f t="shared" si="0"/>
        <v>8.0777614285714276E-3</v>
      </c>
      <c r="S21" s="1">
        <f t="shared" si="1"/>
        <v>9.418536622315881E-3</v>
      </c>
      <c r="T21" s="1">
        <f t="shared" si="2"/>
        <v>2.2843891880465392E-3</v>
      </c>
    </row>
    <row r="22" spans="2:20" s="1" customFormat="1" ht="17.5">
      <c r="B22" s="4">
        <v>70</v>
      </c>
      <c r="C22" s="1">
        <v>3.2917799999999998E-3</v>
      </c>
      <c r="D22" s="1">
        <v>9.7879000000000004E-3</v>
      </c>
      <c r="E22" s="1">
        <v>1.1385200000000001E-3</v>
      </c>
      <c r="F22" s="1">
        <v>2.5579000000000001E-3</v>
      </c>
      <c r="G22" s="1">
        <v>5.24173E-3</v>
      </c>
      <c r="H22" s="1">
        <v>1.1476999999999999E-2</v>
      </c>
      <c r="I22" s="1">
        <v>5.1358699999999998E-3</v>
      </c>
      <c r="J22" s="1">
        <v>2.33592E-3</v>
      </c>
      <c r="K22" s="1">
        <v>2.4405999999999998E-3</v>
      </c>
      <c r="L22" s="1">
        <v>1.3201700000000001E-3</v>
      </c>
      <c r="M22" s="1">
        <v>1.78642E-2</v>
      </c>
      <c r="N22" s="1">
        <v>4.5583300000000002E-3</v>
      </c>
      <c r="O22" s="1">
        <v>3.48119E-2</v>
      </c>
      <c r="P22" s="1">
        <v>4.3271499999999997E-2</v>
      </c>
      <c r="R22" s="1">
        <f t="shared" si="0"/>
        <v>1.0373808571428571E-2</v>
      </c>
      <c r="S22" s="1">
        <f t="shared" si="1"/>
        <v>1.3099573253999745E-2</v>
      </c>
      <c r="T22" s="1">
        <f t="shared" si="2"/>
        <v>3.1771945801600155E-3</v>
      </c>
    </row>
    <row r="23" spans="2:20" s="1" customFormat="1" ht="17.5">
      <c r="B23" s="4">
        <v>80</v>
      </c>
      <c r="C23" s="1">
        <v>4.1325099999999998E-3</v>
      </c>
      <c r="D23" s="1">
        <v>1.38765E-2</v>
      </c>
      <c r="E23" s="1">
        <v>1.59341E-3</v>
      </c>
      <c r="F23" s="1">
        <v>3.1580499999999999E-3</v>
      </c>
      <c r="G23" s="1">
        <v>5.9931000000000003E-3</v>
      </c>
      <c r="H23" s="1">
        <v>2.56872E-2</v>
      </c>
      <c r="I23" s="1">
        <v>6.3997799999999999E-3</v>
      </c>
      <c r="J23" s="1">
        <v>2.56872E-3</v>
      </c>
      <c r="K23" s="1">
        <v>3.9147599999999998E-3</v>
      </c>
      <c r="L23" s="1">
        <v>1.80298E-3</v>
      </c>
      <c r="M23" s="1">
        <v>2.0745699999999999E-2</v>
      </c>
      <c r="N23" s="1">
        <v>1.4329E-2</v>
      </c>
      <c r="O23" s="1">
        <v>3.3169400000000002E-2</v>
      </c>
      <c r="P23" s="1">
        <v>5.0673999999999997E-2</v>
      </c>
      <c r="R23" s="1">
        <f t="shared" si="0"/>
        <v>1.343179357142857E-2</v>
      </c>
      <c r="S23" s="1">
        <f t="shared" si="1"/>
        <v>1.4576094204259779E-2</v>
      </c>
      <c r="T23" s="1">
        <f t="shared" si="2"/>
        <v>3.5353126859713263E-3</v>
      </c>
    </row>
    <row r="24" spans="2:20" s="1" customFormat="1" ht="17.5">
      <c r="B24" s="4">
        <v>90</v>
      </c>
      <c r="C24" s="1">
        <v>3.99665E-3</v>
      </c>
      <c r="D24" s="1">
        <v>1.84811E-2</v>
      </c>
      <c r="E24" s="1">
        <v>2.2152500000000002E-3</v>
      </c>
      <c r="F24" s="1">
        <v>2.6883699999999998E-3</v>
      </c>
      <c r="G24" s="1">
        <v>1.5709000000000001E-2</v>
      </c>
      <c r="H24" s="1">
        <v>4.0322499999999997E-2</v>
      </c>
      <c r="I24" s="1">
        <v>6.4943099999999997E-3</v>
      </c>
      <c r="J24" s="1">
        <v>1.1363099999999999E-2</v>
      </c>
      <c r="K24" s="1">
        <v>4.5703999999999996E-3</v>
      </c>
      <c r="L24" s="1">
        <v>3.6679499999999997E-2</v>
      </c>
      <c r="M24" s="1">
        <v>3.5842899999999997E-2</v>
      </c>
      <c r="N24" s="1">
        <v>2.6118800000000001E-2</v>
      </c>
      <c r="O24" s="1">
        <v>4.4583999999999999E-2</v>
      </c>
      <c r="P24" s="1">
        <v>6.7142900000000005E-2</v>
      </c>
      <c r="R24" s="1">
        <f t="shared" si="0"/>
        <v>2.2586341428571431E-2</v>
      </c>
      <c r="S24" s="1">
        <f t="shared" si="1"/>
        <v>1.9808144797932085E-2</v>
      </c>
      <c r="T24" s="1">
        <f t="shared" si="2"/>
        <v>4.8043038559136752E-3</v>
      </c>
    </row>
    <row r="25" spans="2:20" s="1" customFormat="1" ht="17.5">
      <c r="B25" s="4">
        <v>100</v>
      </c>
      <c r="C25" s="1">
        <v>7.30381E-3</v>
      </c>
      <c r="D25" s="1">
        <v>2.20897E-2</v>
      </c>
      <c r="E25" s="1">
        <v>2.5262199999999999E-2</v>
      </c>
      <c r="F25" s="1">
        <v>2.9941599999999999E-2</v>
      </c>
      <c r="G25" s="1">
        <v>2.2505600000000001E-2</v>
      </c>
      <c r="H25" s="1">
        <v>7.0467199999999994E-2</v>
      </c>
      <c r="I25" s="1">
        <v>1.4060400000000001E-2</v>
      </c>
      <c r="J25" s="1">
        <v>2.57795E-2</v>
      </c>
      <c r="K25" s="1">
        <v>6.34134E-3</v>
      </c>
      <c r="L25" s="1">
        <v>5.0343199999999998E-2</v>
      </c>
      <c r="M25" s="1">
        <v>6.0845400000000001E-2</v>
      </c>
      <c r="N25" s="1">
        <v>3.7660300000000001E-2</v>
      </c>
      <c r="O25" s="1">
        <v>7.4829300000000001E-2</v>
      </c>
      <c r="P25" s="1">
        <v>0.10265199999999999</v>
      </c>
      <c r="R25" s="1">
        <f t="shared" si="0"/>
        <v>3.9291539285714279E-2</v>
      </c>
      <c r="S25" s="1">
        <f t="shared" si="1"/>
        <v>2.8593708437104851E-2</v>
      </c>
      <c r="T25" s="1">
        <f t="shared" si="2"/>
        <v>6.9351706129286567E-3</v>
      </c>
    </row>
    <row r="26" spans="2:20" s="1" customFormat="1" ht="17.5">
      <c r="B26" s="4">
        <v>110</v>
      </c>
      <c r="C26" s="1">
        <v>1.5044800000000001E-2</v>
      </c>
      <c r="D26" s="1">
        <v>3.5406E-2</v>
      </c>
      <c r="E26" s="1">
        <v>3.0755999999999999E-2</v>
      </c>
      <c r="F26" s="1">
        <v>3.5677800000000003E-2</v>
      </c>
      <c r="G26" s="1">
        <v>3.53283E-2</v>
      </c>
      <c r="H26" s="1">
        <v>9.2596300000000006E-2</v>
      </c>
      <c r="I26" s="1">
        <v>2.3019700000000001E-2</v>
      </c>
      <c r="J26" s="1">
        <v>4.0356700000000002E-2</v>
      </c>
      <c r="K26" s="1">
        <v>4.4093599999999997E-2</v>
      </c>
      <c r="L26" s="1">
        <v>0.14871899999999999</v>
      </c>
      <c r="M26" s="1">
        <v>0.10691000000000001</v>
      </c>
      <c r="N26" s="1">
        <v>4.6674E-2</v>
      </c>
      <c r="O26" s="1">
        <v>0.14593300000000001</v>
      </c>
      <c r="P26" s="1">
        <v>0.146759</v>
      </c>
      <c r="R26" s="1">
        <f t="shared" si="0"/>
        <v>6.766244285714286E-2</v>
      </c>
      <c r="S26" s="1">
        <f t="shared" si="1"/>
        <v>4.9682883765131435E-2</v>
      </c>
      <c r="T26" s="1">
        <f t="shared" si="2"/>
        <v>1.2050177968743981E-2</v>
      </c>
    </row>
    <row r="27" spans="2:20" s="1" customFormat="1" ht="17.5">
      <c r="B27" s="4">
        <v>120</v>
      </c>
      <c r="C27" s="1">
        <v>3.7765600000000003E-2</v>
      </c>
      <c r="D27" s="1">
        <v>9.9981799999999996E-2</v>
      </c>
      <c r="E27" s="1">
        <v>7.3086399999999996E-2</v>
      </c>
      <c r="F27" s="1">
        <v>5.3092300000000002E-2</v>
      </c>
      <c r="G27" s="1">
        <v>5.8003100000000002E-2</v>
      </c>
      <c r="H27" s="1">
        <v>0.142426</v>
      </c>
      <c r="I27" s="1">
        <v>5.0314600000000001E-2</v>
      </c>
      <c r="J27" s="1">
        <v>6.3843399999999995E-2</v>
      </c>
      <c r="K27" s="1">
        <v>9.6796199999999999E-2</v>
      </c>
      <c r="L27" s="1">
        <v>0.20957799999999999</v>
      </c>
      <c r="M27" s="1">
        <v>0.13674800000000001</v>
      </c>
      <c r="N27" s="1">
        <v>8.5559399999999994E-2</v>
      </c>
      <c r="O27" s="1">
        <v>0.20686099999999999</v>
      </c>
      <c r="P27" s="1">
        <v>0.20311599999999999</v>
      </c>
      <c r="R27" s="1">
        <f t="shared" si="0"/>
        <v>0.1083694142857143</v>
      </c>
      <c r="S27" s="1">
        <f t="shared" si="1"/>
        <v>6.1259543138617083E-2</v>
      </c>
      <c r="T27" s="1">
        <f t="shared" si="2"/>
        <v>1.4858002216496987E-2</v>
      </c>
    </row>
    <row r="28" spans="2:20" s="1" customFormat="1" ht="17.5">
      <c r="B28" s="4">
        <v>130</v>
      </c>
      <c r="C28" s="1">
        <v>4.3697699999999999E-2</v>
      </c>
      <c r="D28" s="1">
        <v>0.17421200000000001</v>
      </c>
      <c r="E28" s="1">
        <v>0.13805999999999999</v>
      </c>
      <c r="F28" s="1">
        <v>9.9353399999999994E-2</v>
      </c>
      <c r="G28" s="1">
        <v>9.1968800000000003E-2</v>
      </c>
      <c r="H28" s="1">
        <v>0.19159000000000001</v>
      </c>
      <c r="I28" s="1">
        <v>9.3137300000000006E-2</v>
      </c>
      <c r="J28" s="1">
        <v>9.8385600000000004E-2</v>
      </c>
      <c r="K28" s="1">
        <v>0.15642400000000001</v>
      </c>
      <c r="L28" s="1">
        <v>0.35034700000000002</v>
      </c>
      <c r="M28" s="1">
        <v>0.20425499999999999</v>
      </c>
      <c r="N28" s="1">
        <v>0.13142200000000001</v>
      </c>
      <c r="O28" s="1">
        <v>0.24329999999999999</v>
      </c>
      <c r="P28" s="1">
        <v>0.246619</v>
      </c>
      <c r="R28" s="1">
        <f t="shared" si="0"/>
        <v>0.16162655714285715</v>
      </c>
      <c r="S28" s="1">
        <f t="shared" si="1"/>
        <v>8.095838610716305E-2</v>
      </c>
      <c r="T28" s="1">
        <f t="shared" si="2"/>
        <v>1.9635795805763533E-2</v>
      </c>
    </row>
    <row r="29" spans="2:20" s="1" customFormat="1" ht="17.5">
      <c r="B29" s="4">
        <v>140</v>
      </c>
      <c r="C29" s="1">
        <v>0.10469000000000001</v>
      </c>
      <c r="D29" s="1">
        <v>0.24605199999999999</v>
      </c>
      <c r="E29" s="1">
        <v>0.25526599999999999</v>
      </c>
      <c r="F29" s="1">
        <v>0.15465400000000001</v>
      </c>
      <c r="G29" s="1">
        <v>0.129831</v>
      </c>
      <c r="H29" s="1">
        <v>0.23386100000000001</v>
      </c>
      <c r="I29" s="1">
        <v>0.12964200000000001</v>
      </c>
      <c r="J29" s="1">
        <v>0.19095300000000001</v>
      </c>
      <c r="K29" s="1">
        <v>0.28290599999999999</v>
      </c>
      <c r="L29" s="1">
        <v>0.53331600000000001</v>
      </c>
      <c r="M29" s="1">
        <v>0.240589</v>
      </c>
      <c r="N29" s="1">
        <v>0.17898500000000001</v>
      </c>
      <c r="O29" s="1">
        <v>0.308224</v>
      </c>
      <c r="P29" s="1">
        <v>0.29502400000000001</v>
      </c>
      <c r="R29" s="1">
        <f t="shared" si="0"/>
        <v>0.23457092857142858</v>
      </c>
      <c r="S29" s="1">
        <f t="shared" si="1"/>
        <v>0.10794930814932342</v>
      </c>
      <c r="T29" s="1">
        <f t="shared" si="2"/>
        <v>2.6182223659792243E-2</v>
      </c>
    </row>
    <row r="30" spans="2:20" s="1" customFormat="1" ht="17.5">
      <c r="B30" s="4">
        <v>150</v>
      </c>
      <c r="C30" s="1">
        <v>0.21457499999999999</v>
      </c>
      <c r="D30" s="1">
        <v>0.30984499999999998</v>
      </c>
      <c r="E30" s="1">
        <v>0.26466699999999999</v>
      </c>
      <c r="F30" s="1">
        <v>0.18818199999999999</v>
      </c>
      <c r="G30" s="1">
        <v>0.20513300000000001</v>
      </c>
      <c r="H30" s="1">
        <v>0.27593600000000001</v>
      </c>
      <c r="I30" s="1">
        <v>0.21384900000000001</v>
      </c>
      <c r="J30" s="1">
        <v>0.27181100000000002</v>
      </c>
      <c r="K30" s="1">
        <v>0.44411800000000001</v>
      </c>
      <c r="L30" s="1">
        <v>0.645007</v>
      </c>
      <c r="M30" s="1">
        <v>0.33424100000000001</v>
      </c>
      <c r="N30" s="1">
        <v>0.218254</v>
      </c>
      <c r="O30" s="1">
        <v>0.35149000000000002</v>
      </c>
      <c r="P30" s="1">
        <v>0.35080699999999998</v>
      </c>
      <c r="R30" s="1">
        <f t="shared" si="0"/>
        <v>0.30627964285714288</v>
      </c>
      <c r="S30" s="1">
        <f t="shared" si="1"/>
        <v>0.12129958402085256</v>
      </c>
      <c r="T30" s="1">
        <f t="shared" si="2"/>
        <v>2.9420224113716361E-2</v>
      </c>
    </row>
    <row r="31" spans="2:20" s="1" customFormat="1" ht="17.5">
      <c r="B31" s="4">
        <v>160</v>
      </c>
      <c r="C31" s="1">
        <v>0.26999400000000001</v>
      </c>
      <c r="D31" s="1">
        <v>0.31670399999999999</v>
      </c>
      <c r="E31" s="1">
        <v>0.43985299999999999</v>
      </c>
      <c r="F31" s="1">
        <v>0.300819</v>
      </c>
      <c r="G31" s="1">
        <v>0.24312800000000001</v>
      </c>
      <c r="H31" s="1">
        <v>0.33435300000000001</v>
      </c>
      <c r="I31" s="1">
        <v>0.27255699999999999</v>
      </c>
      <c r="J31" s="1">
        <v>0.37903300000000001</v>
      </c>
      <c r="K31" s="1">
        <v>0.56210800000000005</v>
      </c>
      <c r="L31" s="1">
        <v>0.76761999999999997</v>
      </c>
      <c r="M31" s="1">
        <v>0.40114100000000003</v>
      </c>
      <c r="N31" s="1">
        <v>0.282559</v>
      </c>
      <c r="O31" s="1">
        <v>0.44846999999999998</v>
      </c>
      <c r="P31" s="1">
        <v>0.40226000000000001</v>
      </c>
      <c r="R31" s="1">
        <f t="shared" si="0"/>
        <v>0.38718564285714285</v>
      </c>
      <c r="S31" s="1">
        <f t="shared" si="1"/>
        <v>0.14036690953278733</v>
      </c>
      <c r="T31" s="1">
        <f t="shared" si="2"/>
        <v>3.4044848298032337E-2</v>
      </c>
    </row>
    <row r="32" spans="2:20" s="1" customFormat="1" ht="17.5">
      <c r="B32" s="4">
        <v>170</v>
      </c>
      <c r="C32" s="1">
        <v>0.34489599999999998</v>
      </c>
      <c r="D32" s="1">
        <v>0.39621800000000001</v>
      </c>
      <c r="E32" s="1">
        <v>0.52992099999999998</v>
      </c>
      <c r="F32" s="1">
        <v>0.40908099999999997</v>
      </c>
      <c r="G32" s="1">
        <v>0.334119</v>
      </c>
      <c r="H32" s="1">
        <v>0.39384599999999997</v>
      </c>
      <c r="I32" s="1">
        <v>0.36586600000000002</v>
      </c>
      <c r="J32" s="1">
        <v>0.491226</v>
      </c>
      <c r="K32" s="1">
        <v>0.67030400000000001</v>
      </c>
      <c r="L32" s="1">
        <v>0.96231500000000003</v>
      </c>
      <c r="M32" s="1">
        <v>0.43440000000000001</v>
      </c>
      <c r="N32" s="1">
        <v>0.33571600000000001</v>
      </c>
      <c r="O32" s="1">
        <v>0.51103600000000005</v>
      </c>
      <c r="P32" s="1">
        <v>0.46336500000000003</v>
      </c>
      <c r="R32" s="1">
        <f t="shared" si="0"/>
        <v>0.47445064285714278</v>
      </c>
      <c r="S32" s="1">
        <f t="shared" si="1"/>
        <v>0.16806590322828616</v>
      </c>
      <c r="T32" s="1">
        <f t="shared" si="2"/>
        <v>4.0763013152628216E-2</v>
      </c>
    </row>
    <row r="33" spans="2:20" s="1" customFormat="1" ht="17.5">
      <c r="B33" s="4">
        <v>180</v>
      </c>
      <c r="C33" s="1">
        <v>0.426958</v>
      </c>
      <c r="D33" s="1">
        <v>0.46769300000000003</v>
      </c>
      <c r="E33" s="1">
        <v>0.66000899999999996</v>
      </c>
      <c r="F33" s="1">
        <v>0.55482100000000001</v>
      </c>
      <c r="G33" s="1">
        <v>0.429844</v>
      </c>
      <c r="H33" s="1">
        <v>0.52817000000000003</v>
      </c>
      <c r="I33" s="1">
        <v>0.45132100000000003</v>
      </c>
      <c r="J33" s="1">
        <v>0.60062199999999999</v>
      </c>
      <c r="K33" s="1">
        <v>0.84070199999999995</v>
      </c>
      <c r="L33" s="1">
        <v>1.01614</v>
      </c>
      <c r="M33" s="1">
        <v>0.50466</v>
      </c>
      <c r="N33" s="1">
        <v>0.41609099999999999</v>
      </c>
      <c r="O33" s="1">
        <v>0.56709100000000001</v>
      </c>
      <c r="P33" s="1">
        <v>0.51775199999999999</v>
      </c>
      <c r="R33" s="1">
        <f t="shared" si="0"/>
        <v>0.57013385714285725</v>
      </c>
      <c r="S33" s="1">
        <f t="shared" si="1"/>
        <v>0.17067545822356545</v>
      </c>
      <c r="T33" s="1">
        <f t="shared" si="2"/>
        <v>4.1395939418764356E-2</v>
      </c>
    </row>
    <row r="34" spans="2:20" s="1" customFormat="1" ht="17.5">
      <c r="B34" s="4">
        <v>190</v>
      </c>
      <c r="C34" s="1">
        <v>0.53434599999999999</v>
      </c>
      <c r="D34" s="1">
        <v>0.54702200000000001</v>
      </c>
      <c r="E34" s="1">
        <v>0.763629</v>
      </c>
      <c r="F34" s="1">
        <v>0.56106199999999995</v>
      </c>
      <c r="G34" s="1">
        <v>0.46919100000000002</v>
      </c>
      <c r="H34" s="1">
        <v>0.563863</v>
      </c>
      <c r="I34" s="1">
        <v>0.495672</v>
      </c>
      <c r="J34" s="1">
        <v>0.68148900000000001</v>
      </c>
      <c r="K34" s="1">
        <v>0.98999099999999995</v>
      </c>
      <c r="L34" s="1">
        <v>1.0747800000000001</v>
      </c>
      <c r="M34" s="1">
        <v>0.56723800000000002</v>
      </c>
      <c r="N34" s="1">
        <v>0.47760000000000002</v>
      </c>
      <c r="O34" s="1">
        <v>0.58662199999999998</v>
      </c>
      <c r="P34" s="1">
        <v>0.55544000000000004</v>
      </c>
      <c r="R34" s="1">
        <f t="shared" si="0"/>
        <v>0.63342464285714273</v>
      </c>
      <c r="S34" s="1">
        <f t="shared" si="1"/>
        <v>0.18634897096725528</v>
      </c>
      <c r="T34" s="1">
        <f t="shared" si="2"/>
        <v>4.5197422014856964E-2</v>
      </c>
    </row>
    <row r="35" spans="2:20" s="1" customFormat="1" ht="17.5">
      <c r="B35" s="4">
        <v>200</v>
      </c>
      <c r="C35" s="1">
        <v>0.60815399999999997</v>
      </c>
      <c r="D35" s="1">
        <v>0.62720200000000004</v>
      </c>
      <c r="E35" s="1">
        <v>0.802176</v>
      </c>
      <c r="F35" s="1">
        <v>0.68147800000000003</v>
      </c>
      <c r="G35" s="1">
        <v>0.57662899999999995</v>
      </c>
      <c r="H35" s="1">
        <v>0.66150500000000001</v>
      </c>
      <c r="I35" s="1">
        <v>0.58941500000000002</v>
      </c>
      <c r="J35" s="1">
        <v>0.74228799999999995</v>
      </c>
      <c r="K35" s="1">
        <v>1.0281199999999999</v>
      </c>
      <c r="L35" s="1">
        <v>1.1313</v>
      </c>
      <c r="M35" s="1">
        <v>0.61677700000000002</v>
      </c>
      <c r="N35" s="1">
        <v>0.53885000000000005</v>
      </c>
      <c r="O35" s="1">
        <v>0.67399299999999995</v>
      </c>
      <c r="P35" s="1">
        <v>0.55036399999999996</v>
      </c>
      <c r="R35" s="1">
        <f t="shared" si="0"/>
        <v>0.70201792857142853</v>
      </c>
      <c r="S35" s="1">
        <f t="shared" si="1"/>
        <v>0.17646658530701403</v>
      </c>
      <c r="T35" s="1">
        <f t="shared" si="2"/>
        <v>4.2800530028380794E-2</v>
      </c>
    </row>
    <row r="36" spans="2:20" s="1" customFormat="1" ht="17.5">
      <c r="B36" s="4">
        <v>210</v>
      </c>
      <c r="C36" s="1">
        <v>0.71858599999999995</v>
      </c>
      <c r="D36" s="1">
        <v>0.66042900000000004</v>
      </c>
      <c r="E36" s="1">
        <v>0.91037599999999996</v>
      </c>
      <c r="F36" s="1">
        <v>0.69060500000000002</v>
      </c>
      <c r="G36" s="1">
        <v>0.66986699999999999</v>
      </c>
      <c r="H36" s="1">
        <v>0.75501700000000005</v>
      </c>
      <c r="I36" s="1">
        <v>0.67396900000000004</v>
      </c>
      <c r="J36" s="1">
        <v>0.83563799999999999</v>
      </c>
      <c r="K36" s="1">
        <v>1.07751</v>
      </c>
      <c r="L36" s="1">
        <v>1.1198300000000001</v>
      </c>
      <c r="M36" s="1">
        <v>0.69199999999999995</v>
      </c>
      <c r="N36" s="1">
        <v>0.60169700000000004</v>
      </c>
      <c r="O36" s="1">
        <v>0.74091499999999999</v>
      </c>
      <c r="P36" s="1">
        <v>0.64530299999999996</v>
      </c>
      <c r="R36" s="1">
        <f t="shared" si="0"/>
        <v>0.77083871428571427</v>
      </c>
      <c r="S36" s="1">
        <f t="shared" si="1"/>
        <v>0.15985049709526816</v>
      </c>
      <c r="T36" s="1">
        <f t="shared" si="2"/>
        <v>3.8770433445371857E-2</v>
      </c>
    </row>
    <row r="37" spans="2:20" s="1" customFormat="1" ht="17.5">
      <c r="B37" s="4">
        <v>220</v>
      </c>
      <c r="C37" s="1">
        <v>0.80434399999999995</v>
      </c>
      <c r="D37" s="1">
        <v>0.75914400000000004</v>
      </c>
      <c r="E37" s="1">
        <v>0.94467599999999996</v>
      </c>
      <c r="F37" s="1">
        <v>0.85142200000000001</v>
      </c>
      <c r="G37" s="1">
        <v>0.73162300000000002</v>
      </c>
      <c r="H37" s="1">
        <v>0.78294900000000001</v>
      </c>
      <c r="I37" s="1">
        <v>0.72791700000000004</v>
      </c>
      <c r="J37" s="1">
        <v>0.941025</v>
      </c>
      <c r="K37" s="1">
        <v>1.02017</v>
      </c>
      <c r="L37" s="1">
        <v>1.0158700000000001</v>
      </c>
      <c r="M37" s="1">
        <v>0.79437500000000005</v>
      </c>
      <c r="N37" s="1">
        <v>0.70141600000000004</v>
      </c>
      <c r="O37" s="1">
        <v>0.75748099999999996</v>
      </c>
      <c r="P37" s="1">
        <v>0.68759800000000004</v>
      </c>
      <c r="R37" s="1">
        <f t="shared" si="0"/>
        <v>0.8228578571428572</v>
      </c>
      <c r="S37" s="1">
        <f t="shared" si="1"/>
        <v>0.11343112920918164</v>
      </c>
      <c r="T37" s="1">
        <f t="shared" si="2"/>
        <v>2.7511794617798114E-2</v>
      </c>
    </row>
    <row r="38" spans="2:20" s="1" customFormat="1" ht="17.5">
      <c r="B38" s="4">
        <v>230</v>
      </c>
      <c r="C38" s="1">
        <v>0.900501</v>
      </c>
      <c r="D38" s="1">
        <v>0.828712</v>
      </c>
      <c r="E38" s="1">
        <v>0.953206</v>
      </c>
      <c r="F38" s="1">
        <v>0.99807299999999999</v>
      </c>
      <c r="G38" s="1">
        <v>0.80506200000000006</v>
      </c>
      <c r="H38" s="1">
        <v>0.84165800000000002</v>
      </c>
      <c r="I38" s="1">
        <v>0.79866400000000004</v>
      </c>
      <c r="J38" s="1">
        <v>0.93956399999999995</v>
      </c>
      <c r="K38" s="1">
        <v>0.99753899999999995</v>
      </c>
      <c r="L38" s="1">
        <v>0.88003699999999996</v>
      </c>
      <c r="M38" s="1">
        <v>0.85877199999999998</v>
      </c>
      <c r="N38" s="1">
        <v>0.80514200000000002</v>
      </c>
      <c r="O38" s="1">
        <v>0.80693300000000001</v>
      </c>
      <c r="P38" s="1">
        <v>0.73697900000000005</v>
      </c>
      <c r="R38" s="1">
        <f t="shared" si="0"/>
        <v>0.86791728571428572</v>
      </c>
      <c r="S38" s="1">
        <f t="shared" si="1"/>
        <v>8.0009615140862952E-2</v>
      </c>
      <c r="T38" s="1">
        <f t="shared" si="2"/>
        <v>1.9405679151312867E-2</v>
      </c>
    </row>
    <row r="39" spans="2:20" s="1" customFormat="1" ht="17.5">
      <c r="B39" s="4">
        <v>240</v>
      </c>
      <c r="C39" s="1">
        <v>0.92805499999999996</v>
      </c>
      <c r="D39" s="1">
        <v>0.85753100000000004</v>
      </c>
      <c r="E39" s="1">
        <v>1.08463</v>
      </c>
      <c r="F39" s="1">
        <v>0.98692599999999997</v>
      </c>
      <c r="G39" s="1">
        <v>0.85265899999999994</v>
      </c>
      <c r="H39" s="1">
        <v>0.87987499999999996</v>
      </c>
      <c r="I39" s="1">
        <v>0.86065899999999995</v>
      </c>
      <c r="J39" s="1">
        <v>0.96596300000000002</v>
      </c>
      <c r="K39" s="1">
        <v>0.78782399999999997</v>
      </c>
      <c r="L39" s="1">
        <v>0.78214099999999998</v>
      </c>
      <c r="M39" s="1">
        <v>0.87104199999999998</v>
      </c>
      <c r="N39" s="1">
        <v>0.868205</v>
      </c>
      <c r="O39" s="1">
        <v>0.87678299999999998</v>
      </c>
      <c r="P39" s="1">
        <v>0.81040599999999996</v>
      </c>
      <c r="R39" s="1">
        <f t="shared" si="0"/>
        <v>0.88662135714285706</v>
      </c>
      <c r="S39" s="1">
        <f t="shared" si="1"/>
        <v>8.188361830305925E-2</v>
      </c>
      <c r="T39" s="1">
        <f t="shared" si="2"/>
        <v>1.9860203323565181E-2</v>
      </c>
    </row>
    <row r="40" spans="2:20" s="1" customFormat="1" ht="17.5">
      <c r="B40" s="4">
        <v>250</v>
      </c>
      <c r="C40" s="1">
        <v>0.91331200000000001</v>
      </c>
      <c r="D40" s="1">
        <v>0.94145999999999996</v>
      </c>
      <c r="E40" s="1">
        <v>0.99429999999999996</v>
      </c>
      <c r="F40" s="1">
        <v>0.75509700000000002</v>
      </c>
      <c r="G40" s="1">
        <v>0.91498400000000002</v>
      </c>
      <c r="H40" s="1">
        <v>0.90976599999999996</v>
      </c>
      <c r="I40" s="1">
        <v>0.93211699999999997</v>
      </c>
      <c r="J40" s="1">
        <v>0.98118000000000005</v>
      </c>
      <c r="K40" s="1">
        <v>0.59743800000000002</v>
      </c>
      <c r="L40" s="1">
        <v>0.643011</v>
      </c>
      <c r="M40" s="1">
        <v>0.91899799999999998</v>
      </c>
      <c r="N40" s="1">
        <v>0.94200300000000003</v>
      </c>
      <c r="O40" s="1">
        <v>0.94490700000000005</v>
      </c>
      <c r="P40" s="1">
        <v>0.86036400000000002</v>
      </c>
      <c r="R40" s="1">
        <f t="shared" si="0"/>
        <v>0.87492407142857154</v>
      </c>
      <c r="S40" s="1">
        <f t="shared" si="1"/>
        <v>0.12223049029943463</v>
      </c>
      <c r="T40" s="1">
        <f t="shared" si="2"/>
        <v>2.9646007833964254E-2</v>
      </c>
    </row>
    <row r="41" spans="2:20" s="21" customFormat="1" ht="18.5">
      <c r="T41" s="1"/>
    </row>
    <row r="42" spans="2:20" s="21" customFormat="1" ht="18.5"/>
    <row r="43" spans="2:20" s="21" customFormat="1" ht="18.5"/>
    <row r="44" spans="2:20" ht="21">
      <c r="B44" s="8" t="s">
        <v>26</v>
      </c>
    </row>
    <row r="45" spans="2:20" s="1" customFormat="1" ht="17.5"/>
    <row r="46" spans="2:20" s="1" customFormat="1" ht="17.5"/>
    <row r="47" spans="2:20" s="1" customFormat="1" ht="17.5">
      <c r="B47" s="1">
        <v>-80</v>
      </c>
      <c r="C47" s="1">
        <v>2.5917499999999999E-3</v>
      </c>
      <c r="D47" s="1">
        <v>2.6045399999999998E-3</v>
      </c>
      <c r="E47" s="1">
        <v>1.31361E-3</v>
      </c>
      <c r="F47" s="1">
        <v>5.6949500000000005E-4</v>
      </c>
      <c r="G47" s="1">
        <v>5.9237299999999999E-4</v>
      </c>
      <c r="H47" s="1">
        <v>-9.4349199999999999E-4</v>
      </c>
      <c r="I47" s="1">
        <v>1.2099999999999999E-3</v>
      </c>
      <c r="J47" s="1">
        <v>1.4983500000000001E-3</v>
      </c>
      <c r="K47" s="1">
        <v>3.8860499999999998E-3</v>
      </c>
      <c r="L47" s="1">
        <v>4.0104700000000004E-3</v>
      </c>
      <c r="R47" s="1">
        <f>AVERAGE(C47:P47)</f>
        <v>1.7333146000000001E-3</v>
      </c>
      <c r="S47" s="1">
        <f>STDEV(C47:P47)</f>
        <v>1.5507126428619272E-3</v>
      </c>
      <c r="T47" s="1">
        <f>S47/3.606</f>
        <v>4.3003678393286948E-4</v>
      </c>
    </row>
    <row r="48" spans="2:20" s="1" customFormat="1" ht="17.5">
      <c r="B48" s="1">
        <v>-70</v>
      </c>
      <c r="C48" s="1">
        <v>2.00103E-3</v>
      </c>
      <c r="D48" s="1">
        <v>2.0133299999999998E-3</v>
      </c>
      <c r="E48" s="1">
        <v>1.5256899999999999E-3</v>
      </c>
      <c r="F48" s="10">
        <v>6.3120999999999994E-5</v>
      </c>
      <c r="G48" s="1">
        <v>4.9844400000000001E-4</v>
      </c>
      <c r="H48" s="1">
        <v>2.2244699999999999E-4</v>
      </c>
      <c r="I48" s="1">
        <v>8.0413399999999997E-4</v>
      </c>
      <c r="J48" s="10">
        <v>6.4106100000000006E-5</v>
      </c>
      <c r="K48" s="1">
        <v>3.6460899999999998E-3</v>
      </c>
      <c r="L48" s="1">
        <v>4.1494100000000001E-3</v>
      </c>
      <c r="R48" s="1">
        <f t="shared" ref="R48:R75" si="3">AVERAGE(C48:P48)</f>
        <v>1.4987802099999999E-3</v>
      </c>
      <c r="S48" s="1">
        <f t="shared" ref="S48:S75" si="4">STDEV(C48:P48)</f>
        <v>1.4676571509579766E-3</v>
      </c>
      <c r="T48" s="1">
        <f t="shared" ref="T48:T75" si="5">S48/3.606</f>
        <v>4.0700420159677669E-4</v>
      </c>
    </row>
    <row r="49" spans="2:20" s="1" customFormat="1" ht="17.5">
      <c r="B49" s="1">
        <v>-60</v>
      </c>
      <c r="C49" s="1">
        <v>3.0560399999999999E-3</v>
      </c>
      <c r="D49" s="1">
        <v>2.6356399999999999E-3</v>
      </c>
      <c r="E49" s="1">
        <v>1.92256E-3</v>
      </c>
      <c r="F49" s="1">
        <v>-5.7357100000000004E-4</v>
      </c>
      <c r="G49" s="1">
        <v>1.08807E-3</v>
      </c>
      <c r="H49" s="1">
        <v>1.45847E-4</v>
      </c>
      <c r="I49" s="1">
        <v>2.5285300000000002E-3</v>
      </c>
      <c r="J49" s="1">
        <v>7.0085899999999997E-4</v>
      </c>
      <c r="K49" s="1">
        <v>2.52235E-3</v>
      </c>
      <c r="L49" s="1">
        <v>4.0378699999999998E-3</v>
      </c>
      <c r="R49" s="1">
        <f t="shared" si="3"/>
        <v>1.8064194999999998E-3</v>
      </c>
      <c r="S49" s="1">
        <f t="shared" si="4"/>
        <v>1.4312451404101297E-3</v>
      </c>
      <c r="T49" s="1">
        <f t="shared" si="5"/>
        <v>3.9690658358572649E-4</v>
      </c>
    </row>
    <row r="50" spans="2:20" s="1" customFormat="1" ht="17.5">
      <c r="B50" s="1">
        <v>-50</v>
      </c>
      <c r="C50" s="1">
        <v>2.9680800000000001E-3</v>
      </c>
      <c r="D50" s="1">
        <v>2.3364499999999999E-3</v>
      </c>
      <c r="E50" s="1">
        <v>2.0675400000000001E-3</v>
      </c>
      <c r="F50" s="1">
        <v>-3.22732E-4</v>
      </c>
      <c r="G50" s="1">
        <v>1.3798700000000001E-3</v>
      </c>
      <c r="H50" s="1">
        <v>1.20879E-3</v>
      </c>
      <c r="I50" s="1">
        <v>1.6754999999999999E-3</v>
      </c>
      <c r="J50" s="1">
        <v>3.1242500000000002E-4</v>
      </c>
      <c r="K50" s="1">
        <v>3.72215E-3</v>
      </c>
      <c r="L50" s="1">
        <v>3.9078400000000001E-3</v>
      </c>
      <c r="R50" s="1">
        <f t="shared" si="3"/>
        <v>1.9255913E-3</v>
      </c>
      <c r="S50" s="1">
        <f t="shared" si="4"/>
        <v>1.372916390498388E-3</v>
      </c>
      <c r="T50" s="1">
        <f t="shared" si="5"/>
        <v>3.8073111217370716E-4</v>
      </c>
    </row>
    <row r="51" spans="2:20" s="1" customFormat="1" ht="17.5">
      <c r="B51" s="1">
        <v>-40</v>
      </c>
      <c r="C51" s="1">
        <v>2.5561300000000002E-3</v>
      </c>
      <c r="D51" s="1">
        <v>1.85491E-3</v>
      </c>
      <c r="E51" s="1">
        <v>1.8434E-3</v>
      </c>
      <c r="F51" s="1">
        <v>4.15055E-4</v>
      </c>
      <c r="G51" s="1">
        <v>1.0028299999999999E-3</v>
      </c>
      <c r="H51" s="1">
        <v>9.03155E-4</v>
      </c>
      <c r="I51" s="1">
        <v>2.1929800000000002E-3</v>
      </c>
      <c r="J51" s="1">
        <v>1.4440799999999999E-3</v>
      </c>
      <c r="K51" s="1">
        <v>3.7541699999999998E-3</v>
      </c>
      <c r="L51" s="1">
        <v>4.3319500000000002E-3</v>
      </c>
      <c r="R51" s="1">
        <f t="shared" si="3"/>
        <v>2.0298660000000004E-3</v>
      </c>
      <c r="S51" s="1">
        <f t="shared" si="4"/>
        <v>1.2435073425861047E-3</v>
      </c>
      <c r="T51" s="1">
        <f t="shared" si="5"/>
        <v>3.448439663300346E-4</v>
      </c>
    </row>
    <row r="52" spans="2:20" s="1" customFormat="1" ht="17.5">
      <c r="B52" s="1">
        <v>-30</v>
      </c>
      <c r="C52" s="1">
        <v>2.8412099999999998E-3</v>
      </c>
      <c r="D52" s="1">
        <v>2.3444E-3</v>
      </c>
      <c r="E52" s="1">
        <v>1.8434E-3</v>
      </c>
      <c r="F52" s="1">
        <v>3.62223E-4</v>
      </c>
      <c r="G52" s="1">
        <v>1.0028299999999999E-3</v>
      </c>
      <c r="H52" s="1">
        <v>7.2991799999999997E-4</v>
      </c>
      <c r="I52" s="1">
        <v>8.9068199999999995E-4</v>
      </c>
      <c r="J52" s="1">
        <v>1.2334399999999999E-3</v>
      </c>
      <c r="K52" s="1">
        <v>4.7637499999999998E-3</v>
      </c>
      <c r="L52" s="1">
        <v>4.2739199999999996E-3</v>
      </c>
      <c r="R52" s="1">
        <f t="shared" si="3"/>
        <v>2.0285772999999998E-3</v>
      </c>
      <c r="S52" s="1">
        <f t="shared" si="4"/>
        <v>1.5187567740433876E-3</v>
      </c>
      <c r="T52" s="1">
        <f t="shared" si="5"/>
        <v>4.2117492347293057E-4</v>
      </c>
    </row>
    <row r="53" spans="2:20" s="1" customFormat="1" ht="17.5">
      <c r="B53" s="1">
        <v>-20</v>
      </c>
      <c r="C53" s="1">
        <v>2.5347400000000002E-3</v>
      </c>
      <c r="D53" s="1">
        <v>2.5727300000000001E-3</v>
      </c>
      <c r="E53" s="1">
        <v>1.1051500000000001E-3</v>
      </c>
      <c r="F53" s="1">
        <v>1.9454299999999999E-3</v>
      </c>
      <c r="G53" s="1">
        <v>2.4089300000000001E-3</v>
      </c>
      <c r="H53" s="1">
        <v>2.2901200000000001E-4</v>
      </c>
      <c r="I53" s="1">
        <v>1.0958700000000001E-3</v>
      </c>
      <c r="J53" s="10">
        <v>-5.3217799999999997E-5</v>
      </c>
      <c r="K53" s="1">
        <v>4.0065600000000002E-3</v>
      </c>
      <c r="L53" s="1">
        <v>4.91457E-3</v>
      </c>
      <c r="R53" s="1">
        <f t="shared" si="3"/>
        <v>2.0759774200000002E-3</v>
      </c>
      <c r="S53" s="1">
        <f t="shared" si="4"/>
        <v>1.5711903907222801E-3</v>
      </c>
      <c r="T53" s="1">
        <f t="shared" si="5"/>
        <v>4.3571558256302835E-4</v>
      </c>
    </row>
    <row r="54" spans="2:20" s="1" customFormat="1" ht="17.5">
      <c r="B54" s="1">
        <v>-10</v>
      </c>
      <c r="C54" s="1">
        <v>2.3706299999999999E-3</v>
      </c>
      <c r="D54" s="1">
        <v>2.0546000000000002E-3</v>
      </c>
      <c r="E54" s="1">
        <v>1.83231E-3</v>
      </c>
      <c r="F54" s="1">
        <v>1.2480499999999999E-3</v>
      </c>
      <c r="G54" s="1">
        <v>9.7946399999999999E-4</v>
      </c>
      <c r="H54" s="1">
        <v>1.04291E-3</v>
      </c>
      <c r="I54" s="1">
        <v>5.5654000000000001E-4</v>
      </c>
      <c r="J54" s="10">
        <v>6.5309700000000003E-5</v>
      </c>
      <c r="K54" s="1">
        <v>2.9839799999999998E-3</v>
      </c>
      <c r="L54" s="1">
        <v>5.1654300000000004E-3</v>
      </c>
      <c r="R54" s="1">
        <f t="shared" si="3"/>
        <v>1.8299223699999999E-3</v>
      </c>
      <c r="S54" s="1">
        <f t="shared" si="4"/>
        <v>1.4612367114668441E-3</v>
      </c>
      <c r="T54" s="1">
        <f t="shared" si="5"/>
        <v>4.0522371366246373E-4</v>
      </c>
    </row>
    <row r="55" spans="2:20" s="1" customFormat="1" ht="17.5">
      <c r="B55" s="1">
        <v>0</v>
      </c>
      <c r="C55" s="1">
        <v>2.1374200000000001E-3</v>
      </c>
      <c r="D55" s="1">
        <v>2.0546000000000002E-3</v>
      </c>
      <c r="E55" s="1">
        <v>1.9579900000000002E-3</v>
      </c>
      <c r="F55" s="1">
        <v>4.46258E-4</v>
      </c>
      <c r="G55" s="1">
        <v>1.64171E-3</v>
      </c>
      <c r="H55" s="1">
        <v>1.2970200000000001E-3</v>
      </c>
      <c r="I55" s="1">
        <v>5.7835999999999999E-4</v>
      </c>
      <c r="J55" s="1">
        <v>3.2132599999999998E-4</v>
      </c>
      <c r="K55" s="1">
        <v>3.4618299999999999E-3</v>
      </c>
      <c r="L55" s="1">
        <v>4.9774299999999997E-3</v>
      </c>
      <c r="R55" s="1">
        <f t="shared" si="3"/>
        <v>1.8873943999999996E-3</v>
      </c>
      <c r="S55" s="1">
        <f t="shared" si="4"/>
        <v>1.4443199050736036E-3</v>
      </c>
      <c r="T55" s="1">
        <f t="shared" si="5"/>
        <v>4.0053241959889176E-4</v>
      </c>
    </row>
    <row r="56" spans="2:20" s="1" customFormat="1" ht="17.5">
      <c r="B56" s="1">
        <v>10</v>
      </c>
      <c r="C56" s="1">
        <v>2.6312200000000001E-3</v>
      </c>
      <c r="D56" s="1">
        <v>2.2729600000000001E-3</v>
      </c>
      <c r="E56" s="1">
        <v>1.5958999999999999E-3</v>
      </c>
      <c r="F56" s="10">
        <v>-1.9902200000000001E-5</v>
      </c>
      <c r="G56" s="1">
        <v>7.7603800000000005E-4</v>
      </c>
      <c r="H56" s="1">
        <v>7.7955799999999997E-4</v>
      </c>
      <c r="I56" s="1">
        <v>7.3320099999999995E-4</v>
      </c>
      <c r="J56" s="1">
        <v>1.4736199999999999E-3</v>
      </c>
      <c r="K56" s="1">
        <v>2.51265E-3</v>
      </c>
      <c r="L56" s="1">
        <v>3.7330699999999998E-3</v>
      </c>
      <c r="R56" s="1">
        <f t="shared" si="3"/>
        <v>1.6488314800000002E-3</v>
      </c>
      <c r="S56" s="1">
        <f t="shared" si="4"/>
        <v>1.1362126744478751E-3</v>
      </c>
      <c r="T56" s="1">
        <f t="shared" si="5"/>
        <v>3.1508948265332091E-4</v>
      </c>
    </row>
    <row r="57" spans="2:20" s="1" customFormat="1" ht="17.5">
      <c r="B57" s="1">
        <v>20</v>
      </c>
      <c r="C57" s="1">
        <v>2.74852E-3</v>
      </c>
      <c r="D57" s="1">
        <v>2.1871500000000001E-3</v>
      </c>
      <c r="E57" s="1">
        <v>2.24259E-3</v>
      </c>
      <c r="F57" s="1">
        <v>-6.3806099999999999E-4</v>
      </c>
      <c r="G57" s="10">
        <v>-5.4744200000000002E-6</v>
      </c>
      <c r="H57" s="1">
        <v>4.7760499999999998E-4</v>
      </c>
      <c r="I57" s="1">
        <v>1.3278599999999999E-3</v>
      </c>
      <c r="J57" s="1">
        <v>1.4798400000000001E-3</v>
      </c>
      <c r="K57" s="1">
        <v>3.7747000000000002E-3</v>
      </c>
      <c r="L57" s="1">
        <v>3.8703600000000002E-3</v>
      </c>
      <c r="R57" s="1">
        <f t="shared" si="3"/>
        <v>1.746508958E-3</v>
      </c>
      <c r="S57" s="1">
        <f t="shared" si="4"/>
        <v>1.5158681189733376E-3</v>
      </c>
      <c r="T57" s="1">
        <f t="shared" si="5"/>
        <v>4.2037385440192392E-4</v>
      </c>
    </row>
    <row r="58" spans="2:20" s="1" customFormat="1" ht="17.5">
      <c r="B58" s="1">
        <v>30</v>
      </c>
      <c r="C58" s="1">
        <v>2.9338300000000001E-3</v>
      </c>
      <c r="D58" s="1">
        <v>2.3690400000000002E-3</v>
      </c>
      <c r="E58" s="1">
        <v>1.49208E-3</v>
      </c>
      <c r="F58" s="1">
        <v>4.1506600000000001E-4</v>
      </c>
      <c r="G58" s="1">
        <v>-1.83421E-3</v>
      </c>
      <c r="H58" s="1">
        <v>4.1928000000000001E-4</v>
      </c>
      <c r="I58" s="1">
        <v>1.76906E-3</v>
      </c>
      <c r="J58" s="1">
        <v>1.3027900000000001E-3</v>
      </c>
      <c r="K58" s="1">
        <v>3.5495499999999998E-3</v>
      </c>
      <c r="L58" s="1">
        <v>4.4933400000000002E-3</v>
      </c>
      <c r="R58" s="1">
        <f t="shared" si="3"/>
        <v>1.6909826000000004E-3</v>
      </c>
      <c r="S58" s="1">
        <f t="shared" si="4"/>
        <v>1.8006306498473863E-3</v>
      </c>
      <c r="T58" s="1">
        <f t="shared" si="5"/>
        <v>4.9934294227603612E-4</v>
      </c>
    </row>
    <row r="59" spans="2:20" s="1" customFormat="1" ht="17.5">
      <c r="B59" s="1">
        <v>40</v>
      </c>
      <c r="C59" s="1">
        <v>2.7122499999999998E-3</v>
      </c>
      <c r="D59" s="1">
        <v>1.9814400000000001E-3</v>
      </c>
      <c r="E59" s="1">
        <v>2.69484E-3</v>
      </c>
      <c r="F59" s="1">
        <v>8.7103799999999998E-4</v>
      </c>
      <c r="G59" s="1">
        <v>-2.7002500000000002E-4</v>
      </c>
      <c r="H59" s="1">
        <v>1.01537E-3</v>
      </c>
      <c r="I59" s="1">
        <v>1.74731E-3</v>
      </c>
      <c r="J59" s="1">
        <v>1.3076800000000001E-3</v>
      </c>
      <c r="K59" s="1">
        <v>5.0273000000000002E-3</v>
      </c>
      <c r="L59" s="1">
        <v>5.6011899999999998E-3</v>
      </c>
      <c r="R59" s="1">
        <f t="shared" si="3"/>
        <v>2.2688393E-3</v>
      </c>
      <c r="S59" s="1">
        <f t="shared" si="4"/>
        <v>1.8360900585823396E-3</v>
      </c>
      <c r="T59" s="1">
        <f t="shared" si="5"/>
        <v>5.0917638895794221E-4</v>
      </c>
    </row>
    <row r="60" spans="2:20" s="1" customFormat="1" ht="17.5">
      <c r="B60" s="1">
        <v>50</v>
      </c>
      <c r="C60" s="1">
        <v>3.5639199999999999E-3</v>
      </c>
      <c r="D60" s="1">
        <v>2.35432E-3</v>
      </c>
      <c r="E60" s="1">
        <v>1.52709E-3</v>
      </c>
      <c r="F60" s="10">
        <v>-9.9898900000000007E-5</v>
      </c>
      <c r="G60" s="1">
        <v>1.4931499999999999E-3</v>
      </c>
      <c r="H60" s="10">
        <v>1.5827900000000001E-6</v>
      </c>
      <c r="I60" s="1">
        <v>4.8542700000000003E-4</v>
      </c>
      <c r="J60" s="1">
        <v>5.5584600000000003E-4</v>
      </c>
      <c r="K60" s="1">
        <v>4.8150199999999997E-3</v>
      </c>
      <c r="L60" s="1">
        <v>5.8733099999999996E-3</v>
      </c>
      <c r="R60" s="1">
        <f t="shared" si="3"/>
        <v>2.0569766890000001E-3</v>
      </c>
      <c r="S60" s="1">
        <f t="shared" si="4"/>
        <v>2.074423417308379E-3</v>
      </c>
      <c r="T60" s="1">
        <f t="shared" si="5"/>
        <v>5.7526994379045453E-4</v>
      </c>
    </row>
    <row r="61" spans="2:20" s="1" customFormat="1" ht="17.5">
      <c r="B61" s="1">
        <v>60</v>
      </c>
      <c r="C61" s="1">
        <v>2.9333599999999999E-3</v>
      </c>
      <c r="D61" s="1">
        <v>2.3604099999999999E-3</v>
      </c>
      <c r="E61" s="1">
        <v>2.0473599999999998E-3</v>
      </c>
      <c r="F61" s="1">
        <v>1.35316E-3</v>
      </c>
      <c r="G61" s="1">
        <v>1.05635E-3</v>
      </c>
      <c r="H61" s="1">
        <v>7.8108799999999999E-4</v>
      </c>
      <c r="I61" s="1">
        <v>4.44561E-3</v>
      </c>
      <c r="J61" s="1">
        <v>1.0069300000000001E-3</v>
      </c>
      <c r="K61" s="1">
        <v>4.1669799999999998E-3</v>
      </c>
      <c r="L61" s="1">
        <v>1.29943E-2</v>
      </c>
      <c r="R61" s="1">
        <f t="shared" si="3"/>
        <v>3.3145547999999998E-3</v>
      </c>
      <c r="S61" s="1">
        <f t="shared" si="4"/>
        <v>3.6370777476875215E-3</v>
      </c>
      <c r="T61" s="1">
        <f t="shared" si="5"/>
        <v>1.0086183437846704E-3</v>
      </c>
    </row>
    <row r="62" spans="2:20" s="1" customFormat="1" ht="17.5">
      <c r="B62" s="1">
        <v>70</v>
      </c>
      <c r="C62" s="1">
        <v>2.68002E-3</v>
      </c>
      <c r="D62" s="1">
        <v>2.80131E-3</v>
      </c>
      <c r="E62" s="1">
        <v>2.1569599999999999E-3</v>
      </c>
      <c r="F62" s="1">
        <v>1.50329E-3</v>
      </c>
      <c r="G62" s="1">
        <v>2.3524399999999999E-3</v>
      </c>
      <c r="H62" s="1">
        <v>2.1794399999999999E-3</v>
      </c>
      <c r="I62" s="1">
        <v>1.2024099999999999E-3</v>
      </c>
      <c r="J62" s="1">
        <v>9.7015100000000004E-4</v>
      </c>
      <c r="K62" s="1">
        <v>1.0163E-2</v>
      </c>
      <c r="L62" s="1">
        <v>1.25083E-2</v>
      </c>
      <c r="R62" s="1">
        <f t="shared" si="3"/>
        <v>3.8517321000000001E-3</v>
      </c>
      <c r="S62" s="1">
        <f t="shared" si="4"/>
        <v>4.0276661812545843E-3</v>
      </c>
      <c r="T62" s="1">
        <f t="shared" si="5"/>
        <v>1.1169346037866292E-3</v>
      </c>
    </row>
    <row r="63" spans="2:20" s="1" customFormat="1" ht="17.5">
      <c r="B63" s="1">
        <v>80</v>
      </c>
      <c r="C63" s="1">
        <v>7.1568200000000004E-3</v>
      </c>
      <c r="D63" s="1">
        <v>1.27064E-2</v>
      </c>
      <c r="E63" s="1">
        <v>1.9747699999999998E-3</v>
      </c>
      <c r="F63" s="1">
        <v>8.7123700000000005E-3</v>
      </c>
      <c r="G63" s="1">
        <v>1.95842E-2</v>
      </c>
      <c r="H63" s="1">
        <v>8.1607999999999995E-4</v>
      </c>
      <c r="I63" s="1">
        <v>2.3709999999999998E-2</v>
      </c>
      <c r="J63" s="1">
        <v>8.0886599999999993E-3</v>
      </c>
      <c r="K63" s="1">
        <v>1.2038E-2</v>
      </c>
      <c r="L63" s="1">
        <v>2.62013E-2</v>
      </c>
      <c r="R63" s="1">
        <f t="shared" si="3"/>
        <v>1.2098859999999999E-2</v>
      </c>
      <c r="S63" s="1">
        <f t="shared" si="4"/>
        <v>8.6401685331955313E-3</v>
      </c>
      <c r="T63" s="1">
        <f t="shared" si="5"/>
        <v>2.3960533924557771E-3</v>
      </c>
    </row>
    <row r="64" spans="2:20" s="1" customFormat="1" ht="17.5">
      <c r="B64" s="1">
        <v>90</v>
      </c>
      <c r="C64" s="1">
        <v>1.6286100000000001E-2</v>
      </c>
      <c r="D64" s="1">
        <v>1.37258E-2</v>
      </c>
      <c r="E64" s="1">
        <v>1.0891100000000001E-2</v>
      </c>
      <c r="F64" s="1">
        <v>1.8278900000000001E-2</v>
      </c>
      <c r="G64" s="1">
        <v>1.3514899999999999E-3</v>
      </c>
      <c r="H64" s="1">
        <v>1.3641300000000001E-3</v>
      </c>
      <c r="I64" s="1">
        <v>1.2782999999999999E-2</v>
      </c>
      <c r="J64" s="1">
        <v>1.6311599999999999E-2</v>
      </c>
      <c r="K64" s="1">
        <v>2.6755899999999999E-2</v>
      </c>
      <c r="L64" s="1">
        <v>5.4282400000000001E-2</v>
      </c>
      <c r="R64" s="1">
        <f t="shared" si="3"/>
        <v>1.7203041999999998E-2</v>
      </c>
      <c r="S64" s="1">
        <f t="shared" si="4"/>
        <v>1.5064823769074176E-2</v>
      </c>
      <c r="T64" s="1">
        <f t="shared" si="5"/>
        <v>4.1777104184897882E-3</v>
      </c>
    </row>
    <row r="65" spans="2:20" s="1" customFormat="1" ht="17.5">
      <c r="B65" s="1">
        <v>100</v>
      </c>
      <c r="C65" s="1">
        <v>2.72266E-2</v>
      </c>
      <c r="D65" s="1">
        <v>2.77349E-2</v>
      </c>
      <c r="E65" s="1">
        <v>2.5944999999999999E-2</v>
      </c>
      <c r="F65" s="1">
        <v>2.35952E-2</v>
      </c>
      <c r="G65" s="1">
        <v>1.12011E-2</v>
      </c>
      <c r="H65" s="1">
        <v>1.6826899999999999E-2</v>
      </c>
      <c r="I65" s="1">
        <v>2.7335399999999999E-2</v>
      </c>
      <c r="J65" s="1">
        <v>5.1901799999999998E-2</v>
      </c>
      <c r="K65" s="1">
        <v>3.8122900000000001E-2</v>
      </c>
      <c r="L65" s="1">
        <v>0.107595</v>
      </c>
      <c r="R65" s="1">
        <f t="shared" si="3"/>
        <v>3.5748479999999999E-2</v>
      </c>
      <c r="S65" s="1">
        <f t="shared" si="4"/>
        <v>2.7569146122141685E-2</v>
      </c>
      <c r="T65" s="1">
        <f t="shared" si="5"/>
        <v>7.6453538885584262E-3</v>
      </c>
    </row>
    <row r="66" spans="2:20" s="1" customFormat="1" ht="17.5">
      <c r="B66" s="1">
        <v>110</v>
      </c>
      <c r="C66" s="1">
        <v>4.8131699999999999E-2</v>
      </c>
      <c r="D66" s="1">
        <v>4.8684499999999999E-2</v>
      </c>
      <c r="E66" s="1">
        <v>4.1411999999999997E-2</v>
      </c>
      <c r="F66" s="1">
        <v>4.8737299999999997E-2</v>
      </c>
      <c r="G66" s="1">
        <v>6.0267500000000002E-2</v>
      </c>
      <c r="H66" s="1">
        <v>2.53636E-2</v>
      </c>
      <c r="I66" s="1">
        <v>5.44713E-2</v>
      </c>
      <c r="J66" s="1">
        <v>4.3315300000000001E-2</v>
      </c>
      <c r="K66" s="1">
        <v>6.3633499999999996E-2</v>
      </c>
      <c r="L66" s="1">
        <v>0.15318799999999999</v>
      </c>
      <c r="R66" s="1">
        <f t="shared" si="3"/>
        <v>5.8720470000000004E-2</v>
      </c>
      <c r="S66" s="1">
        <f t="shared" si="4"/>
        <v>3.4850140180590052E-2</v>
      </c>
      <c r="T66" s="1">
        <f t="shared" si="5"/>
        <v>9.6644870162479347E-3</v>
      </c>
    </row>
    <row r="67" spans="2:20" s="1" customFormat="1" ht="17.5">
      <c r="B67" s="1">
        <v>120</v>
      </c>
      <c r="C67" s="1">
        <v>9.5165600000000003E-2</v>
      </c>
      <c r="D67" s="1">
        <v>8.9288599999999996E-2</v>
      </c>
      <c r="E67" s="1">
        <v>7.7121400000000007E-2</v>
      </c>
      <c r="F67" s="1">
        <v>8.1045800000000001E-2</v>
      </c>
      <c r="G67" s="1">
        <v>0.105945</v>
      </c>
      <c r="H67" s="1">
        <v>7.1581900000000004E-2</v>
      </c>
      <c r="I67" s="1">
        <v>9.2477500000000004E-2</v>
      </c>
      <c r="J67" s="1">
        <v>6.75119E-2</v>
      </c>
      <c r="K67" s="1">
        <v>0.106068</v>
      </c>
      <c r="L67" s="1">
        <v>0.21381</v>
      </c>
      <c r="R67" s="1">
        <f t="shared" si="3"/>
        <v>0.10000157000000001</v>
      </c>
      <c r="S67" s="1">
        <f t="shared" si="4"/>
        <v>4.2117996059669462E-2</v>
      </c>
      <c r="T67" s="1">
        <f t="shared" si="5"/>
        <v>1.167997672203812E-2</v>
      </c>
    </row>
    <row r="68" spans="2:20" s="1" customFormat="1" ht="17.5">
      <c r="B68" s="1">
        <v>130</v>
      </c>
      <c r="C68" s="1">
        <v>0.1358</v>
      </c>
      <c r="D68" s="1">
        <v>0.147951</v>
      </c>
      <c r="E68" s="1">
        <v>0.14396300000000001</v>
      </c>
      <c r="F68" s="1">
        <v>0.14014499999999999</v>
      </c>
      <c r="G68" s="1">
        <v>0.11607000000000001</v>
      </c>
      <c r="H68" s="1">
        <v>0.13594800000000001</v>
      </c>
      <c r="I68" s="1">
        <v>0.15606900000000001</v>
      </c>
      <c r="J68" s="1">
        <v>0.11951000000000001</v>
      </c>
      <c r="K68" s="1">
        <v>0.159582</v>
      </c>
      <c r="L68" s="1">
        <v>0.305502</v>
      </c>
      <c r="R68" s="1">
        <f t="shared" si="3"/>
        <v>0.15605399999999997</v>
      </c>
      <c r="S68" s="1">
        <f t="shared" si="4"/>
        <v>5.4324906123557504E-2</v>
      </c>
      <c r="T68" s="1">
        <f t="shared" si="5"/>
        <v>1.5065143129106352E-2</v>
      </c>
    </row>
    <row r="69" spans="2:20" s="1" customFormat="1" ht="17.5">
      <c r="B69" s="1">
        <v>140</v>
      </c>
      <c r="C69" s="1">
        <v>0.19828399999999999</v>
      </c>
      <c r="D69" s="1">
        <v>0.21234700000000001</v>
      </c>
      <c r="E69" s="1">
        <v>0.20283999999999999</v>
      </c>
      <c r="F69" s="1">
        <v>0.26175199999999998</v>
      </c>
      <c r="G69" s="1">
        <v>0.20971200000000001</v>
      </c>
      <c r="H69" s="1">
        <v>0.23714199999999999</v>
      </c>
      <c r="I69" s="1">
        <v>0.23388</v>
      </c>
      <c r="J69" s="1">
        <v>0.20180600000000001</v>
      </c>
      <c r="K69" s="1">
        <v>0.23208799999999999</v>
      </c>
      <c r="L69" s="1">
        <v>0.38610100000000003</v>
      </c>
      <c r="R69" s="1">
        <f t="shared" si="3"/>
        <v>0.23759519999999998</v>
      </c>
      <c r="S69" s="1">
        <f t="shared" si="4"/>
        <v>5.5907628805219566E-2</v>
      </c>
      <c r="T69" s="1">
        <f t="shared" si="5"/>
        <v>1.5504056795679302E-2</v>
      </c>
    </row>
    <row r="70" spans="2:20" s="1" customFormat="1" ht="17.5">
      <c r="B70" s="1">
        <v>150</v>
      </c>
      <c r="C70" s="1">
        <v>0.243834</v>
      </c>
      <c r="D70" s="1">
        <v>0.26311400000000001</v>
      </c>
      <c r="E70" s="1">
        <v>0.267071</v>
      </c>
      <c r="F70" s="1">
        <v>0.31433499999999998</v>
      </c>
      <c r="G70" s="1">
        <v>0.24335300000000001</v>
      </c>
      <c r="H70" s="1">
        <v>0.345003</v>
      </c>
      <c r="I70" s="1">
        <v>0.30027500000000001</v>
      </c>
      <c r="J70" s="1">
        <v>0.27721499999999999</v>
      </c>
      <c r="K70" s="1">
        <v>0.32030799999999998</v>
      </c>
      <c r="L70" s="1">
        <v>0.49798399999999998</v>
      </c>
      <c r="R70" s="1">
        <f t="shared" si="3"/>
        <v>0.30724919999999994</v>
      </c>
      <c r="S70" s="1">
        <f t="shared" si="4"/>
        <v>7.5013304301155728E-2</v>
      </c>
      <c r="T70" s="1">
        <f t="shared" si="5"/>
        <v>2.0802358375251174E-2</v>
      </c>
    </row>
    <row r="71" spans="2:20" s="1" customFormat="1" ht="17.5">
      <c r="B71" s="1">
        <v>160</v>
      </c>
      <c r="C71" s="1">
        <v>0.34320000000000001</v>
      </c>
      <c r="D71" s="1">
        <v>0.32755299999999998</v>
      </c>
      <c r="E71" s="1">
        <v>0.32880700000000002</v>
      </c>
      <c r="F71" s="1">
        <v>0.49024899999999999</v>
      </c>
      <c r="G71" s="1">
        <v>0.34797800000000001</v>
      </c>
      <c r="H71" s="1">
        <v>0.532752</v>
      </c>
      <c r="I71" s="1">
        <v>0.41161300000000001</v>
      </c>
      <c r="J71" s="1">
        <v>0.37148199999999998</v>
      </c>
      <c r="K71" s="1">
        <v>0.38316699999999998</v>
      </c>
      <c r="L71" s="1">
        <v>0.60350599999999999</v>
      </c>
      <c r="R71" s="1">
        <f t="shared" si="3"/>
        <v>0.41403069999999997</v>
      </c>
      <c r="S71" s="1">
        <f t="shared" si="4"/>
        <v>9.5855846422346305E-2</v>
      </c>
      <c r="T71" s="1">
        <f t="shared" si="5"/>
        <v>2.658232013930846E-2</v>
      </c>
    </row>
    <row r="72" spans="2:20" s="1" customFormat="1" ht="17.5">
      <c r="B72" s="1">
        <v>170</v>
      </c>
      <c r="C72" s="1">
        <v>0.441193</v>
      </c>
      <c r="D72" s="1">
        <v>0.39906900000000001</v>
      </c>
      <c r="E72" s="1">
        <v>0.42857600000000001</v>
      </c>
      <c r="F72" s="1">
        <v>0.65993800000000002</v>
      </c>
      <c r="G72" s="1">
        <v>0.43559300000000001</v>
      </c>
      <c r="H72" s="1">
        <v>0.64747299999999997</v>
      </c>
      <c r="I72" s="1">
        <v>0.46929999999999999</v>
      </c>
      <c r="J72" s="1">
        <v>0.48037000000000002</v>
      </c>
      <c r="K72" s="1">
        <v>0.44464700000000001</v>
      </c>
      <c r="L72" s="1">
        <v>0.67563899999999999</v>
      </c>
      <c r="R72" s="1">
        <f t="shared" si="3"/>
        <v>0.50817979999999996</v>
      </c>
      <c r="S72" s="1">
        <f t="shared" si="4"/>
        <v>0.10790694425064173</v>
      </c>
      <c r="T72" s="1">
        <f t="shared" si="5"/>
        <v>2.9924277385091996E-2</v>
      </c>
    </row>
    <row r="73" spans="2:20" s="1" customFormat="1" ht="17.5">
      <c r="B73" s="1">
        <v>180</v>
      </c>
      <c r="C73" s="1">
        <v>0.48148999999999997</v>
      </c>
      <c r="D73" s="1">
        <v>0.47078799999999998</v>
      </c>
      <c r="E73" s="1">
        <v>0.54047699999999999</v>
      </c>
      <c r="F73" s="1">
        <v>0.72305799999999998</v>
      </c>
      <c r="G73" s="1">
        <v>0.57104600000000005</v>
      </c>
      <c r="H73" s="1">
        <v>0.81725800000000004</v>
      </c>
      <c r="I73" s="1">
        <v>0.63042900000000002</v>
      </c>
      <c r="J73" s="1">
        <v>0.55249599999999999</v>
      </c>
      <c r="K73" s="1">
        <v>0.56467299999999998</v>
      </c>
      <c r="L73" s="1">
        <v>0.73646800000000001</v>
      </c>
      <c r="R73" s="1">
        <f t="shared" si="3"/>
        <v>0.60881830000000003</v>
      </c>
      <c r="S73" s="1">
        <f t="shared" si="4"/>
        <v>0.11534606600145118</v>
      </c>
      <c r="T73" s="1">
        <f t="shared" si="5"/>
        <v>3.1987261786314808E-2</v>
      </c>
    </row>
    <row r="74" spans="2:20" s="1" customFormat="1" ht="17.5">
      <c r="B74" s="1">
        <v>190</v>
      </c>
      <c r="C74" s="1">
        <v>0.60543499999999995</v>
      </c>
      <c r="D74" s="1">
        <v>0.60655400000000004</v>
      </c>
      <c r="E74" s="1">
        <v>0.66704699999999995</v>
      </c>
      <c r="F74" s="1">
        <v>0.82283799999999996</v>
      </c>
      <c r="G74" s="1">
        <v>0.62247200000000003</v>
      </c>
      <c r="H74" s="1">
        <v>0.861344</v>
      </c>
      <c r="I74" s="1">
        <v>0.71956500000000001</v>
      </c>
      <c r="J74" s="1">
        <v>0.67035900000000004</v>
      </c>
      <c r="K74" s="1">
        <v>0.62593200000000004</v>
      </c>
      <c r="L74" s="1">
        <v>0.81313100000000005</v>
      </c>
      <c r="R74" s="1">
        <f t="shared" si="3"/>
        <v>0.70146770000000003</v>
      </c>
      <c r="S74" s="1">
        <f t="shared" si="4"/>
        <v>9.7420494177502537E-2</v>
      </c>
      <c r="T74" s="1">
        <f t="shared" si="5"/>
        <v>2.7016221347061158E-2</v>
      </c>
    </row>
    <row r="75" spans="2:20" s="1" customFormat="1" ht="17.5">
      <c r="B75" s="1">
        <v>200</v>
      </c>
      <c r="C75" s="1">
        <v>0.66200400000000004</v>
      </c>
      <c r="D75" s="1">
        <v>0.72575299999999998</v>
      </c>
      <c r="E75" s="1">
        <v>0.74841999999999997</v>
      </c>
      <c r="F75" s="1">
        <v>0.90623100000000001</v>
      </c>
      <c r="G75" s="1">
        <v>0.80963600000000002</v>
      </c>
      <c r="H75" s="1">
        <v>0.92619499999999999</v>
      </c>
      <c r="I75" s="1">
        <v>0.829515</v>
      </c>
      <c r="J75" s="1">
        <v>0.81506800000000001</v>
      </c>
      <c r="K75" s="1">
        <v>0.70145000000000002</v>
      </c>
      <c r="L75" s="1">
        <v>0.88836999999999999</v>
      </c>
      <c r="R75" s="1">
        <f t="shared" si="3"/>
        <v>0.80126419999999998</v>
      </c>
      <c r="S75" s="1">
        <f t="shared" si="4"/>
        <v>9.013731656607786E-2</v>
      </c>
      <c r="T75" s="1">
        <f t="shared" si="5"/>
        <v>2.4996482686100351E-2</v>
      </c>
    </row>
    <row r="76" spans="2:20" s="1" customFormat="1" ht="17.5"/>
    <row r="77" spans="2:20" s="1" customFormat="1" ht="17.5"/>
    <row r="78" spans="2:20" s="1" customFormat="1" ht="21">
      <c r="B78" s="8" t="s">
        <v>28</v>
      </c>
    </row>
    <row r="79" spans="2:20" s="1" customFormat="1" ht="17.5"/>
    <row r="80" spans="2:20" s="1" customFormat="1" ht="17.5"/>
    <row r="81" spans="2:20" s="1" customFormat="1" ht="17.5">
      <c r="B81" s="1">
        <v>-80</v>
      </c>
      <c r="C81" s="1">
        <v>1.4686199999999999E-3</v>
      </c>
      <c r="D81" s="1">
        <v>-8.8884000000000001E-4</v>
      </c>
      <c r="E81" s="1">
        <v>1.48193E-3</v>
      </c>
      <c r="F81" s="1">
        <v>2.6798400000000002E-3</v>
      </c>
      <c r="R81" s="1">
        <f>AVERAGE(C81:P81)</f>
        <v>1.1853875000000002E-3</v>
      </c>
      <c r="S81" s="1">
        <f>STDEV(C81:P81)</f>
        <v>1.4948763716859663E-3</v>
      </c>
      <c r="T81" s="1">
        <f>S81/2.646</f>
        <v>5.6495705657065999E-4</v>
      </c>
    </row>
    <row r="82" spans="2:20" s="1" customFormat="1" ht="17.5">
      <c r="B82" s="1">
        <v>-70</v>
      </c>
      <c r="C82" s="1">
        <v>1.76216E-3</v>
      </c>
      <c r="D82" s="1">
        <v>1.2998E-3</v>
      </c>
      <c r="E82" s="1">
        <v>1.45652E-3</v>
      </c>
      <c r="F82" s="1">
        <v>3.4808399999999998E-3</v>
      </c>
      <c r="R82" s="1">
        <f t="shared" ref="R82:R109" si="6">AVERAGE(C82:P82)</f>
        <v>1.9998300000000002E-3</v>
      </c>
      <c r="S82" s="1">
        <f t="shared" ref="S82:S109" si="7">STDEV(C82:P82)</f>
        <v>1.0058338838993244E-3</v>
      </c>
      <c r="T82" s="1">
        <f t="shared" ref="T82:T109" si="8">S82/2.646</f>
        <v>3.8013374297026626E-4</v>
      </c>
    </row>
    <row r="83" spans="2:20" s="1" customFormat="1" ht="17.5">
      <c r="B83" s="1">
        <v>-60</v>
      </c>
      <c r="C83" s="1">
        <v>1.44198E-3</v>
      </c>
      <c r="D83" s="1">
        <v>2.6659399999999999E-4</v>
      </c>
      <c r="E83" s="1">
        <v>2.6429399999999999E-3</v>
      </c>
      <c r="F83" s="1">
        <v>3.8159700000000001E-3</v>
      </c>
      <c r="R83" s="1">
        <f t="shared" si="6"/>
        <v>2.0418709999999998E-3</v>
      </c>
      <c r="S83" s="1">
        <f t="shared" si="7"/>
        <v>1.5297264290467102E-3</v>
      </c>
      <c r="T83" s="1">
        <f t="shared" si="8"/>
        <v>5.7812790213405529E-4</v>
      </c>
    </row>
    <row r="84" spans="2:20" s="1" customFormat="1" ht="17.5">
      <c r="B84" s="1">
        <v>-50</v>
      </c>
      <c r="C84" s="1">
        <v>8.5890000000000001E-4</v>
      </c>
      <c r="D84" s="1">
        <v>2.4603800000000002E-4</v>
      </c>
      <c r="E84" s="1">
        <v>1.5747700000000001E-3</v>
      </c>
      <c r="F84" s="1">
        <v>3.9444399999999996E-3</v>
      </c>
      <c r="R84" s="1">
        <f t="shared" si="6"/>
        <v>1.656037E-3</v>
      </c>
      <c r="S84" s="1">
        <f t="shared" si="7"/>
        <v>1.6193534916202409E-3</v>
      </c>
      <c r="T84" s="1">
        <f t="shared" si="8"/>
        <v>6.1200056372647047E-4</v>
      </c>
    </row>
    <row r="85" spans="2:20" s="1" customFormat="1" ht="17.5">
      <c r="B85" s="1">
        <v>-40</v>
      </c>
      <c r="C85" s="1">
        <v>1.30955E-3</v>
      </c>
      <c r="D85" s="1">
        <v>2.30635E-3</v>
      </c>
      <c r="E85" s="1">
        <v>1.6683799999999999E-3</v>
      </c>
      <c r="F85" s="1">
        <v>4.02557E-3</v>
      </c>
      <c r="R85" s="1">
        <f t="shared" si="6"/>
        <v>2.3274624999999999E-3</v>
      </c>
      <c r="S85" s="1">
        <f t="shared" si="7"/>
        <v>1.2047891127599884E-3</v>
      </c>
      <c r="T85" s="1">
        <f t="shared" si="8"/>
        <v>4.5532468358276207E-4</v>
      </c>
    </row>
    <row r="86" spans="2:20" s="1" customFormat="1" ht="17.5">
      <c r="B86" s="1">
        <v>-30</v>
      </c>
      <c r="C86" s="1">
        <v>1.3364500000000001E-3</v>
      </c>
      <c r="D86" s="1">
        <v>2.3244400000000001E-3</v>
      </c>
      <c r="E86" s="1">
        <v>4.2541500000000001E-4</v>
      </c>
      <c r="F86" s="1">
        <v>3.43151E-3</v>
      </c>
      <c r="R86" s="1">
        <f t="shared" si="6"/>
        <v>1.8794537500000002E-3</v>
      </c>
      <c r="S86" s="1">
        <f t="shared" si="7"/>
        <v>1.2930549259884195E-3</v>
      </c>
      <c r="T86" s="1">
        <f t="shared" si="8"/>
        <v>4.8868288964037021E-4</v>
      </c>
    </row>
    <row r="87" spans="2:20" s="1" customFormat="1" ht="17.5">
      <c r="B87" s="1">
        <v>-20</v>
      </c>
      <c r="C87" s="1">
        <v>2.6512300000000001E-3</v>
      </c>
      <c r="D87" s="1">
        <v>2.5685999999999999E-3</v>
      </c>
      <c r="E87" s="1">
        <v>5.3302999999999998E-4</v>
      </c>
      <c r="F87" s="1">
        <v>2.8035400000000002E-3</v>
      </c>
      <c r="R87" s="1">
        <f t="shared" si="6"/>
        <v>2.1391000000000001E-3</v>
      </c>
      <c r="S87" s="1">
        <f t="shared" si="7"/>
        <v>1.0751261546751928E-3</v>
      </c>
      <c r="T87" s="1">
        <f t="shared" si="8"/>
        <v>4.0632129806318705E-4</v>
      </c>
    </row>
    <row r="88" spans="2:20" s="1" customFormat="1" ht="17.5">
      <c r="B88" s="1">
        <v>-10</v>
      </c>
      <c r="C88" s="1">
        <v>1.03856E-3</v>
      </c>
      <c r="D88" s="1">
        <v>2.1232400000000002E-3</v>
      </c>
      <c r="E88" s="1">
        <v>2.0855800000000001E-3</v>
      </c>
      <c r="F88" s="1">
        <v>3.1850200000000002E-3</v>
      </c>
      <c r="R88" s="1">
        <f t="shared" si="6"/>
        <v>2.1080999999999999E-3</v>
      </c>
      <c r="S88" s="1">
        <f t="shared" si="7"/>
        <v>8.7643384766526082E-4</v>
      </c>
      <c r="T88" s="1">
        <f t="shared" si="8"/>
        <v>3.3122972322950146E-4</v>
      </c>
    </row>
    <row r="89" spans="2:20" s="1" customFormat="1" ht="17.5">
      <c r="B89" s="1">
        <v>0</v>
      </c>
      <c r="C89" s="1">
        <v>6.0053500000000002E-4</v>
      </c>
      <c r="D89" s="1">
        <v>-6.9026299999999999E-4</v>
      </c>
      <c r="E89" s="1">
        <v>2.3613499999999999E-3</v>
      </c>
      <c r="F89" s="1">
        <v>2.3935699999999998E-3</v>
      </c>
      <c r="R89" s="1">
        <f t="shared" si="6"/>
        <v>1.1662980000000001E-3</v>
      </c>
      <c r="S89" s="1">
        <f t="shared" si="7"/>
        <v>1.4945737813367838E-3</v>
      </c>
      <c r="T89" s="1">
        <f t="shared" si="8"/>
        <v>5.6484269891790779E-4</v>
      </c>
    </row>
    <row r="90" spans="2:20" s="1" customFormat="1" ht="17.5">
      <c r="B90" s="1">
        <v>10</v>
      </c>
      <c r="C90" s="1">
        <v>-2.3542499999999999E-4</v>
      </c>
      <c r="D90" s="10">
        <v>3.9657099999999997E-5</v>
      </c>
      <c r="E90" s="1">
        <v>3.3254299999999999E-3</v>
      </c>
      <c r="F90" s="1">
        <v>3.7336000000000001E-3</v>
      </c>
      <c r="R90" s="1">
        <f t="shared" si="6"/>
        <v>1.7158155249999999E-3</v>
      </c>
      <c r="S90" s="1">
        <f t="shared" si="7"/>
        <v>2.1038979377797228E-3</v>
      </c>
      <c r="T90" s="1">
        <f t="shared" si="8"/>
        <v>7.9512393718054531E-4</v>
      </c>
    </row>
    <row r="91" spans="2:20" s="1" customFormat="1" ht="17.5">
      <c r="B91" s="1">
        <v>20</v>
      </c>
      <c r="C91" s="1">
        <v>1.4041800000000001E-3</v>
      </c>
      <c r="D91" s="1">
        <v>2.4137199999999998E-3</v>
      </c>
      <c r="E91" s="1">
        <v>9.0914800000000003E-4</v>
      </c>
      <c r="F91" s="1">
        <v>3.76078E-3</v>
      </c>
      <c r="R91" s="1">
        <f t="shared" si="6"/>
        <v>2.1219569999999998E-3</v>
      </c>
      <c r="S91" s="1">
        <f t="shared" si="7"/>
        <v>1.2592293894426066E-3</v>
      </c>
      <c r="T91" s="1">
        <f t="shared" si="8"/>
        <v>4.7589924015215668E-4</v>
      </c>
    </row>
    <row r="92" spans="2:20" s="1" customFormat="1" ht="17.5">
      <c r="B92" s="1">
        <v>30</v>
      </c>
      <c r="C92" s="1">
        <v>2.1066499999999998E-3</v>
      </c>
      <c r="D92" s="1">
        <v>3.0278900000000001E-3</v>
      </c>
      <c r="E92" s="1">
        <v>7.4049800000000002E-4</v>
      </c>
      <c r="F92" s="1">
        <v>4.1726000000000003E-3</v>
      </c>
      <c r="R92" s="1">
        <f t="shared" si="6"/>
        <v>2.5119095000000003E-3</v>
      </c>
      <c r="S92" s="1">
        <f t="shared" si="7"/>
        <v>1.4521550396844685E-3</v>
      </c>
      <c r="T92" s="1">
        <f t="shared" si="8"/>
        <v>5.4881142845218005E-4</v>
      </c>
    </row>
    <row r="93" spans="2:20" s="1" customFormat="1" ht="17.5">
      <c r="B93" s="1">
        <v>40</v>
      </c>
      <c r="C93" s="1">
        <v>2.1412900000000001E-3</v>
      </c>
      <c r="D93" s="1">
        <v>2.4380399999999998E-3</v>
      </c>
      <c r="E93" s="1">
        <v>8.3626800000000004E-4</v>
      </c>
      <c r="F93" s="1">
        <v>3.42531E-3</v>
      </c>
      <c r="R93" s="1">
        <f t="shared" si="6"/>
        <v>2.2102269999999999E-3</v>
      </c>
      <c r="S93" s="1">
        <f t="shared" si="7"/>
        <v>1.0678391114002145E-3</v>
      </c>
      <c r="T93" s="1">
        <f t="shared" si="8"/>
        <v>4.0356731345435169E-4</v>
      </c>
    </row>
    <row r="94" spans="2:20" s="1" customFormat="1" ht="17.5">
      <c r="B94" s="1">
        <v>50</v>
      </c>
      <c r="C94" s="1">
        <v>2.2932999999999999E-3</v>
      </c>
      <c r="D94" s="1">
        <v>1.26125E-3</v>
      </c>
      <c r="E94" s="1">
        <v>8.5625700000000003E-4</v>
      </c>
      <c r="F94" s="1">
        <v>3.2418500000000001E-3</v>
      </c>
      <c r="R94" s="1">
        <f t="shared" si="6"/>
        <v>1.9131642500000001E-3</v>
      </c>
      <c r="S94" s="1">
        <f t="shared" si="7"/>
        <v>1.0726841932176109E-3</v>
      </c>
      <c r="T94" s="1">
        <f t="shared" si="8"/>
        <v>4.0539841013515155E-4</v>
      </c>
    </row>
    <row r="95" spans="2:20" s="1" customFormat="1" ht="17.5">
      <c r="B95" s="1">
        <v>60</v>
      </c>
      <c r="C95" s="1">
        <v>2.2697899999999998E-3</v>
      </c>
      <c r="D95" s="1">
        <v>-3.3913699999999999E-4</v>
      </c>
      <c r="E95" s="1">
        <v>1.9321600000000001E-2</v>
      </c>
      <c r="F95" s="1">
        <v>9.1818000000000004E-3</v>
      </c>
      <c r="R95" s="1">
        <f t="shared" si="6"/>
        <v>7.6085132500000006E-3</v>
      </c>
      <c r="S95" s="1">
        <f t="shared" si="7"/>
        <v>8.7813959187813036E-3</v>
      </c>
      <c r="T95" s="1">
        <f t="shared" si="8"/>
        <v>3.3187437334774392E-3</v>
      </c>
    </row>
    <row r="96" spans="2:20" s="1" customFormat="1" ht="17.5">
      <c r="B96" s="1">
        <v>70</v>
      </c>
      <c r="C96" s="1">
        <v>1.86356E-3</v>
      </c>
      <c r="D96" s="1">
        <v>2.7442600000000001E-3</v>
      </c>
      <c r="E96" s="1">
        <v>6.5330800000000001E-3</v>
      </c>
      <c r="F96" s="1">
        <v>1.0667599999999999E-2</v>
      </c>
      <c r="R96" s="1">
        <f t="shared" si="6"/>
        <v>5.4521250000000004E-3</v>
      </c>
      <c r="S96" s="1">
        <f t="shared" si="7"/>
        <v>4.0240930574519914E-3</v>
      </c>
      <c r="T96" s="1">
        <f t="shared" si="8"/>
        <v>1.5208212613197246E-3</v>
      </c>
    </row>
    <row r="97" spans="2:20" s="1" customFormat="1" ht="17.5">
      <c r="B97" s="1">
        <v>80</v>
      </c>
      <c r="C97" s="1">
        <v>1.6249900000000001E-2</v>
      </c>
      <c r="D97" s="1">
        <v>1.2961100000000001E-3</v>
      </c>
      <c r="E97" s="1">
        <v>6.67375E-3</v>
      </c>
      <c r="F97" s="1">
        <v>1.64843E-2</v>
      </c>
      <c r="R97" s="1">
        <f t="shared" si="6"/>
        <v>1.0176015E-2</v>
      </c>
      <c r="S97" s="1">
        <f t="shared" si="7"/>
        <v>7.4789730037775493E-3</v>
      </c>
      <c r="T97" s="1">
        <f t="shared" si="8"/>
        <v>2.8265204095909106E-3</v>
      </c>
    </row>
    <row r="98" spans="2:20" s="1" customFormat="1" ht="17.5">
      <c r="B98" s="1">
        <v>90</v>
      </c>
      <c r="C98" s="1">
        <v>2.6646199999999998E-2</v>
      </c>
      <c r="D98" s="1">
        <v>1.6374799999999998E-2</v>
      </c>
      <c r="E98" s="1">
        <v>2.0696099999999999E-2</v>
      </c>
      <c r="F98" s="1">
        <v>3.8266799999999997E-2</v>
      </c>
      <c r="R98" s="1">
        <f t="shared" si="6"/>
        <v>2.5495974999999997E-2</v>
      </c>
      <c r="S98" s="1">
        <f t="shared" si="7"/>
        <v>9.4982739156034782E-3</v>
      </c>
      <c r="T98" s="1">
        <f t="shared" si="8"/>
        <v>3.5896726816339675E-3</v>
      </c>
    </row>
    <row r="99" spans="2:20" s="1" customFormat="1" ht="17.5">
      <c r="B99" s="1">
        <v>100</v>
      </c>
      <c r="C99" s="1">
        <v>2.91171E-2</v>
      </c>
      <c r="D99" s="1">
        <v>2.3131499999999999E-2</v>
      </c>
      <c r="E99" s="1">
        <v>3.0448900000000001E-2</v>
      </c>
      <c r="F99" s="1">
        <v>6.7006700000000002E-2</v>
      </c>
      <c r="R99" s="1">
        <f t="shared" si="6"/>
        <v>3.7426050000000002E-2</v>
      </c>
      <c r="S99" s="1">
        <f t="shared" si="7"/>
        <v>1.9975554112881742E-2</v>
      </c>
      <c r="T99" s="1">
        <f t="shared" si="8"/>
        <v>7.5493401787157001E-3</v>
      </c>
    </row>
    <row r="100" spans="2:20" s="1" customFormat="1" ht="17.5">
      <c r="B100" s="1">
        <v>110</v>
      </c>
      <c r="C100" s="1">
        <v>7.6089900000000002E-2</v>
      </c>
      <c r="D100" s="1">
        <v>4.5553799999999998E-2</v>
      </c>
      <c r="E100" s="1">
        <v>5.9036600000000002E-2</v>
      </c>
      <c r="F100" s="1">
        <v>8.9877799999999994E-2</v>
      </c>
      <c r="R100" s="1">
        <f t="shared" si="6"/>
        <v>6.7639524999999992E-2</v>
      </c>
      <c r="S100" s="1">
        <f t="shared" si="7"/>
        <v>1.9388478365148596E-2</v>
      </c>
      <c r="T100" s="1">
        <f t="shared" si="8"/>
        <v>7.3274672581816313E-3</v>
      </c>
    </row>
    <row r="101" spans="2:20" s="1" customFormat="1" ht="17.5">
      <c r="B101" s="1">
        <v>120</v>
      </c>
      <c r="C101" s="1">
        <v>8.9632500000000004E-2</v>
      </c>
      <c r="D101" s="1">
        <v>7.7068200000000003E-2</v>
      </c>
      <c r="E101" s="1">
        <v>0.11570900000000001</v>
      </c>
      <c r="F101" s="1">
        <v>0.168684</v>
      </c>
      <c r="R101" s="1">
        <f t="shared" si="6"/>
        <v>0.112773425</v>
      </c>
      <c r="S101" s="1">
        <f t="shared" si="7"/>
        <v>4.0599571014020591E-2</v>
      </c>
      <c r="T101" s="1">
        <f t="shared" si="8"/>
        <v>1.5343753217694857E-2</v>
      </c>
    </row>
    <row r="102" spans="2:20" s="1" customFormat="1" ht="17.5">
      <c r="B102" s="1">
        <v>130</v>
      </c>
      <c r="C102" s="1">
        <v>0.162797</v>
      </c>
      <c r="D102" s="1">
        <v>0.13943800000000001</v>
      </c>
      <c r="E102" s="1">
        <v>0.175874</v>
      </c>
      <c r="F102" s="1">
        <v>0.214944</v>
      </c>
      <c r="R102" s="1">
        <f t="shared" si="6"/>
        <v>0.17326325000000001</v>
      </c>
      <c r="S102" s="1">
        <f t="shared" si="7"/>
        <v>3.1611131281823267E-2</v>
      </c>
      <c r="T102" s="1">
        <f t="shared" si="8"/>
        <v>1.1946761633342127E-2</v>
      </c>
    </row>
    <row r="103" spans="2:20" s="1" customFormat="1" ht="17.5">
      <c r="B103" s="1">
        <v>140</v>
      </c>
      <c r="C103" s="1">
        <v>0.24290700000000001</v>
      </c>
      <c r="D103" s="1">
        <v>0.215138</v>
      </c>
      <c r="E103" s="1">
        <v>0.26554800000000001</v>
      </c>
      <c r="F103" s="1">
        <v>0.30653000000000002</v>
      </c>
      <c r="R103" s="1">
        <f t="shared" si="6"/>
        <v>0.25753075000000003</v>
      </c>
      <c r="S103" s="1">
        <f t="shared" si="7"/>
        <v>3.8627287913899987E-2</v>
      </c>
      <c r="T103" s="1">
        <f t="shared" si="8"/>
        <v>1.4598370337830683E-2</v>
      </c>
    </row>
    <row r="104" spans="2:20" s="1" customFormat="1" ht="17.5">
      <c r="B104" s="1">
        <v>150</v>
      </c>
      <c r="C104" s="1">
        <v>0.30863400000000002</v>
      </c>
      <c r="D104" s="1">
        <v>0.33668599999999999</v>
      </c>
      <c r="E104" s="1">
        <v>0.32470399999999999</v>
      </c>
      <c r="F104" s="1">
        <v>0.365506</v>
      </c>
      <c r="R104" s="1">
        <f t="shared" si="6"/>
        <v>0.33388249999999997</v>
      </c>
      <c r="S104" s="1">
        <f t="shared" si="7"/>
        <v>2.401136521871812E-2</v>
      </c>
      <c r="T104" s="1">
        <f t="shared" si="8"/>
        <v>9.0745900297498558E-3</v>
      </c>
    </row>
    <row r="105" spans="2:20" s="1" customFormat="1" ht="17.5">
      <c r="B105" s="1">
        <v>160</v>
      </c>
      <c r="C105" s="1">
        <v>0.41129500000000002</v>
      </c>
      <c r="D105" s="1">
        <v>0.42247099999999999</v>
      </c>
      <c r="E105" s="1">
        <v>0.42945699999999998</v>
      </c>
      <c r="F105" s="1">
        <v>0.48167300000000002</v>
      </c>
      <c r="R105" s="1">
        <f t="shared" si="6"/>
        <v>0.436224</v>
      </c>
      <c r="S105" s="1">
        <f t="shared" si="7"/>
        <v>3.1208994109604586E-2</v>
      </c>
      <c r="T105" s="1">
        <f t="shared" si="8"/>
        <v>1.1794782354347916E-2</v>
      </c>
    </row>
    <row r="106" spans="2:20" s="1" customFormat="1" ht="17.5">
      <c r="B106" s="1">
        <v>170</v>
      </c>
      <c r="C106" s="1">
        <v>0.497697</v>
      </c>
      <c r="D106" s="1">
        <v>0.53933900000000001</v>
      </c>
      <c r="E106" s="1">
        <v>0.53269500000000003</v>
      </c>
      <c r="F106" s="1">
        <v>0.57847899999999997</v>
      </c>
      <c r="R106" s="1">
        <f t="shared" si="6"/>
        <v>0.53705249999999993</v>
      </c>
      <c r="S106" s="1">
        <f t="shared" si="7"/>
        <v>3.3112063114017307E-2</v>
      </c>
      <c r="T106" s="1">
        <f t="shared" si="8"/>
        <v>1.251400722374048E-2</v>
      </c>
    </row>
    <row r="107" spans="2:20" s="1" customFormat="1" ht="17.5">
      <c r="B107" s="1">
        <v>180</v>
      </c>
      <c r="C107" s="1">
        <v>0.62121400000000004</v>
      </c>
      <c r="D107" s="1">
        <v>0.62986299999999995</v>
      </c>
      <c r="E107" s="1">
        <v>0.58981499999999998</v>
      </c>
      <c r="F107" s="1">
        <v>0.6321</v>
      </c>
      <c r="R107" s="1">
        <f t="shared" si="6"/>
        <v>0.61824800000000002</v>
      </c>
      <c r="S107" s="1">
        <f t="shared" si="7"/>
        <v>1.9527918253959727E-2</v>
      </c>
      <c r="T107" s="1">
        <f t="shared" si="8"/>
        <v>7.3801656288585513E-3</v>
      </c>
    </row>
    <row r="108" spans="2:20" s="1" customFormat="1" ht="17.5">
      <c r="B108" s="1">
        <v>190</v>
      </c>
      <c r="C108" s="1">
        <v>0.74706600000000001</v>
      </c>
      <c r="D108" s="1">
        <v>0.74018499999999998</v>
      </c>
      <c r="E108" s="1">
        <v>0.72076899999999999</v>
      </c>
      <c r="F108" s="1">
        <v>0.743344</v>
      </c>
      <c r="R108" s="1">
        <f t="shared" si="6"/>
        <v>0.73784100000000008</v>
      </c>
      <c r="S108" s="1">
        <f t="shared" si="7"/>
        <v>1.1723639281383581E-2</v>
      </c>
      <c r="T108" s="1">
        <f t="shared" si="8"/>
        <v>4.430702676259857E-3</v>
      </c>
    </row>
    <row r="109" spans="2:20" s="1" customFormat="1" ht="17.5">
      <c r="B109" s="1">
        <v>200</v>
      </c>
      <c r="C109" s="1">
        <v>0.82185399999999997</v>
      </c>
      <c r="D109" s="1">
        <v>0.82051600000000002</v>
      </c>
      <c r="E109" s="1">
        <v>0.81160200000000005</v>
      </c>
      <c r="F109" s="1">
        <v>0.79417800000000005</v>
      </c>
      <c r="R109" s="1">
        <f t="shared" si="6"/>
        <v>0.81203750000000008</v>
      </c>
      <c r="S109" s="1">
        <f t="shared" si="7"/>
        <v>1.2746241733677135E-2</v>
      </c>
      <c r="T109" s="1">
        <f t="shared" si="8"/>
        <v>4.8171737466655836E-3</v>
      </c>
    </row>
    <row r="110" spans="2:20" s="1" customFormat="1" ht="17.5"/>
    <row r="111" spans="2:20" s="1" customFormat="1" ht="17.5"/>
    <row r="112" spans="2:20" s="1" customFormat="1" ht="17.5"/>
    <row r="113" spans="2:20" s="1" customFormat="1" ht="21">
      <c r="B113" s="8" t="s">
        <v>27</v>
      </c>
    </row>
    <row r="114" spans="2:20" s="1" customFormat="1" ht="17.5"/>
    <row r="115" spans="2:20" s="1" customFormat="1" ht="17.5"/>
    <row r="116" spans="2:20" s="1" customFormat="1" ht="17.5"/>
    <row r="117" spans="2:20" s="1" customFormat="1" ht="17.5">
      <c r="B117" s="1">
        <v>-80</v>
      </c>
      <c r="C117" s="1">
        <v>1.8845299999999999E-3</v>
      </c>
      <c r="D117" s="1">
        <v>5.1235999999999999E-3</v>
      </c>
      <c r="E117" s="1">
        <v>3.9197900000000003E-3</v>
      </c>
      <c r="F117" s="1">
        <v>-6.5821200000000003E-4</v>
      </c>
      <c r="G117" s="1">
        <v>9.4200900000000005E-4</v>
      </c>
      <c r="H117" s="1">
        <v>1.8895300000000001E-4</v>
      </c>
      <c r="R117" s="1">
        <f t="shared" ref="R117:R173" si="9">AVERAGE(C117:P117)</f>
        <v>1.9001116666666669E-3</v>
      </c>
      <c r="S117" s="1">
        <f t="shared" ref="S117:S173" si="10">STDEV(C117:P117)</f>
        <v>2.2298549315781656E-3</v>
      </c>
      <c r="T117" s="1">
        <f>S117/3</f>
        <v>7.432849771927219E-4</v>
      </c>
    </row>
    <row r="118" spans="2:20" s="1" customFormat="1" ht="17.5">
      <c r="B118" s="1">
        <v>-70</v>
      </c>
      <c r="C118" s="1">
        <v>2.1700999999999999E-3</v>
      </c>
      <c r="D118" s="1">
        <v>5.0083599999999999E-3</v>
      </c>
      <c r="E118" s="1">
        <v>4.0060299999999998E-3</v>
      </c>
      <c r="F118" s="1">
        <v>5.6926299999999997E-4</v>
      </c>
      <c r="G118" s="1">
        <v>1.6521800000000001E-3</v>
      </c>
      <c r="H118" s="1">
        <v>1.4409799999999999E-3</v>
      </c>
      <c r="R118" s="1">
        <f t="shared" si="9"/>
        <v>2.4744854999999995E-3</v>
      </c>
      <c r="S118" s="1">
        <f t="shared" si="10"/>
        <v>1.6871865218882889E-3</v>
      </c>
      <c r="T118" s="1">
        <f t="shared" ref="T118:T145" si="11">S118/3</f>
        <v>5.6239550729609634E-4</v>
      </c>
    </row>
    <row r="119" spans="2:20" s="1" customFormat="1" ht="17.5">
      <c r="B119" s="1">
        <v>-60</v>
      </c>
      <c r="C119" s="1">
        <v>2.11174E-3</v>
      </c>
      <c r="D119" s="1">
        <v>4.8232800000000001E-3</v>
      </c>
      <c r="E119" s="1">
        <v>3.6557099999999999E-3</v>
      </c>
      <c r="F119" s="1">
        <v>1.1515099999999999E-3</v>
      </c>
      <c r="G119" s="1">
        <v>3.1578500000000001E-4</v>
      </c>
      <c r="H119" s="1">
        <v>3.0115400000000001E-3</v>
      </c>
      <c r="R119" s="1">
        <f t="shared" si="9"/>
        <v>2.5115941666666668E-3</v>
      </c>
      <c r="S119" s="1">
        <f t="shared" si="10"/>
        <v>1.6573550289434567E-3</v>
      </c>
      <c r="T119" s="1">
        <f t="shared" si="11"/>
        <v>5.5245167631448556E-4</v>
      </c>
    </row>
    <row r="120" spans="2:20" s="1" customFormat="1" ht="17.5">
      <c r="B120" s="1">
        <v>-50</v>
      </c>
      <c r="C120" s="1">
        <v>2.0849800000000002E-3</v>
      </c>
      <c r="D120" s="1">
        <v>4.9479099999999998E-3</v>
      </c>
      <c r="E120" s="1">
        <v>3.5726899999999999E-3</v>
      </c>
      <c r="F120" s="1">
        <v>8.1673300000000004E-4</v>
      </c>
      <c r="G120" s="1">
        <v>7.4356499999999996E-4</v>
      </c>
      <c r="H120" s="1">
        <v>2.0701399999999998E-3</v>
      </c>
      <c r="R120" s="1">
        <f t="shared" si="9"/>
        <v>2.3726696666666667E-3</v>
      </c>
      <c r="S120" s="1">
        <f t="shared" si="10"/>
        <v>1.6322452048631254E-3</v>
      </c>
      <c r="T120" s="1">
        <f t="shared" si="11"/>
        <v>5.4408173495437511E-4</v>
      </c>
    </row>
    <row r="121" spans="2:20" s="1" customFormat="1" ht="17.5">
      <c r="B121" s="1">
        <v>-40</v>
      </c>
      <c r="C121" s="1">
        <v>2.3437200000000001E-3</v>
      </c>
      <c r="D121" s="1">
        <v>5.4311899999999998E-3</v>
      </c>
      <c r="E121" s="1">
        <v>4.1899800000000003E-3</v>
      </c>
      <c r="F121" s="1">
        <v>1.5885999999999999E-3</v>
      </c>
      <c r="G121" s="1">
        <v>1.19192E-3</v>
      </c>
      <c r="H121" s="1">
        <v>1.63627E-3</v>
      </c>
      <c r="R121" s="1">
        <f t="shared" si="9"/>
        <v>2.7302799999999994E-3</v>
      </c>
      <c r="S121" s="1">
        <f t="shared" si="10"/>
        <v>1.6995240594825376E-3</v>
      </c>
      <c r="T121" s="1">
        <f t="shared" si="11"/>
        <v>5.6650801982751253E-4</v>
      </c>
    </row>
    <row r="122" spans="2:20" s="1" customFormat="1" ht="17.5">
      <c r="B122" s="1">
        <v>-30</v>
      </c>
      <c r="C122" s="1">
        <v>9.2460299999999997E-4</v>
      </c>
      <c r="D122" s="1">
        <v>4.5807900000000004E-3</v>
      </c>
      <c r="E122" s="1">
        <v>4.3010599999999998E-3</v>
      </c>
      <c r="F122" s="1">
        <v>-2.3970400000000001E-4</v>
      </c>
      <c r="G122" s="1">
        <v>1.72215E-3</v>
      </c>
      <c r="H122" s="1">
        <v>9.7103399999999996E-4</v>
      </c>
      <c r="R122" s="1">
        <f t="shared" si="9"/>
        <v>2.0433221666666668E-3</v>
      </c>
      <c r="S122" s="1">
        <f t="shared" si="10"/>
        <v>1.9622852827167019E-3</v>
      </c>
      <c r="T122" s="1">
        <f t="shared" si="11"/>
        <v>6.5409509423890058E-4</v>
      </c>
    </row>
    <row r="123" spans="2:20" s="1" customFormat="1" ht="17.5">
      <c r="B123" s="1">
        <v>-20</v>
      </c>
      <c r="C123" s="1">
        <v>9.2460299999999997E-4</v>
      </c>
      <c r="D123" s="1">
        <v>5.0738199999999997E-3</v>
      </c>
      <c r="E123" s="1">
        <v>4.5221100000000002E-3</v>
      </c>
      <c r="F123" s="1">
        <v>2.1567799999999999E-4</v>
      </c>
      <c r="G123" s="1">
        <v>4.78374E-4</v>
      </c>
      <c r="H123" s="1">
        <v>1.78601E-3</v>
      </c>
      <c r="R123" s="1">
        <f t="shared" si="9"/>
        <v>2.1667658333333331E-3</v>
      </c>
      <c r="S123" s="1">
        <f t="shared" si="10"/>
        <v>2.1139519529433412E-3</v>
      </c>
      <c r="T123" s="1">
        <f t="shared" si="11"/>
        <v>7.0465065098111377E-4</v>
      </c>
    </row>
    <row r="124" spans="2:20" s="1" customFormat="1" ht="17.5">
      <c r="B124" s="1">
        <v>-10</v>
      </c>
      <c r="C124" s="1">
        <v>3.0004099999999998E-3</v>
      </c>
      <c r="D124" s="1">
        <v>4.7874700000000003E-3</v>
      </c>
      <c r="E124" s="1">
        <v>4.6370999999999999E-3</v>
      </c>
      <c r="F124" s="1">
        <v>4.7764999999999998E-4</v>
      </c>
      <c r="G124" s="1">
        <v>5.9831200000000004E-4</v>
      </c>
      <c r="H124" s="1">
        <v>1.8369700000000001E-3</v>
      </c>
      <c r="R124" s="1">
        <f t="shared" si="9"/>
        <v>2.5563186666666669E-3</v>
      </c>
      <c r="S124" s="1">
        <f t="shared" si="10"/>
        <v>1.9066735629600221E-3</v>
      </c>
      <c r="T124" s="1">
        <f t="shared" si="11"/>
        <v>6.3555785432000734E-4</v>
      </c>
    </row>
    <row r="125" spans="2:20" s="1" customFormat="1" ht="17.5">
      <c r="B125" s="1">
        <v>0</v>
      </c>
      <c r="C125" s="1">
        <v>1.6248499999999999E-3</v>
      </c>
      <c r="D125" s="1">
        <v>4.3797999999999997E-3</v>
      </c>
      <c r="E125" s="1">
        <v>4.2896999999999996E-3</v>
      </c>
      <c r="F125" s="1">
        <v>2.6625500000000002E-4</v>
      </c>
      <c r="G125" s="1">
        <v>8.4413800000000003E-4</v>
      </c>
      <c r="H125" s="1">
        <v>1.7769999999999999E-3</v>
      </c>
      <c r="R125" s="1">
        <f t="shared" si="9"/>
        <v>2.1969571666666664E-3</v>
      </c>
      <c r="S125" s="1">
        <f t="shared" si="10"/>
        <v>1.7438908559632292E-3</v>
      </c>
      <c r="T125" s="1">
        <f t="shared" si="11"/>
        <v>5.8129695198774311E-4</v>
      </c>
    </row>
    <row r="126" spans="2:20" s="1" customFormat="1" ht="17.5">
      <c r="B126" s="1">
        <v>10</v>
      </c>
      <c r="C126" s="1">
        <v>3.5488899999999999E-3</v>
      </c>
      <c r="D126" s="1">
        <v>5.0354199999999997E-3</v>
      </c>
      <c r="E126" s="1">
        <v>4.3674600000000001E-3</v>
      </c>
      <c r="F126" s="1">
        <v>7.9144999999999997E-4</v>
      </c>
      <c r="G126" s="1">
        <v>1.29352E-3</v>
      </c>
      <c r="H126" s="1">
        <v>9.0091800000000001E-4</v>
      </c>
      <c r="R126" s="1">
        <f t="shared" si="9"/>
        <v>2.6562763333333335E-3</v>
      </c>
      <c r="S126" s="1">
        <f t="shared" si="10"/>
        <v>1.8868597320184312E-3</v>
      </c>
      <c r="T126" s="1">
        <f t="shared" si="11"/>
        <v>6.2895324400614376E-4</v>
      </c>
    </row>
    <row r="127" spans="2:20" s="1" customFormat="1" ht="17.5">
      <c r="B127" s="1">
        <v>20</v>
      </c>
      <c r="C127" s="1">
        <v>2.33826E-3</v>
      </c>
      <c r="D127" s="1">
        <v>5.6656500000000004E-3</v>
      </c>
      <c r="E127" s="1">
        <v>4.68002E-3</v>
      </c>
      <c r="F127" s="1">
        <v>6.5364600000000002E-4</v>
      </c>
      <c r="G127" s="1">
        <v>3.1420999999999999E-4</v>
      </c>
      <c r="H127" s="1">
        <v>2.1348199999999999E-3</v>
      </c>
      <c r="R127" s="1">
        <f t="shared" si="9"/>
        <v>2.6311010000000003E-3</v>
      </c>
      <c r="S127" s="1">
        <f t="shared" si="10"/>
        <v>2.1455497928088265E-3</v>
      </c>
      <c r="T127" s="1">
        <f t="shared" si="11"/>
        <v>7.1518326426960879E-4</v>
      </c>
    </row>
    <row r="128" spans="2:20" s="1" customFormat="1" ht="17.5">
      <c r="B128" s="1">
        <v>30</v>
      </c>
      <c r="C128" s="1">
        <v>2.2403100000000001E-3</v>
      </c>
      <c r="D128" s="1">
        <v>4.8001900000000002E-3</v>
      </c>
      <c r="E128" s="1">
        <v>4.0913199999999999E-3</v>
      </c>
      <c r="F128" s="1">
        <v>1.30011E-4</v>
      </c>
      <c r="G128" s="1">
        <v>9.8840899999999999E-4</v>
      </c>
      <c r="H128" s="1">
        <v>8.6557099999999998E-4</v>
      </c>
      <c r="R128" s="1">
        <f t="shared" si="9"/>
        <v>2.1859685000000001E-3</v>
      </c>
      <c r="S128" s="1">
        <f t="shared" si="10"/>
        <v>1.8906100044212976E-3</v>
      </c>
      <c r="T128" s="1">
        <f t="shared" si="11"/>
        <v>6.3020333480709922E-4</v>
      </c>
    </row>
    <row r="129" spans="2:20" s="1" customFormat="1" ht="17.5">
      <c r="B129" s="1">
        <v>40</v>
      </c>
      <c r="C129" s="1">
        <v>2.6036399999999999E-3</v>
      </c>
      <c r="D129" s="1">
        <v>4.8001900000000002E-3</v>
      </c>
      <c r="E129" s="1">
        <v>4.2306000000000002E-3</v>
      </c>
      <c r="F129" s="1">
        <v>1.2156599999999999E-3</v>
      </c>
      <c r="G129" s="1">
        <v>2.8561599999999998E-4</v>
      </c>
      <c r="H129" s="1">
        <v>2.0671000000000001E-3</v>
      </c>
      <c r="R129" s="1">
        <f t="shared" si="9"/>
        <v>2.5338010000000005E-3</v>
      </c>
      <c r="S129" s="1">
        <f t="shared" si="10"/>
        <v>1.7337914952582961E-3</v>
      </c>
      <c r="T129" s="1">
        <f t="shared" si="11"/>
        <v>5.7793049841943207E-4</v>
      </c>
    </row>
    <row r="130" spans="2:20" s="1" customFormat="1" ht="17.5">
      <c r="B130" s="1">
        <v>50</v>
      </c>
      <c r="C130" s="1">
        <v>2.4275899999999999E-3</v>
      </c>
      <c r="D130" s="1">
        <v>5.0372699999999999E-3</v>
      </c>
      <c r="E130" s="1">
        <v>4.5002000000000002E-3</v>
      </c>
      <c r="F130" s="1">
        <v>6.9589999999999995E-4</v>
      </c>
      <c r="G130" s="1">
        <v>7.5525600000000005E-4</v>
      </c>
      <c r="H130" s="1">
        <v>1.51918E-3</v>
      </c>
      <c r="R130" s="1">
        <f t="shared" si="9"/>
        <v>2.4892326666666664E-3</v>
      </c>
      <c r="S130" s="1">
        <f t="shared" si="10"/>
        <v>1.8817015170389455E-3</v>
      </c>
      <c r="T130" s="1">
        <f t="shared" si="11"/>
        <v>6.2723383901298186E-4</v>
      </c>
    </row>
    <row r="131" spans="2:20" s="1" customFormat="1" ht="17.5">
      <c r="B131" s="1">
        <v>60</v>
      </c>
      <c r="C131" s="1">
        <v>2.6422699999999999E-3</v>
      </c>
      <c r="D131" s="1">
        <v>5.2127900000000001E-3</v>
      </c>
      <c r="E131" s="1">
        <v>4.5689700000000003E-3</v>
      </c>
      <c r="F131" s="1">
        <v>1.55978E-3</v>
      </c>
      <c r="G131" s="1">
        <v>1.64898E-3</v>
      </c>
      <c r="H131" s="1">
        <v>2.0488300000000002E-3</v>
      </c>
      <c r="R131" s="1">
        <f t="shared" si="9"/>
        <v>2.946936666666667E-3</v>
      </c>
      <c r="S131" s="1">
        <f t="shared" si="10"/>
        <v>1.5667415837676191E-3</v>
      </c>
      <c r="T131" s="1">
        <f t="shared" si="11"/>
        <v>5.2224719458920639E-4</v>
      </c>
    </row>
    <row r="132" spans="2:20" s="1" customFormat="1" ht="17.5">
      <c r="B132" s="1">
        <v>70</v>
      </c>
      <c r="C132" s="1">
        <v>2.9143900000000002E-3</v>
      </c>
      <c r="D132" s="1">
        <v>5.3689799999999998E-3</v>
      </c>
      <c r="E132" s="1">
        <v>5.8015599999999999E-3</v>
      </c>
      <c r="F132" s="1">
        <v>1.2474000000000001E-3</v>
      </c>
      <c r="G132" s="1">
        <v>1.79496E-3</v>
      </c>
      <c r="H132" s="1">
        <v>1.8081900000000001E-3</v>
      </c>
      <c r="R132" s="1">
        <f t="shared" si="9"/>
        <v>3.1559133333333329E-3</v>
      </c>
      <c r="S132" s="1">
        <f t="shared" si="10"/>
        <v>1.9629783075079221E-3</v>
      </c>
      <c r="T132" s="1">
        <f t="shared" si="11"/>
        <v>6.543261025026407E-4</v>
      </c>
    </row>
    <row r="133" spans="2:20" s="1" customFormat="1" ht="17.5">
      <c r="B133" s="1">
        <v>80</v>
      </c>
      <c r="C133" s="1">
        <v>9.4552100000000004E-3</v>
      </c>
      <c r="D133" s="1">
        <v>1.7987699999999999E-2</v>
      </c>
      <c r="E133" s="1">
        <v>1.5046800000000001E-2</v>
      </c>
      <c r="F133" s="1">
        <v>2.6969699999999999E-3</v>
      </c>
      <c r="G133" s="1">
        <v>1.63364E-3</v>
      </c>
      <c r="H133" s="1">
        <v>1.7390999999999999E-3</v>
      </c>
      <c r="R133" s="1">
        <f t="shared" si="9"/>
        <v>8.0932366666666665E-3</v>
      </c>
      <c r="S133" s="1">
        <f t="shared" si="10"/>
        <v>7.2017852628155112E-3</v>
      </c>
      <c r="T133" s="1">
        <f t="shared" si="11"/>
        <v>2.4005950876051702E-3</v>
      </c>
    </row>
    <row r="134" spans="2:20" s="1" customFormat="1" ht="17.5">
      <c r="B134" s="1">
        <v>90</v>
      </c>
      <c r="C134" s="1">
        <v>1.7843500000000002E-2</v>
      </c>
      <c r="D134" s="1">
        <v>1.8547000000000001E-2</v>
      </c>
      <c r="E134" s="1">
        <v>1.6034099999999999E-2</v>
      </c>
      <c r="F134" s="1">
        <v>1.42215E-2</v>
      </c>
      <c r="G134" s="1">
        <v>1.3298900000000001E-2</v>
      </c>
      <c r="H134" s="1">
        <v>1.14E-2</v>
      </c>
      <c r="R134" s="1">
        <f t="shared" si="9"/>
        <v>1.5224166666666669E-2</v>
      </c>
      <c r="S134" s="1">
        <f t="shared" si="10"/>
        <v>2.7529752397482017E-3</v>
      </c>
      <c r="T134" s="1">
        <f t="shared" si="11"/>
        <v>9.1765841324940054E-4</v>
      </c>
    </row>
    <row r="135" spans="2:20" s="1" customFormat="1" ht="17.5">
      <c r="B135" s="1">
        <v>100</v>
      </c>
      <c r="C135" s="1">
        <v>3.8584800000000002E-2</v>
      </c>
      <c r="D135" s="1">
        <v>6.56886E-2</v>
      </c>
      <c r="E135" s="1">
        <v>5.04871E-2</v>
      </c>
      <c r="F135" s="1">
        <v>1.8644399999999998E-2</v>
      </c>
      <c r="G135" s="1">
        <v>3.7040499999999997E-2</v>
      </c>
      <c r="H135" s="1">
        <v>2.0487600000000002E-2</v>
      </c>
      <c r="R135" s="1">
        <f t="shared" si="9"/>
        <v>3.8488833333333333E-2</v>
      </c>
      <c r="S135" s="1">
        <f t="shared" si="10"/>
        <v>1.7909430614139219E-2</v>
      </c>
      <c r="T135" s="1">
        <f t="shared" si="11"/>
        <v>5.9698102047130728E-3</v>
      </c>
    </row>
    <row r="136" spans="2:20" s="1" customFormat="1" ht="17.5">
      <c r="B136" s="1">
        <v>110</v>
      </c>
      <c r="C136" s="1">
        <v>6.5967200000000004E-2</v>
      </c>
      <c r="D136" s="1">
        <v>6.9994299999999995E-2</v>
      </c>
      <c r="E136" s="1">
        <v>6.7634799999999995E-2</v>
      </c>
      <c r="F136" s="1">
        <v>5.1099800000000001E-2</v>
      </c>
      <c r="G136" s="1">
        <v>4.7817800000000001E-2</v>
      </c>
      <c r="H136" s="1">
        <v>5.2972100000000001E-2</v>
      </c>
      <c r="R136" s="1">
        <f t="shared" si="9"/>
        <v>5.9247666666666671E-2</v>
      </c>
      <c r="S136" s="1">
        <f t="shared" si="10"/>
        <v>9.6684909059617553E-3</v>
      </c>
      <c r="T136" s="1">
        <f t="shared" si="11"/>
        <v>3.2228303019872519E-3</v>
      </c>
    </row>
    <row r="137" spans="2:20" s="1" customFormat="1" ht="17.5">
      <c r="B137" s="1">
        <v>120</v>
      </c>
      <c r="C137" s="1">
        <v>0.11089400000000001</v>
      </c>
      <c r="D137" s="1">
        <v>0.15024699999999999</v>
      </c>
      <c r="E137" s="1">
        <v>0.12441199999999999</v>
      </c>
      <c r="F137" s="1">
        <v>9.5889299999999997E-2</v>
      </c>
      <c r="G137" s="1">
        <v>0.128829</v>
      </c>
      <c r="H137" s="1">
        <v>9.6653000000000003E-2</v>
      </c>
      <c r="R137" s="1">
        <f t="shared" si="9"/>
        <v>0.11782071666666667</v>
      </c>
      <c r="S137" s="1">
        <f t="shared" si="10"/>
        <v>2.0943399143445254E-2</v>
      </c>
      <c r="T137" s="1">
        <f t="shared" si="11"/>
        <v>6.9811330478150848E-3</v>
      </c>
    </row>
    <row r="138" spans="2:20" s="1" customFormat="1" ht="17.5">
      <c r="B138" s="1">
        <v>130</v>
      </c>
      <c r="C138" s="1">
        <v>0.170961</v>
      </c>
      <c r="D138" s="1">
        <v>0.205515</v>
      </c>
      <c r="E138" s="1">
        <v>0.186836</v>
      </c>
      <c r="F138" s="1">
        <v>0.15187899999999999</v>
      </c>
      <c r="G138" s="1">
        <v>0.21096400000000001</v>
      </c>
      <c r="H138" s="1">
        <v>0.14350299999999999</v>
      </c>
      <c r="R138" s="1">
        <f t="shared" si="9"/>
        <v>0.17827633333333334</v>
      </c>
      <c r="S138" s="1">
        <f t="shared" si="10"/>
        <v>2.7724409560289355E-2</v>
      </c>
      <c r="T138" s="1">
        <f t="shared" si="11"/>
        <v>9.2414698534297856E-3</v>
      </c>
    </row>
    <row r="139" spans="2:20" s="1" customFormat="1" ht="17.5">
      <c r="B139" s="1">
        <v>140</v>
      </c>
      <c r="C139" s="1">
        <v>0.25326199999999999</v>
      </c>
      <c r="D139" s="1">
        <v>0.28010800000000002</v>
      </c>
      <c r="E139" s="1">
        <v>0.25066699999999997</v>
      </c>
      <c r="F139" s="1">
        <v>0.25994899999999999</v>
      </c>
      <c r="G139" s="1">
        <v>0.29990299999999998</v>
      </c>
      <c r="H139" s="1">
        <v>0.24191399999999999</v>
      </c>
      <c r="R139" s="1">
        <f t="shared" si="9"/>
        <v>0.26430049999999999</v>
      </c>
      <c r="S139" s="1">
        <f t="shared" si="10"/>
        <v>2.1657455074407986E-2</v>
      </c>
      <c r="T139" s="1">
        <f t="shared" si="11"/>
        <v>7.2191516914693289E-3</v>
      </c>
    </row>
    <row r="140" spans="2:20" s="1" customFormat="1" ht="17.5">
      <c r="B140" s="1">
        <v>150</v>
      </c>
      <c r="C140" s="1">
        <v>0.33725300000000002</v>
      </c>
      <c r="D140" s="1">
        <v>0.39457500000000001</v>
      </c>
      <c r="E140" s="1">
        <v>0.30392799999999998</v>
      </c>
      <c r="F140" s="1">
        <v>0.36524000000000001</v>
      </c>
      <c r="G140" s="1">
        <v>0.45729399999999998</v>
      </c>
      <c r="H140" s="1">
        <v>0.33566499999999999</v>
      </c>
      <c r="R140" s="1">
        <f t="shared" si="9"/>
        <v>0.3656591666666667</v>
      </c>
      <c r="S140" s="1">
        <f t="shared" si="10"/>
        <v>5.4314898646380796E-2</v>
      </c>
      <c r="T140" s="1">
        <f t="shared" si="11"/>
        <v>1.8104966215460264E-2</v>
      </c>
    </row>
    <row r="141" spans="2:20" s="1" customFormat="1" ht="17.5">
      <c r="B141" s="1">
        <v>160</v>
      </c>
      <c r="C141" s="1">
        <v>0.42130499999999999</v>
      </c>
      <c r="D141" s="1">
        <v>0.48072799999999999</v>
      </c>
      <c r="E141" s="1">
        <v>0.39534799999999998</v>
      </c>
      <c r="F141" s="1">
        <v>0.48404399999999997</v>
      </c>
      <c r="G141" s="1">
        <v>0.58647899999999997</v>
      </c>
      <c r="H141" s="1">
        <v>0.49833499999999997</v>
      </c>
      <c r="R141" s="1">
        <f t="shared" si="9"/>
        <v>0.47770649999999998</v>
      </c>
      <c r="S141" s="1">
        <f t="shared" si="10"/>
        <v>6.6738799601881157E-2</v>
      </c>
      <c r="T141" s="1">
        <f t="shared" si="11"/>
        <v>2.2246266533960387E-2</v>
      </c>
    </row>
    <row r="142" spans="2:20" s="1" customFormat="1" ht="17.5">
      <c r="B142" s="1">
        <v>170</v>
      </c>
      <c r="C142" s="1">
        <v>0.49492700000000001</v>
      </c>
      <c r="D142" s="1">
        <v>0.57739300000000005</v>
      </c>
      <c r="E142" s="1">
        <v>0.462287</v>
      </c>
      <c r="F142" s="1">
        <v>0.63655399999999995</v>
      </c>
      <c r="G142" s="1">
        <v>0.73022500000000001</v>
      </c>
      <c r="H142" s="1">
        <v>0.62105900000000003</v>
      </c>
      <c r="R142" s="1">
        <f t="shared" si="9"/>
        <v>0.58707416666666656</v>
      </c>
      <c r="S142" s="1">
        <f t="shared" si="10"/>
        <v>9.8236496440818125E-2</v>
      </c>
      <c r="T142" s="1">
        <f t="shared" si="11"/>
        <v>3.2745498813606042E-2</v>
      </c>
    </row>
    <row r="143" spans="2:20" s="1" customFormat="1" ht="17.5">
      <c r="B143" s="1">
        <v>180</v>
      </c>
      <c r="C143" s="1">
        <v>0.55246899999999999</v>
      </c>
      <c r="D143" s="1">
        <v>0.64893599999999996</v>
      </c>
      <c r="E143" s="1">
        <v>0.56280300000000005</v>
      </c>
      <c r="F143" s="1">
        <v>0.74743400000000004</v>
      </c>
      <c r="G143" s="1">
        <v>0.77310800000000002</v>
      </c>
      <c r="H143" s="1">
        <v>0.70800099999999999</v>
      </c>
      <c r="R143" s="1">
        <f t="shared" si="9"/>
        <v>0.66545850000000006</v>
      </c>
      <c r="S143" s="1">
        <f t="shared" si="10"/>
        <v>9.3483724309101165E-2</v>
      </c>
      <c r="T143" s="1">
        <f t="shared" si="11"/>
        <v>3.1161241436367056E-2</v>
      </c>
    </row>
    <row r="144" spans="2:20" s="1" customFormat="1" ht="17.5">
      <c r="B144" s="1">
        <v>190</v>
      </c>
      <c r="C144" s="1">
        <v>0.62896700000000005</v>
      </c>
      <c r="D144" s="1">
        <v>0.72059399999999996</v>
      </c>
      <c r="E144" s="1">
        <v>0.63144500000000003</v>
      </c>
      <c r="F144" s="1">
        <v>0.84750700000000001</v>
      </c>
      <c r="G144" s="1">
        <v>0.91610599999999998</v>
      </c>
      <c r="H144" s="1">
        <v>0.81839600000000001</v>
      </c>
      <c r="R144" s="1">
        <f t="shared" si="9"/>
        <v>0.76050249999999997</v>
      </c>
      <c r="S144" s="1">
        <f t="shared" si="10"/>
        <v>0.11889827922514322</v>
      </c>
      <c r="T144" s="1">
        <f t="shared" si="11"/>
        <v>3.9632759741714409E-2</v>
      </c>
    </row>
    <row r="145" spans="2:20" s="1" customFormat="1" ht="17.5">
      <c r="B145" s="1">
        <v>200</v>
      </c>
      <c r="C145" s="1">
        <v>0.70366300000000004</v>
      </c>
      <c r="D145" s="1">
        <v>0.80460399999999999</v>
      </c>
      <c r="E145" s="1">
        <v>0.68916299999999997</v>
      </c>
      <c r="F145" s="1">
        <v>0.91242400000000001</v>
      </c>
      <c r="G145" s="1">
        <v>0.96278200000000003</v>
      </c>
      <c r="H145" s="1">
        <v>0.85678399999999999</v>
      </c>
      <c r="R145" s="1">
        <f t="shared" si="9"/>
        <v>0.82157000000000002</v>
      </c>
      <c r="S145" s="1">
        <f t="shared" si="10"/>
        <v>0.11059550036959025</v>
      </c>
      <c r="T145" s="1">
        <f t="shared" si="11"/>
        <v>3.6865166789863416E-2</v>
      </c>
    </row>
    <row r="146" spans="2:20" s="1" customFormat="1" ht="17.5"/>
    <row r="147" spans="2:20" s="1" customFormat="1" ht="17.5"/>
    <row r="148" spans="2:20" s="1" customFormat="1" ht="17.5"/>
    <row r="149" spans="2:20" s="1" customFormat="1" ht="17.5"/>
    <row r="150" spans="2:20" s="1" customFormat="1" ht="21">
      <c r="B150" s="8" t="s">
        <v>149</v>
      </c>
    </row>
    <row r="151" spans="2:20" s="1" customFormat="1" ht="17.5"/>
    <row r="152" spans="2:20" s="1" customFormat="1" ht="17.5"/>
    <row r="153" spans="2:20" s="1" customFormat="1" ht="17.5">
      <c r="B153" s="1">
        <v>-80</v>
      </c>
      <c r="C153" s="1">
        <v>1.94228E-3</v>
      </c>
      <c r="D153" s="1">
        <v>2.02921E-3</v>
      </c>
      <c r="E153" s="1">
        <v>2.0059599999999999E-4</v>
      </c>
      <c r="F153" s="1">
        <v>6.1153200000000003E-4</v>
      </c>
      <c r="G153" s="1">
        <v>2.3021999999999999E-3</v>
      </c>
      <c r="H153" s="1">
        <v>8.7108200000000002E-4</v>
      </c>
      <c r="R153" s="1">
        <f t="shared" si="9"/>
        <v>1.3261499999999999E-3</v>
      </c>
      <c r="S153" s="1">
        <f t="shared" si="10"/>
        <v>8.7306594487060365E-4</v>
      </c>
      <c r="T153" s="1">
        <f>S153/3</f>
        <v>2.9102198162353455E-4</v>
      </c>
    </row>
    <row r="154" spans="2:20" s="1" customFormat="1" ht="17.5">
      <c r="B154" s="1">
        <v>-70</v>
      </c>
      <c r="C154" s="1">
        <v>2.8464200000000001E-3</v>
      </c>
      <c r="D154" s="1">
        <v>1.16343E-3</v>
      </c>
      <c r="E154" s="1">
        <v>1.86922E-3</v>
      </c>
      <c r="F154" s="1">
        <v>1.0629700000000001E-3</v>
      </c>
      <c r="G154" s="1">
        <v>2.8182200000000002E-3</v>
      </c>
      <c r="H154" s="1">
        <v>1.7184800000000001E-3</v>
      </c>
      <c r="R154" s="1">
        <f t="shared" si="9"/>
        <v>1.9131233333333332E-3</v>
      </c>
      <c r="S154" s="1">
        <f t="shared" si="10"/>
        <v>7.7651232548277477E-4</v>
      </c>
      <c r="T154" s="1">
        <f t="shared" ref="T154:T181" si="12">S154/3</f>
        <v>2.5883744182759159E-4</v>
      </c>
    </row>
    <row r="155" spans="2:20" s="1" customFormat="1" ht="17.5">
      <c r="B155" s="1">
        <v>-60</v>
      </c>
      <c r="C155" s="1">
        <v>2.117E-3</v>
      </c>
      <c r="D155" s="1">
        <v>2.6791599999999999E-3</v>
      </c>
      <c r="E155" s="1">
        <v>8.4753499999999996E-4</v>
      </c>
      <c r="F155" s="1">
        <v>2.0225400000000002E-3</v>
      </c>
      <c r="G155" s="1">
        <v>2.2850100000000001E-3</v>
      </c>
      <c r="H155" s="1">
        <v>7.2897700000000001E-4</v>
      </c>
      <c r="R155" s="1">
        <f t="shared" si="9"/>
        <v>1.7800370000000002E-3</v>
      </c>
      <c r="S155" s="1">
        <f t="shared" si="10"/>
        <v>8.0125635995479001E-4</v>
      </c>
      <c r="T155" s="1">
        <f t="shared" si="12"/>
        <v>2.6708545331826332E-4</v>
      </c>
    </row>
    <row r="156" spans="2:20" s="1" customFormat="1" ht="17.5">
      <c r="B156" s="1">
        <v>-50</v>
      </c>
      <c r="C156" s="1">
        <v>3.1352400000000001E-3</v>
      </c>
      <c r="D156" s="1">
        <v>2.0141999999999998E-3</v>
      </c>
      <c r="E156" s="1">
        <v>9.6952900000000001E-4</v>
      </c>
      <c r="F156" s="1">
        <v>1.19568E-3</v>
      </c>
      <c r="G156" s="1">
        <v>2.1852400000000002E-3</v>
      </c>
      <c r="H156" s="1">
        <v>1.4775999999999999E-3</v>
      </c>
      <c r="R156" s="1">
        <f t="shared" si="9"/>
        <v>1.8295815E-3</v>
      </c>
      <c r="S156" s="1">
        <f t="shared" si="10"/>
        <v>7.9129431548413144E-4</v>
      </c>
      <c r="T156" s="1">
        <f t="shared" si="12"/>
        <v>2.637647718280438E-4</v>
      </c>
    </row>
    <row r="157" spans="2:20" s="1" customFormat="1" ht="17.5">
      <c r="B157" s="1">
        <v>-40</v>
      </c>
      <c r="C157" s="1">
        <v>2.5234799999999998E-3</v>
      </c>
      <c r="D157" s="1">
        <v>1.3768000000000001E-3</v>
      </c>
      <c r="E157" s="1">
        <v>9.3972800000000003E-4</v>
      </c>
      <c r="F157" s="1">
        <v>1.0518700000000001E-3</v>
      </c>
      <c r="G157" s="1">
        <v>1.5047999999999999E-3</v>
      </c>
      <c r="H157" s="1">
        <v>1.8151300000000001E-3</v>
      </c>
      <c r="R157" s="1">
        <f t="shared" si="9"/>
        <v>1.5353013333333334E-3</v>
      </c>
      <c r="S157" s="1">
        <f t="shared" si="10"/>
        <v>5.778005907531305E-4</v>
      </c>
      <c r="T157" s="1">
        <f t="shared" si="12"/>
        <v>1.9260019691771016E-4</v>
      </c>
    </row>
    <row r="158" spans="2:20" s="1" customFormat="1" ht="17.5">
      <c r="B158" s="1">
        <v>-30</v>
      </c>
      <c r="C158" s="1">
        <v>1.9981299999999999E-3</v>
      </c>
      <c r="D158" s="1">
        <v>2.0037800000000001E-3</v>
      </c>
      <c r="E158" s="1">
        <v>6.4352799999999998E-4</v>
      </c>
      <c r="F158" s="1">
        <v>1.08179E-3</v>
      </c>
      <c r="G158" s="1">
        <v>2.9367E-3</v>
      </c>
      <c r="H158" s="1">
        <v>1.00735E-3</v>
      </c>
      <c r="R158" s="1">
        <f t="shared" si="9"/>
        <v>1.6118796666666666E-3</v>
      </c>
      <c r="S158" s="1">
        <f t="shared" si="10"/>
        <v>8.5347293217809001E-4</v>
      </c>
      <c r="T158" s="1">
        <f t="shared" si="12"/>
        <v>2.8449097739269665E-4</v>
      </c>
    </row>
    <row r="159" spans="2:20" s="1" customFormat="1" ht="17.5">
      <c r="B159" s="1">
        <v>-20</v>
      </c>
      <c r="C159" s="1">
        <v>2.5537300000000001E-3</v>
      </c>
      <c r="D159" s="1">
        <v>9.8846200000000006E-4</v>
      </c>
      <c r="E159" s="1">
        <v>6.2878299999999995E-4</v>
      </c>
      <c r="F159" s="10">
        <v>2.32779E-5</v>
      </c>
      <c r="G159" s="1">
        <v>2.3868600000000002E-3</v>
      </c>
      <c r="H159" s="1">
        <v>1.8294299999999999E-3</v>
      </c>
      <c r="R159" s="1">
        <f t="shared" si="9"/>
        <v>1.4017571500000003E-3</v>
      </c>
      <c r="S159" s="1">
        <f t="shared" si="10"/>
        <v>1.0147788033955652E-3</v>
      </c>
      <c r="T159" s="1">
        <f t="shared" si="12"/>
        <v>3.3825960113185506E-4</v>
      </c>
    </row>
    <row r="160" spans="2:20" s="1" customFormat="1" ht="17.5">
      <c r="B160" s="1">
        <v>-10</v>
      </c>
      <c r="C160" s="1">
        <v>2.4209499999999998E-3</v>
      </c>
      <c r="D160" s="1">
        <v>2.1063800000000001E-3</v>
      </c>
      <c r="E160" s="1">
        <v>7.8762700000000005E-4</v>
      </c>
      <c r="F160" s="1">
        <v>9.1136899999999998E-4</v>
      </c>
      <c r="G160" s="1">
        <v>2.1603299999999998E-3</v>
      </c>
      <c r="H160" s="1">
        <v>1.3444900000000001E-3</v>
      </c>
      <c r="R160" s="1">
        <f t="shared" si="9"/>
        <v>1.6218576666666665E-3</v>
      </c>
      <c r="S160" s="1">
        <f t="shared" si="10"/>
        <v>6.9870318099137516E-4</v>
      </c>
      <c r="T160" s="1">
        <f t="shared" si="12"/>
        <v>2.3290106033045839E-4</v>
      </c>
    </row>
    <row r="161" spans="2:20" s="1" customFormat="1" ht="17.5">
      <c r="B161" s="1">
        <v>0</v>
      </c>
      <c r="C161" s="1">
        <v>1.6651599999999999E-3</v>
      </c>
      <c r="D161" s="1">
        <v>1.9287E-3</v>
      </c>
      <c r="E161" s="1">
        <v>1.1650899999999999E-3</v>
      </c>
      <c r="F161" s="1">
        <v>5.7530099999999996E-4</v>
      </c>
      <c r="G161" s="1">
        <v>2.3696300000000002E-3</v>
      </c>
      <c r="H161" s="1">
        <v>2.3027299999999998E-3</v>
      </c>
      <c r="R161" s="1">
        <f t="shared" si="9"/>
        <v>1.6677685E-3</v>
      </c>
      <c r="S161" s="1">
        <f t="shared" si="10"/>
        <v>6.9426920377437169E-4</v>
      </c>
      <c r="T161" s="1">
        <f t="shared" si="12"/>
        <v>2.3142306792479057E-4</v>
      </c>
    </row>
    <row r="162" spans="2:20" s="1" customFormat="1" ht="17.5">
      <c r="B162" s="1">
        <v>10</v>
      </c>
      <c r="C162" s="1">
        <v>2.9720100000000002E-3</v>
      </c>
      <c r="D162" s="1">
        <v>2.65512E-3</v>
      </c>
      <c r="E162" s="1">
        <v>5.5249900000000002E-4</v>
      </c>
      <c r="F162" s="1">
        <v>6.1217599999999997E-4</v>
      </c>
      <c r="G162" s="1">
        <v>3.5065600000000001E-3</v>
      </c>
      <c r="H162" s="1">
        <v>1.77249E-3</v>
      </c>
      <c r="R162" s="1">
        <f t="shared" si="9"/>
        <v>2.0118091666666668E-3</v>
      </c>
      <c r="S162" s="1">
        <f t="shared" si="10"/>
        <v>1.2422517739711894E-3</v>
      </c>
      <c r="T162" s="1">
        <f t="shared" si="12"/>
        <v>4.1408392465706314E-4</v>
      </c>
    </row>
    <row r="163" spans="2:20" s="1" customFormat="1" ht="17.5">
      <c r="B163" s="1">
        <v>20</v>
      </c>
      <c r="C163" s="1">
        <v>1.90065E-3</v>
      </c>
      <c r="D163" s="1">
        <v>9.0115499999999995E-4</v>
      </c>
      <c r="E163" s="1">
        <v>1.1149199999999999E-3</v>
      </c>
      <c r="F163" s="10">
        <v>-5.1005699999999999E-5</v>
      </c>
      <c r="G163" s="1">
        <v>1.66074E-3</v>
      </c>
      <c r="H163" s="1">
        <v>1.09749E-3</v>
      </c>
      <c r="R163" s="1">
        <f t="shared" si="9"/>
        <v>1.1039915499999999E-3</v>
      </c>
      <c r="S163" s="1">
        <f t="shared" si="10"/>
        <v>6.8116907405270171E-4</v>
      </c>
      <c r="T163" s="1">
        <f t="shared" si="12"/>
        <v>2.2705635801756723E-4</v>
      </c>
    </row>
    <row r="164" spans="2:20" s="1" customFormat="1" ht="17.5">
      <c r="B164" s="1">
        <v>30</v>
      </c>
      <c r="C164" s="1">
        <v>2.4516799999999999E-3</v>
      </c>
      <c r="D164" s="1">
        <v>1.5014099999999999E-3</v>
      </c>
      <c r="E164" s="1">
        <v>1.45235E-3</v>
      </c>
      <c r="F164" s="1">
        <v>6.2970099999999998E-4</v>
      </c>
      <c r="G164" s="1">
        <v>3.1053999999999999E-3</v>
      </c>
      <c r="H164" s="1">
        <v>1.8974899999999999E-3</v>
      </c>
      <c r="R164" s="1">
        <f t="shared" si="9"/>
        <v>1.8396718333333331E-3</v>
      </c>
      <c r="S164" s="1">
        <f t="shared" si="10"/>
        <v>8.6121233343941766E-4</v>
      </c>
      <c r="T164" s="1">
        <f t="shared" si="12"/>
        <v>2.870707778131392E-4</v>
      </c>
    </row>
    <row r="165" spans="2:20" s="1" customFormat="1" ht="17.5">
      <c r="B165" s="1">
        <v>40</v>
      </c>
      <c r="C165" s="1">
        <v>3.6677599999999999E-3</v>
      </c>
      <c r="D165" s="1">
        <v>2.7847900000000001E-3</v>
      </c>
      <c r="E165" s="1">
        <v>1.1157000000000001E-3</v>
      </c>
      <c r="F165" s="1">
        <v>1.64007E-3</v>
      </c>
      <c r="G165" s="1">
        <v>3.8640699999999998E-3</v>
      </c>
      <c r="H165" s="1">
        <v>2.3535399999999999E-3</v>
      </c>
      <c r="R165" s="1">
        <f t="shared" si="9"/>
        <v>2.5709883333333333E-3</v>
      </c>
      <c r="S165" s="1">
        <f t="shared" si="10"/>
        <v>1.0910945231540055E-3</v>
      </c>
      <c r="T165" s="1">
        <f t="shared" si="12"/>
        <v>3.6369817438466852E-4</v>
      </c>
    </row>
    <row r="166" spans="2:20" s="1" customFormat="1" ht="17.5">
      <c r="B166" s="1">
        <v>50</v>
      </c>
      <c r="C166" s="1">
        <v>1.7948599999999999E-3</v>
      </c>
      <c r="D166" s="1">
        <v>2.91056E-3</v>
      </c>
      <c r="E166" s="1">
        <v>7.3178900000000005E-4</v>
      </c>
      <c r="F166" s="1">
        <v>1.33264E-3</v>
      </c>
      <c r="G166" s="1">
        <v>4.3694900000000002E-3</v>
      </c>
      <c r="H166" s="1">
        <v>2.1587099999999999E-3</v>
      </c>
      <c r="R166" s="1">
        <f t="shared" si="9"/>
        <v>2.2163414999999999E-3</v>
      </c>
      <c r="S166" s="1">
        <f t="shared" si="10"/>
        <v>1.2871503641601085E-3</v>
      </c>
      <c r="T166" s="1">
        <f t="shared" si="12"/>
        <v>4.2905012138670282E-4</v>
      </c>
    </row>
    <row r="167" spans="2:20" s="1" customFormat="1" ht="17.5">
      <c r="B167" s="1">
        <v>60</v>
      </c>
      <c r="C167" s="1">
        <v>3.3351800000000001E-3</v>
      </c>
      <c r="D167" s="1">
        <v>5.4556300000000004E-3</v>
      </c>
      <c r="E167" s="1">
        <v>1.6319399999999999E-3</v>
      </c>
      <c r="F167" s="1">
        <v>1.0143800000000001E-3</v>
      </c>
      <c r="G167" s="1">
        <v>4.4355799999999997E-3</v>
      </c>
      <c r="H167" s="1">
        <v>8.0283399999999999E-4</v>
      </c>
      <c r="R167" s="1">
        <f t="shared" si="9"/>
        <v>2.779257333333333E-3</v>
      </c>
      <c r="S167" s="1">
        <f t="shared" si="10"/>
        <v>1.926281583566294E-3</v>
      </c>
      <c r="T167" s="1">
        <f t="shared" si="12"/>
        <v>6.4209386118876466E-4</v>
      </c>
    </row>
    <row r="168" spans="2:20" s="1" customFormat="1" ht="17.5">
      <c r="B168" s="1">
        <v>70</v>
      </c>
      <c r="C168" s="1">
        <v>3.8301300000000002E-3</v>
      </c>
      <c r="D168" s="1">
        <v>3.0648899999999998E-3</v>
      </c>
      <c r="E168" s="1">
        <v>4.9054199999999997E-3</v>
      </c>
      <c r="F168" s="1">
        <v>2.3181999999999999E-3</v>
      </c>
      <c r="G168" s="1">
        <v>3.4480000000000001E-3</v>
      </c>
      <c r="H168" s="1">
        <v>1.6525800000000001E-3</v>
      </c>
      <c r="R168" s="1">
        <f t="shared" si="9"/>
        <v>3.2032033333333331E-3</v>
      </c>
      <c r="S168" s="1">
        <f t="shared" si="10"/>
        <v>1.1451897863440218E-3</v>
      </c>
      <c r="T168" s="1">
        <f t="shared" si="12"/>
        <v>3.817299287813406E-4</v>
      </c>
    </row>
    <row r="169" spans="2:20" s="1" customFormat="1" ht="17.5">
      <c r="B169" s="1">
        <v>80</v>
      </c>
      <c r="C169" s="1">
        <v>1.8447399999999999E-2</v>
      </c>
      <c r="D169" s="1">
        <v>1.3669499999999999E-2</v>
      </c>
      <c r="E169" s="1">
        <v>1.5367799999999999E-2</v>
      </c>
      <c r="F169" s="1">
        <v>2.2877399999999999E-3</v>
      </c>
      <c r="G169" s="1">
        <v>3.0555199999999999E-3</v>
      </c>
      <c r="H169" s="1">
        <v>2.35103E-3</v>
      </c>
      <c r="R169" s="1">
        <f t="shared" si="9"/>
        <v>9.1964983333333323E-3</v>
      </c>
      <c r="S169" s="1">
        <f t="shared" si="10"/>
        <v>7.4293321788554221E-3</v>
      </c>
      <c r="T169" s="1">
        <f t="shared" si="12"/>
        <v>2.4764440596184742E-3</v>
      </c>
    </row>
    <row r="170" spans="2:20" s="1" customFormat="1" ht="17.5">
      <c r="B170" s="1">
        <v>90</v>
      </c>
      <c r="C170" s="1">
        <v>3.1274999999999997E-2</v>
      </c>
      <c r="D170" s="1">
        <v>5.3323700000000002E-2</v>
      </c>
      <c r="E170" s="1">
        <v>3.2311199999999998E-2</v>
      </c>
      <c r="F170" s="1">
        <v>1.6171899999999999E-2</v>
      </c>
      <c r="G170" s="1">
        <v>1.8553500000000001E-2</v>
      </c>
      <c r="H170" s="1">
        <v>2.1281000000000001E-2</v>
      </c>
      <c r="R170" s="1">
        <f t="shared" si="9"/>
        <v>2.8819383333333334E-2</v>
      </c>
      <c r="S170" s="1">
        <f t="shared" si="10"/>
        <v>1.3717571145857666E-2</v>
      </c>
      <c r="T170" s="1">
        <f t="shared" si="12"/>
        <v>4.5725237152858889E-3</v>
      </c>
    </row>
    <row r="171" spans="2:20" s="1" customFormat="1" ht="17.5">
      <c r="B171" s="1">
        <v>100</v>
      </c>
      <c r="C171" s="1">
        <v>6.1700600000000001E-2</v>
      </c>
      <c r="D171" s="1">
        <v>7.20219E-2</v>
      </c>
      <c r="E171" s="1">
        <v>5.60089E-2</v>
      </c>
      <c r="F171" s="1">
        <v>5.2108700000000001E-2</v>
      </c>
      <c r="G171" s="1">
        <v>2.5925799999999999E-2</v>
      </c>
      <c r="H171" s="1">
        <v>1.7604499999999999E-2</v>
      </c>
      <c r="R171" s="1">
        <f t="shared" si="9"/>
        <v>4.7561733333333335E-2</v>
      </c>
      <c r="S171" s="1">
        <f t="shared" si="10"/>
        <v>2.1240462682028984E-2</v>
      </c>
      <c r="T171" s="1">
        <f t="shared" si="12"/>
        <v>7.0801542273429942E-3</v>
      </c>
    </row>
    <row r="172" spans="2:20" s="1" customFormat="1" ht="17.5">
      <c r="B172" s="1">
        <v>110</v>
      </c>
      <c r="C172" s="1">
        <v>0.122531</v>
      </c>
      <c r="D172" s="1">
        <v>0.130526</v>
      </c>
      <c r="E172" s="1">
        <v>0.113374</v>
      </c>
      <c r="F172" s="1">
        <v>7.3029899999999995E-2</v>
      </c>
      <c r="G172" s="1">
        <v>8.8326600000000005E-2</v>
      </c>
      <c r="H172" s="1">
        <v>7.0992299999999994E-2</v>
      </c>
      <c r="R172" s="1">
        <f t="shared" si="9"/>
        <v>9.9796633333333329E-2</v>
      </c>
      <c r="S172" s="1">
        <f t="shared" si="10"/>
        <v>2.5780611264488395E-2</v>
      </c>
      <c r="T172" s="1">
        <f t="shared" si="12"/>
        <v>8.5935370881627983E-3</v>
      </c>
    </row>
    <row r="173" spans="2:20" s="1" customFormat="1" ht="17.5">
      <c r="B173" s="1">
        <v>120</v>
      </c>
      <c r="C173" s="1">
        <v>0.21804899999999999</v>
      </c>
      <c r="D173" s="1">
        <v>0.169206</v>
      </c>
      <c r="E173" s="1">
        <v>0.19969700000000001</v>
      </c>
      <c r="F173" s="1">
        <v>0.148396</v>
      </c>
      <c r="G173" s="1">
        <v>0.19711699999999999</v>
      </c>
      <c r="H173" s="1">
        <v>9.0625700000000003E-2</v>
      </c>
      <c r="R173" s="1">
        <f t="shared" si="9"/>
        <v>0.17051511666666666</v>
      </c>
      <c r="S173" s="1">
        <f t="shared" si="10"/>
        <v>4.6242838538325719E-2</v>
      </c>
      <c r="T173" s="1">
        <f t="shared" si="12"/>
        <v>1.541427951277524E-2</v>
      </c>
    </row>
    <row r="174" spans="2:20" s="1" customFormat="1" ht="17.5">
      <c r="B174" s="1">
        <v>130</v>
      </c>
      <c r="C174" s="1">
        <v>0.31464700000000001</v>
      </c>
      <c r="D174" s="1">
        <v>0.31298900000000002</v>
      </c>
      <c r="E174" s="1">
        <v>0.27147100000000002</v>
      </c>
      <c r="F174" s="1">
        <v>0.255884</v>
      </c>
      <c r="G174" s="1">
        <v>0.24462</v>
      </c>
      <c r="H174" s="1">
        <v>0.21146599999999999</v>
      </c>
      <c r="R174" s="1">
        <f t="shared" ref="R174:R237" si="13">AVERAGE(C174:P174)</f>
        <v>0.26851283333333337</v>
      </c>
      <c r="S174" s="1">
        <f t="shared" ref="S174:S237" si="14">STDEV(C174:P174)</f>
        <v>4.0249068547814501E-2</v>
      </c>
      <c r="T174" s="1">
        <f t="shared" si="12"/>
        <v>1.3416356182604833E-2</v>
      </c>
    </row>
    <row r="175" spans="2:20" s="1" customFormat="1" ht="17.5">
      <c r="B175" s="1">
        <v>140</v>
      </c>
      <c r="C175" s="1">
        <v>0.40887600000000002</v>
      </c>
      <c r="D175" s="1">
        <v>0.43256</v>
      </c>
      <c r="E175" s="1">
        <v>0.39714500000000003</v>
      </c>
      <c r="F175" s="1">
        <v>0.42024099999999998</v>
      </c>
      <c r="G175" s="1">
        <v>0.37078800000000001</v>
      </c>
      <c r="H175" s="1">
        <v>0.301344</v>
      </c>
      <c r="R175" s="1">
        <f t="shared" si="13"/>
        <v>0.38849233333333338</v>
      </c>
      <c r="S175" s="1">
        <f t="shared" si="14"/>
        <v>4.7641526023697145E-2</v>
      </c>
      <c r="T175" s="1">
        <f t="shared" si="12"/>
        <v>1.5880508674565714E-2</v>
      </c>
    </row>
    <row r="176" spans="2:20" s="1" customFormat="1" ht="17.5">
      <c r="B176" s="1">
        <v>150</v>
      </c>
      <c r="C176" s="1">
        <v>0.54782500000000001</v>
      </c>
      <c r="D176" s="1">
        <v>0.56350299999999998</v>
      </c>
      <c r="E176" s="1">
        <v>0.50938499999999998</v>
      </c>
      <c r="F176" s="1">
        <v>0.55697300000000005</v>
      </c>
      <c r="G176" s="1">
        <v>0.49876300000000001</v>
      </c>
      <c r="H176" s="1">
        <v>0.4889</v>
      </c>
      <c r="R176" s="1">
        <f t="shared" si="13"/>
        <v>0.52755816666666666</v>
      </c>
      <c r="S176" s="1">
        <f t="shared" si="14"/>
        <v>3.231682984710392E-2</v>
      </c>
      <c r="T176" s="1">
        <f t="shared" si="12"/>
        <v>1.0772276615701307E-2</v>
      </c>
    </row>
    <row r="177" spans="2:20" s="1" customFormat="1" ht="17.5">
      <c r="B177" s="1">
        <v>160</v>
      </c>
      <c r="C177" s="1">
        <v>0.65951300000000002</v>
      </c>
      <c r="D177" s="1">
        <v>0.62450600000000001</v>
      </c>
      <c r="E177" s="1">
        <v>0.64101600000000003</v>
      </c>
      <c r="F177" s="1">
        <v>0.60019</v>
      </c>
      <c r="G177" s="1">
        <v>0.58420399999999995</v>
      </c>
      <c r="H177" s="1">
        <v>0.54494100000000001</v>
      </c>
      <c r="R177" s="1">
        <f t="shared" si="13"/>
        <v>0.60906166666666661</v>
      </c>
      <c r="S177" s="1">
        <f t="shared" si="14"/>
        <v>4.1504250002459601E-2</v>
      </c>
      <c r="T177" s="1">
        <f t="shared" si="12"/>
        <v>1.3834750000819867E-2</v>
      </c>
    </row>
    <row r="178" spans="2:20" s="1" customFormat="1" ht="17.5">
      <c r="B178" s="1">
        <v>170</v>
      </c>
      <c r="C178" s="1">
        <v>0.74956199999999995</v>
      </c>
      <c r="D178" s="1">
        <v>0.76990199999999998</v>
      </c>
      <c r="E178" s="1">
        <v>0.72167899999999996</v>
      </c>
      <c r="F178" s="1">
        <v>0.79854800000000004</v>
      </c>
      <c r="G178" s="1">
        <v>0.68128299999999997</v>
      </c>
      <c r="H178" s="1">
        <v>0.69490600000000002</v>
      </c>
      <c r="R178" s="1">
        <f t="shared" si="13"/>
        <v>0.73598000000000008</v>
      </c>
      <c r="S178" s="1">
        <f t="shared" si="14"/>
        <v>4.5018399167451525E-2</v>
      </c>
      <c r="T178" s="1">
        <f t="shared" si="12"/>
        <v>1.5006133055817175E-2</v>
      </c>
    </row>
    <row r="179" spans="2:20" s="1" customFormat="1" ht="17.5">
      <c r="B179" s="1">
        <v>180</v>
      </c>
      <c r="C179" s="1">
        <v>0.82951900000000001</v>
      </c>
      <c r="D179" s="1">
        <v>0.81880299999999995</v>
      </c>
      <c r="E179" s="1">
        <v>0.81435500000000005</v>
      </c>
      <c r="F179" s="1">
        <v>0.88685099999999994</v>
      </c>
      <c r="G179" s="1">
        <v>0.76786900000000002</v>
      </c>
      <c r="H179" s="1">
        <v>0.83442700000000003</v>
      </c>
      <c r="R179" s="1">
        <f t="shared" si="13"/>
        <v>0.82530399999999993</v>
      </c>
      <c r="S179" s="1">
        <f t="shared" si="14"/>
        <v>3.834045224042093E-2</v>
      </c>
      <c r="T179" s="1">
        <f t="shared" si="12"/>
        <v>1.2780150746806976E-2</v>
      </c>
    </row>
    <row r="180" spans="2:20" s="1" customFormat="1" ht="17.5">
      <c r="B180" s="1">
        <v>190</v>
      </c>
      <c r="C180" s="1">
        <v>0.92500300000000002</v>
      </c>
      <c r="D180" s="1">
        <v>0.91990499999999997</v>
      </c>
      <c r="E180" s="1">
        <v>0.92012099999999997</v>
      </c>
      <c r="F180" s="1">
        <v>0.97414000000000001</v>
      </c>
      <c r="G180" s="1">
        <v>0.83732499999999999</v>
      </c>
      <c r="H180" s="1">
        <v>0.84095299999999995</v>
      </c>
      <c r="R180" s="1">
        <f t="shared" si="13"/>
        <v>0.90290783333333335</v>
      </c>
      <c r="S180" s="1">
        <f t="shared" si="14"/>
        <v>5.3454511766236043E-2</v>
      </c>
      <c r="T180" s="1">
        <f t="shared" si="12"/>
        <v>1.7818170588745349E-2</v>
      </c>
    </row>
    <row r="181" spans="2:20" s="1" customFormat="1" ht="17.5">
      <c r="B181" s="1">
        <v>200</v>
      </c>
      <c r="C181" s="1">
        <v>0.938191</v>
      </c>
      <c r="D181" s="1">
        <v>0.94118400000000002</v>
      </c>
      <c r="E181" s="1">
        <v>0.95848299999999997</v>
      </c>
      <c r="F181" s="1">
        <v>0.96431500000000003</v>
      </c>
      <c r="G181" s="1">
        <v>0.89468300000000001</v>
      </c>
      <c r="H181" s="1">
        <v>0.93162900000000004</v>
      </c>
      <c r="R181" s="1">
        <f t="shared" si="13"/>
        <v>0.93808083333333325</v>
      </c>
      <c r="S181" s="1">
        <f t="shared" si="14"/>
        <v>2.4654085977108674E-2</v>
      </c>
      <c r="T181" s="1">
        <f t="shared" si="12"/>
        <v>8.2180286590362254E-3</v>
      </c>
    </row>
    <row r="182" spans="2:20" s="1" customFormat="1" ht="17.5"/>
    <row r="183" spans="2:20" s="1" customFormat="1" ht="17.5"/>
    <row r="184" spans="2:20" s="1" customFormat="1" ht="17.5"/>
    <row r="185" spans="2:20" s="1" customFormat="1" ht="21">
      <c r="B185" s="8" t="s">
        <v>150</v>
      </c>
    </row>
    <row r="186" spans="2:20" s="1" customFormat="1" ht="17.5"/>
    <row r="187" spans="2:20" s="1" customFormat="1" ht="17.5"/>
    <row r="188" spans="2:20" s="1" customFormat="1" ht="17.5">
      <c r="B188" s="1">
        <v>-80</v>
      </c>
      <c r="C188" s="1">
        <v>1.1997600000000001E-2</v>
      </c>
      <c r="D188" s="1">
        <v>1.24153E-3</v>
      </c>
      <c r="E188" s="1">
        <v>5.4214199999999997E-3</v>
      </c>
      <c r="F188" s="1">
        <v>1.6409199999999999E-2</v>
      </c>
      <c r="G188" s="1">
        <v>4.7468600000000003E-3</v>
      </c>
      <c r="H188" s="1">
        <v>1.08187E-4</v>
      </c>
      <c r="I188" s="1">
        <v>5.5348400000000001E-3</v>
      </c>
      <c r="R188" s="1">
        <f t="shared" si="13"/>
        <v>6.494233857142857E-3</v>
      </c>
      <c r="S188" s="1">
        <f t="shared" si="14"/>
        <v>5.8036018461332106E-3</v>
      </c>
      <c r="T188" s="1">
        <f t="shared" ref="T188:T209" si="15">S188/2.646</f>
        <v>2.1933491481984924E-3</v>
      </c>
    </row>
    <row r="189" spans="2:20" s="1" customFormat="1" ht="17.5">
      <c r="B189" s="1">
        <v>-70</v>
      </c>
      <c r="C189" s="1">
        <v>9.0417899999999992E-3</v>
      </c>
      <c r="D189" s="10">
        <v>-2.7197799999999999E-5</v>
      </c>
      <c r="E189" s="1">
        <v>7.4449299999999998E-3</v>
      </c>
      <c r="F189" s="1">
        <v>1.8754E-2</v>
      </c>
      <c r="G189" s="1">
        <v>6.2044200000000004E-3</v>
      </c>
      <c r="H189" s="1">
        <v>-3.6136300000000002E-4</v>
      </c>
      <c r="I189" s="1">
        <v>6.9805900000000001E-3</v>
      </c>
      <c r="R189" s="1">
        <f t="shared" si="13"/>
        <v>6.8624527428571428E-3</v>
      </c>
      <c r="S189" s="1">
        <f t="shared" si="14"/>
        <v>6.4108690102039623E-3</v>
      </c>
      <c r="T189" s="1">
        <f t="shared" si="15"/>
        <v>2.4228529894950728E-3</v>
      </c>
    </row>
    <row r="190" spans="2:20" s="1" customFormat="1" ht="17.5">
      <c r="B190" s="1">
        <v>-60</v>
      </c>
      <c r="C190" s="1">
        <v>9.2271499999999999E-3</v>
      </c>
      <c r="D190" s="10">
        <v>-9.0113799999999998E-5</v>
      </c>
      <c r="E190" s="1">
        <v>7.2999600000000003E-3</v>
      </c>
      <c r="F190" s="1">
        <v>2.03658E-2</v>
      </c>
      <c r="G190" s="1">
        <v>5.5080900000000002E-3</v>
      </c>
      <c r="H190" s="1">
        <v>1.10936E-4</v>
      </c>
      <c r="I190" s="1">
        <v>6.9384299999999998E-3</v>
      </c>
      <c r="R190" s="1">
        <f t="shared" si="13"/>
        <v>7.0514646000000005E-3</v>
      </c>
      <c r="S190" s="1">
        <f t="shared" si="14"/>
        <v>6.8754968951920646E-3</v>
      </c>
      <c r="T190" s="1">
        <f t="shared" si="15"/>
        <v>2.5984493179108331E-3</v>
      </c>
    </row>
    <row r="191" spans="2:20" s="1" customFormat="1" ht="17.5">
      <c r="B191" s="1">
        <v>-50</v>
      </c>
      <c r="C191" s="1">
        <v>8.1769400000000006E-3</v>
      </c>
      <c r="D191" s="1">
        <v>8.9814300000000001E-4</v>
      </c>
      <c r="E191" s="1">
        <v>9.5396500000000002E-3</v>
      </c>
      <c r="F191" s="1">
        <v>1.92494E-2</v>
      </c>
      <c r="G191" s="1">
        <v>5.2154799999999998E-3</v>
      </c>
      <c r="H191" s="1">
        <v>3.3884799999999999E-4</v>
      </c>
      <c r="I191" s="1">
        <v>6.7479599999999999E-3</v>
      </c>
      <c r="R191" s="1">
        <f t="shared" si="13"/>
        <v>7.1666315714285717E-3</v>
      </c>
      <c r="S191" s="1">
        <f t="shared" si="14"/>
        <v>6.3579358323473164E-3</v>
      </c>
      <c r="T191" s="1">
        <f t="shared" si="15"/>
        <v>2.4028480092015557E-3</v>
      </c>
    </row>
    <row r="192" spans="2:20" s="1" customFormat="1" ht="17.5">
      <c r="B192" s="1">
        <v>-40</v>
      </c>
      <c r="C192" s="1">
        <v>3.6107600000000002E-3</v>
      </c>
      <c r="D192" s="1">
        <v>2.4194899999999998E-3</v>
      </c>
      <c r="E192" s="1">
        <v>1.2740100000000001E-2</v>
      </c>
      <c r="F192" s="1">
        <v>1.8380199999999999E-2</v>
      </c>
      <c r="G192" s="1">
        <v>6.3970600000000004E-3</v>
      </c>
      <c r="H192" s="1">
        <v>-4.06599E-4</v>
      </c>
      <c r="I192" s="1">
        <v>6.78781E-3</v>
      </c>
      <c r="R192" s="1">
        <f t="shared" si="13"/>
        <v>7.1326887142857147E-3</v>
      </c>
      <c r="S192" s="1">
        <f t="shared" si="14"/>
        <v>6.4558596846832263E-3</v>
      </c>
      <c r="T192" s="1">
        <f t="shared" si="15"/>
        <v>2.4398562678319071E-3</v>
      </c>
    </row>
    <row r="193" spans="2:20" s="1" customFormat="1" ht="17.5">
      <c r="B193" s="1">
        <v>-30</v>
      </c>
      <c r="C193" s="1">
        <v>1.07058E-2</v>
      </c>
      <c r="D193" s="1">
        <v>9.6742499999999995E-4</v>
      </c>
      <c r="E193" s="1">
        <v>9.5874700000000007E-3</v>
      </c>
      <c r="F193" s="1">
        <v>1.69879E-2</v>
      </c>
      <c r="G193" s="1">
        <v>6.2285500000000002E-3</v>
      </c>
      <c r="H193" s="1">
        <v>-2.8329400000000002E-4</v>
      </c>
      <c r="I193" s="1">
        <v>6.0889000000000004E-3</v>
      </c>
      <c r="R193" s="1">
        <f t="shared" si="13"/>
        <v>7.1832501428571423E-3</v>
      </c>
      <c r="S193" s="1">
        <f t="shared" si="14"/>
        <v>5.9275431627904248E-3</v>
      </c>
      <c r="T193" s="1">
        <f t="shared" si="15"/>
        <v>2.240190159784741E-3</v>
      </c>
    </row>
    <row r="194" spans="2:20" s="1" customFormat="1" ht="17.5">
      <c r="B194" s="1">
        <v>-20</v>
      </c>
      <c r="C194" s="1">
        <v>7.3867000000000004E-3</v>
      </c>
      <c r="D194" s="1">
        <v>1.0510199999999999E-3</v>
      </c>
      <c r="E194" s="1">
        <v>1.04297E-2</v>
      </c>
      <c r="F194" s="1">
        <v>1.72059E-2</v>
      </c>
      <c r="G194" s="1">
        <v>6.0625200000000001E-3</v>
      </c>
      <c r="H194" s="1">
        <v>-3.3396199999999998E-4</v>
      </c>
      <c r="I194" s="1">
        <v>6.5951200000000003E-3</v>
      </c>
      <c r="R194" s="1">
        <f t="shared" si="13"/>
        <v>6.9138568571428588E-3</v>
      </c>
      <c r="S194" s="1">
        <f t="shared" si="14"/>
        <v>5.8628916006411985E-3</v>
      </c>
      <c r="T194" s="1">
        <f t="shared" si="15"/>
        <v>2.2157564628273617E-3</v>
      </c>
    </row>
    <row r="195" spans="2:20" s="1" customFormat="1" ht="17.5">
      <c r="B195" s="1">
        <v>-10</v>
      </c>
      <c r="C195" s="1">
        <v>9.6448000000000002E-3</v>
      </c>
      <c r="D195" s="1">
        <v>2.2892300000000002E-3</v>
      </c>
      <c r="E195" s="1">
        <v>1.4223E-2</v>
      </c>
      <c r="F195" s="1">
        <v>2.1252199999999999E-2</v>
      </c>
      <c r="G195" s="1">
        <v>6.1904899999999999E-3</v>
      </c>
      <c r="H195" s="1">
        <v>-7.0653000000000003E-4</v>
      </c>
      <c r="I195" s="1">
        <v>6.2376799999999998E-3</v>
      </c>
      <c r="R195" s="1">
        <f t="shared" si="13"/>
        <v>8.4472671428571424E-3</v>
      </c>
      <c r="S195" s="1">
        <f t="shared" si="14"/>
        <v>7.4212333033526479E-3</v>
      </c>
      <c r="T195" s="1">
        <f t="shared" si="15"/>
        <v>2.8046989052731095E-3</v>
      </c>
    </row>
    <row r="196" spans="2:20" s="1" customFormat="1" ht="17.5">
      <c r="B196" s="1">
        <v>0</v>
      </c>
      <c r="C196" s="1">
        <v>1.3322199999999999E-2</v>
      </c>
      <c r="D196" s="1">
        <v>8.7586000000000001E-3</v>
      </c>
      <c r="E196" s="1">
        <v>1.8871499999999999E-2</v>
      </c>
      <c r="F196" s="1">
        <v>1.7237100000000002E-2</v>
      </c>
      <c r="G196" s="1">
        <v>5.7721600000000001E-3</v>
      </c>
      <c r="H196" s="1">
        <v>-2.5966100000000001E-4</v>
      </c>
      <c r="I196" s="1">
        <v>7.26145E-3</v>
      </c>
      <c r="R196" s="1">
        <f t="shared" si="13"/>
        <v>1.0137621285714287E-2</v>
      </c>
      <c r="S196" s="1">
        <f t="shared" si="14"/>
        <v>6.7596790990777228E-3</v>
      </c>
      <c r="T196" s="1">
        <f t="shared" si="15"/>
        <v>2.5546784199084365E-3</v>
      </c>
    </row>
    <row r="197" spans="2:20" s="1" customFormat="1" ht="17.5">
      <c r="B197" s="1">
        <v>10</v>
      </c>
      <c r="C197" s="1">
        <v>1.35494E-2</v>
      </c>
      <c r="D197" s="1">
        <v>-8.3138400000000001E-4</v>
      </c>
      <c r="E197" s="1">
        <v>1.47457E-2</v>
      </c>
      <c r="F197" s="1">
        <v>2.9469700000000001E-2</v>
      </c>
      <c r="G197" s="1">
        <v>5.2093499999999997E-3</v>
      </c>
      <c r="H197" s="1">
        <v>2.4835699999999999E-4</v>
      </c>
      <c r="I197" s="1">
        <v>6.6050700000000002E-3</v>
      </c>
      <c r="R197" s="1">
        <f t="shared" si="13"/>
        <v>9.8565989999999989E-3</v>
      </c>
      <c r="S197" s="1">
        <f t="shared" si="14"/>
        <v>1.0495510768059345E-2</v>
      </c>
      <c r="T197" s="1">
        <f t="shared" si="15"/>
        <v>3.9665573575432145E-3</v>
      </c>
    </row>
    <row r="198" spans="2:20" s="1" customFormat="1" ht="17.5">
      <c r="B198" s="1">
        <v>20</v>
      </c>
      <c r="C198" s="1">
        <v>8.4258800000000002E-3</v>
      </c>
      <c r="D198" s="1">
        <v>2.1080100000000001E-2</v>
      </c>
      <c r="E198" s="1">
        <v>1.6057800000000001E-2</v>
      </c>
      <c r="F198" s="1">
        <v>4.2927100000000003E-2</v>
      </c>
      <c r="G198" s="1">
        <v>6.0746899999999998E-3</v>
      </c>
      <c r="H198" s="1">
        <v>1.8832999999999999E-2</v>
      </c>
      <c r="I198" s="1">
        <v>7.4895700000000001E-3</v>
      </c>
      <c r="R198" s="1">
        <f t="shared" si="13"/>
        <v>1.7269734285714284E-2</v>
      </c>
      <c r="S198" s="1">
        <f t="shared" si="14"/>
        <v>1.2753602597705298E-2</v>
      </c>
      <c r="T198" s="1">
        <f t="shared" si="15"/>
        <v>4.8199556302741114E-3</v>
      </c>
    </row>
    <row r="199" spans="2:20" s="1" customFormat="1" ht="17.5">
      <c r="B199" s="1">
        <v>30</v>
      </c>
      <c r="C199" s="1">
        <v>5.5767200000000003E-2</v>
      </c>
      <c r="D199" s="1">
        <v>5.65798E-2</v>
      </c>
      <c r="E199" s="1">
        <v>6.3988500000000004E-2</v>
      </c>
      <c r="F199" s="1">
        <v>7.3274300000000001E-2</v>
      </c>
      <c r="G199" s="1">
        <v>1.39139E-2</v>
      </c>
      <c r="H199" s="1">
        <v>1.4128999999999999E-3</v>
      </c>
      <c r="I199" s="1">
        <v>6.6823999999999998E-3</v>
      </c>
      <c r="R199" s="1">
        <f t="shared" si="13"/>
        <v>3.8802714285714281E-2</v>
      </c>
      <c r="S199" s="1">
        <f t="shared" si="14"/>
        <v>3.0209265836904461E-2</v>
      </c>
      <c r="T199" s="1">
        <f t="shared" si="15"/>
        <v>1.141695609860335E-2</v>
      </c>
    </row>
    <row r="200" spans="2:20" s="1" customFormat="1" ht="17.5">
      <c r="B200" s="1">
        <v>40</v>
      </c>
      <c r="C200" s="1">
        <v>3.1263100000000002E-2</v>
      </c>
      <c r="D200" s="1">
        <v>0.104964</v>
      </c>
      <c r="E200" s="1">
        <v>9.1002600000000003E-2</v>
      </c>
      <c r="F200" s="1">
        <v>0.106781</v>
      </c>
      <c r="G200" s="1">
        <v>1.9507199999999999E-2</v>
      </c>
      <c r="H200" s="1">
        <v>2.4507299999999999E-2</v>
      </c>
      <c r="I200" s="1">
        <v>1.4109E-2</v>
      </c>
      <c r="R200" s="1">
        <f t="shared" si="13"/>
        <v>5.6019171428571428E-2</v>
      </c>
      <c r="S200" s="1">
        <f t="shared" si="14"/>
        <v>4.260603908425481E-2</v>
      </c>
      <c r="T200" s="1">
        <f t="shared" si="15"/>
        <v>1.6102055587397888E-2</v>
      </c>
    </row>
    <row r="201" spans="2:20" s="1" customFormat="1" ht="17.5">
      <c r="B201" s="1">
        <v>50</v>
      </c>
      <c r="C201" s="1">
        <v>0.21599599999999999</v>
      </c>
      <c r="D201" s="1">
        <v>0.16250999999999999</v>
      </c>
      <c r="E201" s="1">
        <v>0.154895</v>
      </c>
      <c r="F201" s="1">
        <v>0.21242800000000001</v>
      </c>
      <c r="G201" s="1">
        <v>6.1416400000000003E-2</v>
      </c>
      <c r="H201" s="1">
        <v>7.2871900000000003E-2</v>
      </c>
      <c r="I201" s="1">
        <v>4.66822E-2</v>
      </c>
      <c r="R201" s="1">
        <f t="shared" si="13"/>
        <v>0.1323999285714286</v>
      </c>
      <c r="S201" s="1">
        <f t="shared" si="14"/>
        <v>7.1571894530807534E-2</v>
      </c>
      <c r="T201" s="1">
        <f t="shared" si="15"/>
        <v>2.7049090903555381E-2</v>
      </c>
    </row>
    <row r="202" spans="2:20" s="1" customFormat="1" ht="17.5">
      <c r="B202" s="1">
        <v>60</v>
      </c>
      <c r="C202" s="1">
        <v>0.26998499999999998</v>
      </c>
      <c r="D202" s="1">
        <v>0.29469899999999999</v>
      </c>
      <c r="E202" s="1">
        <v>0.20529600000000001</v>
      </c>
      <c r="F202" s="1">
        <v>0.27820299999999998</v>
      </c>
      <c r="G202" s="1">
        <v>0.160862</v>
      </c>
      <c r="H202" s="1">
        <v>0.11890299999999999</v>
      </c>
      <c r="I202" s="1">
        <v>8.1522399999999995E-2</v>
      </c>
      <c r="R202" s="1">
        <f t="shared" si="13"/>
        <v>0.20135291428571428</v>
      </c>
      <c r="S202" s="1">
        <f t="shared" si="14"/>
        <v>8.3807510767540519E-2</v>
      </c>
      <c r="T202" s="1">
        <f t="shared" si="15"/>
        <v>3.1673284492645698E-2</v>
      </c>
    </row>
    <row r="203" spans="2:20" s="1" customFormat="1" ht="17.5">
      <c r="B203" s="1">
        <v>70</v>
      </c>
      <c r="C203" s="1">
        <v>0.45340200000000003</v>
      </c>
      <c r="D203" s="1">
        <v>0.450206</v>
      </c>
      <c r="E203" s="1">
        <v>0.35331800000000002</v>
      </c>
      <c r="F203" s="1">
        <v>0.42800199999999999</v>
      </c>
      <c r="G203" s="1">
        <v>0.25817099999999998</v>
      </c>
      <c r="H203" s="1">
        <v>0.21479000000000001</v>
      </c>
      <c r="I203" s="1">
        <v>0.13480600000000001</v>
      </c>
      <c r="R203" s="1">
        <f t="shared" si="13"/>
        <v>0.32752785714285715</v>
      </c>
      <c r="S203" s="1">
        <f t="shared" si="14"/>
        <v>0.12669933156417798</v>
      </c>
      <c r="T203" s="1">
        <f t="shared" si="15"/>
        <v>4.7883345262349955E-2</v>
      </c>
    </row>
    <row r="204" spans="2:20" s="1" customFormat="1" ht="17.5">
      <c r="B204" s="1">
        <v>80</v>
      </c>
      <c r="C204" s="1">
        <v>0.517513</v>
      </c>
      <c r="D204" s="1">
        <v>0.563276</v>
      </c>
      <c r="E204" s="1">
        <v>0.45186500000000002</v>
      </c>
      <c r="F204" s="1">
        <v>0.50197000000000003</v>
      </c>
      <c r="G204" s="1">
        <v>0.48901099999999997</v>
      </c>
      <c r="H204" s="1">
        <v>0.33250800000000003</v>
      </c>
      <c r="I204" s="1">
        <v>0.24212700000000001</v>
      </c>
      <c r="R204" s="1">
        <f t="shared" si="13"/>
        <v>0.44261000000000006</v>
      </c>
      <c r="S204" s="1">
        <f t="shared" si="14"/>
        <v>0.1141993462357232</v>
      </c>
      <c r="T204" s="1">
        <f t="shared" si="15"/>
        <v>4.3159238940182615E-2</v>
      </c>
    </row>
    <row r="205" spans="2:20" s="1" customFormat="1" ht="17.5">
      <c r="B205" s="1">
        <v>90</v>
      </c>
      <c r="C205" s="1">
        <v>0.64485099999999995</v>
      </c>
      <c r="D205" s="1">
        <v>0.63611399999999996</v>
      </c>
      <c r="E205" s="1">
        <v>0.51916899999999999</v>
      </c>
      <c r="F205" s="1">
        <v>0.62443099999999996</v>
      </c>
      <c r="G205" s="1">
        <v>0.63455499999999998</v>
      </c>
      <c r="H205" s="1">
        <v>0.47500599999999998</v>
      </c>
      <c r="I205" s="1">
        <v>0.364929</v>
      </c>
      <c r="R205" s="1">
        <f t="shared" si="13"/>
        <v>0.55700785714285717</v>
      </c>
      <c r="S205" s="1">
        <f t="shared" si="14"/>
        <v>0.1076909236262561</v>
      </c>
      <c r="T205" s="1">
        <f t="shared" si="15"/>
        <v>4.0699517621411982E-2</v>
      </c>
    </row>
    <row r="206" spans="2:20" s="1" customFormat="1" ht="17.5">
      <c r="B206" s="1">
        <v>100</v>
      </c>
      <c r="C206" s="1">
        <v>0.76168100000000005</v>
      </c>
      <c r="D206" s="1">
        <v>0.808867</v>
      </c>
      <c r="E206" s="1">
        <v>0.633988</v>
      </c>
      <c r="F206" s="1">
        <v>0.67133600000000004</v>
      </c>
      <c r="G206" s="1">
        <v>0.64272399999999996</v>
      </c>
      <c r="H206" s="1">
        <v>0.61455199999999999</v>
      </c>
      <c r="I206" s="1">
        <v>0.50711799999999996</v>
      </c>
      <c r="R206" s="1">
        <f t="shared" si="13"/>
        <v>0.6628951428571429</v>
      </c>
      <c r="S206" s="1">
        <f t="shared" si="14"/>
        <v>9.9149510276868025E-2</v>
      </c>
      <c r="T206" s="1">
        <f t="shared" si="15"/>
        <v>3.7471470248249442E-2</v>
      </c>
    </row>
    <row r="207" spans="2:20" s="1" customFormat="1" ht="17.5">
      <c r="B207" s="1">
        <v>110</v>
      </c>
      <c r="C207" s="1">
        <v>0.76569900000000002</v>
      </c>
      <c r="D207" s="1">
        <v>0.80685700000000005</v>
      </c>
      <c r="E207" s="1">
        <v>0.74638400000000005</v>
      </c>
      <c r="F207" s="1">
        <v>0.74003300000000005</v>
      </c>
      <c r="G207" s="1">
        <v>0.80657699999999999</v>
      </c>
      <c r="H207" s="1">
        <v>0.86258000000000001</v>
      </c>
      <c r="I207" s="1">
        <v>0.66696200000000005</v>
      </c>
      <c r="R207" s="1">
        <f t="shared" si="13"/>
        <v>0.77072742857142862</v>
      </c>
      <c r="S207" s="1">
        <f t="shared" si="14"/>
        <v>6.2389545467322054E-2</v>
      </c>
      <c r="T207" s="1">
        <f t="shared" si="15"/>
        <v>2.3578815369358297E-2</v>
      </c>
    </row>
    <row r="208" spans="2:20" s="1" customFormat="1" ht="17.5">
      <c r="B208" s="1">
        <v>120</v>
      </c>
      <c r="C208" s="1">
        <v>0.82105499999999998</v>
      </c>
      <c r="D208" s="1">
        <v>0.893204</v>
      </c>
      <c r="E208" s="1">
        <v>0.76530399999999998</v>
      </c>
      <c r="F208" s="1">
        <v>0.81988499999999997</v>
      </c>
      <c r="G208" s="1">
        <v>0.957928</v>
      </c>
      <c r="H208" s="1">
        <v>0.89816099999999999</v>
      </c>
      <c r="I208" s="1">
        <v>0.70350800000000002</v>
      </c>
      <c r="R208" s="1">
        <f t="shared" si="13"/>
        <v>0.8370064285714286</v>
      </c>
      <c r="S208" s="1">
        <f t="shared" si="14"/>
        <v>8.6632110253371877E-2</v>
      </c>
      <c r="T208" s="1">
        <f t="shared" si="15"/>
        <v>3.2740782408681737E-2</v>
      </c>
    </row>
    <row r="209" spans="2:20" s="1" customFormat="1" ht="17.5">
      <c r="B209" s="1">
        <v>130</v>
      </c>
      <c r="C209" s="1">
        <v>0.89351999999999998</v>
      </c>
      <c r="D209" s="1">
        <v>0.92314099999999999</v>
      </c>
      <c r="E209" s="1">
        <v>0.84628300000000001</v>
      </c>
      <c r="F209" s="1">
        <v>0.81536200000000003</v>
      </c>
      <c r="G209" s="1">
        <v>0.86619500000000005</v>
      </c>
      <c r="H209" s="1">
        <v>0.982881</v>
      </c>
      <c r="I209" s="1">
        <v>0.72411300000000001</v>
      </c>
      <c r="R209" s="1">
        <f t="shared" si="13"/>
        <v>0.86449928571428569</v>
      </c>
      <c r="S209" s="1">
        <f t="shared" si="14"/>
        <v>8.2414373104684205E-2</v>
      </c>
      <c r="T209" s="1">
        <f t="shared" si="15"/>
        <v>3.1146777439412021E-2</v>
      </c>
    </row>
    <row r="210" spans="2:20" s="1" customFormat="1" ht="17.5">
      <c r="B210" s="1">
        <v>140</v>
      </c>
      <c r="C210" s="1">
        <v>0.91845100000000002</v>
      </c>
      <c r="D210" s="1">
        <v>0.93828400000000001</v>
      </c>
      <c r="E210" s="1">
        <v>0.88888800000000001</v>
      </c>
      <c r="F210" s="1">
        <v>0.91209499999999999</v>
      </c>
      <c r="G210" s="1">
        <v>0.88979200000000003</v>
      </c>
      <c r="H210" s="1">
        <v>0.94601000000000002</v>
      </c>
      <c r="I210" s="1">
        <v>0.82206100000000004</v>
      </c>
      <c r="R210" s="1">
        <f t="shared" si="13"/>
        <v>0.90222585714285708</v>
      </c>
      <c r="S210" s="1">
        <f t="shared" si="14"/>
        <v>4.1506625235932994E-2</v>
      </c>
      <c r="T210" s="1">
        <f t="shared" ref="T210:T216" si="16">S210/2.646</f>
        <v>1.5686555266792516E-2</v>
      </c>
    </row>
    <row r="211" spans="2:20" s="1" customFormat="1" ht="17.5">
      <c r="B211" s="1">
        <v>150</v>
      </c>
      <c r="C211" s="1">
        <v>0.94905300000000004</v>
      </c>
      <c r="D211" s="1">
        <v>0.96108000000000005</v>
      </c>
      <c r="E211" s="1">
        <v>1.0034400000000001</v>
      </c>
      <c r="F211" s="1">
        <v>0.89943099999999998</v>
      </c>
      <c r="G211" s="1">
        <v>0.962233</v>
      </c>
      <c r="H211" s="1">
        <v>1.0756399999999999</v>
      </c>
      <c r="I211" s="1">
        <v>0.89212599999999997</v>
      </c>
      <c r="R211" s="1">
        <f t="shared" si="13"/>
        <v>0.96328614285714298</v>
      </c>
      <c r="S211" s="1">
        <f t="shared" si="14"/>
        <v>6.2697056271748972E-2</v>
      </c>
      <c r="T211" s="1">
        <f t="shared" si="16"/>
        <v>2.3695032604591448E-2</v>
      </c>
    </row>
    <row r="212" spans="2:20" s="1" customFormat="1" ht="17.5">
      <c r="B212" s="1">
        <v>160</v>
      </c>
      <c r="C212" s="1">
        <v>0.99523300000000003</v>
      </c>
      <c r="D212" s="1">
        <v>0.95565299999999997</v>
      </c>
      <c r="E212" s="1">
        <v>0.92283599999999999</v>
      </c>
      <c r="F212" s="1">
        <v>0.89651199999999998</v>
      </c>
      <c r="G212" s="1">
        <v>0.989846</v>
      </c>
      <c r="H212" s="1">
        <v>0.96595299999999995</v>
      </c>
      <c r="I212" s="1">
        <v>0.89860899999999999</v>
      </c>
      <c r="R212" s="1">
        <f t="shared" si="13"/>
        <v>0.94637742857142848</v>
      </c>
      <c r="S212" s="1">
        <f t="shared" si="14"/>
        <v>4.096381610176289E-2</v>
      </c>
      <c r="T212" s="1">
        <f t="shared" si="16"/>
        <v>1.5481411981013942E-2</v>
      </c>
    </row>
    <row r="213" spans="2:20" s="1" customFormat="1" ht="17.5">
      <c r="B213" s="1">
        <v>170</v>
      </c>
      <c r="C213" s="1">
        <v>0.99382999999999999</v>
      </c>
      <c r="D213" s="1">
        <v>1.0786500000000001</v>
      </c>
      <c r="E213" s="1">
        <v>0.93029700000000004</v>
      </c>
      <c r="F213" s="1">
        <v>0.99209700000000001</v>
      </c>
      <c r="G213" s="1">
        <v>1.00664</v>
      </c>
      <c r="H213" s="1">
        <v>0.92285099999999998</v>
      </c>
      <c r="I213" s="1">
        <v>0.96634100000000001</v>
      </c>
      <c r="R213" s="1">
        <f t="shared" si="13"/>
        <v>0.98438657142857144</v>
      </c>
      <c r="S213" s="1">
        <f t="shared" si="14"/>
        <v>5.2547421499876824E-2</v>
      </c>
      <c r="T213" s="1">
        <f t="shared" si="16"/>
        <v>1.9859191798895247E-2</v>
      </c>
    </row>
    <row r="214" spans="2:20" s="1" customFormat="1" ht="17.5">
      <c r="B214" s="1">
        <v>180</v>
      </c>
      <c r="C214" s="1">
        <v>1.0300400000000001</v>
      </c>
      <c r="D214" s="1">
        <v>0.99214199999999997</v>
      </c>
      <c r="E214" s="1">
        <v>0.95111900000000005</v>
      </c>
      <c r="F214" s="1">
        <v>0.96329299999999995</v>
      </c>
      <c r="G214" s="1">
        <v>1.0665199999999999</v>
      </c>
      <c r="H214" s="1">
        <v>1.0148299999999999</v>
      </c>
      <c r="I214" s="1">
        <v>1.0079499999999999</v>
      </c>
      <c r="R214" s="1">
        <f t="shared" si="13"/>
        <v>1.0036991428571429</v>
      </c>
      <c r="S214" s="1">
        <f t="shared" si="14"/>
        <v>3.9397889048478074E-2</v>
      </c>
      <c r="T214" s="1">
        <f t="shared" si="16"/>
        <v>1.4889602814995493E-2</v>
      </c>
    </row>
    <row r="215" spans="2:20" s="1" customFormat="1" ht="17.5">
      <c r="B215" s="1">
        <v>190</v>
      </c>
      <c r="C215" s="1">
        <v>1.05694</v>
      </c>
      <c r="D215" s="1">
        <v>1.0121800000000001</v>
      </c>
      <c r="E215" s="1">
        <v>1.0369200000000001</v>
      </c>
      <c r="F215" s="1">
        <v>1.0679000000000001</v>
      </c>
      <c r="G215" s="1">
        <v>1.0439000000000001</v>
      </c>
      <c r="H215" s="1">
        <v>0.91359000000000001</v>
      </c>
      <c r="I215" s="1">
        <v>0.99885000000000002</v>
      </c>
      <c r="R215" s="1">
        <f t="shared" si="13"/>
        <v>1.0186114285714285</v>
      </c>
      <c r="S215" s="1">
        <f t="shared" si="14"/>
        <v>5.217684046540555E-2</v>
      </c>
      <c r="T215" s="1">
        <f t="shared" si="16"/>
        <v>1.9719138497885695E-2</v>
      </c>
    </row>
    <row r="216" spans="2:20" s="1" customFormat="1" ht="17.5">
      <c r="B216" s="1">
        <v>200</v>
      </c>
      <c r="C216" s="1">
        <v>0.98665700000000001</v>
      </c>
      <c r="D216" s="1">
        <v>1.0298499999999999</v>
      </c>
      <c r="E216" s="1">
        <v>1.06193</v>
      </c>
      <c r="F216" s="1">
        <v>1.03877</v>
      </c>
      <c r="H216" s="1">
        <v>1.05199</v>
      </c>
      <c r="I216" s="1">
        <v>1.0431699999999999</v>
      </c>
      <c r="R216" s="1">
        <f t="shared" si="13"/>
        <v>1.0353945</v>
      </c>
      <c r="S216" s="1">
        <f t="shared" si="14"/>
        <v>2.6296315968211217E-2</v>
      </c>
      <c r="T216" s="1">
        <f t="shared" si="16"/>
        <v>9.9381390658394627E-3</v>
      </c>
    </row>
    <row r="217" spans="2:20" s="1" customFormat="1" ht="17.5"/>
    <row r="218" spans="2:20" s="1" customFormat="1" ht="17.5"/>
    <row r="219" spans="2:20" s="1" customFormat="1" ht="17.5"/>
    <row r="220" spans="2:20" s="1" customFormat="1" ht="21">
      <c r="B220" s="8" t="s">
        <v>151</v>
      </c>
    </row>
    <row r="221" spans="2:20" s="1" customFormat="1" ht="17.5"/>
    <row r="222" spans="2:20" s="1" customFormat="1" ht="17.5"/>
    <row r="223" spans="2:20" s="1" customFormat="1" ht="17.5">
      <c r="B223" s="1">
        <v>-80</v>
      </c>
      <c r="C223" s="1">
        <v>6.9637500000000003E-3</v>
      </c>
      <c r="D223" s="1">
        <v>2.6681700000000001E-3</v>
      </c>
      <c r="E223" s="1">
        <v>4.4523100000000001E-3</v>
      </c>
      <c r="R223" s="1">
        <f t="shared" si="13"/>
        <v>4.6947433333333335E-3</v>
      </c>
      <c r="S223" s="1">
        <f t="shared" si="14"/>
        <v>2.1580274152413663E-3</v>
      </c>
      <c r="T223" s="1">
        <f>S223/2.449</f>
        <v>8.8118718466368578E-4</v>
      </c>
    </row>
    <row r="224" spans="2:20" s="1" customFormat="1" ht="17.5">
      <c r="B224" s="1">
        <v>-70</v>
      </c>
      <c r="C224" s="1">
        <v>2.0133600000000001E-3</v>
      </c>
      <c r="D224" s="1">
        <v>2.4285600000000002E-3</v>
      </c>
      <c r="E224" s="1">
        <v>3.2463800000000001E-3</v>
      </c>
      <c r="R224" s="1">
        <f t="shared" si="13"/>
        <v>2.5627666666666669E-3</v>
      </c>
      <c r="S224" s="1">
        <f t="shared" si="14"/>
        <v>6.27370028080186E-4</v>
      </c>
      <c r="T224" s="1">
        <f t="shared" ref="T224:T251" si="17">S224/2.449</f>
        <v>2.5617396001640914E-4</v>
      </c>
    </row>
    <row r="225" spans="2:20" s="1" customFormat="1" ht="17.5">
      <c r="B225" s="1">
        <v>-60</v>
      </c>
      <c r="C225" s="1">
        <v>3.8076100000000002E-4</v>
      </c>
      <c r="D225" s="1">
        <v>2.1221500000000002E-3</v>
      </c>
      <c r="E225" s="1">
        <v>3.2187299999999999E-3</v>
      </c>
      <c r="R225" s="1">
        <f t="shared" si="13"/>
        <v>1.9072136666666666E-3</v>
      </c>
      <c r="S225" s="1">
        <f t="shared" si="14"/>
        <v>1.4311412340437732E-3</v>
      </c>
      <c r="T225" s="1">
        <f t="shared" si="17"/>
        <v>5.8437780075286784E-4</v>
      </c>
    </row>
    <row r="226" spans="2:20" s="1" customFormat="1" ht="17.5">
      <c r="B226" s="1">
        <v>-50</v>
      </c>
      <c r="C226" s="1">
        <v>1.7033099999999999E-4</v>
      </c>
      <c r="D226" s="1">
        <v>2.3782999999999999E-3</v>
      </c>
      <c r="E226" s="1">
        <v>3.3018700000000002E-3</v>
      </c>
      <c r="R226" s="1">
        <f t="shared" si="13"/>
        <v>1.950167E-3</v>
      </c>
      <c r="S226" s="1">
        <f t="shared" si="14"/>
        <v>1.6090703919956388E-3</v>
      </c>
      <c r="T226" s="1">
        <f t="shared" si="17"/>
        <v>6.5703160146820703E-4</v>
      </c>
    </row>
    <row r="227" spans="2:20" s="1" customFormat="1" ht="17.5">
      <c r="B227" s="1">
        <v>-40</v>
      </c>
      <c r="C227" s="1">
        <v>1.6962699999999999E-3</v>
      </c>
      <c r="D227" s="1">
        <v>1.81857E-3</v>
      </c>
      <c r="E227" s="1">
        <v>3.3122500000000001E-3</v>
      </c>
      <c r="R227" s="1">
        <f t="shared" si="13"/>
        <v>2.2756966666666665E-3</v>
      </c>
      <c r="S227" s="1">
        <f t="shared" si="14"/>
        <v>8.9976187523885091E-4</v>
      </c>
      <c r="T227" s="1">
        <f t="shared" si="17"/>
        <v>3.6739970405833032E-4</v>
      </c>
    </row>
    <row r="228" spans="2:20" s="1" customFormat="1" ht="17.5">
      <c r="B228" s="1">
        <v>-30</v>
      </c>
      <c r="C228" s="1">
        <v>1.03797E-3</v>
      </c>
      <c r="D228" s="1">
        <v>2.3378600000000002E-3</v>
      </c>
      <c r="E228" s="1">
        <v>-6.7686700000000005E-4</v>
      </c>
      <c r="R228" s="1">
        <f t="shared" si="13"/>
        <v>8.9965433333333343E-4</v>
      </c>
      <c r="S228" s="1">
        <f t="shared" si="14"/>
        <v>1.5121154515665574E-3</v>
      </c>
      <c r="T228" s="1">
        <f t="shared" si="17"/>
        <v>6.1744199737303284E-4</v>
      </c>
    </row>
    <row r="229" spans="2:20" s="1" customFormat="1" ht="17.5">
      <c r="B229" s="1">
        <v>-20</v>
      </c>
      <c r="C229" s="1">
        <v>5.4264500000000002E-3</v>
      </c>
      <c r="D229" s="1">
        <v>2.4903899999999999E-3</v>
      </c>
      <c r="E229" s="1">
        <v>7.1080600000000002E-3</v>
      </c>
      <c r="R229" s="1">
        <f t="shared" si="13"/>
        <v>5.0083000000000003E-3</v>
      </c>
      <c r="S229" s="1">
        <f t="shared" si="14"/>
        <v>2.3370614292525559E-3</v>
      </c>
      <c r="T229" s="1">
        <f t="shared" si="17"/>
        <v>9.5429213117703389E-4</v>
      </c>
    </row>
    <row r="230" spans="2:20" s="1" customFormat="1" ht="17.5">
      <c r="B230" s="1">
        <v>-10</v>
      </c>
      <c r="C230" s="1">
        <v>2.4892999999999998E-3</v>
      </c>
      <c r="D230" s="1">
        <v>1.78287E-3</v>
      </c>
      <c r="E230" s="1">
        <v>1.4392999999999999E-3</v>
      </c>
      <c r="R230" s="1">
        <f t="shared" si="13"/>
        <v>1.9038233333333332E-3</v>
      </c>
      <c r="S230" s="1">
        <f t="shared" si="14"/>
        <v>5.3534781369996584E-4</v>
      </c>
      <c r="T230" s="1">
        <f t="shared" si="17"/>
        <v>2.18598535606356E-4</v>
      </c>
    </row>
    <row r="231" spans="2:20" s="1" customFormat="1" ht="17.5">
      <c r="B231" s="1">
        <v>0</v>
      </c>
      <c r="C231" s="1">
        <v>1.75636E-3</v>
      </c>
      <c r="D231" s="1">
        <v>1.6406999999999999E-3</v>
      </c>
      <c r="E231" s="1">
        <v>3.6087300000000001E-3</v>
      </c>
      <c r="R231" s="1">
        <f t="shared" si="13"/>
        <v>2.3352633333333333E-3</v>
      </c>
      <c r="S231" s="1">
        <f t="shared" si="14"/>
        <v>1.1043696492720784E-3</v>
      </c>
      <c r="T231" s="1">
        <f t="shared" si="17"/>
        <v>4.5094718222624683E-4</v>
      </c>
    </row>
    <row r="232" spans="2:20" s="1" customFormat="1" ht="17.5">
      <c r="B232" s="1">
        <v>10</v>
      </c>
      <c r="C232" s="1">
        <v>2.6401100000000002E-3</v>
      </c>
      <c r="D232" s="1">
        <v>2.5261400000000001E-3</v>
      </c>
      <c r="E232" s="1">
        <v>3.4305899999999999E-3</v>
      </c>
      <c r="R232" s="1">
        <f t="shared" si="13"/>
        <v>2.865613333333334E-3</v>
      </c>
      <c r="S232" s="1">
        <f t="shared" si="14"/>
        <v>4.9259137795269335E-4</v>
      </c>
      <c r="T232" s="1">
        <f t="shared" si="17"/>
        <v>2.0113980316565676E-4</v>
      </c>
    </row>
    <row r="233" spans="2:20" s="1" customFormat="1" ht="17.5">
      <c r="B233" s="1">
        <v>20</v>
      </c>
      <c r="C233" s="1">
        <v>-6.3851200000000002E-3</v>
      </c>
      <c r="D233" s="1">
        <v>2.0712399999999998E-3</v>
      </c>
      <c r="E233" s="1">
        <v>3.9734499999999999E-3</v>
      </c>
      <c r="R233" s="1">
        <f t="shared" si="13"/>
        <v>-1.1347666666666698E-4</v>
      </c>
      <c r="S233" s="1">
        <f t="shared" si="14"/>
        <v>5.5140487208976789E-3</v>
      </c>
      <c r="T233" s="1">
        <f t="shared" si="17"/>
        <v>2.2515511314404571E-3</v>
      </c>
    </row>
    <row r="234" spans="2:20" s="1" customFormat="1" ht="17.5">
      <c r="B234" s="1">
        <v>30</v>
      </c>
      <c r="C234" s="1">
        <v>3.4904700000000001E-4</v>
      </c>
      <c r="D234" s="1">
        <v>2.3609099999999999E-3</v>
      </c>
      <c r="E234" s="1">
        <v>3.0909800000000001E-3</v>
      </c>
      <c r="R234" s="1">
        <f t="shared" si="13"/>
        <v>1.9336456666666666E-3</v>
      </c>
      <c r="S234" s="1">
        <f t="shared" si="14"/>
        <v>1.4200229758797335E-3</v>
      </c>
      <c r="T234" s="1">
        <f t="shared" si="17"/>
        <v>5.7983788316853151E-4</v>
      </c>
    </row>
    <row r="235" spans="2:20" s="1" customFormat="1" ht="17.5">
      <c r="B235" s="1">
        <v>40</v>
      </c>
      <c r="C235" s="1">
        <v>1.91859E-3</v>
      </c>
      <c r="D235" s="1">
        <v>2.3006300000000001E-3</v>
      </c>
      <c r="E235" s="1">
        <v>2.4920400000000001E-3</v>
      </c>
      <c r="R235" s="1">
        <f t="shared" si="13"/>
        <v>2.2370866666666669E-3</v>
      </c>
      <c r="S235" s="1">
        <f t="shared" si="14"/>
        <v>2.9195811691633673E-4</v>
      </c>
      <c r="T235" s="1">
        <f t="shared" si="17"/>
        <v>1.1921523761385739E-4</v>
      </c>
    </row>
    <row r="236" spans="2:20" s="1" customFormat="1" ht="17.5">
      <c r="B236" s="1">
        <v>50</v>
      </c>
      <c r="C236" s="1">
        <v>2.9003700000000002E-3</v>
      </c>
      <c r="D236" s="1">
        <v>2.5151599999999998E-3</v>
      </c>
      <c r="E236" s="1">
        <v>1.16153E-3</v>
      </c>
      <c r="R236" s="1">
        <f t="shared" si="13"/>
        <v>2.1923533333333333E-3</v>
      </c>
      <c r="S236" s="1">
        <f t="shared" si="14"/>
        <v>9.1326022821172582E-4</v>
      </c>
      <c r="T236" s="1">
        <f t="shared" si="17"/>
        <v>3.7291148559074147E-4</v>
      </c>
    </row>
    <row r="237" spans="2:20" s="1" customFormat="1" ht="17.5">
      <c r="B237" s="1">
        <v>60</v>
      </c>
      <c r="C237" s="1">
        <v>6.5485900000000004E-4</v>
      </c>
      <c r="D237" s="1">
        <v>2.8041400000000001E-3</v>
      </c>
      <c r="E237" s="1">
        <v>5.2749800000000003E-3</v>
      </c>
      <c r="R237" s="1">
        <f t="shared" si="13"/>
        <v>2.9113263333333333E-3</v>
      </c>
      <c r="S237" s="1">
        <f t="shared" si="14"/>
        <v>2.3119247816917265E-3</v>
      </c>
      <c r="T237" s="1">
        <f t="shared" si="17"/>
        <v>9.4402808562340818E-4</v>
      </c>
    </row>
    <row r="238" spans="2:20" s="1" customFormat="1" ht="17.5">
      <c r="B238" s="1">
        <v>70</v>
      </c>
      <c r="C238" s="1">
        <v>2.4055000000000001E-3</v>
      </c>
      <c r="D238" s="1">
        <v>2.64788E-3</v>
      </c>
      <c r="E238" s="1">
        <v>5.9055899999999996E-3</v>
      </c>
      <c r="R238" s="1">
        <f t="shared" ref="R238:R301" si="18">AVERAGE(C238:P238)</f>
        <v>3.6529899999999996E-3</v>
      </c>
      <c r="S238" s="1">
        <f t="shared" ref="S238:S301" si="19">STDEV(C238:P238)</f>
        <v>1.9545695398475861E-3</v>
      </c>
      <c r="T238" s="1">
        <f t="shared" si="17"/>
        <v>7.9810924452739331E-4</v>
      </c>
    </row>
    <row r="239" spans="2:20" s="1" customFormat="1" ht="17.5">
      <c r="B239" s="1">
        <v>80</v>
      </c>
      <c r="C239" s="1">
        <v>5.5789100000000003E-3</v>
      </c>
      <c r="D239" s="1">
        <v>3.71792E-3</v>
      </c>
      <c r="E239" s="1">
        <v>5.5328699999999996E-3</v>
      </c>
      <c r="R239" s="1">
        <f t="shared" si="18"/>
        <v>4.943233333333334E-3</v>
      </c>
      <c r="S239" s="1">
        <f t="shared" si="19"/>
        <v>1.0614021358718538E-3</v>
      </c>
      <c r="T239" s="1">
        <f t="shared" si="17"/>
        <v>4.3340226046216984E-4</v>
      </c>
    </row>
    <row r="240" spans="2:20" s="1" customFormat="1" ht="17.5">
      <c r="B240" s="1">
        <v>90</v>
      </c>
      <c r="C240" s="1">
        <v>2.99875E-2</v>
      </c>
      <c r="D240" s="1">
        <v>1.03248E-2</v>
      </c>
      <c r="E240" s="1">
        <v>1.90127E-2</v>
      </c>
      <c r="R240" s="1">
        <f t="shared" si="18"/>
        <v>1.9775000000000001E-2</v>
      </c>
      <c r="S240" s="1">
        <f t="shared" si="19"/>
        <v>9.8534901831787512E-3</v>
      </c>
      <c r="T240" s="1">
        <f t="shared" si="17"/>
        <v>4.023474962506636E-3</v>
      </c>
    </row>
    <row r="241" spans="2:20" s="1" customFormat="1" ht="17.5">
      <c r="B241" s="1">
        <v>100</v>
      </c>
      <c r="C241" s="1">
        <v>8.31287E-2</v>
      </c>
      <c r="D241" s="1">
        <v>3.8881300000000001E-2</v>
      </c>
      <c r="E241" s="1">
        <v>4.0497499999999999E-2</v>
      </c>
      <c r="R241" s="1">
        <f t="shared" si="18"/>
        <v>5.4169166666666664E-2</v>
      </c>
      <c r="S241" s="1">
        <f t="shared" si="19"/>
        <v>2.5092707183030947E-2</v>
      </c>
      <c r="T241" s="1">
        <f t="shared" si="17"/>
        <v>1.0246103382209453E-2</v>
      </c>
    </row>
    <row r="242" spans="2:20" s="1" customFormat="1" ht="17.5">
      <c r="B242" s="1">
        <v>110</v>
      </c>
      <c r="C242" s="1">
        <v>0.14638499999999999</v>
      </c>
      <c r="D242" s="1">
        <v>7.1331099999999995E-2</v>
      </c>
      <c r="E242" s="1">
        <v>7.3240399999999997E-2</v>
      </c>
      <c r="R242" s="1">
        <f t="shared" si="18"/>
        <v>9.6985499999999988E-2</v>
      </c>
      <c r="S242" s="1">
        <f t="shared" si="19"/>
        <v>4.2791871971321831E-2</v>
      </c>
      <c r="T242" s="1">
        <f t="shared" si="17"/>
        <v>1.7473202111605485E-2</v>
      </c>
    </row>
    <row r="243" spans="2:20" s="1" customFormat="1" ht="17.5">
      <c r="B243" s="1">
        <v>120</v>
      </c>
      <c r="C243" s="1">
        <v>0.259606</v>
      </c>
      <c r="D243" s="1">
        <v>0.15068300000000001</v>
      </c>
      <c r="E243" s="1">
        <v>0.17480299999999999</v>
      </c>
      <c r="R243" s="1">
        <f t="shared" si="18"/>
        <v>0.19503066666666666</v>
      </c>
      <c r="S243" s="1">
        <f t="shared" si="19"/>
        <v>5.7209473484147261E-2</v>
      </c>
      <c r="T243" s="1">
        <f t="shared" si="17"/>
        <v>2.3360340336523996E-2</v>
      </c>
    </row>
    <row r="244" spans="2:20" s="1" customFormat="1" ht="17.5">
      <c r="B244" s="1">
        <v>130</v>
      </c>
      <c r="C244" s="1">
        <v>0.442299</v>
      </c>
      <c r="D244" s="1">
        <v>0.26291799999999999</v>
      </c>
      <c r="E244" s="1">
        <v>0.285001</v>
      </c>
      <c r="R244" s="1">
        <f t="shared" si="18"/>
        <v>0.33007266666666668</v>
      </c>
      <c r="S244" s="1">
        <f t="shared" si="19"/>
        <v>9.781603724509233E-2</v>
      </c>
      <c r="T244" s="1">
        <f t="shared" si="17"/>
        <v>3.9941215698281886E-2</v>
      </c>
    </row>
    <row r="245" spans="2:20" s="1" customFormat="1" ht="17.5">
      <c r="B245" s="1">
        <v>140</v>
      </c>
      <c r="C245" s="1">
        <v>0.54405599999999998</v>
      </c>
      <c r="D245" s="1">
        <v>0.38070599999999999</v>
      </c>
      <c r="E245" s="1">
        <v>0.43810399999999999</v>
      </c>
      <c r="R245" s="1">
        <f t="shared" si="18"/>
        <v>0.45428866666666662</v>
      </c>
      <c r="S245" s="1">
        <f t="shared" si="19"/>
        <v>8.2868951974387886E-2</v>
      </c>
      <c r="T245" s="1">
        <f t="shared" si="17"/>
        <v>3.3837873407263332E-2</v>
      </c>
    </row>
    <row r="246" spans="2:20" s="1" customFormat="1" ht="17.5">
      <c r="B246" s="1">
        <v>150</v>
      </c>
      <c r="C246" s="1">
        <v>0.712036</v>
      </c>
      <c r="D246" s="1">
        <v>0.58858900000000003</v>
      </c>
      <c r="E246" s="1">
        <v>0.54171999999999998</v>
      </c>
      <c r="R246" s="1">
        <f t="shared" si="18"/>
        <v>0.61411500000000008</v>
      </c>
      <c r="S246" s="1">
        <f t="shared" si="19"/>
        <v>8.7980494832661904E-2</v>
      </c>
      <c r="T246" s="1">
        <f t="shared" si="17"/>
        <v>3.5925069347759048E-2</v>
      </c>
    </row>
    <row r="247" spans="2:20" s="1" customFormat="1" ht="17.5">
      <c r="B247" s="1">
        <v>160</v>
      </c>
      <c r="C247" s="1">
        <v>0.83624200000000004</v>
      </c>
      <c r="D247" s="1">
        <v>0.668207</v>
      </c>
      <c r="E247" s="1">
        <v>0.62431800000000004</v>
      </c>
      <c r="R247" s="1">
        <f t="shared" si="18"/>
        <v>0.70958900000000014</v>
      </c>
      <c r="S247" s="1">
        <f t="shared" si="19"/>
        <v>0.11185838317712184</v>
      </c>
      <c r="T247" s="1">
        <f t="shared" si="17"/>
        <v>4.5675125837942768E-2</v>
      </c>
    </row>
    <row r="248" spans="2:20" s="1" customFormat="1" ht="17.5">
      <c r="B248" s="1">
        <v>170</v>
      </c>
      <c r="C248" s="1">
        <v>0.89205900000000005</v>
      </c>
      <c r="D248" s="1">
        <v>0.78490800000000005</v>
      </c>
      <c r="E248" s="1">
        <v>0.70885900000000002</v>
      </c>
      <c r="R248" s="1">
        <f t="shared" si="18"/>
        <v>0.79527533333333345</v>
      </c>
      <c r="S248" s="1">
        <f t="shared" si="19"/>
        <v>9.2038965663100186E-2</v>
      </c>
      <c r="T248" s="1">
        <f t="shared" si="17"/>
        <v>3.7582264460228741E-2</v>
      </c>
    </row>
    <row r="249" spans="2:20" s="1" customFormat="1" ht="17.5">
      <c r="B249" s="1">
        <v>180</v>
      </c>
      <c r="C249" s="1">
        <v>0.91476599999999997</v>
      </c>
      <c r="D249" s="1">
        <v>0.82339399999999996</v>
      </c>
      <c r="E249" s="1">
        <v>0.82125999999999999</v>
      </c>
      <c r="R249" s="1">
        <f t="shared" si="18"/>
        <v>0.8531399999999999</v>
      </c>
      <c r="S249" s="1">
        <f t="shared" si="19"/>
        <v>5.338034653315768E-2</v>
      </c>
      <c r="T249" s="1">
        <f t="shared" si="17"/>
        <v>2.1796793194429433E-2</v>
      </c>
    </row>
    <row r="250" spans="2:20" s="1" customFormat="1" ht="17.5">
      <c r="B250" s="1">
        <v>190</v>
      </c>
      <c r="C250" s="1">
        <v>0.97277199999999997</v>
      </c>
      <c r="D250" s="1">
        <v>0.91364400000000001</v>
      </c>
      <c r="E250" s="1">
        <v>0.89723299999999995</v>
      </c>
      <c r="R250" s="1">
        <f t="shared" si="18"/>
        <v>0.92788300000000001</v>
      </c>
      <c r="S250" s="1">
        <f t="shared" si="19"/>
        <v>3.9731561396451565E-2</v>
      </c>
      <c r="T250" s="1">
        <f t="shared" si="17"/>
        <v>1.62235857070035E-2</v>
      </c>
    </row>
    <row r="251" spans="2:20" s="1" customFormat="1" ht="17.5">
      <c r="B251" s="1">
        <v>200</v>
      </c>
      <c r="C251" s="1">
        <v>0.98903600000000003</v>
      </c>
      <c r="D251" s="1">
        <v>0.97754200000000002</v>
      </c>
      <c r="E251" s="1">
        <v>0.96596400000000004</v>
      </c>
      <c r="R251" s="1">
        <f t="shared" si="18"/>
        <v>0.97751400000000011</v>
      </c>
      <c r="S251" s="1">
        <f t="shared" si="19"/>
        <v>1.1536025485408732E-2</v>
      </c>
      <c r="T251" s="1">
        <f t="shared" si="17"/>
        <v>4.7105044856711855E-3</v>
      </c>
    </row>
    <row r="252" spans="2:20" s="1" customFormat="1" ht="17.5"/>
    <row r="253" spans="2:20" s="1" customFormat="1" ht="17.5"/>
    <row r="254" spans="2:20" s="1" customFormat="1" ht="21">
      <c r="B254" s="8" t="s">
        <v>152</v>
      </c>
    </row>
    <row r="255" spans="2:20" s="1" customFormat="1" ht="17.5"/>
    <row r="256" spans="2:20" s="1" customFormat="1" ht="17.5"/>
    <row r="257" spans="2:20" s="1" customFormat="1" ht="17.5">
      <c r="B257" s="1">
        <v>-80</v>
      </c>
      <c r="C257" s="1">
        <v>7.3540499999999996E-4</v>
      </c>
      <c r="D257" s="1">
        <v>4.2498900000000002E-4</v>
      </c>
      <c r="E257" s="1">
        <v>2.5100600000000002E-3</v>
      </c>
      <c r="F257" s="1">
        <v>-1.62041E-4</v>
      </c>
      <c r="G257" s="1">
        <v>5.8591999999999997E-4</v>
      </c>
      <c r="R257" s="1">
        <f t="shared" si="18"/>
        <v>8.1886660000000011E-4</v>
      </c>
      <c r="S257" s="1">
        <f t="shared" si="19"/>
        <v>1.0048239095544551E-3</v>
      </c>
      <c r="T257" s="1">
        <f>S257/2.82</f>
        <v>3.563205353029983E-4</v>
      </c>
    </row>
    <row r="258" spans="2:20" s="1" customFormat="1" ht="17.5">
      <c r="B258" s="1">
        <v>-70</v>
      </c>
      <c r="C258" s="1">
        <v>2.7450800000000002E-4</v>
      </c>
      <c r="D258" s="1">
        <v>1.7991299999999999E-3</v>
      </c>
      <c r="E258" s="1">
        <v>1.53517E-3</v>
      </c>
      <c r="F258" s="1">
        <v>-6.5785799999999999E-4</v>
      </c>
      <c r="G258" s="1">
        <v>4.3683400000000001E-3</v>
      </c>
      <c r="R258" s="1">
        <f t="shared" si="18"/>
        <v>1.463858E-3</v>
      </c>
      <c r="S258" s="1">
        <f t="shared" si="19"/>
        <v>1.9019556127055121E-3</v>
      </c>
      <c r="T258" s="1">
        <f t="shared" ref="T258:T285" si="20">S258/2.82</f>
        <v>6.7445234493103271E-4</v>
      </c>
    </row>
    <row r="259" spans="2:20" s="1" customFormat="1" ht="17.5">
      <c r="B259" s="1">
        <v>-60</v>
      </c>
      <c r="C259" s="1">
        <v>6.9993099999999999E-4</v>
      </c>
      <c r="D259" s="1">
        <v>1.59672E-3</v>
      </c>
      <c r="E259" s="1">
        <v>1.5699900000000001E-3</v>
      </c>
      <c r="F259" s="10">
        <v>9.7329600000000004E-5</v>
      </c>
      <c r="G259" s="1">
        <v>4.2617499999999999E-3</v>
      </c>
      <c r="R259" s="1">
        <f t="shared" si="18"/>
        <v>1.64514412E-3</v>
      </c>
      <c r="S259" s="1">
        <f t="shared" si="19"/>
        <v>1.592464834693712E-3</v>
      </c>
      <c r="T259" s="1">
        <f t="shared" si="20"/>
        <v>5.6470384208996878E-4</v>
      </c>
    </row>
    <row r="260" spans="2:20" s="1" customFormat="1" ht="17.5">
      <c r="B260" s="1">
        <v>-50</v>
      </c>
      <c r="C260" s="1">
        <v>9.4669800000000005E-4</v>
      </c>
      <c r="D260" s="1">
        <v>1.8585400000000001E-3</v>
      </c>
      <c r="E260" s="1">
        <v>9.9347600000000008E-4</v>
      </c>
      <c r="F260" s="1">
        <v>1.64145E-3</v>
      </c>
      <c r="G260" s="1">
        <v>9.986070000000001E-4</v>
      </c>
      <c r="R260" s="1">
        <f t="shared" si="18"/>
        <v>1.2877542000000002E-3</v>
      </c>
      <c r="S260" s="1">
        <f t="shared" si="19"/>
        <v>4.2936646417739708E-4</v>
      </c>
      <c r="T260" s="1">
        <f t="shared" si="20"/>
        <v>1.522576114104245E-4</v>
      </c>
    </row>
    <row r="261" spans="2:20" s="1" customFormat="1" ht="17.5">
      <c r="B261" s="1">
        <v>-40</v>
      </c>
      <c r="C261" s="1">
        <v>3.0113900000000002E-4</v>
      </c>
      <c r="D261" s="1">
        <v>2.33512E-3</v>
      </c>
      <c r="E261" s="1">
        <v>1.5913800000000001E-3</v>
      </c>
      <c r="F261" s="1">
        <v>7.7005200000000002E-4</v>
      </c>
      <c r="G261" s="1">
        <v>-1.15971E-3</v>
      </c>
      <c r="R261" s="1">
        <f t="shared" si="18"/>
        <v>7.6759620000000001E-4</v>
      </c>
      <c r="S261" s="1">
        <f t="shared" si="19"/>
        <v>1.3292712431679245E-3</v>
      </c>
      <c r="T261" s="1">
        <f t="shared" si="20"/>
        <v>4.7137278126522147E-4</v>
      </c>
    </row>
    <row r="262" spans="2:20" s="1" customFormat="1" ht="17.5">
      <c r="B262" s="1">
        <v>-30</v>
      </c>
      <c r="C262" s="1">
        <v>1.1971E-4</v>
      </c>
      <c r="D262" s="1">
        <v>1.7667500000000001E-3</v>
      </c>
      <c r="E262" s="1">
        <v>1.4593E-3</v>
      </c>
      <c r="F262" s="1">
        <v>6.5584499999999995E-4</v>
      </c>
      <c r="G262" s="1">
        <v>1.6023299999999999E-3</v>
      </c>
      <c r="R262" s="1">
        <f t="shared" si="18"/>
        <v>1.120787E-3</v>
      </c>
      <c r="S262" s="1">
        <f t="shared" si="19"/>
        <v>7.0392988512351143E-4</v>
      </c>
      <c r="T262" s="1">
        <f t="shared" si="20"/>
        <v>2.4962052663954305E-4</v>
      </c>
    </row>
    <row r="263" spans="2:20" s="1" customFormat="1" ht="17.5">
      <c r="B263" s="1">
        <v>-20</v>
      </c>
      <c r="C263" s="1">
        <v>1.1733399999999999E-3</v>
      </c>
      <c r="D263" s="1">
        <v>2.9716500000000002E-3</v>
      </c>
      <c r="E263" s="1">
        <v>1.2447199999999999E-3</v>
      </c>
      <c r="F263" s="1">
        <v>2.2908999999999998E-3</v>
      </c>
      <c r="G263" s="1">
        <v>5.09057E-3</v>
      </c>
      <c r="R263" s="1">
        <f t="shared" si="18"/>
        <v>2.5542360000000001E-3</v>
      </c>
      <c r="S263" s="1">
        <f t="shared" si="19"/>
        <v>1.6045463823866233E-3</v>
      </c>
      <c r="T263" s="1">
        <f t="shared" si="20"/>
        <v>5.689880788605048E-4</v>
      </c>
    </row>
    <row r="264" spans="2:20" s="1" customFormat="1" ht="17.5">
      <c r="B264" s="1">
        <v>-10</v>
      </c>
      <c r="C264" s="1">
        <v>3.3669599999999999E-4</v>
      </c>
      <c r="D264" s="1">
        <v>2.2513899999999998E-3</v>
      </c>
      <c r="E264" s="1">
        <v>1.24518E-3</v>
      </c>
      <c r="F264" s="1">
        <v>2.1821100000000001E-3</v>
      </c>
      <c r="G264" s="1">
        <v>-5.7095500000000005E-4</v>
      </c>
      <c r="R264" s="1">
        <f t="shared" si="18"/>
        <v>1.0888842000000001E-3</v>
      </c>
      <c r="S264" s="1">
        <f t="shared" si="19"/>
        <v>1.2136560488862566E-3</v>
      </c>
      <c r="T264" s="1">
        <f t="shared" si="20"/>
        <v>4.3037448542065839E-4</v>
      </c>
    </row>
    <row r="265" spans="2:20" s="1" customFormat="1" ht="17.5">
      <c r="B265" s="1">
        <v>0</v>
      </c>
      <c r="C265" s="1">
        <v>1.9989199999999999E-4</v>
      </c>
      <c r="D265" s="1">
        <v>1.7035799999999999E-3</v>
      </c>
      <c r="E265" s="1">
        <v>1.5841799999999999E-3</v>
      </c>
      <c r="F265" s="1">
        <v>1.41982E-3</v>
      </c>
      <c r="G265" s="1">
        <v>4.5394500000000004E-3</v>
      </c>
      <c r="R265" s="1">
        <f t="shared" si="18"/>
        <v>1.8893843999999999E-3</v>
      </c>
      <c r="S265" s="1">
        <f t="shared" si="19"/>
        <v>1.5988586538955845E-3</v>
      </c>
      <c r="T265" s="1">
        <f t="shared" si="20"/>
        <v>5.6697115386368242E-4</v>
      </c>
    </row>
    <row r="266" spans="2:20" s="1" customFormat="1" ht="17.5">
      <c r="B266" s="1">
        <v>10</v>
      </c>
      <c r="C266" s="1">
        <v>2.7365700000000001E-4</v>
      </c>
      <c r="D266" s="1">
        <v>3.10955E-3</v>
      </c>
      <c r="E266" s="1">
        <v>1.61878E-3</v>
      </c>
      <c r="F266" s="1">
        <v>1.0669500000000001E-3</v>
      </c>
      <c r="G266" s="1">
        <v>4.54069E-3</v>
      </c>
      <c r="R266" s="1">
        <f t="shared" si="18"/>
        <v>2.1219253999999999E-3</v>
      </c>
      <c r="S266" s="1">
        <f t="shared" si="19"/>
        <v>1.703529351619983E-3</v>
      </c>
      <c r="T266" s="1">
        <f t="shared" si="20"/>
        <v>6.040884225602777E-4</v>
      </c>
    </row>
    <row r="267" spans="2:20" s="1" customFormat="1" ht="17.5">
      <c r="B267" s="1">
        <v>20</v>
      </c>
      <c r="C267" s="1">
        <v>1.75552E-3</v>
      </c>
      <c r="D267" s="1">
        <v>2.6949500000000002E-3</v>
      </c>
      <c r="E267" s="1">
        <v>8.5244900000000002E-4</v>
      </c>
      <c r="F267" s="1">
        <v>9.9898900000000004E-4</v>
      </c>
      <c r="G267" s="1">
        <v>9.2723600000000003E-3</v>
      </c>
      <c r="R267" s="1">
        <f t="shared" si="18"/>
        <v>3.1148536000000001E-3</v>
      </c>
      <c r="S267" s="1">
        <f t="shared" si="19"/>
        <v>3.5190321650653187E-3</v>
      </c>
      <c r="T267" s="1">
        <f t="shared" si="20"/>
        <v>1.2478837464770635E-3</v>
      </c>
    </row>
    <row r="268" spans="2:20" s="1" customFormat="1" ht="17.5">
      <c r="B268" s="1">
        <v>30</v>
      </c>
      <c r="C268" s="1">
        <v>1.9084E-3</v>
      </c>
      <c r="D268" s="1">
        <v>3.06486E-3</v>
      </c>
      <c r="E268" s="1">
        <v>1.0284999999999999E-3</v>
      </c>
      <c r="F268" s="1">
        <v>-3.9554299999999999E-4</v>
      </c>
      <c r="G268" s="1">
        <v>7.8639299999999999E-3</v>
      </c>
      <c r="R268" s="1">
        <f t="shared" si="18"/>
        <v>2.6940293999999998E-3</v>
      </c>
      <c r="S268" s="1">
        <f t="shared" si="19"/>
        <v>3.1544431719016277E-3</v>
      </c>
      <c r="T268" s="1">
        <f t="shared" si="20"/>
        <v>1.1185968694686623E-3</v>
      </c>
    </row>
    <row r="269" spans="2:20" s="1" customFormat="1" ht="17.5">
      <c r="B269" s="1">
        <v>40</v>
      </c>
      <c r="C269" s="1">
        <v>2.0436400000000002E-3</v>
      </c>
      <c r="D269" s="1">
        <v>2.8101300000000001E-3</v>
      </c>
      <c r="E269" s="1">
        <v>9.2959800000000001E-4</v>
      </c>
      <c r="F269" s="1">
        <v>-6.0064099999999996E-4</v>
      </c>
      <c r="G269" s="1">
        <v>6.6729399999999996E-3</v>
      </c>
      <c r="R269" s="1">
        <f t="shared" si="18"/>
        <v>2.3711334000000002E-3</v>
      </c>
      <c r="S269" s="1">
        <f t="shared" si="19"/>
        <v>2.7255722958494052E-3</v>
      </c>
      <c r="T269" s="1">
        <f t="shared" si="20"/>
        <v>9.6651499852815797E-4</v>
      </c>
    </row>
    <row r="270" spans="2:20" s="1" customFormat="1" ht="17.5">
      <c r="B270" s="1">
        <v>50</v>
      </c>
      <c r="C270" s="1">
        <v>4.8749500000000003E-3</v>
      </c>
      <c r="D270" s="1">
        <v>6.90787E-3</v>
      </c>
      <c r="E270" s="1">
        <v>2.1645100000000001E-3</v>
      </c>
      <c r="F270" s="1">
        <v>2.7419500000000003E-4</v>
      </c>
      <c r="G270" s="1">
        <v>6.0836199999999997E-3</v>
      </c>
      <c r="R270" s="1">
        <f t="shared" si="18"/>
        <v>4.061028999999999E-3</v>
      </c>
      <c r="S270" s="1">
        <f t="shared" si="19"/>
        <v>2.7746504954552394E-3</v>
      </c>
      <c r="T270" s="1">
        <f t="shared" si="20"/>
        <v>9.8391861540965951E-4</v>
      </c>
    </row>
    <row r="271" spans="2:20" s="1" customFormat="1" ht="17.5">
      <c r="B271" s="1">
        <v>60</v>
      </c>
      <c r="C271" s="1">
        <v>1.3474699999999999E-2</v>
      </c>
      <c r="D271" s="1">
        <v>1.44467E-2</v>
      </c>
      <c r="E271" s="1">
        <v>2.6185900000000001E-3</v>
      </c>
      <c r="F271" s="1">
        <v>2.1622799999999999E-3</v>
      </c>
      <c r="G271" s="1">
        <v>6.8803199999999997E-3</v>
      </c>
      <c r="R271" s="1">
        <f t="shared" si="18"/>
        <v>7.9165180000000009E-3</v>
      </c>
      <c r="S271" s="1">
        <f t="shared" si="19"/>
        <v>5.826441161791646E-3</v>
      </c>
      <c r="T271" s="1">
        <f t="shared" si="20"/>
        <v>2.0661138871601583E-3</v>
      </c>
    </row>
    <row r="272" spans="2:20" s="1" customFormat="1" ht="17.5">
      <c r="B272" s="1">
        <v>70</v>
      </c>
      <c r="C272" s="1">
        <v>2.5241400000000001E-2</v>
      </c>
      <c r="D272" s="1">
        <v>2.9392000000000001E-2</v>
      </c>
      <c r="E272" s="1">
        <v>4.3377900000000002E-3</v>
      </c>
      <c r="F272" s="1">
        <v>3.2338599999999999E-3</v>
      </c>
      <c r="G272" s="1">
        <v>7.7158900000000004E-3</v>
      </c>
      <c r="R272" s="1">
        <f t="shared" si="18"/>
        <v>1.3984188E-2</v>
      </c>
      <c r="S272" s="1">
        <f t="shared" si="19"/>
        <v>1.2369717043439997E-2</v>
      </c>
      <c r="T272" s="1">
        <f t="shared" si="20"/>
        <v>4.3864244834893613E-3</v>
      </c>
    </row>
    <row r="273" spans="2:20" s="1" customFormat="1" ht="17.5">
      <c r="B273" s="1">
        <v>80</v>
      </c>
      <c r="C273" s="1">
        <v>6.5313700000000002E-2</v>
      </c>
      <c r="D273" s="1">
        <v>6.6046999999999995E-2</v>
      </c>
      <c r="E273" s="1">
        <v>2.69398E-2</v>
      </c>
      <c r="F273" s="1">
        <v>5.2348499999999999E-2</v>
      </c>
      <c r="G273" s="1">
        <v>3.9468299999999998E-2</v>
      </c>
      <c r="R273" s="1">
        <f t="shared" si="18"/>
        <v>5.0023459999999999E-2</v>
      </c>
      <c r="S273" s="1">
        <f t="shared" si="19"/>
        <v>1.6883555949591879E-2</v>
      </c>
      <c r="T273" s="1">
        <f t="shared" si="20"/>
        <v>5.9870765778694606E-3</v>
      </c>
    </row>
    <row r="274" spans="2:20" s="1" customFormat="1" ht="17.5">
      <c r="B274" s="1">
        <v>90</v>
      </c>
      <c r="C274" s="1">
        <v>0.12106</v>
      </c>
      <c r="D274" s="1">
        <v>0.11634</v>
      </c>
      <c r="E274" s="1">
        <v>6.01352E-2</v>
      </c>
      <c r="F274" s="1">
        <v>7.7044699999999994E-2</v>
      </c>
      <c r="G274" s="1">
        <v>0.10820200000000001</v>
      </c>
      <c r="R274" s="1">
        <f t="shared" si="18"/>
        <v>9.6556379999999997E-2</v>
      </c>
      <c r="S274" s="1">
        <f t="shared" si="19"/>
        <v>2.6620703820560442E-2</v>
      </c>
      <c r="T274" s="1">
        <f t="shared" si="20"/>
        <v>9.4399658938157608E-3</v>
      </c>
    </row>
    <row r="275" spans="2:20" s="1" customFormat="1" ht="17.5">
      <c r="B275" s="1">
        <v>100</v>
      </c>
      <c r="C275" s="1">
        <v>0.20832200000000001</v>
      </c>
      <c r="D275" s="1">
        <v>0.23479900000000001</v>
      </c>
      <c r="E275" s="1">
        <v>0.11956700000000001</v>
      </c>
      <c r="F275" s="1">
        <v>0.17139499999999999</v>
      </c>
      <c r="G275" s="1">
        <v>0.14410999999999999</v>
      </c>
      <c r="R275" s="1">
        <f t="shared" si="18"/>
        <v>0.17563859999999998</v>
      </c>
      <c r="S275" s="1">
        <f t="shared" si="19"/>
        <v>4.6701827183740947E-2</v>
      </c>
      <c r="T275" s="1">
        <f t="shared" si="20"/>
        <v>1.6560931625440055E-2</v>
      </c>
    </row>
    <row r="276" spans="2:20" s="1" customFormat="1" ht="17.5">
      <c r="B276" s="1">
        <v>110</v>
      </c>
      <c r="C276" s="1">
        <v>0.34079599999999999</v>
      </c>
      <c r="D276" s="1">
        <v>0.359263</v>
      </c>
      <c r="E276" s="1">
        <v>0.22767000000000001</v>
      </c>
      <c r="F276" s="1">
        <v>0.29355799999999999</v>
      </c>
      <c r="G276" s="1">
        <v>0.26859</v>
      </c>
      <c r="R276" s="1">
        <f t="shared" si="18"/>
        <v>0.2979754</v>
      </c>
      <c r="S276" s="1">
        <f t="shared" si="19"/>
        <v>5.3421994822357606E-2</v>
      </c>
      <c r="T276" s="1">
        <f t="shared" si="20"/>
        <v>1.8943969795162274E-2</v>
      </c>
    </row>
    <row r="277" spans="2:20" s="1" customFormat="1" ht="17.5">
      <c r="B277" s="1">
        <v>120</v>
      </c>
      <c r="C277" s="1">
        <v>0.48943199999999998</v>
      </c>
      <c r="D277" s="1">
        <v>0.50760499999999997</v>
      </c>
      <c r="E277" s="1">
        <v>0.37382500000000002</v>
      </c>
      <c r="F277" s="1">
        <v>0.48792799999999997</v>
      </c>
      <c r="G277" s="1">
        <v>0.447544</v>
      </c>
      <c r="R277" s="1">
        <f t="shared" si="18"/>
        <v>0.46126680000000003</v>
      </c>
      <c r="S277" s="1">
        <f t="shared" si="19"/>
        <v>5.358570351035781E-2</v>
      </c>
      <c r="T277" s="1">
        <f t="shared" si="20"/>
        <v>1.900202252140348E-2</v>
      </c>
    </row>
    <row r="278" spans="2:20" s="1" customFormat="1" ht="17.5">
      <c r="B278" s="1">
        <v>130</v>
      </c>
      <c r="C278" s="1">
        <v>0.66751899999999997</v>
      </c>
      <c r="D278" s="1">
        <v>0.65984500000000001</v>
      </c>
      <c r="E278" s="1">
        <v>0.61082899999999996</v>
      </c>
      <c r="F278" s="1">
        <v>0.69243299999999997</v>
      </c>
      <c r="G278" s="1">
        <v>0.54705300000000001</v>
      </c>
      <c r="R278" s="1">
        <f t="shared" si="18"/>
        <v>0.63553579999999998</v>
      </c>
      <c r="S278" s="1">
        <f t="shared" si="19"/>
        <v>5.7642834586789697E-2</v>
      </c>
      <c r="T278" s="1">
        <f t="shared" si="20"/>
        <v>2.04407214846772E-2</v>
      </c>
    </row>
    <row r="279" spans="2:20" s="1" customFormat="1" ht="17.5">
      <c r="B279" s="1">
        <v>140</v>
      </c>
      <c r="C279" s="1">
        <v>0.78263799999999994</v>
      </c>
      <c r="D279" s="1">
        <v>0.73794400000000004</v>
      </c>
      <c r="E279" s="1">
        <v>0.71181399999999995</v>
      </c>
      <c r="F279" s="1">
        <v>0.77997499999999997</v>
      </c>
      <c r="G279" s="1">
        <v>0.745452</v>
      </c>
      <c r="R279" s="1">
        <f t="shared" si="18"/>
        <v>0.75156460000000003</v>
      </c>
      <c r="S279" s="1">
        <f t="shared" si="19"/>
        <v>2.9898586250858075E-2</v>
      </c>
      <c r="T279" s="1">
        <f t="shared" si="20"/>
        <v>1.0602335549949672E-2</v>
      </c>
    </row>
    <row r="280" spans="2:20" s="1" customFormat="1" ht="17.5">
      <c r="B280" s="1">
        <v>150</v>
      </c>
      <c r="C280" s="1">
        <v>0.86166600000000004</v>
      </c>
      <c r="D280" s="1">
        <v>0.872618</v>
      </c>
      <c r="E280" s="1">
        <v>0.82993799999999995</v>
      </c>
      <c r="F280" s="1">
        <v>0.87216800000000005</v>
      </c>
      <c r="G280" s="1">
        <v>0.81312099999999998</v>
      </c>
      <c r="R280" s="1">
        <f t="shared" si="18"/>
        <v>0.84990220000000005</v>
      </c>
      <c r="S280" s="1">
        <f t="shared" si="19"/>
        <v>2.6933187542509736E-2</v>
      </c>
      <c r="T280" s="1">
        <f t="shared" si="20"/>
        <v>9.5507757242942332E-3</v>
      </c>
    </row>
    <row r="281" spans="2:20" s="1" customFormat="1" ht="17.5">
      <c r="B281" s="1">
        <v>160</v>
      </c>
      <c r="C281" s="1">
        <v>0.897397</v>
      </c>
      <c r="D281" s="1">
        <v>0.87734900000000005</v>
      </c>
      <c r="E281" s="1">
        <v>0.89665899999999998</v>
      </c>
      <c r="F281" s="1">
        <v>0.93931200000000004</v>
      </c>
      <c r="G281" s="1">
        <v>0.91763700000000004</v>
      </c>
      <c r="R281" s="1">
        <f t="shared" si="18"/>
        <v>0.9056708</v>
      </c>
      <c r="S281" s="1">
        <f t="shared" si="19"/>
        <v>2.3594029651587713E-2</v>
      </c>
      <c r="T281" s="1">
        <f t="shared" si="20"/>
        <v>8.3666771814140829E-3</v>
      </c>
    </row>
    <row r="282" spans="2:20" s="1" customFormat="1" ht="17.5">
      <c r="B282" s="1">
        <v>170</v>
      </c>
      <c r="C282" s="1">
        <v>0.94860800000000001</v>
      </c>
      <c r="D282" s="1">
        <v>0.94003000000000003</v>
      </c>
      <c r="E282" s="1">
        <v>0.90858799999999995</v>
      </c>
      <c r="F282" s="1">
        <v>0.99569799999999997</v>
      </c>
      <c r="G282" s="1">
        <v>0.91083899999999995</v>
      </c>
      <c r="R282" s="1">
        <f t="shared" si="18"/>
        <v>0.94075260000000005</v>
      </c>
      <c r="S282" s="1">
        <f t="shared" si="19"/>
        <v>3.5392836136709939E-2</v>
      </c>
      <c r="T282" s="1">
        <f t="shared" si="20"/>
        <v>1.255065111230849E-2</v>
      </c>
    </row>
    <row r="283" spans="2:20" s="1" customFormat="1" ht="17.5">
      <c r="B283" s="1">
        <v>180</v>
      </c>
      <c r="C283" s="1">
        <v>0.98831899999999995</v>
      </c>
      <c r="D283" s="1">
        <v>0.97610200000000003</v>
      </c>
      <c r="E283" s="1">
        <v>0.95803000000000005</v>
      </c>
      <c r="F283" s="1">
        <v>0.96802699999999997</v>
      </c>
      <c r="G283" s="1">
        <v>0.95237400000000005</v>
      </c>
      <c r="R283" s="1">
        <f t="shared" si="18"/>
        <v>0.96857039999999994</v>
      </c>
      <c r="S283" s="1">
        <f t="shared" si="19"/>
        <v>1.4321756955764852E-2</v>
      </c>
      <c r="T283" s="1">
        <f t="shared" si="20"/>
        <v>5.0786372183563308E-3</v>
      </c>
    </row>
    <row r="284" spans="2:20" s="1" customFormat="1" ht="17.5">
      <c r="B284" s="1">
        <v>190</v>
      </c>
      <c r="C284" s="1">
        <v>1.0099100000000001</v>
      </c>
      <c r="D284" s="1">
        <v>0.99928300000000003</v>
      </c>
      <c r="E284" s="1">
        <v>0.992622</v>
      </c>
      <c r="F284" s="1">
        <v>1.0084299999999999</v>
      </c>
      <c r="G284" s="1">
        <v>1.00376</v>
      </c>
      <c r="R284" s="1">
        <f t="shared" si="18"/>
        <v>1.0028010000000001</v>
      </c>
      <c r="S284" s="1">
        <f t="shared" si="19"/>
        <v>7.0556992566293561E-3</v>
      </c>
      <c r="T284" s="1">
        <f t="shared" si="20"/>
        <v>2.5020210129891333E-3</v>
      </c>
    </row>
    <row r="285" spans="2:20" s="1" customFormat="1" ht="17.5">
      <c r="B285" s="1">
        <v>200</v>
      </c>
      <c r="C285" s="1">
        <v>0.99856699999999998</v>
      </c>
      <c r="D285" s="1">
        <v>1.02407</v>
      </c>
      <c r="E285" s="1">
        <v>1.01691</v>
      </c>
      <c r="F285" s="1">
        <v>1.00467</v>
      </c>
      <c r="G285" s="1">
        <v>1.00631</v>
      </c>
      <c r="R285" s="1">
        <f t="shared" si="18"/>
        <v>1.0101054</v>
      </c>
      <c r="S285" s="1">
        <f t="shared" si="19"/>
        <v>1.0227364557890773E-2</v>
      </c>
      <c r="T285" s="1">
        <f t="shared" si="20"/>
        <v>3.6267250205286429E-3</v>
      </c>
    </row>
    <row r="286" spans="2:20" s="1" customFormat="1" ht="17.5"/>
    <row r="287" spans="2:20" s="1" customFormat="1" ht="17.5"/>
    <row r="288" spans="2:20" s="1" customFormat="1" ht="17.5"/>
    <row r="289" spans="2:20" s="1" customFormat="1" ht="21">
      <c r="B289" s="8" t="s">
        <v>154</v>
      </c>
    </row>
    <row r="290" spans="2:20" s="1" customFormat="1" ht="17.5"/>
    <row r="291" spans="2:20" s="1" customFormat="1" ht="17.5"/>
    <row r="292" spans="2:20" s="1" customFormat="1" ht="17.5">
      <c r="B292" s="1">
        <v>-80</v>
      </c>
      <c r="C292" s="1">
        <v>4.1053299999999999E-3</v>
      </c>
      <c r="D292" s="1">
        <v>5.4004300000000003E-3</v>
      </c>
      <c r="E292" s="1">
        <v>-4.5828099999999997E-2</v>
      </c>
      <c r="R292" s="1">
        <f>AVERAGE(C292:P292)</f>
        <v>-1.2107446666666665E-2</v>
      </c>
      <c r="S292" s="1">
        <f>STDEV(C292:P292)</f>
        <v>2.9210120967271484E-2</v>
      </c>
      <c r="T292" s="1">
        <f t="shared" ref="T292:T355" si="21">S292/2.646</f>
        <v>1.1039350327767001E-2</v>
      </c>
    </row>
    <row r="293" spans="2:20" s="1" customFormat="1" ht="17.5">
      <c r="B293" s="1">
        <v>-70</v>
      </c>
      <c r="C293" s="1">
        <v>3.4071399999999999E-3</v>
      </c>
      <c r="D293" s="1">
        <v>3.9229900000000003E-3</v>
      </c>
      <c r="E293" s="1">
        <v>-2.3316699999999999E-2</v>
      </c>
      <c r="R293" s="1">
        <f t="shared" si="18"/>
        <v>-5.3288566666666662E-3</v>
      </c>
      <c r="S293" s="1">
        <f t="shared" si="19"/>
        <v>1.5580064381896285E-2</v>
      </c>
      <c r="T293" s="1">
        <f t="shared" si="21"/>
        <v>5.8881573627725947E-3</v>
      </c>
    </row>
    <row r="294" spans="2:20" s="1" customFormat="1" ht="17.5">
      <c r="B294" s="1">
        <v>-60</v>
      </c>
      <c r="C294" s="1">
        <v>3.8179199999999998E-3</v>
      </c>
      <c r="D294" s="1">
        <v>3.8744299999999999E-3</v>
      </c>
      <c r="E294" s="1">
        <v>7.6472500000000004E-3</v>
      </c>
      <c r="R294" s="1">
        <f t="shared" si="18"/>
        <v>5.1132E-3</v>
      </c>
      <c r="S294" s="1">
        <f t="shared" si="19"/>
        <v>2.1947335594326711E-3</v>
      </c>
      <c r="T294" s="1">
        <f t="shared" si="21"/>
        <v>8.2945334823608132E-4</v>
      </c>
    </row>
    <row r="295" spans="2:20" s="1" customFormat="1" ht="17.5">
      <c r="B295" s="1">
        <v>-50</v>
      </c>
      <c r="C295" s="1">
        <v>4.2345999999999998E-3</v>
      </c>
      <c r="D295" s="1">
        <v>3.4911299999999998E-3</v>
      </c>
      <c r="E295" s="1">
        <v>3.1931899999999999E-2</v>
      </c>
      <c r="R295" s="1">
        <f t="shared" si="18"/>
        <v>1.321921E-2</v>
      </c>
      <c r="S295" s="1">
        <f t="shared" si="19"/>
        <v>1.6209927889639115E-2</v>
      </c>
      <c r="T295" s="1">
        <f t="shared" si="21"/>
        <v>6.1262010164924849E-3</v>
      </c>
    </row>
    <row r="296" spans="2:20" s="1" customFormat="1" ht="17.5">
      <c r="B296" s="1">
        <v>-40</v>
      </c>
      <c r="C296" s="1">
        <v>3.25216E-3</v>
      </c>
      <c r="D296" s="1">
        <v>3.71011E-3</v>
      </c>
      <c r="E296" s="1">
        <v>-1.12777E-2</v>
      </c>
      <c r="R296" s="1">
        <f t="shared" si="18"/>
        <v>-1.4384766666666667E-3</v>
      </c>
      <c r="S296" s="1">
        <f t="shared" si="19"/>
        <v>8.5240932892028665E-3</v>
      </c>
      <c r="T296" s="1">
        <f t="shared" si="21"/>
        <v>3.2215016210139329E-3</v>
      </c>
    </row>
    <row r="297" spans="2:20" s="1" customFormat="1" ht="17.5">
      <c r="B297" s="1">
        <v>-30</v>
      </c>
      <c r="C297" s="1">
        <v>3.5717800000000001E-3</v>
      </c>
      <c r="D297" s="1">
        <v>3.9192300000000001E-3</v>
      </c>
      <c r="E297" s="1">
        <v>1.41142E-2</v>
      </c>
      <c r="F297" s="1">
        <v>9.7728999999999993E-3</v>
      </c>
      <c r="G297" s="1">
        <v>1.0233E-3</v>
      </c>
      <c r="R297" s="1">
        <f t="shared" si="18"/>
        <v>6.4802819999999995E-3</v>
      </c>
      <c r="S297" s="1">
        <f t="shared" si="19"/>
        <v>5.3365499412935339E-3</v>
      </c>
      <c r="T297" s="1">
        <f t="shared" si="21"/>
        <v>2.0168367125070045E-3</v>
      </c>
    </row>
    <row r="298" spans="2:20" s="1" customFormat="1" ht="17.5">
      <c r="B298" s="1">
        <v>-20</v>
      </c>
      <c r="C298" s="1">
        <v>4.78986E-3</v>
      </c>
      <c r="D298" s="1">
        <v>2.6351500000000002E-3</v>
      </c>
      <c r="E298" s="1">
        <v>1.61735E-2</v>
      </c>
      <c r="F298" s="1">
        <v>9.5235200000000006E-3</v>
      </c>
      <c r="G298" s="1">
        <v>3.2819199999999998E-3</v>
      </c>
      <c r="R298" s="1">
        <f t="shared" si="18"/>
        <v>7.2807899999999997E-3</v>
      </c>
      <c r="S298" s="1">
        <f t="shared" si="19"/>
        <v>5.6543742701646504E-3</v>
      </c>
      <c r="T298" s="1">
        <f t="shared" si="21"/>
        <v>2.1369517271975246E-3</v>
      </c>
    </row>
    <row r="299" spans="2:20" s="1" customFormat="1" ht="17.5">
      <c r="B299" s="1">
        <v>-10</v>
      </c>
      <c r="C299" s="1">
        <v>4.2924800000000004E-3</v>
      </c>
      <c r="D299" s="1">
        <v>3.9398799999999998E-3</v>
      </c>
      <c r="E299" s="1">
        <v>2.0177E-2</v>
      </c>
      <c r="F299" s="1">
        <v>9.5416400000000005E-3</v>
      </c>
      <c r="G299" s="1">
        <v>2.1282100000000002E-3</v>
      </c>
      <c r="R299" s="1">
        <f t="shared" si="18"/>
        <v>8.0158419999999987E-3</v>
      </c>
      <c r="S299" s="1">
        <f t="shared" si="19"/>
        <v>7.3376243569305199E-3</v>
      </c>
      <c r="T299" s="1">
        <f t="shared" si="21"/>
        <v>2.7731006639949056E-3</v>
      </c>
    </row>
    <row r="300" spans="2:20" s="1" customFormat="1" ht="17.5">
      <c r="B300" s="1">
        <v>0</v>
      </c>
      <c r="C300" s="1">
        <v>4.7062500000000004E-3</v>
      </c>
      <c r="D300" s="1">
        <v>2.6264700000000001E-3</v>
      </c>
      <c r="E300" s="1">
        <v>-3.4013799999999997E-2</v>
      </c>
      <c r="F300" s="1">
        <v>9.7112099999999996E-3</v>
      </c>
      <c r="G300" s="1">
        <v>1.4771700000000001E-3</v>
      </c>
      <c r="R300" s="1">
        <f t="shared" si="18"/>
        <v>-3.0985399999999995E-3</v>
      </c>
      <c r="S300" s="1">
        <f t="shared" si="19"/>
        <v>1.7567516930249417E-2</v>
      </c>
      <c r="T300" s="1">
        <f t="shared" si="21"/>
        <v>6.6392732162696214E-3</v>
      </c>
    </row>
    <row r="301" spans="2:20" s="1" customFormat="1" ht="17.5">
      <c r="B301" s="1">
        <v>10</v>
      </c>
      <c r="C301" s="1">
        <v>4.65403E-3</v>
      </c>
      <c r="D301" s="1">
        <v>-3.7022499999999998E-3</v>
      </c>
      <c r="E301" s="1">
        <v>2.5971999999999999E-2</v>
      </c>
      <c r="F301" s="1">
        <v>9.6114500000000005E-3</v>
      </c>
      <c r="G301" s="1">
        <v>3.9122799999999998E-3</v>
      </c>
      <c r="R301" s="1">
        <f t="shared" si="18"/>
        <v>8.0895020000000002E-3</v>
      </c>
      <c r="S301" s="1">
        <f t="shared" si="19"/>
        <v>1.1072455996348327E-2</v>
      </c>
      <c r="T301" s="1">
        <f t="shared" si="21"/>
        <v>4.1846016615073043E-3</v>
      </c>
    </row>
    <row r="302" spans="2:20" s="1" customFormat="1" ht="17.5">
      <c r="B302" s="1">
        <v>20</v>
      </c>
      <c r="C302" s="1">
        <v>-6.332E-3</v>
      </c>
      <c r="D302" s="1">
        <v>-1.8964000000000002E-2</v>
      </c>
      <c r="E302" s="1">
        <v>6.2895599999999996E-3</v>
      </c>
      <c r="F302" s="1">
        <v>1.0134300000000001E-2</v>
      </c>
      <c r="G302" s="1">
        <v>1.21766E-3</v>
      </c>
      <c r="R302" s="1">
        <f t="shared" ref="R302:R325" si="22">AVERAGE(C302:P302)</f>
        <v>-1.5308960000000006E-3</v>
      </c>
      <c r="S302" s="1">
        <f t="shared" ref="S302:S323" si="23">STDEV(C302:P302)</f>
        <v>1.1529902477310032E-2</v>
      </c>
      <c r="T302" s="1">
        <f t="shared" si="21"/>
        <v>4.3574839294444568E-3</v>
      </c>
    </row>
    <row r="303" spans="2:20" s="1" customFormat="1" ht="17.5">
      <c r="B303" s="1">
        <v>30</v>
      </c>
      <c r="C303" s="1">
        <v>5.2274399999999999E-3</v>
      </c>
      <c r="D303" s="1">
        <v>3.4121099999999999E-3</v>
      </c>
      <c r="E303" s="1">
        <v>3.0218800000000001E-2</v>
      </c>
      <c r="F303" s="1">
        <v>1.0012699999999999E-2</v>
      </c>
      <c r="G303" s="1">
        <v>2.2335499999999999E-3</v>
      </c>
      <c r="R303" s="1">
        <f t="shared" si="22"/>
        <v>1.022092E-2</v>
      </c>
      <c r="S303" s="1">
        <f t="shared" si="23"/>
        <v>1.1565588784257806E-2</v>
      </c>
      <c r="T303" s="1">
        <f t="shared" si="21"/>
        <v>4.3709708179356793E-3</v>
      </c>
    </row>
    <row r="304" spans="2:20" s="1" customFormat="1" ht="17.5">
      <c r="B304" s="1">
        <v>40</v>
      </c>
      <c r="C304" s="1">
        <v>8.8378899999999993E-3</v>
      </c>
      <c r="D304" s="1">
        <v>2.9719500000000001E-3</v>
      </c>
      <c r="E304" s="1">
        <v>2.74346E-2</v>
      </c>
      <c r="F304" s="1">
        <v>9.6781499999999999E-3</v>
      </c>
      <c r="G304" s="1">
        <v>2.18637E-3</v>
      </c>
      <c r="R304" s="1">
        <f t="shared" si="22"/>
        <v>1.0221792E-2</v>
      </c>
      <c r="S304" s="1">
        <f t="shared" si="23"/>
        <v>1.0193376603923747E-2</v>
      </c>
      <c r="T304" s="1">
        <f t="shared" si="21"/>
        <v>3.8523721103264348E-3</v>
      </c>
    </row>
    <row r="305" spans="2:20" s="1" customFormat="1" ht="17.5">
      <c r="B305" s="1">
        <v>50</v>
      </c>
      <c r="C305" s="1">
        <v>1.55538E-2</v>
      </c>
      <c r="D305" s="1">
        <v>9.1208599999999997E-3</v>
      </c>
      <c r="E305" s="1">
        <v>1.08229E-2</v>
      </c>
      <c r="F305" s="1">
        <v>1.25483E-2</v>
      </c>
      <c r="G305" s="1">
        <v>8.3688500000000006E-3</v>
      </c>
      <c r="R305" s="1">
        <f t="shared" si="22"/>
        <v>1.1282941999999999E-2</v>
      </c>
      <c r="S305" s="1">
        <f t="shared" si="23"/>
        <v>2.8818192312010135E-3</v>
      </c>
      <c r="T305" s="1">
        <f t="shared" si="21"/>
        <v>1.0891229142860974E-3</v>
      </c>
    </row>
    <row r="306" spans="2:20" s="1" customFormat="1" ht="17.5">
      <c r="B306" s="1">
        <v>60</v>
      </c>
      <c r="C306" s="1">
        <v>2.4544799999999999E-2</v>
      </c>
      <c r="D306" s="1">
        <v>1.76417E-2</v>
      </c>
      <c r="E306" s="1">
        <v>2.3555099999999999E-2</v>
      </c>
      <c r="F306" s="1">
        <v>1.10058E-2</v>
      </c>
      <c r="G306" s="1">
        <v>1.3420100000000001E-2</v>
      </c>
      <c r="R306" s="1">
        <f t="shared" si="22"/>
        <v>1.8033500000000001E-2</v>
      </c>
      <c r="S306" s="1">
        <f t="shared" si="23"/>
        <v>5.9939683920588053E-3</v>
      </c>
      <c r="T306" s="1">
        <f t="shared" si="21"/>
        <v>2.2652941768929727E-3</v>
      </c>
    </row>
    <row r="307" spans="2:20" s="1" customFormat="1" ht="17.5">
      <c r="B307" s="1">
        <v>70</v>
      </c>
      <c r="C307" s="1">
        <v>7.7940300000000004E-2</v>
      </c>
      <c r="D307" s="1">
        <v>5.3661100000000003E-2</v>
      </c>
      <c r="E307" s="1">
        <v>4.6121599999999997E-3</v>
      </c>
      <c r="F307" s="1">
        <v>3.6354600000000001E-2</v>
      </c>
      <c r="G307" s="1">
        <v>4.6670400000000001E-2</v>
      </c>
      <c r="R307" s="1">
        <f t="shared" si="22"/>
        <v>4.3847712000000004E-2</v>
      </c>
      <c r="S307" s="1">
        <f t="shared" si="23"/>
        <v>2.6749532595500058E-2</v>
      </c>
      <c r="T307" s="1">
        <f t="shared" si="21"/>
        <v>1.0109422749622093E-2</v>
      </c>
    </row>
    <row r="308" spans="2:20" s="1" customFormat="1" ht="17.5">
      <c r="B308" s="1">
        <v>80</v>
      </c>
      <c r="C308" s="1">
        <v>0.150834</v>
      </c>
      <c r="D308" s="1">
        <v>0.105366</v>
      </c>
      <c r="E308" s="1">
        <v>2.5074900000000001E-2</v>
      </c>
      <c r="F308" s="1">
        <v>7.8546400000000002E-2</v>
      </c>
      <c r="G308" s="1">
        <v>8.1928100000000004E-2</v>
      </c>
      <c r="R308" s="1">
        <f t="shared" si="22"/>
        <v>8.8349880000000006E-2</v>
      </c>
      <c r="S308" s="1">
        <f t="shared" si="23"/>
        <v>4.5647793387271193E-2</v>
      </c>
      <c r="T308" s="1">
        <f t="shared" si="21"/>
        <v>1.7251622595340587E-2</v>
      </c>
    </row>
    <row r="309" spans="2:20" s="1" customFormat="1" ht="17.5">
      <c r="B309" s="1">
        <v>90</v>
      </c>
      <c r="C309" s="1">
        <v>0.30240299999999998</v>
      </c>
      <c r="D309" s="1">
        <v>0.25890299999999999</v>
      </c>
      <c r="E309" s="1">
        <v>6.2287599999999999E-2</v>
      </c>
      <c r="F309" s="1">
        <v>0.10938299999999999</v>
      </c>
      <c r="G309" s="1">
        <v>0.15174399999999999</v>
      </c>
      <c r="R309" s="1">
        <f t="shared" si="22"/>
        <v>0.17694411999999998</v>
      </c>
      <c r="S309" s="1">
        <f t="shared" si="23"/>
        <v>0.10099858556421465</v>
      </c>
      <c r="T309" s="1">
        <f t="shared" si="21"/>
        <v>3.8170289328879309E-2</v>
      </c>
    </row>
    <row r="310" spans="2:20" s="1" customFormat="1" ht="17.5">
      <c r="B310" s="1">
        <v>100</v>
      </c>
      <c r="C310" s="1">
        <v>0.47897200000000001</v>
      </c>
      <c r="D310" s="1">
        <v>0.40880100000000003</v>
      </c>
      <c r="E310" s="1">
        <v>0.206036</v>
      </c>
      <c r="F310" s="1">
        <v>0.208151</v>
      </c>
      <c r="G310" s="1">
        <v>0.26065700000000003</v>
      </c>
      <c r="R310" s="1">
        <f t="shared" si="22"/>
        <v>0.31252340000000001</v>
      </c>
      <c r="S310" s="1">
        <f t="shared" si="23"/>
        <v>0.12439634278506759</v>
      </c>
      <c r="T310" s="1">
        <f t="shared" si="21"/>
        <v>4.7012979132678608E-2</v>
      </c>
    </row>
    <row r="311" spans="2:20" s="1" customFormat="1" ht="17.5">
      <c r="B311" s="1">
        <v>110</v>
      </c>
      <c r="C311" s="1">
        <v>0.61970899999999995</v>
      </c>
      <c r="D311" s="1">
        <v>0.59145400000000004</v>
      </c>
      <c r="E311" s="1">
        <v>0.403003</v>
      </c>
      <c r="F311" s="1">
        <v>0.382772</v>
      </c>
      <c r="G311" s="1">
        <v>0.40345900000000001</v>
      </c>
      <c r="R311" s="1">
        <f t="shared" si="22"/>
        <v>0.48007939999999999</v>
      </c>
      <c r="S311" s="1">
        <f t="shared" si="23"/>
        <v>0.11530493695978514</v>
      </c>
      <c r="T311" s="1">
        <f t="shared" si="21"/>
        <v>4.3577073680946765E-2</v>
      </c>
    </row>
    <row r="312" spans="2:20" s="1" customFormat="1" ht="17.5">
      <c r="B312" s="1">
        <v>120</v>
      </c>
      <c r="C312" s="1">
        <v>0.73267800000000005</v>
      </c>
      <c r="D312" s="1">
        <v>0.74328300000000003</v>
      </c>
      <c r="E312" s="1">
        <v>0.4738</v>
      </c>
      <c r="F312" s="1">
        <v>0.55262500000000003</v>
      </c>
      <c r="G312" s="1">
        <v>0.55877100000000002</v>
      </c>
      <c r="R312" s="1">
        <f t="shared" si="22"/>
        <v>0.61223139999999998</v>
      </c>
      <c r="S312" s="1">
        <f t="shared" si="23"/>
        <v>0.11964122942071438</v>
      </c>
      <c r="T312" s="1">
        <f t="shared" si="21"/>
        <v>4.5215884134812694E-2</v>
      </c>
    </row>
    <row r="313" spans="2:20" s="1" customFormat="1" ht="17.5">
      <c r="B313" s="1">
        <v>130</v>
      </c>
      <c r="C313" s="1">
        <v>0.78089200000000003</v>
      </c>
      <c r="D313" s="1">
        <v>0.83386800000000005</v>
      </c>
      <c r="E313" s="1">
        <v>0.65786999999999995</v>
      </c>
      <c r="F313" s="1">
        <v>0.71034299999999995</v>
      </c>
      <c r="G313" s="1">
        <v>0.68779599999999996</v>
      </c>
      <c r="R313" s="1">
        <f t="shared" si="22"/>
        <v>0.73415379999999997</v>
      </c>
      <c r="S313" s="1">
        <f t="shared" si="23"/>
        <v>7.1872454704149394E-2</v>
      </c>
      <c r="T313" s="1">
        <f t="shared" si="21"/>
        <v>2.7162681294085184E-2</v>
      </c>
    </row>
    <row r="314" spans="2:20" s="1" customFormat="1" ht="17.5">
      <c r="B314" s="1">
        <v>140</v>
      </c>
      <c r="C314" s="1">
        <v>0.84764399999999995</v>
      </c>
      <c r="D314" s="1">
        <v>0.92510099999999995</v>
      </c>
      <c r="E314" s="1">
        <v>0.79089600000000004</v>
      </c>
      <c r="F314" s="1">
        <v>0.71312799999999998</v>
      </c>
      <c r="G314" s="1">
        <v>0.88672399999999996</v>
      </c>
      <c r="R314" s="1">
        <f t="shared" si="22"/>
        <v>0.83269859999999996</v>
      </c>
      <c r="S314" s="1">
        <f t="shared" si="23"/>
        <v>8.3253976035982794E-2</v>
      </c>
      <c r="T314" s="1">
        <f t="shared" si="21"/>
        <v>3.1464087693115192E-2</v>
      </c>
    </row>
    <row r="315" spans="2:20" s="1" customFormat="1" ht="17.5">
      <c r="B315" s="1">
        <v>150</v>
      </c>
      <c r="C315" s="1">
        <v>0.94206000000000001</v>
      </c>
      <c r="D315" s="1">
        <v>0.90137299999999998</v>
      </c>
      <c r="E315" s="1">
        <v>0.79025500000000004</v>
      </c>
      <c r="F315" s="1">
        <v>0.77033600000000002</v>
      </c>
      <c r="G315" s="1">
        <v>0.90853099999999998</v>
      </c>
      <c r="R315" s="1">
        <f t="shared" si="22"/>
        <v>0.86251099999999992</v>
      </c>
      <c r="S315" s="1">
        <f t="shared" si="23"/>
        <v>7.6930648973604771E-2</v>
      </c>
      <c r="T315" s="1">
        <f t="shared" si="21"/>
        <v>2.9074319339986686E-2</v>
      </c>
    </row>
    <row r="316" spans="2:20" s="1" customFormat="1" ht="17.5">
      <c r="B316" s="1">
        <v>160</v>
      </c>
      <c r="C316" s="1">
        <v>0.93196500000000004</v>
      </c>
      <c r="D316" s="1">
        <v>0.99254100000000001</v>
      </c>
      <c r="E316" s="1">
        <v>0.87277700000000003</v>
      </c>
      <c r="F316" s="1">
        <v>0.82559400000000005</v>
      </c>
      <c r="G316" s="1">
        <v>0.97920300000000005</v>
      </c>
      <c r="R316" s="1">
        <f t="shared" si="22"/>
        <v>0.92041600000000012</v>
      </c>
      <c r="S316" s="1">
        <f t="shared" si="23"/>
        <v>7.0802528909637105E-2</v>
      </c>
      <c r="T316" s="1">
        <f t="shared" si="21"/>
        <v>2.6758325362674643E-2</v>
      </c>
    </row>
    <row r="317" spans="2:20" s="1" customFormat="1" ht="17.5">
      <c r="B317" s="1">
        <v>170</v>
      </c>
      <c r="C317" s="1">
        <v>0.977993</v>
      </c>
      <c r="D317" s="1">
        <v>0.97822500000000001</v>
      </c>
      <c r="E317" s="1">
        <v>0.89343799999999995</v>
      </c>
      <c r="F317" s="1">
        <v>0.84011599999999997</v>
      </c>
      <c r="G317" s="1">
        <v>0.97223899999999996</v>
      </c>
      <c r="R317" s="1">
        <f t="shared" si="22"/>
        <v>0.93240219999999996</v>
      </c>
      <c r="S317" s="1">
        <f t="shared" si="23"/>
        <v>6.2849368077173229E-2</v>
      </c>
      <c r="T317" s="1">
        <f t="shared" si="21"/>
        <v>2.3752595645190184E-2</v>
      </c>
    </row>
    <row r="318" spans="2:20" s="1" customFormat="1" ht="17.5">
      <c r="B318" s="1">
        <v>180</v>
      </c>
      <c r="C318" s="1">
        <v>0.96231999999999995</v>
      </c>
      <c r="D318" s="1">
        <v>1.0001899999999999</v>
      </c>
      <c r="E318" s="1">
        <v>0.95991000000000004</v>
      </c>
      <c r="F318" s="1">
        <v>0.909856</v>
      </c>
      <c r="G318" s="1">
        <v>0.93122400000000005</v>
      </c>
      <c r="R318" s="1">
        <f t="shared" si="22"/>
        <v>0.95269999999999988</v>
      </c>
      <c r="S318" s="1">
        <f t="shared" si="23"/>
        <v>3.4266074738726601E-2</v>
      </c>
      <c r="T318" s="1">
        <f t="shared" si="21"/>
        <v>1.2950141624613229E-2</v>
      </c>
    </row>
    <row r="319" spans="2:20" s="1" customFormat="1" ht="17.5">
      <c r="B319" s="1">
        <v>190</v>
      </c>
      <c r="C319" s="1">
        <v>1.0220800000000001</v>
      </c>
      <c r="D319" s="1">
        <v>0.98011300000000001</v>
      </c>
      <c r="E319" s="1">
        <v>1.0057100000000001</v>
      </c>
      <c r="F319" s="1">
        <v>0.97521500000000005</v>
      </c>
      <c r="G319" s="1">
        <v>1.02399</v>
      </c>
      <c r="R319" s="1">
        <f t="shared" si="22"/>
        <v>1.0014216</v>
      </c>
      <c r="S319" s="1">
        <f t="shared" si="23"/>
        <v>2.2887413905900333E-2</v>
      </c>
      <c r="T319" s="1">
        <f t="shared" si="21"/>
        <v>8.6498162909676244E-3</v>
      </c>
    </row>
    <row r="320" spans="2:20" s="1" customFormat="1" ht="17.5">
      <c r="B320" s="1">
        <v>200</v>
      </c>
      <c r="C320" s="1">
        <v>1.0275099999999999</v>
      </c>
      <c r="D320" s="1">
        <v>0.99382099999999995</v>
      </c>
      <c r="E320" s="1">
        <v>1.0711200000000001</v>
      </c>
      <c r="F320" s="1">
        <v>0.98189599999999999</v>
      </c>
      <c r="G320" s="1">
        <v>0.98277400000000004</v>
      </c>
      <c r="R320" s="1">
        <f t="shared" si="22"/>
        <v>1.0114242</v>
      </c>
      <c r="S320" s="1">
        <f t="shared" si="23"/>
        <v>3.8160721641499411E-2</v>
      </c>
      <c r="T320" s="1">
        <f t="shared" si="21"/>
        <v>1.4422041436696679E-2</v>
      </c>
    </row>
    <row r="321" spans="2:20" s="1" customFormat="1" ht="17.5">
      <c r="B321" s="1">
        <v>210</v>
      </c>
      <c r="C321" s="1">
        <v>1.0416700000000001</v>
      </c>
      <c r="D321" s="1">
        <v>1.02498</v>
      </c>
      <c r="F321" s="1">
        <v>0.98133000000000004</v>
      </c>
      <c r="G321" s="1">
        <v>0.99069099999999999</v>
      </c>
      <c r="R321" s="1">
        <f t="shared" si="22"/>
        <v>1.00966775</v>
      </c>
      <c r="S321" s="1">
        <f t="shared" si="23"/>
        <v>2.8412169462808275E-2</v>
      </c>
      <c r="T321" s="1">
        <f>S321/1.73</f>
        <v>1.6423219342663744E-2</v>
      </c>
    </row>
    <row r="322" spans="2:20" s="1" customFormat="1" ht="17.5">
      <c r="B322" s="1">
        <v>220</v>
      </c>
      <c r="C322" s="1">
        <v>1.0053799999999999</v>
      </c>
      <c r="D322" s="1">
        <v>1.0433399999999999</v>
      </c>
      <c r="F322" s="1">
        <v>1.0031300000000001</v>
      </c>
      <c r="G322" s="1">
        <v>1.0696399999999999</v>
      </c>
      <c r="R322" s="1">
        <f t="shared" si="22"/>
        <v>1.0303724999999999</v>
      </c>
      <c r="S322" s="1">
        <f t="shared" si="23"/>
        <v>3.2025362214969509E-2</v>
      </c>
      <c r="T322" s="1">
        <f t="shared" ref="T322:T323" si="24">S322/1.73</f>
        <v>1.8511770066456365E-2</v>
      </c>
    </row>
    <row r="323" spans="2:20" s="1" customFormat="1" ht="17.5">
      <c r="B323" s="1">
        <v>230</v>
      </c>
      <c r="F323" s="1">
        <v>1.03149</v>
      </c>
      <c r="G323" s="1">
        <v>0.97903099999999998</v>
      </c>
      <c r="R323" s="1">
        <f t="shared" si="22"/>
        <v>1.0052604999999999</v>
      </c>
      <c r="S323" s="1">
        <f t="shared" si="23"/>
        <v>3.7094114634265124E-2</v>
      </c>
      <c r="T323" s="1">
        <f t="shared" si="24"/>
        <v>2.1441684759690823E-2</v>
      </c>
    </row>
    <row r="324" spans="2:20" s="1" customFormat="1" ht="17.5">
      <c r="B324" s="1">
        <v>240</v>
      </c>
      <c r="F324" s="1">
        <v>1.0323100000000001</v>
      </c>
      <c r="R324" s="1">
        <f t="shared" si="22"/>
        <v>1.0323100000000001</v>
      </c>
      <c r="S324" s="1">
        <v>0</v>
      </c>
      <c r="T324" s="1">
        <v>0</v>
      </c>
    </row>
    <row r="325" spans="2:20" s="1" customFormat="1" ht="17.5">
      <c r="B325" s="1">
        <v>250</v>
      </c>
      <c r="F325" s="1">
        <v>1.04512</v>
      </c>
      <c r="R325" s="1">
        <f t="shared" si="22"/>
        <v>1.04512</v>
      </c>
      <c r="S325" s="1">
        <v>0</v>
      </c>
      <c r="T325" s="1">
        <v>0</v>
      </c>
    </row>
    <row r="326" spans="2:20" s="1" customFormat="1" ht="17.5"/>
    <row r="327" spans="2:20" s="1" customFormat="1" ht="17.5"/>
    <row r="328" spans="2:20" s="1" customFormat="1" ht="17.5"/>
    <row r="329" spans="2:20" s="1" customFormat="1" ht="21">
      <c r="B329" s="8" t="s">
        <v>153</v>
      </c>
    </row>
    <row r="330" spans="2:20" s="1" customFormat="1" ht="17.5"/>
    <row r="331" spans="2:20" s="1" customFormat="1" ht="17.5"/>
    <row r="332" spans="2:20" s="1" customFormat="1" ht="17.5">
      <c r="B332" s="1">
        <v>-80</v>
      </c>
      <c r="C332" s="1">
        <v>2.7349900000000001E-3</v>
      </c>
      <c r="D332" s="1">
        <v>4.6944100000000004E-3</v>
      </c>
      <c r="E332" s="1">
        <v>1.15093E-2</v>
      </c>
      <c r="F332" s="1">
        <v>1.03474E-2</v>
      </c>
      <c r="R332" s="1">
        <f t="shared" ref="R332" si="25">AVERAGE(C332:P332)</f>
        <v>7.3215250000000006E-3</v>
      </c>
      <c r="S332" s="1">
        <f t="shared" ref="S332" si="26">STDEV(C332:P332)</f>
        <v>4.2673729426779645E-3</v>
      </c>
      <c r="T332" s="1">
        <f t="shared" si="21"/>
        <v>1.6127637727429949E-3</v>
      </c>
    </row>
    <row r="333" spans="2:20" s="1" customFormat="1" ht="17.5">
      <c r="B333" s="1">
        <v>-70</v>
      </c>
      <c r="C333" s="1">
        <v>4.3833099999999996E-3</v>
      </c>
      <c r="D333" s="1">
        <v>3.9753200000000001E-3</v>
      </c>
      <c r="E333" s="1">
        <v>1.1412500000000001E-2</v>
      </c>
      <c r="F333" s="1">
        <v>7.7607400000000003E-3</v>
      </c>
      <c r="R333" s="1">
        <f t="shared" ref="R333:R360" si="27">AVERAGE(C333:P333)</f>
        <v>6.8829675E-3</v>
      </c>
      <c r="S333" s="1">
        <f t="shared" ref="S333:S360" si="28">STDEV(C333:P333)</f>
        <v>3.4636132786381268E-3</v>
      </c>
      <c r="T333" s="1">
        <f t="shared" si="21"/>
        <v>1.3089997273764652E-3</v>
      </c>
    </row>
    <row r="334" spans="2:20" s="1" customFormat="1" ht="17.5">
      <c r="B334" s="1">
        <v>-60</v>
      </c>
      <c r="C334" s="1">
        <v>9.3956500000000002E-3</v>
      </c>
      <c r="D334" s="1">
        <v>3.67016E-3</v>
      </c>
      <c r="E334" s="1">
        <v>9.2077200000000008E-3</v>
      </c>
      <c r="F334" s="1">
        <v>8.2878899999999991E-3</v>
      </c>
      <c r="R334" s="1">
        <f t="shared" si="27"/>
        <v>7.6403549999999997E-3</v>
      </c>
      <c r="S334" s="1">
        <f t="shared" si="28"/>
        <v>2.6906903385872307E-3</v>
      </c>
      <c r="T334" s="1">
        <f t="shared" si="21"/>
        <v>1.0168897727087041E-3</v>
      </c>
    </row>
    <row r="335" spans="2:20" s="1" customFormat="1" ht="17.5">
      <c r="B335" s="1">
        <v>-50</v>
      </c>
      <c r="C335" s="1">
        <v>1.6519600000000001E-3</v>
      </c>
      <c r="D335" s="1">
        <v>8.2694599999999993E-3</v>
      </c>
      <c r="E335" s="1">
        <v>9.9358299999999997E-3</v>
      </c>
      <c r="F335" s="1">
        <v>5.4720100000000002E-3</v>
      </c>
      <c r="R335" s="1">
        <f t="shared" si="27"/>
        <v>6.3323149999999998E-3</v>
      </c>
      <c r="S335" s="1">
        <f t="shared" si="28"/>
        <v>3.6232443438305394E-3</v>
      </c>
      <c r="T335" s="1">
        <f t="shared" si="21"/>
        <v>1.3693289281294556E-3</v>
      </c>
    </row>
    <row r="336" spans="2:20" s="1" customFormat="1" ht="17.5">
      <c r="B336" s="1">
        <v>-40</v>
      </c>
      <c r="C336" s="1">
        <v>1.1176000000000001E-3</v>
      </c>
      <c r="D336" s="1">
        <v>6.7766500000000004E-3</v>
      </c>
      <c r="E336" s="1">
        <v>7.6364199999999997E-3</v>
      </c>
      <c r="F336" s="1">
        <v>8.3788100000000004E-3</v>
      </c>
      <c r="R336" s="1">
        <f t="shared" si="27"/>
        <v>5.9773700000000001E-3</v>
      </c>
      <c r="S336" s="1">
        <f t="shared" si="28"/>
        <v>3.3053277168535056E-3</v>
      </c>
      <c r="T336" s="1">
        <f t="shared" si="21"/>
        <v>1.2491790313127384E-3</v>
      </c>
    </row>
    <row r="337" spans="2:20" s="1" customFormat="1" ht="17.5">
      <c r="B337" s="1">
        <v>-30</v>
      </c>
      <c r="C337" s="1">
        <v>8.7965500000000002E-3</v>
      </c>
      <c r="D337" s="1">
        <v>6.7766500000000004E-3</v>
      </c>
      <c r="E337" s="1">
        <v>3.3225899999999998E-3</v>
      </c>
      <c r="F337" s="1">
        <v>1.17407E-2</v>
      </c>
      <c r="R337" s="1">
        <f t="shared" si="27"/>
        <v>7.6591224999999997E-3</v>
      </c>
      <c r="S337" s="1">
        <f t="shared" si="28"/>
        <v>3.5372912443975661E-3</v>
      </c>
      <c r="T337" s="1">
        <f t="shared" si="21"/>
        <v>1.3368447635667296E-3</v>
      </c>
    </row>
    <row r="338" spans="2:20" s="1" customFormat="1" ht="17.5">
      <c r="B338" s="1">
        <v>-20</v>
      </c>
      <c r="C338" s="1">
        <v>9.4129999999999995E-3</v>
      </c>
      <c r="D338" s="1">
        <v>3.9163899999999996E-3</v>
      </c>
      <c r="E338" s="1">
        <v>2.19476E-3</v>
      </c>
      <c r="F338" s="1">
        <v>1.1247E-2</v>
      </c>
      <c r="R338" s="1">
        <f t="shared" si="27"/>
        <v>6.6927875000000001E-3</v>
      </c>
      <c r="S338" s="1">
        <f t="shared" si="28"/>
        <v>4.3236189320627755E-3</v>
      </c>
      <c r="T338" s="1">
        <f t="shared" si="21"/>
        <v>1.6340207604167709E-3</v>
      </c>
    </row>
    <row r="339" spans="2:20" s="1" customFormat="1" ht="17.5">
      <c r="B339" s="1">
        <v>-10</v>
      </c>
      <c r="C339" s="1">
        <v>1.02092E-2</v>
      </c>
      <c r="D339" s="1">
        <v>8.3356599999999999E-3</v>
      </c>
      <c r="E339" s="1">
        <v>6.3871900000000001E-3</v>
      </c>
      <c r="F339" s="1">
        <v>8.1368699999999992E-3</v>
      </c>
      <c r="R339" s="1">
        <f t="shared" si="27"/>
        <v>8.2672300000000004E-3</v>
      </c>
      <c r="S339" s="1">
        <f t="shared" si="28"/>
        <v>1.5628472176341061E-3</v>
      </c>
      <c r="T339" s="1">
        <f t="shared" si="21"/>
        <v>5.9064520696678236E-4</v>
      </c>
    </row>
    <row r="340" spans="2:20" s="1" customFormat="1" ht="17.5">
      <c r="B340" s="1">
        <v>0</v>
      </c>
      <c r="C340" s="1">
        <v>1.4672000000000001E-3</v>
      </c>
      <c r="D340" s="1">
        <v>1.0163200000000001E-2</v>
      </c>
      <c r="E340" s="1">
        <v>6.09699E-3</v>
      </c>
      <c r="F340" s="1">
        <v>3.7347499999999998E-3</v>
      </c>
      <c r="R340" s="1">
        <f t="shared" si="27"/>
        <v>5.3655350000000003E-3</v>
      </c>
      <c r="S340" s="1">
        <f t="shared" si="28"/>
        <v>3.7152429870153398E-3</v>
      </c>
      <c r="T340" s="1">
        <f t="shared" si="21"/>
        <v>1.4040978786906046E-3</v>
      </c>
    </row>
    <row r="341" spans="2:20" s="1" customFormat="1" ht="17.5">
      <c r="B341" s="1">
        <v>10</v>
      </c>
      <c r="C341" s="1">
        <v>6.7712600000000003E-3</v>
      </c>
      <c r="D341" s="1">
        <v>1.0303700000000001E-2</v>
      </c>
      <c r="E341" s="1">
        <v>1.23444E-2</v>
      </c>
      <c r="F341" s="1">
        <v>7.9173400000000001E-3</v>
      </c>
      <c r="R341" s="1">
        <f t="shared" si="27"/>
        <v>9.3341750000000001E-3</v>
      </c>
      <c r="S341" s="1">
        <f t="shared" si="28"/>
        <v>2.4884659257395241E-3</v>
      </c>
      <c r="T341" s="1">
        <f t="shared" si="21"/>
        <v>9.4046331282672871E-4</v>
      </c>
    </row>
    <row r="342" spans="2:20" s="1" customFormat="1" ht="17.5">
      <c r="B342" s="1">
        <v>20</v>
      </c>
      <c r="C342" s="1">
        <v>-4.2941799999999999E-3</v>
      </c>
      <c r="D342" s="1">
        <v>1.08615E-2</v>
      </c>
      <c r="E342" s="1">
        <v>9.4194099999999996E-3</v>
      </c>
      <c r="F342" s="1">
        <v>1.2189200000000001E-2</v>
      </c>
      <c r="R342" s="1">
        <f t="shared" si="27"/>
        <v>7.0439824999999996E-3</v>
      </c>
      <c r="S342" s="1">
        <f t="shared" si="28"/>
        <v>7.6429332865786343E-3</v>
      </c>
      <c r="T342" s="1">
        <f t="shared" si="21"/>
        <v>2.8884857470062868E-3</v>
      </c>
    </row>
    <row r="343" spans="2:20" s="1" customFormat="1" ht="17.5">
      <c r="B343" s="1">
        <v>30</v>
      </c>
      <c r="C343" s="1">
        <v>2.29088E-2</v>
      </c>
      <c r="D343" s="1">
        <v>1.9071399999999999E-2</v>
      </c>
      <c r="E343" s="1">
        <v>2.3023399999999999E-2</v>
      </c>
      <c r="F343" s="1">
        <v>1.7727199999999999E-2</v>
      </c>
      <c r="R343" s="1">
        <f t="shared" si="27"/>
        <v>2.0682699999999998E-2</v>
      </c>
      <c r="S343" s="1">
        <f t="shared" si="28"/>
        <v>2.6935519077975838E-3</v>
      </c>
      <c r="T343" s="1">
        <f t="shared" si="21"/>
        <v>1.0179712425538866E-3</v>
      </c>
    </row>
    <row r="344" spans="2:20" s="1" customFormat="1" ht="17.5">
      <c r="B344" s="1">
        <v>40</v>
      </c>
      <c r="C344" s="1">
        <v>2.92696E-2</v>
      </c>
      <c r="D344" s="1">
        <v>2.61278E-2</v>
      </c>
      <c r="E344" s="1">
        <v>2.21452E-2</v>
      </c>
      <c r="F344" s="1">
        <v>2.4416400000000001E-2</v>
      </c>
      <c r="R344" s="1">
        <f t="shared" si="27"/>
        <v>2.5489750000000002E-2</v>
      </c>
      <c r="S344" s="1">
        <f t="shared" si="28"/>
        <v>3.0018032774761678E-3</v>
      </c>
      <c r="T344" s="1">
        <f t="shared" si="21"/>
        <v>1.1344683588345307E-3</v>
      </c>
    </row>
    <row r="345" spans="2:20" s="1" customFormat="1" ht="17.5">
      <c r="B345" s="1">
        <v>50</v>
      </c>
      <c r="C345" s="1">
        <v>4.4683599999999997E-2</v>
      </c>
      <c r="D345" s="1">
        <v>4.1625099999999998E-2</v>
      </c>
      <c r="E345" s="1">
        <v>4.2055700000000001E-2</v>
      </c>
      <c r="F345" s="1">
        <v>4.7303600000000001E-2</v>
      </c>
      <c r="R345" s="1">
        <f t="shared" si="27"/>
        <v>4.3916999999999998E-2</v>
      </c>
      <c r="S345" s="1">
        <f t="shared" si="28"/>
        <v>2.6314747715555503E-3</v>
      </c>
      <c r="T345" s="1">
        <f t="shared" si="21"/>
        <v>9.9451049567481119E-4</v>
      </c>
    </row>
    <row r="346" spans="2:20" s="1" customFormat="1" ht="17.5">
      <c r="B346" s="1">
        <v>60</v>
      </c>
      <c r="C346" s="1">
        <v>0.102058</v>
      </c>
      <c r="D346" s="1">
        <v>0.117091</v>
      </c>
      <c r="E346" s="1">
        <v>7.5731400000000004E-2</v>
      </c>
      <c r="F346" s="1">
        <v>0.104075</v>
      </c>
      <c r="R346" s="1">
        <f t="shared" si="27"/>
        <v>9.973884999999999E-2</v>
      </c>
      <c r="S346" s="1">
        <f t="shared" si="28"/>
        <v>1.7336237756695329E-2</v>
      </c>
      <c r="T346" s="1">
        <f t="shared" si="21"/>
        <v>6.5518661212000491E-3</v>
      </c>
    </row>
    <row r="347" spans="2:20" s="1" customFormat="1" ht="17.5">
      <c r="B347" s="1">
        <v>70</v>
      </c>
      <c r="C347" s="1">
        <v>0.19375600000000001</v>
      </c>
      <c r="D347" s="1">
        <v>0.163742</v>
      </c>
      <c r="E347" s="1">
        <v>0.153444</v>
      </c>
      <c r="F347" s="1">
        <v>0.18993199999999999</v>
      </c>
      <c r="R347" s="1">
        <f t="shared" si="27"/>
        <v>0.1752185</v>
      </c>
      <c r="S347" s="1">
        <f t="shared" si="28"/>
        <v>1.9714333964571739E-2</v>
      </c>
      <c r="T347" s="1">
        <f t="shared" si="21"/>
        <v>7.4506175225138851E-3</v>
      </c>
    </row>
    <row r="348" spans="2:20" s="1" customFormat="1" ht="17.5">
      <c r="B348" s="1">
        <v>80</v>
      </c>
      <c r="C348" s="1">
        <v>0.28575499999999998</v>
      </c>
      <c r="D348" s="1">
        <v>0.26441599999999998</v>
      </c>
      <c r="E348" s="1">
        <v>0.21659600000000001</v>
      </c>
      <c r="F348" s="1">
        <v>0.30031000000000002</v>
      </c>
      <c r="R348" s="1">
        <f t="shared" si="27"/>
        <v>0.26676925000000001</v>
      </c>
      <c r="S348" s="1">
        <f t="shared" si="28"/>
        <v>3.6552854036996582E-2</v>
      </c>
      <c r="T348" s="1">
        <f t="shared" si="21"/>
        <v>1.3814381722220931E-2</v>
      </c>
    </row>
    <row r="349" spans="2:20" s="1" customFormat="1" ht="17.5">
      <c r="B349" s="1">
        <v>90</v>
      </c>
      <c r="C349" s="1">
        <v>0.36498399999999998</v>
      </c>
      <c r="D349" s="1">
        <v>0.39442899999999997</v>
      </c>
      <c r="E349" s="1">
        <v>0.32388499999999998</v>
      </c>
      <c r="F349" s="1">
        <v>0.39924300000000001</v>
      </c>
      <c r="R349" s="1">
        <f t="shared" si="27"/>
        <v>0.37063524999999997</v>
      </c>
      <c r="S349" s="1">
        <f t="shared" si="28"/>
        <v>3.4650966320099466E-2</v>
      </c>
      <c r="T349" s="1">
        <f t="shared" si="21"/>
        <v>1.309560329557803E-2</v>
      </c>
    </row>
    <row r="350" spans="2:20" s="1" customFormat="1" ht="17.5">
      <c r="B350" s="1">
        <v>100</v>
      </c>
      <c r="C350" s="1">
        <v>0.49125400000000002</v>
      </c>
      <c r="D350" s="1">
        <v>0.50035099999999999</v>
      </c>
      <c r="E350" s="1">
        <v>0.43639</v>
      </c>
      <c r="F350" s="1">
        <v>0.508656</v>
      </c>
      <c r="R350" s="1">
        <f t="shared" si="27"/>
        <v>0.48416275000000003</v>
      </c>
      <c r="S350" s="1">
        <f t="shared" si="28"/>
        <v>3.2631785132239806E-2</v>
      </c>
      <c r="T350" s="1">
        <f t="shared" si="21"/>
        <v>1.2332496270687757E-2</v>
      </c>
    </row>
    <row r="351" spans="2:20" s="1" customFormat="1" ht="17.5">
      <c r="B351" s="1">
        <v>110</v>
      </c>
      <c r="C351" s="1">
        <v>0.54401699999999997</v>
      </c>
      <c r="D351" s="1">
        <v>0.59091300000000002</v>
      </c>
      <c r="E351" s="1">
        <v>0.55470200000000003</v>
      </c>
      <c r="F351" s="1">
        <v>0.62878000000000001</v>
      </c>
      <c r="R351" s="1">
        <f t="shared" si="27"/>
        <v>0.57960299999999998</v>
      </c>
      <c r="S351" s="1">
        <f t="shared" si="28"/>
        <v>3.8439201457192984E-2</v>
      </c>
      <c r="T351" s="1">
        <f t="shared" si="21"/>
        <v>1.4527287020859026E-2</v>
      </c>
    </row>
    <row r="352" spans="2:20" s="1" customFormat="1" ht="17.5">
      <c r="B352" s="1">
        <v>120</v>
      </c>
      <c r="C352" s="1">
        <v>0.68285700000000005</v>
      </c>
      <c r="D352" s="1">
        <v>0.69135000000000002</v>
      </c>
      <c r="E352" s="1">
        <v>0.64713900000000002</v>
      </c>
      <c r="F352" s="1">
        <v>0.71043100000000003</v>
      </c>
      <c r="R352" s="1">
        <f t="shared" si="27"/>
        <v>0.68294425000000003</v>
      </c>
      <c r="S352" s="1">
        <f t="shared" si="28"/>
        <v>2.6509127979811035E-2</v>
      </c>
      <c r="T352" s="1">
        <f t="shared" si="21"/>
        <v>1.0018566885794042E-2</v>
      </c>
    </row>
    <row r="353" spans="2:20" s="1" customFormat="1" ht="17.5">
      <c r="B353" s="1">
        <v>130</v>
      </c>
      <c r="C353" s="1">
        <v>0.72558599999999995</v>
      </c>
      <c r="D353" s="1">
        <v>0.78845299999999996</v>
      </c>
      <c r="E353" s="1">
        <v>0.67882500000000001</v>
      </c>
      <c r="F353" s="1">
        <v>0.79972200000000004</v>
      </c>
      <c r="R353" s="1">
        <f t="shared" si="27"/>
        <v>0.74814650000000005</v>
      </c>
      <c r="S353" s="1">
        <f t="shared" si="28"/>
        <v>5.6565869170375177E-2</v>
      </c>
      <c r="T353" s="1">
        <f t="shared" si="21"/>
        <v>2.1377879505054868E-2</v>
      </c>
    </row>
    <row r="354" spans="2:20" s="1" customFormat="1" ht="17.5">
      <c r="B354" s="1">
        <v>140</v>
      </c>
      <c r="C354" s="1">
        <v>0.81474800000000003</v>
      </c>
      <c r="D354" s="1">
        <v>0.82970200000000005</v>
      </c>
      <c r="E354" s="1">
        <v>0.81232899999999997</v>
      </c>
      <c r="F354" s="1">
        <v>0.83931299999999998</v>
      </c>
      <c r="R354" s="1">
        <f t="shared" si="27"/>
        <v>0.82402299999999995</v>
      </c>
      <c r="S354" s="1">
        <f t="shared" si="28"/>
        <v>1.2764670017931003E-2</v>
      </c>
      <c r="T354" s="1">
        <f t="shared" si="21"/>
        <v>4.8241383287721097E-3</v>
      </c>
    </row>
    <row r="355" spans="2:20" s="1" customFormat="1" ht="17.5">
      <c r="B355" s="1">
        <v>150</v>
      </c>
      <c r="C355" s="1">
        <v>0.87395900000000004</v>
      </c>
      <c r="D355" s="1">
        <v>0.896818</v>
      </c>
      <c r="E355" s="1">
        <v>0.84965999999999997</v>
      </c>
      <c r="F355" s="1">
        <v>0.88859500000000002</v>
      </c>
      <c r="R355" s="1">
        <f t="shared" si="27"/>
        <v>0.87725799999999998</v>
      </c>
      <c r="S355" s="1">
        <f t="shared" si="28"/>
        <v>2.0685374656183225E-2</v>
      </c>
      <c r="T355" s="1">
        <f t="shared" si="21"/>
        <v>7.8176019108780141E-3</v>
      </c>
    </row>
    <row r="356" spans="2:20" s="1" customFormat="1" ht="17.5">
      <c r="B356" s="1">
        <v>160</v>
      </c>
      <c r="C356" s="1">
        <v>0.93880300000000005</v>
      </c>
      <c r="D356" s="1">
        <v>0.951156</v>
      </c>
      <c r="E356" s="1">
        <v>0.89083400000000001</v>
      </c>
      <c r="F356" s="1">
        <v>0.933249</v>
      </c>
      <c r="R356" s="1">
        <f t="shared" si="27"/>
        <v>0.92851050000000002</v>
      </c>
      <c r="S356" s="1">
        <f t="shared" si="28"/>
        <v>2.6208944153984278E-2</v>
      </c>
      <c r="T356" s="1">
        <f t="shared" ref="T356:T360" si="29">S356/2.646</f>
        <v>9.9051187278852149E-3</v>
      </c>
    </row>
    <row r="357" spans="2:20" s="1" customFormat="1" ht="17.5">
      <c r="B357" s="1">
        <v>170</v>
      </c>
      <c r="C357" s="1">
        <v>0.96550899999999995</v>
      </c>
      <c r="D357" s="1">
        <v>0.94997100000000001</v>
      </c>
      <c r="E357" s="1">
        <v>0.93319300000000005</v>
      </c>
      <c r="F357" s="1">
        <v>0.96624200000000005</v>
      </c>
      <c r="R357" s="1">
        <f t="shared" si="27"/>
        <v>0.95372875000000001</v>
      </c>
      <c r="S357" s="1">
        <f t="shared" si="28"/>
        <v>1.5611891074327477E-2</v>
      </c>
      <c r="T357" s="1">
        <f t="shared" si="29"/>
        <v>5.9001855912046404E-3</v>
      </c>
    </row>
    <row r="358" spans="2:20" s="1" customFormat="1" ht="17.5">
      <c r="B358" s="1">
        <v>180</v>
      </c>
      <c r="C358" s="1">
        <v>0.963835</v>
      </c>
      <c r="D358" s="1">
        <v>1.0079199999999999</v>
      </c>
      <c r="E358" s="1">
        <v>0.96384899999999996</v>
      </c>
      <c r="F358" s="1">
        <v>0.97364200000000001</v>
      </c>
      <c r="R358" s="1">
        <f t="shared" si="27"/>
        <v>0.97731149999999989</v>
      </c>
      <c r="S358" s="1">
        <f t="shared" si="28"/>
        <v>2.0922081325718982E-2</v>
      </c>
      <c r="T358" s="1">
        <f t="shared" si="29"/>
        <v>7.9070602138015811E-3</v>
      </c>
    </row>
    <row r="359" spans="2:20" s="1" customFormat="1" ht="17.5">
      <c r="B359" s="1">
        <v>190</v>
      </c>
      <c r="C359" s="1">
        <v>0.97591399999999995</v>
      </c>
      <c r="D359" s="1">
        <v>0.98455099999999995</v>
      </c>
      <c r="E359" s="1">
        <v>1.0028999999999999</v>
      </c>
      <c r="F359" s="1">
        <v>1.0111600000000001</v>
      </c>
      <c r="R359" s="1">
        <f t="shared" si="27"/>
        <v>0.99363124999999997</v>
      </c>
      <c r="S359" s="1">
        <f t="shared" si="28"/>
        <v>1.6222604504723265E-2</v>
      </c>
      <c r="T359" s="1">
        <f t="shared" si="29"/>
        <v>6.1309918763126471E-3</v>
      </c>
    </row>
    <row r="360" spans="2:20" s="1" customFormat="1" ht="17.5">
      <c r="B360" s="1">
        <v>200</v>
      </c>
      <c r="C360" s="1">
        <v>0.98895900000000003</v>
      </c>
      <c r="D360" s="1">
        <v>1.01349</v>
      </c>
      <c r="E360" s="1">
        <v>1.0141100000000001</v>
      </c>
      <c r="F360" s="1">
        <v>1.01468</v>
      </c>
      <c r="R360" s="1">
        <f t="shared" si="27"/>
        <v>1.0078097500000001</v>
      </c>
      <c r="S360" s="1">
        <f t="shared" si="28"/>
        <v>1.2576558892770841E-2</v>
      </c>
      <c r="T360" s="1">
        <f t="shared" si="29"/>
        <v>4.7530456888778688E-3</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Q66"/>
  <sheetViews>
    <sheetView workbookViewId="0">
      <selection activeCell="C3" sqref="C3"/>
    </sheetView>
  </sheetViews>
  <sheetFormatPr defaultRowHeight="17.5"/>
  <cols>
    <col min="1" max="2" width="9" style="1"/>
    <col min="3" max="3" width="17.26953125" style="4" bestFit="1" customWidth="1"/>
    <col min="4" max="5" width="12.54296875" style="4" bestFit="1" customWidth="1"/>
    <col min="6" max="6" width="23.54296875" style="1" bestFit="1" customWidth="1"/>
    <col min="7" max="7" width="12.54296875" style="1" customWidth="1"/>
    <col min="8" max="8" width="14.7265625" style="4" bestFit="1" customWidth="1"/>
    <col min="9" max="12" width="12.54296875" style="1" bestFit="1" customWidth="1"/>
    <col min="13" max="13" width="9" style="1"/>
    <col min="14" max="14" width="14.7265625" style="1" bestFit="1" customWidth="1"/>
    <col min="15" max="15" width="12.54296875" style="1" bestFit="1" customWidth="1"/>
    <col min="16" max="17" width="9" style="1"/>
  </cols>
  <sheetData>
    <row r="3" spans="1:8" ht="45">
      <c r="A3" s="2"/>
      <c r="C3" s="3" t="s">
        <v>59</v>
      </c>
      <c r="H3" s="3"/>
    </row>
    <row r="5" spans="1:8" ht="18">
      <c r="A5" s="5"/>
    </row>
    <row r="6" spans="1:8" ht="20">
      <c r="C6" s="8" t="s">
        <v>55</v>
      </c>
      <c r="F6" s="8" t="s">
        <v>56</v>
      </c>
    </row>
    <row r="8" spans="1:8">
      <c r="C8" s="4" t="s">
        <v>21</v>
      </c>
      <c r="D8" s="4" t="s">
        <v>58</v>
      </c>
      <c r="E8" s="4" t="s">
        <v>23</v>
      </c>
      <c r="F8" s="4" t="s">
        <v>21</v>
      </c>
      <c r="G8" s="4" t="s">
        <v>58</v>
      </c>
      <c r="H8" s="4" t="s">
        <v>23</v>
      </c>
    </row>
    <row r="9" spans="1:8">
      <c r="C9" s="4" t="s">
        <v>25</v>
      </c>
      <c r="F9" s="4" t="s">
        <v>25</v>
      </c>
      <c r="G9" s="4"/>
    </row>
    <row r="11" spans="1:8">
      <c r="C11" s="4">
        <v>-140</v>
      </c>
      <c r="D11" s="9">
        <v>2.5699999999999999E-7</v>
      </c>
      <c r="E11" s="9">
        <v>6.7799999999999998E-8</v>
      </c>
      <c r="F11" s="1">
        <v>-140</v>
      </c>
      <c r="G11" s="10">
        <v>1.1799999999999999E-6</v>
      </c>
      <c r="H11" s="9">
        <v>1.5699999999999999E-7</v>
      </c>
    </row>
    <row r="12" spans="1:8">
      <c r="C12" s="4">
        <v>-130</v>
      </c>
      <c r="D12" s="9">
        <v>2.03E-7</v>
      </c>
      <c r="E12" s="9">
        <v>2.7800000000000001E-8</v>
      </c>
      <c r="F12" s="1">
        <v>-130</v>
      </c>
      <c r="G12" s="10">
        <v>1.3400000000000001E-6</v>
      </c>
      <c r="H12" s="9">
        <v>2.1400000000000001E-7</v>
      </c>
    </row>
    <row r="13" spans="1:8">
      <c r="C13" s="4">
        <v>-120</v>
      </c>
      <c r="D13" s="9">
        <v>2.4600000000000001E-7</v>
      </c>
      <c r="E13" s="9">
        <v>5.3300000000000001E-8</v>
      </c>
      <c r="F13" s="1">
        <v>-120</v>
      </c>
      <c r="G13" s="10">
        <v>1.37E-6</v>
      </c>
      <c r="H13" s="9">
        <v>2.7099999999999998E-7</v>
      </c>
    </row>
    <row r="14" spans="1:8">
      <c r="C14" s="4">
        <v>-110</v>
      </c>
      <c r="D14" s="9">
        <v>2.34E-7</v>
      </c>
      <c r="E14" s="9">
        <v>3.62E-8</v>
      </c>
      <c r="F14" s="1">
        <v>-110</v>
      </c>
      <c r="G14" s="10">
        <v>1.08E-6</v>
      </c>
      <c r="H14" s="9">
        <v>2.6300000000000001E-7</v>
      </c>
    </row>
    <row r="15" spans="1:8">
      <c r="C15" s="4">
        <v>-100</v>
      </c>
      <c r="D15" s="9">
        <v>2.48E-7</v>
      </c>
      <c r="E15" s="9">
        <v>3.8099999999999997E-8</v>
      </c>
      <c r="F15" s="1">
        <v>-100</v>
      </c>
      <c r="G15" s="10">
        <v>1.15E-6</v>
      </c>
      <c r="H15" s="9">
        <v>2.84E-7</v>
      </c>
    </row>
    <row r="16" spans="1:8">
      <c r="C16" s="4">
        <v>-90</v>
      </c>
      <c r="D16" s="9">
        <v>4.2899999999999999E-7</v>
      </c>
      <c r="E16" s="9">
        <v>5.7900000000000002E-8</v>
      </c>
      <c r="F16" s="1">
        <v>-90</v>
      </c>
      <c r="G16" s="10">
        <v>1.5E-6</v>
      </c>
      <c r="H16" s="9">
        <v>2.48E-7</v>
      </c>
    </row>
    <row r="17" spans="1:17">
      <c r="C17" s="4">
        <v>-80</v>
      </c>
      <c r="D17" s="9">
        <v>3.3999999999999997E-7</v>
      </c>
      <c r="E17" s="9">
        <v>6.1500000000000001E-8</v>
      </c>
      <c r="F17" s="1">
        <v>-80</v>
      </c>
      <c r="G17" s="10">
        <v>1.9300000000000002E-6</v>
      </c>
      <c r="H17" s="9">
        <v>8.85E-7</v>
      </c>
    </row>
    <row r="18" spans="1:17">
      <c r="C18" s="4">
        <v>-70</v>
      </c>
      <c r="D18" s="9">
        <v>4.7399999999999998E-7</v>
      </c>
      <c r="E18" s="9">
        <v>1.2800000000000001E-7</v>
      </c>
      <c r="F18" s="1">
        <v>-70</v>
      </c>
      <c r="G18" s="10">
        <v>2.7300000000000001E-6</v>
      </c>
      <c r="H18" s="9">
        <v>6.1099999999999995E-7</v>
      </c>
    </row>
    <row r="19" spans="1:17">
      <c r="C19" s="4">
        <v>-60</v>
      </c>
      <c r="D19" s="9">
        <v>6.3099999999999997E-7</v>
      </c>
      <c r="E19" s="9">
        <v>1.3899999999999999E-7</v>
      </c>
      <c r="F19" s="1">
        <v>-60</v>
      </c>
      <c r="G19" s="10">
        <v>2.6199999999999999E-6</v>
      </c>
      <c r="H19" s="9">
        <v>1.1400000000000001E-6</v>
      </c>
    </row>
    <row r="20" spans="1:17">
      <c r="C20" s="4">
        <v>-50</v>
      </c>
      <c r="D20" s="9">
        <v>7.9299999999999997E-7</v>
      </c>
      <c r="E20" s="9">
        <v>1.24E-7</v>
      </c>
      <c r="F20" s="1">
        <v>-50</v>
      </c>
      <c r="G20" s="10">
        <v>3.6799999999999999E-6</v>
      </c>
      <c r="H20" s="9">
        <v>1.5799999999999999E-6</v>
      </c>
    </row>
    <row r="21" spans="1:17">
      <c r="C21" s="4">
        <v>-40</v>
      </c>
      <c r="D21" s="9">
        <v>1.2899999999999999E-6</v>
      </c>
      <c r="E21" s="9">
        <v>4.0999999999999999E-7</v>
      </c>
      <c r="F21" s="1">
        <v>-40</v>
      </c>
      <c r="G21" s="10">
        <v>5.9599999999999997E-6</v>
      </c>
      <c r="H21" s="9">
        <v>3.19E-6</v>
      </c>
    </row>
    <row r="22" spans="1:17">
      <c r="C22" s="4">
        <v>-30</v>
      </c>
      <c r="D22" s="9">
        <v>1.84E-6</v>
      </c>
      <c r="E22" s="9">
        <v>3.3500000000000002E-7</v>
      </c>
      <c r="F22" s="1">
        <v>-30</v>
      </c>
      <c r="G22" s="10">
        <v>9.2E-6</v>
      </c>
      <c r="H22" s="9">
        <v>6.4099999999999996E-6</v>
      </c>
    </row>
    <row r="23" spans="1:17">
      <c r="C23" s="4">
        <v>-20</v>
      </c>
      <c r="D23" s="9">
        <v>2.6900000000000001E-6</v>
      </c>
      <c r="E23" s="9">
        <v>4.7999999999999996E-7</v>
      </c>
      <c r="F23" s="1">
        <v>-20</v>
      </c>
      <c r="G23" s="10">
        <v>3.6199999999999999E-5</v>
      </c>
      <c r="H23" s="9">
        <v>1.34E-5</v>
      </c>
    </row>
    <row r="24" spans="1:17">
      <c r="D24" s="9"/>
      <c r="E24" s="9"/>
      <c r="G24" s="10"/>
      <c r="H24" s="9"/>
    </row>
    <row r="25" spans="1:17">
      <c r="D25" s="9"/>
      <c r="E25" s="9"/>
      <c r="G25" s="10"/>
      <c r="H25" s="9"/>
    </row>
    <row r="27" spans="1:17" ht="20">
      <c r="C27" s="8" t="s">
        <v>55</v>
      </c>
    </row>
    <row r="29" spans="1:17" s="38" customFormat="1" ht="18">
      <c r="A29" s="5"/>
      <c r="B29" s="5"/>
      <c r="C29" s="6" t="s">
        <v>21</v>
      </c>
      <c r="D29" s="6" t="s">
        <v>58</v>
      </c>
      <c r="E29" s="6" t="s">
        <v>58</v>
      </c>
      <c r="F29" s="6" t="s">
        <v>58</v>
      </c>
      <c r="G29" s="6" t="s">
        <v>58</v>
      </c>
      <c r="H29" s="6" t="s">
        <v>58</v>
      </c>
      <c r="I29" s="6" t="s">
        <v>58</v>
      </c>
      <c r="J29" s="6" t="s">
        <v>58</v>
      </c>
      <c r="K29" s="6" t="s">
        <v>58</v>
      </c>
      <c r="L29" s="6" t="s">
        <v>58</v>
      </c>
      <c r="M29" s="5"/>
      <c r="N29" s="5" t="s">
        <v>177</v>
      </c>
      <c r="O29" s="5" t="s">
        <v>4</v>
      </c>
      <c r="P29" s="5"/>
      <c r="Q29" s="5"/>
    </row>
    <row r="30" spans="1:17" s="38" customFormat="1" ht="18">
      <c r="A30" s="5"/>
      <c r="B30" s="5"/>
      <c r="C30" s="6" t="s">
        <v>25</v>
      </c>
      <c r="D30" s="6"/>
      <c r="E30" s="6"/>
      <c r="F30" s="6"/>
      <c r="G30" s="6"/>
      <c r="H30" s="6"/>
      <c r="I30" s="6"/>
      <c r="J30" s="6"/>
      <c r="K30" s="6"/>
      <c r="L30" s="6"/>
      <c r="M30" s="5"/>
      <c r="N30" s="5"/>
      <c r="O30" s="5"/>
      <c r="P30" s="5"/>
      <c r="Q30" s="5"/>
    </row>
    <row r="31" spans="1:17">
      <c r="F31" s="4"/>
      <c r="G31" s="4"/>
      <c r="I31" s="4"/>
      <c r="J31" s="4"/>
      <c r="K31" s="4"/>
      <c r="L31" s="4"/>
    </row>
    <row r="33" spans="3:17" s="9" customFormat="1">
      <c r="C33" s="4">
        <v>-140</v>
      </c>
      <c r="D33" s="9">
        <v>4.8556999999999997E-7</v>
      </c>
      <c r="E33" s="9">
        <v>6.7281699999999998E-7</v>
      </c>
      <c r="F33" s="9">
        <v>1.2954400000000001E-7</v>
      </c>
      <c r="G33" s="9">
        <v>1.65999E-7</v>
      </c>
      <c r="H33" s="9">
        <v>9.8395399999999997E-8</v>
      </c>
      <c r="I33" s="9">
        <v>9.0634000000000003E-8</v>
      </c>
      <c r="J33" s="9">
        <v>3.5416700000000002E-7</v>
      </c>
      <c r="K33" s="9">
        <v>1.78578E-7</v>
      </c>
      <c r="L33" s="9">
        <v>1.4156400000000001E-7</v>
      </c>
      <c r="N33" s="9">
        <f>AVERAGE(D33:L33)</f>
        <v>2.5747426666666666E-7</v>
      </c>
      <c r="O33" s="9">
        <f>STDEV(D33:L33)/SQRT(COUNT(D33:L33))</f>
        <v>6.7846045403087258E-8</v>
      </c>
    </row>
    <row r="34" spans="3:17" s="9" customFormat="1">
      <c r="C34" s="4">
        <v>-130</v>
      </c>
      <c r="D34" s="9">
        <v>2.30096E-7</v>
      </c>
      <c r="F34" s="9">
        <v>2.31456E-7</v>
      </c>
      <c r="H34" s="9">
        <v>2.1192899999999999E-7</v>
      </c>
      <c r="I34" s="9">
        <v>1.85766E-7</v>
      </c>
      <c r="J34" s="9">
        <v>3.2051299999999998E-7</v>
      </c>
      <c r="K34" s="9">
        <v>8.1095199999999997E-8</v>
      </c>
      <c r="L34" s="9">
        <v>1.5942599999999999E-7</v>
      </c>
      <c r="N34" s="9">
        <f>AVERAGE(D34,F34:L34)</f>
        <v>2.0289731428571424E-7</v>
      </c>
      <c r="O34" s="9">
        <f>STDEV(D34,F34:L34)/SQRT(COUNT(D34,F34:L34))</f>
        <v>2.7812886721355733E-8</v>
      </c>
    </row>
    <row r="35" spans="3:17" s="9" customFormat="1">
      <c r="C35" s="4">
        <v>-120</v>
      </c>
      <c r="D35" s="9">
        <v>2.2929699999999999E-7</v>
      </c>
      <c r="F35" s="9">
        <v>5.8337900000000005E-7</v>
      </c>
      <c r="G35" s="9">
        <v>1.6233800000000001E-7</v>
      </c>
      <c r="H35" s="9">
        <v>3.3621400000000002E-7</v>
      </c>
      <c r="I35" s="9">
        <v>1.3126800000000001E-7</v>
      </c>
      <c r="J35" s="9">
        <v>1.5268599999999999E-7</v>
      </c>
      <c r="K35" s="9">
        <v>1.63197E-7</v>
      </c>
      <c r="L35" s="9">
        <v>2.1066599999999999E-7</v>
      </c>
      <c r="N35" s="9">
        <f>AVERAGE(D35,F35:L35)</f>
        <v>2.4613062499999999E-7</v>
      </c>
      <c r="O35" s="9">
        <f>STDEV(D35,F35:L35)/SQRT(COUNT(D35,F35:L35))</f>
        <v>5.3321314113433877E-8</v>
      </c>
    </row>
    <row r="36" spans="3:17" s="9" customFormat="1">
      <c r="C36" s="4">
        <v>-110</v>
      </c>
      <c r="D36" s="9">
        <v>3.1022599999999999E-7</v>
      </c>
      <c r="F36" s="9">
        <v>1.9922899999999999E-7</v>
      </c>
      <c r="G36" s="9">
        <v>3.0741599999999998E-7</v>
      </c>
      <c r="I36" s="9">
        <v>1.1464600000000001E-7</v>
      </c>
      <c r="J36" s="9">
        <v>3.5590299999999998E-7</v>
      </c>
      <c r="K36" s="9">
        <v>2.30449E-7</v>
      </c>
      <c r="L36" s="9">
        <v>1.18119E-7</v>
      </c>
      <c r="N36" s="9">
        <f>AVERAGE(D36,F36:G36,I36:L36)</f>
        <v>2.3371257142857146E-7</v>
      </c>
      <c r="O36" s="9">
        <f>STDEV(D36,F36:G36,I36:L36)/SQRT(COUNT(D36,F36:G36,I36:L36))</f>
        <v>3.6172697792183337E-8</v>
      </c>
    </row>
    <row r="37" spans="3:17" s="9" customFormat="1">
      <c r="C37" s="4">
        <v>-100</v>
      </c>
      <c r="D37" s="9">
        <v>3.9115400000000001E-7</v>
      </c>
      <c r="F37" s="9">
        <v>2.99571E-7</v>
      </c>
      <c r="G37" s="9">
        <v>1.08225E-7</v>
      </c>
      <c r="H37" s="9">
        <v>9.8395399999999997E-8</v>
      </c>
      <c r="I37" s="9">
        <v>2.4017099999999999E-7</v>
      </c>
      <c r="J37" s="9">
        <v>3.7227500000000002E-7</v>
      </c>
      <c r="K37" s="9">
        <v>2.5160699999999998E-7</v>
      </c>
      <c r="L37" s="9">
        <v>2.2457600000000001E-7</v>
      </c>
      <c r="N37" s="9">
        <f>AVERAGE(D37,F37:L37)</f>
        <v>2.482468E-7</v>
      </c>
      <c r="O37" s="9">
        <f>STDEV(D37,F37:L37)/SQRT(COUNT(D37,F37:L37))</f>
        <v>3.8064324911035227E-8</v>
      </c>
    </row>
    <row r="38" spans="3:17" s="9" customFormat="1">
      <c r="C38" s="4">
        <v>-90</v>
      </c>
      <c r="D38" s="9">
        <v>5.1254699999999999E-7</v>
      </c>
      <c r="F38" s="9">
        <v>6.1083199999999997E-7</v>
      </c>
      <c r="G38" s="9">
        <v>5.7720099999999998E-7</v>
      </c>
      <c r="H38" s="9">
        <v>2.7248000000000002E-7</v>
      </c>
      <c r="I38" s="9">
        <v>3.0313199999999999E-7</v>
      </c>
      <c r="J38" s="9">
        <v>6.1111100000000005E-7</v>
      </c>
      <c r="K38" s="9">
        <v>3.08088E-7</v>
      </c>
      <c r="L38" s="9">
        <v>2.3435800000000001E-7</v>
      </c>
      <c r="N38" s="9">
        <f>AVERAGE(D38,F38:L38)</f>
        <v>4.2871862500000003E-7</v>
      </c>
      <c r="O38" s="9">
        <f>STDEV(D38,F38:L38)/SQRT(COUNT(D38,F38:L38))</f>
        <v>5.7943442330781699E-8</v>
      </c>
    </row>
    <row r="39" spans="3:17" s="9" customFormat="1">
      <c r="C39" s="4">
        <v>-80</v>
      </c>
      <c r="F39" s="9">
        <v>5.0447899999999995E-7</v>
      </c>
      <c r="G39" s="9">
        <v>4.3290000000000002E-7</v>
      </c>
      <c r="H39" s="9">
        <v>1.28671E-7</v>
      </c>
      <c r="I39" s="9">
        <v>1.06025E-7</v>
      </c>
      <c r="J39" s="9">
        <v>3.3981900000000001E-7</v>
      </c>
      <c r="K39" s="9">
        <v>4.8897899999999995E-7</v>
      </c>
      <c r="L39" s="9">
        <v>3.8220799999999998E-7</v>
      </c>
      <c r="N39" s="9">
        <f>AVERAGE(F39:L39)</f>
        <v>3.404401428571429E-7</v>
      </c>
      <c r="O39" s="9">
        <f>STDEV(F39:L39)/SQRT(COUNT(F39:L39))</f>
        <v>6.1540333791451477E-8</v>
      </c>
    </row>
    <row r="40" spans="3:17" s="9" customFormat="1">
      <c r="C40" s="4">
        <v>-70</v>
      </c>
      <c r="E40" s="9">
        <v>1.2675299999999999E-6</v>
      </c>
      <c r="F40" s="9">
        <v>3.1684599999999998E-7</v>
      </c>
      <c r="G40" s="9">
        <v>2.34488E-7</v>
      </c>
      <c r="H40" s="9">
        <v>1.81963E-7</v>
      </c>
      <c r="I40" s="9">
        <v>2.60023E-7</v>
      </c>
      <c r="J40" s="9">
        <v>7.0979100000000003E-7</v>
      </c>
      <c r="K40" s="9">
        <v>3.4145500000000001E-7</v>
      </c>
      <c r="L40" s="9">
        <v>4.80247E-7</v>
      </c>
      <c r="N40" s="9">
        <f>AVERAGE(E40:L40)</f>
        <v>4.7404287499999992E-7</v>
      </c>
      <c r="O40" s="9">
        <f>STDEV(E40:L40)/SQRT(COUNT(E40:L40))</f>
        <v>1.2789711180608047E-7</v>
      </c>
    </row>
    <row r="41" spans="3:17" s="9" customFormat="1">
      <c r="C41" s="4">
        <v>-60</v>
      </c>
      <c r="D41" s="9">
        <v>5.8754300000000001E-7</v>
      </c>
      <c r="E41" s="9">
        <v>1.4738200000000001E-6</v>
      </c>
      <c r="F41" s="9">
        <v>7.6048300000000002E-7</v>
      </c>
      <c r="G41" s="9">
        <v>1.4429999999999999E-7</v>
      </c>
      <c r="H41" s="9">
        <v>1.9254500000000001E-7</v>
      </c>
      <c r="I41" s="9">
        <v>3.04724E-7</v>
      </c>
      <c r="J41" s="9">
        <v>9.6343400000000005E-7</v>
      </c>
      <c r="K41" s="9">
        <v>7.2870699999999999E-7</v>
      </c>
      <c r="L41" s="9">
        <v>5.2424099999999996E-7</v>
      </c>
      <c r="N41" s="9">
        <f>AVERAGE(D41:L41)</f>
        <v>6.3108855555555564E-7</v>
      </c>
      <c r="O41" s="9">
        <f>STDEV(D41:L41)/SQRT(COUNT(D41:L41))</f>
        <v>1.3924558897094083E-7</v>
      </c>
    </row>
    <row r="42" spans="3:17" s="9" customFormat="1">
      <c r="C42" s="4">
        <v>-50</v>
      </c>
      <c r="D42" s="9">
        <v>1.6858400000000001E-6</v>
      </c>
      <c r="E42" s="9">
        <v>7.7336300000000001E-7</v>
      </c>
      <c r="F42" s="9">
        <v>8.3266000000000005E-7</v>
      </c>
      <c r="G42" s="9">
        <v>7.8892299999999998E-7</v>
      </c>
      <c r="H42" s="9">
        <v>5.6025799999999996E-7</v>
      </c>
      <c r="I42" s="9">
        <v>3.49496E-7</v>
      </c>
      <c r="J42" s="9">
        <v>5.8967700000000005E-7</v>
      </c>
      <c r="K42" s="9">
        <v>8.76646E-7</v>
      </c>
      <c r="L42" s="9">
        <v>6.7880700000000005E-7</v>
      </c>
      <c r="N42" s="9">
        <f>AVERAGE(D42:L42)</f>
        <v>7.9285222222222224E-7</v>
      </c>
      <c r="O42" s="9">
        <f>STDEV(D42:L42)/SQRT(COUNT(D42:L42))</f>
        <v>1.2424101755076456E-7</v>
      </c>
    </row>
    <row r="43" spans="3:17" s="9" customFormat="1">
      <c r="C43" s="4">
        <v>-40</v>
      </c>
      <c r="D43" s="9">
        <v>4.4200699999999998E-6</v>
      </c>
      <c r="E43" s="9">
        <v>1.11706E-6</v>
      </c>
      <c r="F43" s="9">
        <v>9.4094000000000001E-7</v>
      </c>
      <c r="G43" s="9">
        <v>2.44314E-7</v>
      </c>
      <c r="H43" s="9">
        <v>1.5371700000000001E-6</v>
      </c>
      <c r="I43" s="9">
        <v>5.9663800000000003E-7</v>
      </c>
      <c r="J43" s="9">
        <v>1.0942499999999999E-6</v>
      </c>
      <c r="K43" s="9">
        <v>1.02996E-6</v>
      </c>
      <c r="L43" s="9">
        <v>6.5585000000000004E-7</v>
      </c>
      <c r="N43" s="9">
        <f>AVERAGE(D43:L43)</f>
        <v>1.2929168888888889E-6</v>
      </c>
      <c r="O43" s="9">
        <f>STDEV(D43:L43)/SQRT(COUNT(D43:L43))</f>
        <v>4.0981704805438771E-7</v>
      </c>
    </row>
    <row r="44" spans="3:17" s="9" customFormat="1">
      <c r="C44" s="4">
        <v>-30</v>
      </c>
      <c r="D44" s="9">
        <v>4.2879400000000003E-6</v>
      </c>
      <c r="E44" s="9">
        <v>1.1660200000000001E-6</v>
      </c>
      <c r="F44" s="9">
        <v>1.2531900000000001E-6</v>
      </c>
      <c r="G44" s="9">
        <v>1.46145E-6</v>
      </c>
      <c r="H44" s="9">
        <v>1.89493E-6</v>
      </c>
      <c r="I44" s="9">
        <v>9.6941700000000003E-7</v>
      </c>
      <c r="J44" s="9">
        <v>2.15222E-6</v>
      </c>
      <c r="K44" s="9">
        <v>2.0284899999999999E-6</v>
      </c>
      <c r="L44" s="9">
        <v>1.33807E-6</v>
      </c>
      <c r="N44" s="9">
        <f>AVERAGE(D44:L44)</f>
        <v>1.8390807777777778E-6</v>
      </c>
      <c r="O44" s="9">
        <f>STDEV(D44:L44)/SQRT(COUNT(D44:L44))</f>
        <v>3.3499944767913749E-7</v>
      </c>
    </row>
    <row r="45" spans="3:17" s="9" customFormat="1">
      <c r="C45" s="4">
        <v>-20</v>
      </c>
      <c r="E45" s="9">
        <v>2.7994299999999998E-6</v>
      </c>
      <c r="F45" s="9">
        <v>1.95178E-6</v>
      </c>
      <c r="G45" s="9">
        <v>2.63731E-6</v>
      </c>
      <c r="H45" s="9">
        <v>1.9658700000000001E-6</v>
      </c>
      <c r="I45" s="9">
        <v>1.5604600000000001E-6</v>
      </c>
      <c r="J45" s="9">
        <v>5.85614E-6</v>
      </c>
      <c r="K45" s="9">
        <v>2.8109999999999999E-6</v>
      </c>
      <c r="L45" s="9">
        <v>1.9667499999999998E-6</v>
      </c>
      <c r="N45" s="9">
        <f>AVERAGE(E45:L45)</f>
        <v>2.6935925000000002E-6</v>
      </c>
      <c r="O45" s="9">
        <f>STDEV(E45:L45)/SQRT(COUNT(E45:L45))</f>
        <v>4.8036473515202862E-7</v>
      </c>
    </row>
    <row r="46" spans="3:17">
      <c r="J46"/>
      <c r="K46"/>
      <c r="L46"/>
      <c r="M46"/>
      <c r="N46"/>
      <c r="O46"/>
      <c r="P46"/>
      <c r="Q46"/>
    </row>
    <row r="47" spans="3:17">
      <c r="J47"/>
      <c r="K47"/>
      <c r="L47"/>
      <c r="M47"/>
      <c r="N47"/>
      <c r="O47"/>
      <c r="P47"/>
      <c r="Q47"/>
    </row>
    <row r="48" spans="3:17" ht="20">
      <c r="C48" s="8" t="s">
        <v>56</v>
      </c>
    </row>
    <row r="50" spans="3:9" ht="18">
      <c r="C50" s="6" t="s">
        <v>21</v>
      </c>
      <c r="D50" s="6" t="s">
        <v>58</v>
      </c>
      <c r="E50" s="6" t="s">
        <v>58</v>
      </c>
      <c r="F50" s="6" t="s">
        <v>58</v>
      </c>
      <c r="H50" s="5" t="s">
        <v>173</v>
      </c>
      <c r="I50" s="5" t="s">
        <v>23</v>
      </c>
    </row>
    <row r="51" spans="3:9" ht="18">
      <c r="C51" s="6" t="s">
        <v>25</v>
      </c>
      <c r="D51" s="6"/>
      <c r="E51" s="6"/>
      <c r="F51" s="6"/>
      <c r="G51" s="5"/>
      <c r="I51" s="4"/>
    </row>
    <row r="52" spans="3:9">
      <c r="F52" s="4"/>
      <c r="I52" s="4"/>
    </row>
    <row r="54" spans="3:9">
      <c r="C54" s="4">
        <v>-140</v>
      </c>
      <c r="D54" s="9">
        <v>1.4869812264388137E-6</v>
      </c>
      <c r="E54" s="9">
        <v>1.0910384622708195E-6</v>
      </c>
      <c r="F54" s="9">
        <v>9.6198031129036724E-7</v>
      </c>
      <c r="G54" s="47"/>
      <c r="H54" s="47">
        <f>AVERAGE(D54:F54)</f>
        <v>1.1800000000000001E-6</v>
      </c>
      <c r="I54" s="9">
        <v>1.5699999999999999E-7</v>
      </c>
    </row>
    <row r="55" spans="3:9">
      <c r="C55" s="4">
        <v>-130</v>
      </c>
      <c r="D55" s="9">
        <v>1.6297842718589565E-6</v>
      </c>
      <c r="E55" s="9">
        <v>1.4609250718982245E-6</v>
      </c>
      <c r="F55" s="9">
        <v>9.2929065624281854E-7</v>
      </c>
      <c r="G55" s="47"/>
      <c r="H55" s="47">
        <f t="shared" ref="H55:H66" si="0">AVERAGE(D55:F55)</f>
        <v>1.3399999999999999E-6</v>
      </c>
      <c r="I55" s="9">
        <v>2.1400000000000001E-7</v>
      </c>
    </row>
    <row r="56" spans="3:9">
      <c r="C56" s="4">
        <v>-120</v>
      </c>
      <c r="D56" s="9">
        <v>1.6032108348310715E-6</v>
      </c>
      <c r="E56" s="9">
        <v>1.6778953410721056E-6</v>
      </c>
      <c r="F56" s="9">
        <v>8.288938240968226E-7</v>
      </c>
      <c r="G56" s="47"/>
      <c r="H56" s="47">
        <f t="shared" si="0"/>
        <v>1.3699999999999998E-6</v>
      </c>
      <c r="I56" s="9">
        <v>2.7099999999999998E-7</v>
      </c>
    </row>
    <row r="57" spans="3:9">
      <c r="C57" s="4">
        <v>-110</v>
      </c>
      <c r="D57" s="9">
        <v>1.0760746626863507E-6</v>
      </c>
      <c r="E57" s="9">
        <v>1.5359712001742147E-6</v>
      </c>
      <c r="F57" s="9">
        <v>6.2795413713943521E-7</v>
      </c>
      <c r="G57" s="47"/>
      <c r="H57" s="47">
        <f t="shared" si="0"/>
        <v>1.0800000000000002E-6</v>
      </c>
      <c r="I57" s="9">
        <v>2.6300000000000001E-7</v>
      </c>
    </row>
    <row r="58" spans="3:9">
      <c r="C58" s="4">
        <v>-100</v>
      </c>
      <c r="D58" s="9">
        <v>1.42964472509433E-6</v>
      </c>
      <c r="E58" s="9">
        <v>1.4306839017974212E-6</v>
      </c>
      <c r="F58" s="9">
        <v>5.8967137310824887E-7</v>
      </c>
      <c r="G58" s="47"/>
      <c r="H58" s="47">
        <f t="shared" si="0"/>
        <v>1.15E-6</v>
      </c>
      <c r="I58" s="9">
        <v>2.84E-7</v>
      </c>
    </row>
    <row r="59" spans="3:9">
      <c r="C59" s="4">
        <v>-90</v>
      </c>
      <c r="D59" s="9">
        <v>1.7322091862752855E-6</v>
      </c>
      <c r="E59" s="9">
        <v>1.7628772285326229E-6</v>
      </c>
      <c r="F59" s="9">
        <v>1.0049135851920918E-6</v>
      </c>
      <c r="G59" s="47"/>
      <c r="H59" s="47">
        <f t="shared" si="0"/>
        <v>1.5E-6</v>
      </c>
      <c r="I59" s="9">
        <v>2.48E-7</v>
      </c>
    </row>
    <row r="60" spans="3:9">
      <c r="C60" s="4">
        <v>-80</v>
      </c>
      <c r="D60" s="9">
        <v>2.7448830436963629E-6</v>
      </c>
      <c r="E60" s="9">
        <v>2.1740492882294942E-6</v>
      </c>
      <c r="F60" s="9">
        <v>8.7106766807414348E-7</v>
      </c>
      <c r="G60" s="47"/>
      <c r="H60" s="47">
        <f t="shared" si="0"/>
        <v>1.9300000000000002E-6</v>
      </c>
      <c r="I60" s="9">
        <v>8.85E-7</v>
      </c>
    </row>
    <row r="61" spans="3:9">
      <c r="C61" s="4">
        <v>-70</v>
      </c>
      <c r="D61" s="9">
        <v>3.5052441620720501E-6</v>
      </c>
      <c r="E61" s="9">
        <v>3.168847237560941E-6</v>
      </c>
      <c r="F61" s="9">
        <v>1.5159086003670097E-6</v>
      </c>
      <c r="G61" s="47"/>
      <c r="H61" s="47">
        <f t="shared" si="0"/>
        <v>2.7300000000000005E-6</v>
      </c>
      <c r="I61" s="9">
        <v>6.1099999999999995E-7</v>
      </c>
    </row>
    <row r="62" spans="3:9">
      <c r="C62" s="4">
        <v>-60</v>
      </c>
      <c r="D62" s="9">
        <v>4.1411753492356349E-6</v>
      </c>
      <c r="E62" s="9">
        <v>2.6048939114391145E-6</v>
      </c>
      <c r="F62" s="9">
        <v>1.1139307393252503E-6</v>
      </c>
      <c r="G62" s="47"/>
      <c r="H62" s="47">
        <f t="shared" si="0"/>
        <v>2.6199999999999999E-6</v>
      </c>
      <c r="I62" s="9">
        <v>1.1400000000000001E-6</v>
      </c>
    </row>
    <row r="63" spans="3:9">
      <c r="C63" s="4">
        <v>-50</v>
      </c>
      <c r="D63" s="9">
        <v>4.1134493213919509E-6</v>
      </c>
      <c r="E63" s="9">
        <v>5.4224531246188304E-6</v>
      </c>
      <c r="F63" s="9">
        <v>1.5040975539892172E-6</v>
      </c>
      <c r="G63" s="47"/>
      <c r="H63" s="47">
        <f t="shared" si="0"/>
        <v>3.6799999999999999E-6</v>
      </c>
      <c r="I63" s="9">
        <v>1.5799999999999999E-6</v>
      </c>
    </row>
    <row r="64" spans="3:9">
      <c r="C64" s="4">
        <v>-40</v>
      </c>
      <c r="D64" s="9">
        <v>6.8353936407729612E-6</v>
      </c>
      <c r="E64" s="9">
        <v>9.0006248545149067E-6</v>
      </c>
      <c r="F64" s="9">
        <v>2.043981504712132E-6</v>
      </c>
      <c r="G64" s="47"/>
      <c r="H64" s="47">
        <f t="shared" si="0"/>
        <v>5.9599999999999997E-6</v>
      </c>
      <c r="I64" s="9">
        <v>3.19E-6</v>
      </c>
    </row>
    <row r="65" spans="3:9">
      <c r="C65" s="4">
        <v>-30</v>
      </c>
      <c r="D65" s="9">
        <v>1.3873944170537522E-5</v>
      </c>
      <c r="E65" s="9">
        <v>1.1311095815910774E-5</v>
      </c>
      <c r="F65" s="9">
        <v>2.4149600135517059E-6</v>
      </c>
      <c r="G65" s="47"/>
      <c r="H65" s="47">
        <f t="shared" si="0"/>
        <v>9.2E-6</v>
      </c>
      <c r="I65" s="9">
        <v>6.4099999999999996E-6</v>
      </c>
    </row>
    <row r="66" spans="3:9">
      <c r="C66" s="4">
        <v>-20</v>
      </c>
      <c r="D66" s="9">
        <v>4.0658289046403677E-5</v>
      </c>
      <c r="E66" s="9">
        <v>5.6897162702845419E-5</v>
      </c>
      <c r="F66" s="9">
        <v>1.1044548250750904E-5</v>
      </c>
      <c r="G66" s="47"/>
      <c r="H66" s="47">
        <f t="shared" si="0"/>
        <v>3.6200000000000006E-5</v>
      </c>
      <c r="I66" s="9">
        <v>1.34E-5</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R359"/>
  <sheetViews>
    <sheetView topLeftCell="A12" zoomScale="30" workbookViewId="0">
      <selection activeCell="C3" sqref="C3"/>
    </sheetView>
  </sheetViews>
  <sheetFormatPr defaultRowHeight="17.5"/>
  <cols>
    <col min="1" max="2" width="9" style="1"/>
    <col min="3" max="3" width="10.1796875" style="4" bestFit="1" customWidth="1"/>
    <col min="4" max="4" width="18.26953125" style="4" bestFit="1" customWidth="1"/>
    <col min="5" max="5" width="16.54296875" style="4" bestFit="1" customWidth="1"/>
    <col min="6" max="6" width="18.26953125" style="4" bestFit="1" customWidth="1"/>
    <col min="7" max="7" width="22.453125" style="1" customWidth="1"/>
    <col min="8" max="8" width="16.54296875" style="1" bestFit="1" customWidth="1"/>
    <col min="9" max="9" width="9.26953125" style="1" bestFit="1" customWidth="1"/>
    <col min="10" max="10" width="18.26953125" style="1" bestFit="1" customWidth="1"/>
    <col min="11" max="11" width="20.54296875" style="1" customWidth="1"/>
    <col min="12" max="12" width="17.26953125" style="1" bestFit="1" customWidth="1"/>
    <col min="13" max="13" width="9.26953125" style="1" bestFit="1" customWidth="1"/>
    <col min="14" max="14" width="17.26953125" style="1" bestFit="1" customWidth="1"/>
    <col min="15" max="15" width="10" style="1" bestFit="1" customWidth="1"/>
    <col min="16" max="16" width="17.1796875" style="1" bestFit="1" customWidth="1"/>
    <col min="17" max="17" width="10" style="1" bestFit="1" customWidth="1"/>
    <col min="18" max="18" width="18.81640625" style="1" bestFit="1" customWidth="1"/>
    <col min="19" max="19" width="16.453125" style="1" customWidth="1"/>
    <col min="20" max="20" width="17.1796875" style="1" bestFit="1" customWidth="1"/>
    <col min="21" max="21" width="14.26953125" style="1" customWidth="1"/>
    <col min="22" max="22" width="18.81640625" style="1" bestFit="1" customWidth="1"/>
    <col min="23" max="23" width="10" style="1" bestFit="1" customWidth="1"/>
    <col min="24" max="24" width="17.1796875" style="1" bestFit="1" customWidth="1"/>
    <col min="25" max="25" width="10" style="1" bestFit="1" customWidth="1"/>
    <col min="26" max="26" width="18.81640625" style="1" bestFit="1" customWidth="1"/>
    <col min="27" max="27" width="10" style="1" bestFit="1" customWidth="1"/>
    <col min="28" max="28" width="17.1796875" style="1" bestFit="1" customWidth="1"/>
    <col min="29" max="29" width="10" style="1" bestFit="1" customWidth="1"/>
    <col min="30" max="30" width="18.81640625" style="1" bestFit="1" customWidth="1"/>
    <col min="31" max="31" width="10" style="1" bestFit="1" customWidth="1"/>
    <col min="32" max="32" width="17.1796875" style="1" bestFit="1" customWidth="1"/>
    <col min="33" max="33" width="10" style="1" bestFit="1" customWidth="1"/>
    <col min="34" max="34" width="18.81640625" style="1" bestFit="1" customWidth="1"/>
    <col min="36" max="44" width="9" style="1"/>
  </cols>
  <sheetData>
    <row r="3" spans="1:35" ht="45">
      <c r="A3" s="2"/>
      <c r="C3" s="3" t="s">
        <v>60</v>
      </c>
      <c r="D3" s="3"/>
      <c r="E3" s="3"/>
      <c r="F3" s="3"/>
      <c r="G3" s="2"/>
      <c r="H3" s="2"/>
      <c r="I3" s="2"/>
      <c r="J3" s="2"/>
      <c r="K3" s="2"/>
      <c r="L3" s="2"/>
      <c r="M3" s="2"/>
      <c r="N3" s="2"/>
      <c r="O3" s="2"/>
      <c r="P3" s="2"/>
      <c r="Q3" s="2"/>
      <c r="R3" s="2"/>
      <c r="S3" s="2"/>
      <c r="T3" s="2"/>
      <c r="U3" s="2"/>
      <c r="V3" s="2"/>
      <c r="W3" s="2"/>
      <c r="X3" s="2"/>
      <c r="Y3" s="2"/>
      <c r="Z3" s="2"/>
      <c r="AA3" s="2"/>
      <c r="AB3" s="2"/>
      <c r="AC3" s="2"/>
      <c r="AD3" s="2"/>
      <c r="AE3" s="2"/>
      <c r="AF3" s="2"/>
      <c r="AG3" s="2"/>
      <c r="AH3" s="2"/>
    </row>
    <row r="5" spans="1:35" ht="18">
      <c r="A5" s="5"/>
      <c r="C5" s="6"/>
      <c r="D5" s="6"/>
      <c r="E5" s="6"/>
      <c r="F5" s="6"/>
      <c r="G5" s="5"/>
      <c r="H5" s="5"/>
      <c r="I5" s="5"/>
      <c r="J5" s="5"/>
      <c r="K5" s="5"/>
      <c r="L5" s="5"/>
      <c r="M5" s="5"/>
      <c r="N5" s="5"/>
      <c r="O5" s="5"/>
      <c r="P5" s="5"/>
      <c r="Q5" s="5"/>
      <c r="R5" s="5"/>
      <c r="S5" s="5"/>
      <c r="T5" s="5"/>
      <c r="U5" s="5"/>
      <c r="V5" s="5"/>
      <c r="W5" s="5"/>
      <c r="X5" s="5"/>
      <c r="Y5" s="5"/>
      <c r="Z5" s="5"/>
      <c r="AA5" s="5"/>
      <c r="AB5" s="5"/>
      <c r="AC5" s="5"/>
      <c r="AD5" s="5"/>
      <c r="AE5" s="5"/>
      <c r="AF5" s="5"/>
      <c r="AG5" s="5"/>
      <c r="AH5" s="5"/>
    </row>
    <row r="6" spans="1:35" ht="22.5">
      <c r="C6" s="8" t="s">
        <v>61</v>
      </c>
      <c r="G6" s="8" t="s">
        <v>62</v>
      </c>
      <c r="K6" s="8" t="s">
        <v>67</v>
      </c>
      <c r="L6" s="4"/>
      <c r="M6" s="4"/>
      <c r="N6" s="4"/>
      <c r="O6" s="8" t="s">
        <v>68</v>
      </c>
      <c r="S6" s="8" t="s">
        <v>65</v>
      </c>
      <c r="T6" s="4"/>
      <c r="U6" s="4"/>
      <c r="V6" s="4"/>
      <c r="W6" s="8" t="s">
        <v>66</v>
      </c>
      <c r="AA6" s="8" t="s">
        <v>63</v>
      </c>
      <c r="AB6" s="4"/>
      <c r="AC6" s="4"/>
      <c r="AD6" s="4"/>
      <c r="AE6" s="8" t="s">
        <v>64</v>
      </c>
      <c r="AI6" s="8"/>
    </row>
    <row r="8" spans="1:35">
      <c r="C8" s="4" t="s">
        <v>21</v>
      </c>
      <c r="D8" s="4" t="s">
        <v>22</v>
      </c>
      <c r="E8" s="4" t="s">
        <v>21</v>
      </c>
      <c r="F8" s="4" t="s">
        <v>23</v>
      </c>
      <c r="G8" s="4" t="s">
        <v>21</v>
      </c>
      <c r="H8" s="4" t="s">
        <v>22</v>
      </c>
      <c r="I8" s="4" t="s">
        <v>21</v>
      </c>
      <c r="J8" s="4" t="s">
        <v>23</v>
      </c>
      <c r="K8" s="4" t="s">
        <v>21</v>
      </c>
      <c r="L8" s="4" t="s">
        <v>22</v>
      </c>
      <c r="M8" s="4" t="s">
        <v>21</v>
      </c>
      <c r="N8" s="4" t="s">
        <v>23</v>
      </c>
      <c r="O8" s="4" t="s">
        <v>21</v>
      </c>
      <c r="P8" s="4" t="s">
        <v>22</v>
      </c>
      <c r="Q8" s="4" t="s">
        <v>21</v>
      </c>
      <c r="R8" s="4" t="s">
        <v>23</v>
      </c>
      <c r="S8" s="4" t="s">
        <v>21</v>
      </c>
      <c r="T8" s="4" t="s">
        <v>22</v>
      </c>
      <c r="U8" s="4" t="s">
        <v>21</v>
      </c>
      <c r="V8" s="4" t="s">
        <v>23</v>
      </c>
      <c r="W8" s="4" t="s">
        <v>21</v>
      </c>
      <c r="X8" s="4" t="s">
        <v>22</v>
      </c>
      <c r="Y8" s="4" t="s">
        <v>21</v>
      </c>
      <c r="Z8" s="4" t="s">
        <v>23</v>
      </c>
      <c r="AA8" s="4" t="s">
        <v>21</v>
      </c>
      <c r="AB8" s="4" t="s">
        <v>22</v>
      </c>
      <c r="AC8" s="4" t="s">
        <v>21</v>
      </c>
      <c r="AD8" s="4" t="s">
        <v>23</v>
      </c>
      <c r="AE8" s="4" t="s">
        <v>21</v>
      </c>
      <c r="AF8" s="4" t="s">
        <v>22</v>
      </c>
      <c r="AG8" s="4" t="s">
        <v>21</v>
      </c>
      <c r="AH8" s="4" t="s">
        <v>23</v>
      </c>
    </row>
    <row r="9" spans="1:35">
      <c r="C9" s="4" t="s">
        <v>25</v>
      </c>
      <c r="E9" s="4" t="s">
        <v>25</v>
      </c>
      <c r="G9" s="4" t="s">
        <v>25</v>
      </c>
      <c r="H9" s="4"/>
      <c r="I9" s="4" t="s">
        <v>25</v>
      </c>
      <c r="J9" s="4"/>
      <c r="K9" s="4" t="s">
        <v>25</v>
      </c>
      <c r="L9" s="4"/>
      <c r="M9" s="4" t="s">
        <v>25</v>
      </c>
      <c r="N9" s="4"/>
      <c r="O9" s="4" t="s">
        <v>25</v>
      </c>
      <c r="P9" s="4"/>
      <c r="Q9" s="4" t="s">
        <v>25</v>
      </c>
      <c r="R9" s="4"/>
      <c r="S9" s="4" t="s">
        <v>25</v>
      </c>
      <c r="T9" s="4"/>
      <c r="U9" s="4" t="s">
        <v>25</v>
      </c>
      <c r="V9" s="4"/>
      <c r="W9" s="4" t="s">
        <v>25</v>
      </c>
      <c r="X9" s="4"/>
      <c r="Y9" s="4" t="s">
        <v>25</v>
      </c>
      <c r="Z9" s="4"/>
      <c r="AA9" s="4" t="s">
        <v>25</v>
      </c>
      <c r="AB9" s="4"/>
      <c r="AC9" s="4" t="s">
        <v>25</v>
      </c>
      <c r="AD9" s="4"/>
      <c r="AE9" s="4" t="s">
        <v>25</v>
      </c>
      <c r="AF9" s="4"/>
      <c r="AG9" s="4" t="s">
        <v>25</v>
      </c>
      <c r="AH9" s="4"/>
    </row>
    <row r="11" spans="1:35">
      <c r="C11" s="4">
        <v>-30</v>
      </c>
      <c r="D11" s="4">
        <v>5.0125899999999999E-3</v>
      </c>
      <c r="E11" s="4">
        <v>-30</v>
      </c>
      <c r="F11" s="4">
        <v>2.5677999999999999E-3</v>
      </c>
      <c r="G11" s="1">
        <v>-80</v>
      </c>
      <c r="H11" s="1">
        <v>-4.5828099999999997E-2</v>
      </c>
      <c r="I11" s="1">
        <v>-80</v>
      </c>
      <c r="K11" s="1">
        <v>-80</v>
      </c>
      <c r="L11" s="1">
        <v>3.5745733333333329E-3</v>
      </c>
      <c r="M11" s="1">
        <v>-80</v>
      </c>
      <c r="N11" s="1">
        <v>1.1456988840259619E-3</v>
      </c>
      <c r="O11" s="1">
        <v>-80</v>
      </c>
      <c r="P11" s="1">
        <v>1.0754E-3</v>
      </c>
      <c r="Q11" s="1">
        <v>-80</v>
      </c>
      <c r="R11" s="1">
        <v>1.4107900000000001E-3</v>
      </c>
      <c r="S11" s="1">
        <v>-200</v>
      </c>
      <c r="T11" s="1">
        <v>1.24317E-2</v>
      </c>
      <c r="U11" s="1">
        <v>-200</v>
      </c>
      <c r="V11" s="1">
        <v>1.1316099999999999E-3</v>
      </c>
      <c r="W11" s="1">
        <v>-200</v>
      </c>
      <c r="X11" s="1">
        <v>2.5199599999999999E-2</v>
      </c>
      <c r="Y11" s="1">
        <v>-200</v>
      </c>
      <c r="Z11" s="1">
        <v>1.45522E-2</v>
      </c>
      <c r="AA11" s="1">
        <v>-200</v>
      </c>
      <c r="AB11" s="1">
        <v>7.4438000000000004E-3</v>
      </c>
      <c r="AC11" s="1">
        <v>-200</v>
      </c>
      <c r="AD11" s="1">
        <v>1.94849E-3</v>
      </c>
      <c r="AE11" s="1">
        <v>-200</v>
      </c>
      <c r="AF11" s="1">
        <v>4.7374000000000001E-3</v>
      </c>
      <c r="AG11" s="1">
        <v>-200</v>
      </c>
      <c r="AH11" s="1">
        <v>6.6298947766402715E-4</v>
      </c>
    </row>
    <row r="12" spans="1:35">
      <c r="C12" s="4">
        <v>-20</v>
      </c>
      <c r="D12" s="4">
        <v>4.9744000000000003E-3</v>
      </c>
      <c r="E12" s="4">
        <v>-20</v>
      </c>
      <c r="F12" s="4">
        <v>2.7899999999999999E-3</v>
      </c>
      <c r="G12" s="1">
        <v>-70</v>
      </c>
      <c r="H12" s="1">
        <v>-2.3316699999999999E-2</v>
      </c>
      <c r="I12" s="1">
        <v>-70</v>
      </c>
      <c r="K12" s="1">
        <v>-70</v>
      </c>
      <c r="L12" s="1">
        <v>4.2808566666666667E-3</v>
      </c>
      <c r="M12" s="1">
        <v>-70</v>
      </c>
      <c r="N12" s="1">
        <v>1.3367888376098645E-3</v>
      </c>
      <c r="O12" s="1">
        <v>-70</v>
      </c>
      <c r="P12" s="1">
        <v>5.6431199999999997E-3</v>
      </c>
      <c r="Q12" s="1">
        <v>-70</v>
      </c>
      <c r="R12" s="1">
        <v>4.0924899999999998E-3</v>
      </c>
      <c r="S12" s="1">
        <v>-190</v>
      </c>
      <c r="T12" s="1">
        <v>1.0301100000000001E-3</v>
      </c>
      <c r="U12" s="1">
        <v>-190</v>
      </c>
      <c r="V12" s="1">
        <v>1.5344200000000001E-3</v>
      </c>
      <c r="W12" s="1">
        <v>-190</v>
      </c>
      <c r="X12" s="1">
        <v>-3.5455999999999999E-3</v>
      </c>
      <c r="Y12" s="1">
        <v>-190</v>
      </c>
      <c r="Z12" s="1">
        <v>5.2330599999999997E-4</v>
      </c>
      <c r="AA12" s="1">
        <v>-190</v>
      </c>
      <c r="AB12" s="1">
        <v>2.9643600000000001E-3</v>
      </c>
      <c r="AC12" s="1">
        <v>-190</v>
      </c>
      <c r="AD12" s="1">
        <v>2.5044100000000001E-4</v>
      </c>
      <c r="AE12" s="1">
        <v>-190</v>
      </c>
      <c r="AF12" s="1">
        <v>1.85472E-3</v>
      </c>
      <c r="AG12" s="1">
        <v>-190</v>
      </c>
      <c r="AH12" s="1">
        <v>2.0681390940312312E-3</v>
      </c>
    </row>
    <row r="13" spans="1:35">
      <c r="C13" s="4">
        <v>-10</v>
      </c>
      <c r="D13" s="4">
        <v>5.4745100000000001E-3</v>
      </c>
      <c r="E13" s="4">
        <v>-10</v>
      </c>
      <c r="F13" s="4">
        <v>1.88349E-3</v>
      </c>
      <c r="G13" s="1">
        <v>-60</v>
      </c>
      <c r="H13" s="1">
        <v>7.6472500000000004E-3</v>
      </c>
      <c r="I13" s="1">
        <v>-60</v>
      </c>
      <c r="K13" s="1">
        <v>-60</v>
      </c>
      <c r="L13" s="1">
        <v>5.4423866666666668E-3</v>
      </c>
      <c r="M13" s="1">
        <v>-60</v>
      </c>
      <c r="N13" s="1">
        <v>8.3283344223700174E-4</v>
      </c>
      <c r="O13" s="1">
        <v>-60</v>
      </c>
      <c r="P13" s="1">
        <v>1.0766100000000001E-2</v>
      </c>
      <c r="Q13" s="1">
        <v>-60</v>
      </c>
      <c r="R13" s="1">
        <v>5.9311700000000004E-3</v>
      </c>
      <c r="S13" s="1">
        <v>-180</v>
      </c>
      <c r="T13" s="1">
        <v>2.8084E-3</v>
      </c>
      <c r="U13" s="1">
        <v>-180</v>
      </c>
      <c r="V13" s="1">
        <v>1.5796899999999999E-3</v>
      </c>
      <c r="W13" s="1">
        <v>-180</v>
      </c>
      <c r="X13" s="1">
        <v>-2.5217600000000001E-3</v>
      </c>
      <c r="Y13" s="1">
        <v>-180</v>
      </c>
      <c r="Z13" s="1">
        <v>1.4149E-4</v>
      </c>
      <c r="AA13" s="1">
        <v>-180</v>
      </c>
      <c r="AB13" s="1">
        <v>2.9632700000000001E-3</v>
      </c>
      <c r="AC13" s="1">
        <v>-180</v>
      </c>
      <c r="AD13" s="1">
        <v>6.8099399999999998E-4</v>
      </c>
      <c r="AE13" s="1">
        <v>-180</v>
      </c>
      <c r="AF13" s="1">
        <v>2.2563599999999998E-3</v>
      </c>
      <c r="AG13" s="1">
        <v>-180</v>
      </c>
      <c r="AH13" s="1">
        <v>1.6179776081858093E-3</v>
      </c>
    </row>
    <row r="14" spans="1:35">
      <c r="C14" s="4">
        <v>0</v>
      </c>
      <c r="D14" s="4">
        <v>1.28392E-2</v>
      </c>
      <c r="E14" s="4">
        <v>0</v>
      </c>
      <c r="F14" s="4">
        <v>5.06749E-3</v>
      </c>
      <c r="G14" s="1">
        <v>-50</v>
      </c>
      <c r="H14" s="1">
        <v>3.1931899999999999E-2</v>
      </c>
      <c r="I14" s="1">
        <v>-50</v>
      </c>
      <c r="K14" s="1">
        <v>-50</v>
      </c>
      <c r="L14" s="1">
        <v>5.1779199999999999E-3</v>
      </c>
      <c r="M14" s="1">
        <v>-50</v>
      </c>
      <c r="N14" s="1">
        <v>1.9690409774303836E-3</v>
      </c>
      <c r="O14" s="1">
        <v>-50</v>
      </c>
      <c r="P14" s="1">
        <v>-7.2364700000000001E-4</v>
      </c>
      <c r="Q14" s="1">
        <v>-50</v>
      </c>
      <c r="R14" s="1">
        <v>1.40061E-3</v>
      </c>
      <c r="S14" s="1">
        <v>-170</v>
      </c>
      <c r="T14" s="1">
        <v>-1.2616600000000001E-4</v>
      </c>
      <c r="U14" s="1">
        <v>-170</v>
      </c>
      <c r="V14" s="1">
        <v>5.6800600000000002E-4</v>
      </c>
      <c r="W14" s="1">
        <v>-170</v>
      </c>
      <c r="X14" s="1">
        <v>1.95083E-4</v>
      </c>
      <c r="Y14" s="1">
        <v>-170</v>
      </c>
      <c r="Z14" s="1">
        <v>4.0666399999999999E-4</v>
      </c>
      <c r="AA14" s="1">
        <v>-170</v>
      </c>
      <c r="AB14" s="1">
        <v>3.0483900000000002E-3</v>
      </c>
      <c r="AC14" s="1">
        <v>-170</v>
      </c>
      <c r="AD14" s="1">
        <v>6.7458999999999998E-4</v>
      </c>
      <c r="AE14" s="1">
        <v>-170</v>
      </c>
      <c r="AF14" s="1">
        <v>2.1120399999999999E-3</v>
      </c>
      <c r="AG14" s="1">
        <v>-170</v>
      </c>
      <c r="AH14" s="1">
        <v>1.3790032144518178E-3</v>
      </c>
    </row>
    <row r="15" spans="1:35">
      <c r="C15" s="4">
        <v>10</v>
      </c>
      <c r="D15" s="4">
        <v>-1.10297E-3</v>
      </c>
      <c r="E15" s="4">
        <v>10</v>
      </c>
      <c r="F15" s="4">
        <v>8.6990799999999997E-3</v>
      </c>
      <c r="G15" s="1">
        <v>-40</v>
      </c>
      <c r="H15" s="1">
        <v>-1.12777E-2</v>
      </c>
      <c r="I15" s="1">
        <v>-40</v>
      </c>
      <c r="K15" s="1">
        <v>-40</v>
      </c>
      <c r="L15" s="1">
        <v>5.3410800000000007E-3</v>
      </c>
      <c r="M15" s="1">
        <v>-40</v>
      </c>
      <c r="N15" s="1">
        <v>6.2841751827507166E-4</v>
      </c>
      <c r="O15" s="1">
        <v>-40</v>
      </c>
      <c r="P15" s="1">
        <v>-4.5080500000000004E-3</v>
      </c>
      <c r="Q15" s="1">
        <v>-40</v>
      </c>
      <c r="R15" s="1">
        <v>4.7739599999999998E-3</v>
      </c>
      <c r="S15" s="1">
        <v>-160</v>
      </c>
      <c r="T15" s="1">
        <v>2.49007E-3</v>
      </c>
      <c r="U15" s="1">
        <v>-160</v>
      </c>
      <c r="V15" s="1">
        <v>2.4958599999999999E-3</v>
      </c>
      <c r="W15" s="1">
        <v>-160</v>
      </c>
      <c r="X15" s="1">
        <v>1.72929E-4</v>
      </c>
      <c r="Y15" s="1">
        <v>-160</v>
      </c>
      <c r="Z15" s="10">
        <v>3.3635199999999999E-5</v>
      </c>
      <c r="AA15" s="1">
        <v>-160</v>
      </c>
      <c r="AB15" s="1">
        <v>2.7534899999999999E-3</v>
      </c>
      <c r="AC15" s="1">
        <v>-160</v>
      </c>
      <c r="AD15" s="1">
        <v>2.7096299999999999E-4</v>
      </c>
      <c r="AE15" s="1">
        <v>-160</v>
      </c>
      <c r="AF15" s="1">
        <v>4.5335499999999999E-3</v>
      </c>
      <c r="AG15" s="1">
        <v>-160</v>
      </c>
      <c r="AH15" s="1">
        <v>8.2338967390263834E-4</v>
      </c>
    </row>
    <row r="16" spans="1:35">
      <c r="C16" s="4">
        <v>20</v>
      </c>
      <c r="D16" s="4">
        <v>1.0241800000000001E-2</v>
      </c>
      <c r="E16" s="4">
        <v>20</v>
      </c>
      <c r="F16" s="4">
        <v>2.9684799999999999E-3</v>
      </c>
      <c r="G16" s="1">
        <v>-30</v>
      </c>
      <c r="H16" s="1">
        <v>8.3034600000000004E-3</v>
      </c>
      <c r="I16" s="1">
        <v>-30</v>
      </c>
      <c r="J16" s="1">
        <v>3.8497700000000002E-3</v>
      </c>
      <c r="K16" s="1">
        <v>-30</v>
      </c>
      <c r="L16" s="1">
        <v>3.9399533333333335E-3</v>
      </c>
      <c r="M16" s="1">
        <v>-30</v>
      </c>
      <c r="N16" s="1">
        <v>1.0271979748974066E-3</v>
      </c>
      <c r="O16" s="1">
        <v>-30</v>
      </c>
      <c r="P16" s="1">
        <v>2.67614E-3</v>
      </c>
      <c r="Q16" s="1">
        <v>-30</v>
      </c>
      <c r="R16" s="1">
        <v>8.1655500000000006E-3</v>
      </c>
      <c r="S16" s="1">
        <v>-150</v>
      </c>
      <c r="T16" s="1">
        <v>3.0363399999999998E-3</v>
      </c>
      <c r="U16" s="1">
        <v>-150</v>
      </c>
      <c r="V16" s="1">
        <v>2.1054400000000001E-3</v>
      </c>
      <c r="W16" s="1">
        <v>-150</v>
      </c>
      <c r="X16" s="1">
        <v>8.3512699999999996E-4</v>
      </c>
      <c r="Y16" s="1">
        <v>-150</v>
      </c>
      <c r="Z16" s="1">
        <v>9.9874399999999998E-4</v>
      </c>
      <c r="AA16" s="1">
        <v>-150</v>
      </c>
      <c r="AB16" s="1">
        <v>3.17826E-3</v>
      </c>
      <c r="AC16" s="1">
        <v>-150</v>
      </c>
      <c r="AD16" s="1">
        <v>2.8246899999999998E-4</v>
      </c>
      <c r="AE16" s="1">
        <v>-150</v>
      </c>
      <c r="AF16" s="1">
        <v>3.0408700000000002E-3</v>
      </c>
      <c r="AG16" s="1">
        <v>-150</v>
      </c>
      <c r="AH16" s="1">
        <v>8.7830131766826003E-4</v>
      </c>
    </row>
    <row r="17" spans="3:34">
      <c r="C17" s="4">
        <v>30</v>
      </c>
      <c r="D17" s="4">
        <v>5.4097199999999998E-3</v>
      </c>
      <c r="E17" s="4">
        <v>30</v>
      </c>
      <c r="F17" s="4">
        <v>2.16482E-3</v>
      </c>
      <c r="G17" s="1">
        <v>-20</v>
      </c>
      <c r="H17" s="1">
        <v>9.6596500000000005E-3</v>
      </c>
      <c r="I17" s="1">
        <v>-20</v>
      </c>
      <c r="J17" s="1">
        <v>3.7220999999999999E-3</v>
      </c>
      <c r="K17" s="1">
        <v>-20</v>
      </c>
      <c r="L17" s="1">
        <v>4.1729066666666668E-3</v>
      </c>
      <c r="M17" s="1">
        <v>-20</v>
      </c>
      <c r="N17" s="1">
        <v>3.7511352795964757E-4</v>
      </c>
      <c r="O17" s="1">
        <v>-20</v>
      </c>
      <c r="P17" s="1">
        <v>9.3063299999999998E-3</v>
      </c>
      <c r="Q17" s="1">
        <v>-20</v>
      </c>
      <c r="R17" s="1">
        <v>7.3068600000000001E-3</v>
      </c>
      <c r="S17" s="1">
        <v>-140</v>
      </c>
      <c r="T17" s="1">
        <v>4.6469600000000003E-3</v>
      </c>
      <c r="U17" s="1">
        <v>-140</v>
      </c>
      <c r="V17" s="1">
        <v>1.9099899999999999E-4</v>
      </c>
      <c r="W17" s="1">
        <v>-140</v>
      </c>
      <c r="X17" s="1">
        <v>1.57332E-3</v>
      </c>
      <c r="Y17" s="1">
        <v>-140</v>
      </c>
      <c r="Z17" s="1">
        <v>8.6373199999999998E-4</v>
      </c>
      <c r="AA17" s="1">
        <v>-140</v>
      </c>
      <c r="AB17" s="1">
        <v>3.6461599999999999E-3</v>
      </c>
      <c r="AC17" s="1">
        <v>-140</v>
      </c>
      <c r="AD17" s="1">
        <v>6.6539799999999999E-4</v>
      </c>
      <c r="AE17" s="1">
        <v>-140</v>
      </c>
      <c r="AF17" s="1">
        <v>4.0082399999999997E-3</v>
      </c>
      <c r="AG17" s="1">
        <v>-140</v>
      </c>
      <c r="AH17" s="1">
        <v>1.3730110806948208E-3</v>
      </c>
    </row>
    <row r="18" spans="3:34">
      <c r="C18" s="4">
        <v>40</v>
      </c>
      <c r="D18" s="4">
        <v>5.4139899999999996E-3</v>
      </c>
      <c r="E18" s="4">
        <v>40</v>
      </c>
      <c r="F18" s="4">
        <v>2.1019300000000001E-3</v>
      </c>
      <c r="G18" s="1">
        <v>-10</v>
      </c>
      <c r="H18" s="1">
        <v>1.0615599999999999E-2</v>
      </c>
      <c r="I18" s="1">
        <v>-10</v>
      </c>
      <c r="J18" s="1">
        <v>5.2378399999999997E-3</v>
      </c>
      <c r="K18" s="1">
        <v>-10</v>
      </c>
      <c r="L18" s="1">
        <v>4.2856366666666661E-3</v>
      </c>
      <c r="M18" s="1">
        <v>-10</v>
      </c>
      <c r="N18" s="1">
        <v>4.2389634302896905E-4</v>
      </c>
      <c r="O18" s="1">
        <v>-10</v>
      </c>
      <c r="P18" s="1">
        <v>1.34709E-3</v>
      </c>
      <c r="Q18" s="1">
        <v>-10</v>
      </c>
      <c r="R18" s="1">
        <v>5.6766400000000002E-3</v>
      </c>
      <c r="S18" s="1">
        <v>-130</v>
      </c>
      <c r="T18" s="1">
        <v>4.5170399999999999E-3</v>
      </c>
      <c r="U18" s="1">
        <v>-130</v>
      </c>
      <c r="V18" s="1">
        <v>2.3552499999999999E-4</v>
      </c>
      <c r="W18" s="1">
        <v>-130</v>
      </c>
      <c r="X18" s="1">
        <v>2.10049E-3</v>
      </c>
      <c r="Y18" s="1">
        <v>-130</v>
      </c>
      <c r="Z18" s="1">
        <v>7.2701199999999997E-4</v>
      </c>
      <c r="AA18" s="1">
        <v>-130</v>
      </c>
      <c r="AB18" s="1">
        <v>3.5799299999999998E-3</v>
      </c>
      <c r="AC18" s="1">
        <v>-130</v>
      </c>
      <c r="AD18" s="1">
        <v>5.0300599999999996E-4</v>
      </c>
      <c r="AE18" s="1">
        <v>-130</v>
      </c>
      <c r="AF18" s="1">
        <v>3.0321699999999998E-3</v>
      </c>
      <c r="AG18" s="1">
        <v>-130</v>
      </c>
      <c r="AH18" s="1">
        <v>9.0764952388734373E-4</v>
      </c>
    </row>
    <row r="19" spans="3:34">
      <c r="C19" s="4">
        <v>50</v>
      </c>
      <c r="D19" s="4">
        <v>5.4008299999999997E-3</v>
      </c>
      <c r="E19" s="4">
        <v>50</v>
      </c>
      <c r="F19" s="4">
        <v>1.7357799999999999E-3</v>
      </c>
      <c r="G19" s="1">
        <v>0</v>
      </c>
      <c r="H19" s="1">
        <v>-7.60847E-3</v>
      </c>
      <c r="I19" s="1">
        <v>0</v>
      </c>
      <c r="J19" s="1">
        <v>1.34149E-2</v>
      </c>
      <c r="K19" s="1">
        <v>0</v>
      </c>
      <c r="L19" s="1">
        <v>4.0945833333333329E-3</v>
      </c>
      <c r="M19" s="1">
        <v>0</v>
      </c>
      <c r="N19" s="1">
        <v>4.1019069877111226E-4</v>
      </c>
      <c r="O19" s="1">
        <v>0</v>
      </c>
      <c r="P19" s="1">
        <v>1.12146E-2</v>
      </c>
      <c r="Q19" s="1">
        <v>0</v>
      </c>
      <c r="R19" s="1">
        <v>3.8399800000000002E-3</v>
      </c>
      <c r="S19" s="1">
        <v>-120</v>
      </c>
      <c r="T19" s="1">
        <v>5.4440599999999997E-3</v>
      </c>
      <c r="U19" s="1">
        <v>-120</v>
      </c>
      <c r="V19" s="1">
        <v>3.08685E-4</v>
      </c>
      <c r="W19" s="1">
        <v>-120</v>
      </c>
      <c r="X19" s="1">
        <v>1.6250800000000001E-3</v>
      </c>
      <c r="Y19" s="1">
        <v>-120</v>
      </c>
      <c r="Z19" s="1">
        <v>1.49366E-3</v>
      </c>
      <c r="AA19" s="1">
        <v>-120</v>
      </c>
      <c r="AB19" s="1">
        <v>3.6193499999999999E-3</v>
      </c>
      <c r="AC19" s="1">
        <v>-120</v>
      </c>
      <c r="AD19" s="1">
        <v>7.3993699999999997E-4</v>
      </c>
      <c r="AE19" s="1">
        <v>-120</v>
      </c>
      <c r="AF19" s="1">
        <v>1.4344900000000001E-3</v>
      </c>
      <c r="AG19" s="1">
        <v>-120</v>
      </c>
      <c r="AH19" s="1">
        <v>1.1919041500649049E-3</v>
      </c>
    </row>
    <row r="20" spans="3:34">
      <c r="C20" s="4">
        <v>60</v>
      </c>
      <c r="D20" s="4">
        <v>5.7873899999999999E-3</v>
      </c>
      <c r="E20" s="4">
        <v>60</v>
      </c>
      <c r="F20" s="4">
        <v>1.81785E-3</v>
      </c>
      <c r="G20" s="1">
        <v>10</v>
      </c>
      <c r="H20" s="1">
        <v>1.31653E-2</v>
      </c>
      <c r="I20" s="1">
        <v>10</v>
      </c>
      <c r="J20" s="1">
        <v>6.6113700000000001E-3</v>
      </c>
      <c r="K20" s="1">
        <v>10</v>
      </c>
      <c r="L20" s="1">
        <v>4.920216666666667E-3</v>
      </c>
      <c r="M20" s="1">
        <v>10</v>
      </c>
      <c r="N20" s="1">
        <v>1.0320751813256306E-3</v>
      </c>
      <c r="O20" s="1">
        <v>10</v>
      </c>
      <c r="P20" s="1">
        <v>1.49482E-2</v>
      </c>
      <c r="Q20" s="1">
        <v>10</v>
      </c>
      <c r="R20" s="1">
        <v>1.2510500000000001E-2</v>
      </c>
      <c r="S20" s="1">
        <v>-110</v>
      </c>
      <c r="T20" s="1">
        <v>5.2518900000000004E-3</v>
      </c>
      <c r="U20" s="1">
        <v>-110</v>
      </c>
      <c r="V20" s="1">
        <v>5.3288599999999999E-4</v>
      </c>
      <c r="W20" s="1">
        <v>-110</v>
      </c>
      <c r="X20" s="1">
        <v>2.6888099999999998E-3</v>
      </c>
      <c r="Y20" s="1">
        <v>-110</v>
      </c>
      <c r="Z20" s="1">
        <v>9.6068100000000001E-4</v>
      </c>
      <c r="AA20" s="1">
        <v>-110</v>
      </c>
      <c r="AB20" s="1">
        <v>4.3483100000000002E-3</v>
      </c>
      <c r="AC20" s="1">
        <v>-110</v>
      </c>
      <c r="AD20" s="1">
        <v>5.5889199999999996E-4</v>
      </c>
      <c r="AE20" s="1">
        <v>-110</v>
      </c>
      <c r="AF20" s="1">
        <v>6.2851499999999995E-4</v>
      </c>
      <c r="AG20" s="1">
        <v>-110</v>
      </c>
      <c r="AH20" s="1">
        <v>4.3305003170831628E-3</v>
      </c>
    </row>
    <row r="21" spans="3:34">
      <c r="C21" s="4">
        <v>70</v>
      </c>
      <c r="D21" s="4">
        <v>4.84622E-3</v>
      </c>
      <c r="E21" s="4">
        <v>70</v>
      </c>
      <c r="F21" s="4">
        <v>2.6038400000000001E-3</v>
      </c>
      <c r="G21" s="1">
        <v>20</v>
      </c>
      <c r="H21" s="1">
        <v>5.8805000000000003E-3</v>
      </c>
      <c r="I21" s="1">
        <v>20</v>
      </c>
      <c r="J21" s="1">
        <v>2.5821199999999998E-3</v>
      </c>
      <c r="K21" s="1">
        <v>20</v>
      </c>
      <c r="L21" s="1">
        <v>6.4739166666666669E-3</v>
      </c>
      <c r="M21" s="1">
        <v>20</v>
      </c>
      <c r="N21" s="1">
        <v>1.2289833751553897E-3</v>
      </c>
      <c r="O21" s="1">
        <v>20</v>
      </c>
      <c r="P21" s="1">
        <v>4.31622E-3</v>
      </c>
      <c r="Q21" s="1">
        <v>20</v>
      </c>
      <c r="R21" s="1">
        <v>5.7968999999999998E-3</v>
      </c>
      <c r="S21" s="1">
        <v>-100</v>
      </c>
      <c r="T21" s="1">
        <v>6.0183199999999997E-3</v>
      </c>
      <c r="U21" s="1">
        <v>-100</v>
      </c>
      <c r="V21" s="1">
        <v>3.6694100000000002E-4</v>
      </c>
      <c r="W21" s="1">
        <v>-100</v>
      </c>
      <c r="X21" s="1">
        <v>2.2579700000000002E-3</v>
      </c>
      <c r="Y21" s="1">
        <v>-100</v>
      </c>
      <c r="Z21" s="1">
        <v>1.4553999999999999E-3</v>
      </c>
      <c r="AA21" s="1">
        <v>-100</v>
      </c>
      <c r="AB21" s="1">
        <v>8.1795900000000005E-4</v>
      </c>
      <c r="AC21" s="1">
        <v>-100</v>
      </c>
      <c r="AD21" s="1">
        <v>3.5904399999999999E-3</v>
      </c>
      <c r="AE21" s="1">
        <v>-100</v>
      </c>
      <c r="AF21" s="1">
        <v>-4.1924199999999997E-3</v>
      </c>
      <c r="AG21" s="1">
        <v>-100</v>
      </c>
      <c r="AH21" s="1">
        <v>1.4770647208705575E-2</v>
      </c>
    </row>
    <row r="22" spans="3:34">
      <c r="C22" s="4">
        <v>80</v>
      </c>
      <c r="D22" s="4">
        <v>5.9968499999999998E-3</v>
      </c>
      <c r="E22" s="4">
        <v>80</v>
      </c>
      <c r="F22" s="4">
        <v>1.7896500000000001E-3</v>
      </c>
      <c r="G22" s="1">
        <v>30</v>
      </c>
      <c r="H22" s="1">
        <v>1.4154999999999999E-2</v>
      </c>
      <c r="I22" s="1">
        <v>30</v>
      </c>
      <c r="J22" s="1">
        <v>8.3399200000000007E-3</v>
      </c>
      <c r="K22" s="1">
        <v>30</v>
      </c>
      <c r="L22" s="1">
        <v>5.3838166666666668E-3</v>
      </c>
      <c r="M22" s="1">
        <v>30</v>
      </c>
      <c r="N22" s="1">
        <v>5.6237324021359101E-4</v>
      </c>
      <c r="O22" s="1">
        <v>30</v>
      </c>
      <c r="P22" s="1">
        <v>1.34774E-3</v>
      </c>
      <c r="Q22" s="1">
        <v>30</v>
      </c>
      <c r="R22" s="1">
        <v>2.0545400000000001E-3</v>
      </c>
      <c r="S22" s="1">
        <v>-90</v>
      </c>
      <c r="T22" s="1">
        <v>6.75159E-3</v>
      </c>
      <c r="U22" s="1">
        <v>-90</v>
      </c>
      <c r="V22" s="1">
        <v>5.5165300000000004E-4</v>
      </c>
      <c r="W22" s="1">
        <v>-90</v>
      </c>
      <c r="X22" s="1">
        <v>2.5063799999999999E-3</v>
      </c>
      <c r="Y22" s="1">
        <v>-90</v>
      </c>
      <c r="Z22" s="1">
        <v>1.19714E-3</v>
      </c>
      <c r="AA22" s="1">
        <v>-90</v>
      </c>
      <c r="AB22" s="1">
        <v>5.8195199999999999E-3</v>
      </c>
      <c r="AC22" s="1">
        <v>-90</v>
      </c>
      <c r="AD22" s="1">
        <v>3.7445300000000001E-4</v>
      </c>
      <c r="AE22" s="1">
        <v>-90</v>
      </c>
      <c r="AF22" s="1">
        <v>1.28034E-2</v>
      </c>
      <c r="AG22" s="1">
        <v>-90</v>
      </c>
      <c r="AH22" s="1">
        <v>9.3907710301384117E-3</v>
      </c>
    </row>
    <row r="23" spans="3:34">
      <c r="C23" s="4">
        <v>90</v>
      </c>
      <c r="D23" s="4">
        <v>5.8970400000000001E-3</v>
      </c>
      <c r="E23" s="4">
        <v>90</v>
      </c>
      <c r="F23" s="4">
        <v>2.62635E-3</v>
      </c>
      <c r="G23" s="1">
        <v>40</v>
      </c>
      <c r="H23" s="1">
        <v>1.3099700000000001E-2</v>
      </c>
      <c r="I23" s="1">
        <v>40</v>
      </c>
      <c r="J23" s="1">
        <v>7.4866400000000001E-3</v>
      </c>
      <c r="K23" s="1">
        <v>40</v>
      </c>
      <c r="L23" s="1">
        <v>4.1667399999999995E-3</v>
      </c>
      <c r="M23" s="1">
        <v>40</v>
      </c>
      <c r="N23" s="1">
        <v>5.0692045167363296E-4</v>
      </c>
      <c r="O23" s="1">
        <v>40</v>
      </c>
      <c r="P23" s="1">
        <v>2.7479900000000002E-2</v>
      </c>
      <c r="Q23" s="1">
        <v>40</v>
      </c>
      <c r="R23" s="1">
        <v>2.26915E-2</v>
      </c>
      <c r="S23" s="1">
        <v>-80</v>
      </c>
      <c r="T23" s="1">
        <v>6.4665599999999997E-3</v>
      </c>
      <c r="U23" s="1">
        <v>-80</v>
      </c>
      <c r="V23" s="1">
        <v>1.70457E-4</v>
      </c>
      <c r="W23" s="1">
        <v>-80</v>
      </c>
      <c r="X23" s="1">
        <v>7.8616899999999993E-3</v>
      </c>
      <c r="Y23" s="1">
        <v>-80</v>
      </c>
      <c r="Z23" s="1">
        <v>3.7919799999999999E-3</v>
      </c>
      <c r="AA23" s="1">
        <v>-80</v>
      </c>
      <c r="AB23" s="1">
        <v>9.1800400000000004E-3</v>
      </c>
      <c r="AC23" s="1">
        <v>-80</v>
      </c>
      <c r="AD23" s="1">
        <v>2.53403E-3</v>
      </c>
      <c r="AE23" s="1">
        <v>-80</v>
      </c>
      <c r="AF23" s="1">
        <v>1.7299599999999998E-2</v>
      </c>
      <c r="AG23" s="1">
        <v>-80</v>
      </c>
      <c r="AH23" s="1">
        <v>1.4326749340023912E-2</v>
      </c>
    </row>
    <row r="24" spans="3:34">
      <c r="C24" s="4">
        <v>100</v>
      </c>
      <c r="D24" s="4">
        <v>1.48383E-2</v>
      </c>
      <c r="E24" s="4">
        <v>100</v>
      </c>
      <c r="F24" s="4">
        <v>6.6901800000000004E-3</v>
      </c>
      <c r="G24" s="1">
        <v>50</v>
      </c>
      <c r="H24" s="1">
        <v>1.0580000000000001E-2</v>
      </c>
      <c r="I24" s="1">
        <v>50</v>
      </c>
      <c r="J24" s="1">
        <v>1.2125899999999999E-3</v>
      </c>
      <c r="K24" s="1">
        <v>50</v>
      </c>
      <c r="L24" s="1">
        <v>1.198536E-2</v>
      </c>
      <c r="M24" s="1">
        <v>50</v>
      </c>
      <c r="N24" s="1">
        <v>5.4777862433034929E-3</v>
      </c>
      <c r="O24" s="1">
        <v>50</v>
      </c>
      <c r="P24" s="1">
        <v>4.6256199999999997E-2</v>
      </c>
      <c r="Q24" s="1">
        <v>50</v>
      </c>
      <c r="R24" s="1">
        <v>3.0432500000000001E-2</v>
      </c>
      <c r="S24" s="1">
        <v>-70</v>
      </c>
      <c r="T24" s="1">
        <v>1.0130699999999999E-2</v>
      </c>
      <c r="U24" s="1">
        <v>-70</v>
      </c>
      <c r="V24" s="1">
        <v>2.4057200000000001E-3</v>
      </c>
      <c r="W24" s="1">
        <v>-70</v>
      </c>
      <c r="X24" s="1">
        <v>4.4254400000000001E-3</v>
      </c>
      <c r="Y24" s="1">
        <v>-70</v>
      </c>
      <c r="Z24" s="1">
        <v>2.4779799999999999E-3</v>
      </c>
      <c r="AA24" s="1">
        <v>-70</v>
      </c>
      <c r="AB24" s="1">
        <v>1.8890799999999999E-2</v>
      </c>
      <c r="AC24" s="1">
        <v>-70</v>
      </c>
      <c r="AD24" s="1">
        <v>4.8893299999999999E-3</v>
      </c>
      <c r="AE24" s="1">
        <v>-70</v>
      </c>
      <c r="AF24" s="1">
        <v>4.2361099999999999E-2</v>
      </c>
      <c r="AG24" s="1">
        <v>-70</v>
      </c>
      <c r="AH24" s="1">
        <v>3.3238238457854431E-2</v>
      </c>
    </row>
    <row r="25" spans="3:34">
      <c r="C25" s="4">
        <v>110</v>
      </c>
      <c r="D25" s="4">
        <v>2.2969900000000001E-2</v>
      </c>
      <c r="E25" s="4">
        <v>110</v>
      </c>
      <c r="F25" s="4">
        <v>1.08381E-2</v>
      </c>
      <c r="G25" s="1">
        <v>60</v>
      </c>
      <c r="H25" s="1">
        <v>1.59937E-2</v>
      </c>
      <c r="I25" s="1">
        <v>60</v>
      </c>
      <c r="J25" s="1">
        <v>3.8444400000000002E-3</v>
      </c>
      <c r="K25" s="1">
        <v>60</v>
      </c>
      <c r="L25" s="1">
        <v>4.0452900000000007E-2</v>
      </c>
      <c r="M25" s="1">
        <v>60</v>
      </c>
      <c r="N25" s="1">
        <v>8.4091142225266417E-3</v>
      </c>
      <c r="O25" s="1">
        <v>60</v>
      </c>
      <c r="P25" s="1">
        <v>0.117822</v>
      </c>
      <c r="Q25" s="1">
        <v>60</v>
      </c>
      <c r="R25" s="1">
        <v>1.46324E-2</v>
      </c>
      <c r="S25" s="1">
        <v>-60</v>
      </c>
      <c r="T25" s="1">
        <v>1.3821399999999999E-2</v>
      </c>
      <c r="U25" s="1">
        <v>-60</v>
      </c>
      <c r="V25" s="1">
        <v>5.7545700000000003E-4</v>
      </c>
      <c r="W25" s="1">
        <v>-60</v>
      </c>
      <c r="X25" s="1">
        <v>7.6272400000000004E-3</v>
      </c>
      <c r="Y25" s="1">
        <v>-60</v>
      </c>
      <c r="Z25" s="1">
        <v>2.2728800000000001E-3</v>
      </c>
      <c r="AA25" s="1">
        <v>-60</v>
      </c>
      <c r="AB25" s="1">
        <v>3.3062899999999999E-2</v>
      </c>
      <c r="AC25" s="1">
        <v>-60</v>
      </c>
      <c r="AD25" s="1">
        <v>5.8991599999999996E-3</v>
      </c>
      <c r="AE25" s="1">
        <v>-60</v>
      </c>
      <c r="AF25" s="1">
        <v>6.8430000000000005E-2</v>
      </c>
      <c r="AG25" s="1">
        <v>-60</v>
      </c>
      <c r="AH25" s="1">
        <v>5.0785045985886394E-2</v>
      </c>
    </row>
    <row r="26" spans="3:34">
      <c r="C26" s="4">
        <v>120</v>
      </c>
      <c r="D26" s="4">
        <v>7.0320999999999995E-2</v>
      </c>
      <c r="E26" s="4">
        <v>120</v>
      </c>
      <c r="F26" s="4">
        <v>1.64767E-2</v>
      </c>
      <c r="G26" s="1">
        <v>70</v>
      </c>
      <c r="H26" s="1">
        <v>2.9212399999999999E-2</v>
      </c>
      <c r="I26" s="1">
        <v>70</v>
      </c>
      <c r="J26" s="1">
        <v>1.26555E-2</v>
      </c>
      <c r="K26" s="1">
        <v>70</v>
      </c>
      <c r="L26" s="1">
        <v>7.1703566666666663E-2</v>
      </c>
      <c r="M26" s="1">
        <v>70</v>
      </c>
      <c r="N26" s="1">
        <v>3.1335875040970716E-3</v>
      </c>
      <c r="O26" s="1">
        <v>70</v>
      </c>
      <c r="P26" s="1">
        <v>0.23971200000000001</v>
      </c>
      <c r="Q26" s="1">
        <v>70</v>
      </c>
      <c r="R26" s="1">
        <v>3.4853700000000001E-2</v>
      </c>
      <c r="S26" s="1">
        <v>-50</v>
      </c>
      <c r="T26" s="1">
        <v>1.7624999999999998E-2</v>
      </c>
      <c r="U26" s="1">
        <v>-50</v>
      </c>
      <c r="V26" s="1">
        <v>3.6986499999999999E-3</v>
      </c>
      <c r="W26" s="1">
        <v>-50</v>
      </c>
      <c r="X26" s="1">
        <v>1.47498E-2</v>
      </c>
      <c r="Y26" s="1">
        <v>-50</v>
      </c>
      <c r="Z26" s="1">
        <v>1.1002799999999999E-3</v>
      </c>
      <c r="AA26" s="1">
        <v>-50</v>
      </c>
      <c r="AB26" s="1">
        <v>8.1742599999999999E-2</v>
      </c>
      <c r="AC26" s="1">
        <v>-50</v>
      </c>
      <c r="AD26" s="1">
        <v>5.7737700000000001E-3</v>
      </c>
      <c r="AE26" s="1">
        <v>-50</v>
      </c>
      <c r="AF26" s="1">
        <v>0.150954</v>
      </c>
      <c r="AG26" s="1">
        <v>-50</v>
      </c>
      <c r="AH26" s="1">
        <v>9.7287503726273497E-2</v>
      </c>
    </row>
    <row r="27" spans="3:34">
      <c r="C27" s="4">
        <v>130</v>
      </c>
      <c r="D27" s="4">
        <v>0.103922</v>
      </c>
      <c r="E27" s="4">
        <v>130</v>
      </c>
      <c r="F27" s="4">
        <v>4.0767499999999998E-2</v>
      </c>
      <c r="G27" s="1">
        <v>80</v>
      </c>
      <c r="H27" s="1">
        <v>6.1849800000000003E-2</v>
      </c>
      <c r="I27" s="1">
        <v>80</v>
      </c>
      <c r="J27" s="1">
        <v>1.8413300000000001E-2</v>
      </c>
      <c r="K27" s="1">
        <v>80</v>
      </c>
      <c r="L27" s="1">
        <v>0.14968933333333334</v>
      </c>
      <c r="M27" s="1">
        <v>80</v>
      </c>
      <c r="N27" s="1">
        <v>8.9594051327827138E-3</v>
      </c>
      <c r="O27" s="1">
        <v>80</v>
      </c>
      <c r="P27" s="1">
        <v>0.413854</v>
      </c>
      <c r="Q27" s="1">
        <v>80</v>
      </c>
      <c r="R27" s="1">
        <v>3.78666E-2</v>
      </c>
      <c r="S27" s="1">
        <v>-40</v>
      </c>
      <c r="T27" s="1">
        <v>3.1311800000000001E-2</v>
      </c>
      <c r="U27" s="1">
        <v>-40</v>
      </c>
      <c r="V27" s="1">
        <v>1.2766100000000001E-2</v>
      </c>
      <c r="W27" s="1">
        <v>-40</v>
      </c>
      <c r="X27" s="1">
        <v>2.3623100000000001E-2</v>
      </c>
      <c r="Y27" s="1">
        <v>-40</v>
      </c>
      <c r="Z27" s="1">
        <v>7.1624999999999996E-3</v>
      </c>
      <c r="AA27" s="1">
        <v>-40</v>
      </c>
      <c r="AB27" s="1">
        <v>0.157217</v>
      </c>
      <c r="AC27" s="1">
        <v>-40</v>
      </c>
      <c r="AD27" s="1">
        <v>4.2327799999999999E-2</v>
      </c>
      <c r="AE27" s="1">
        <v>-40</v>
      </c>
      <c r="AF27" s="1">
        <v>0.225466</v>
      </c>
      <c r="AG27" s="1">
        <v>-40</v>
      </c>
      <c r="AH27" s="1">
        <v>0.12009265986071464</v>
      </c>
    </row>
    <row r="28" spans="3:34">
      <c r="C28" s="4">
        <v>140</v>
      </c>
      <c r="D28" s="4">
        <v>0.16929900000000001</v>
      </c>
      <c r="E28" s="4">
        <v>140</v>
      </c>
      <c r="F28" s="4">
        <v>2.1913200000000001E-2</v>
      </c>
      <c r="G28" s="1">
        <v>90</v>
      </c>
      <c r="H28" s="1">
        <v>0.107805</v>
      </c>
      <c r="I28" s="1">
        <v>90</v>
      </c>
      <c r="J28" s="1">
        <v>2.5835799999999999E-2</v>
      </c>
      <c r="K28" s="1">
        <v>90</v>
      </c>
      <c r="L28" s="1">
        <v>0.23141800000000001</v>
      </c>
      <c r="M28" s="1">
        <v>90</v>
      </c>
      <c r="N28" s="1">
        <v>1.2030532698097783E-2</v>
      </c>
      <c r="O28" s="1">
        <v>90</v>
      </c>
      <c r="P28" s="1">
        <v>0.61971100000000001</v>
      </c>
      <c r="Q28" s="1">
        <v>90</v>
      </c>
      <c r="R28" s="1">
        <v>9.5337000000000005E-2</v>
      </c>
      <c r="S28" s="1">
        <v>-30</v>
      </c>
      <c r="T28" s="1">
        <v>5.8557999999999999E-2</v>
      </c>
      <c r="U28" s="1">
        <v>-30</v>
      </c>
      <c r="V28" s="1">
        <v>2.8789499999999999E-2</v>
      </c>
      <c r="W28" s="1">
        <v>-30</v>
      </c>
      <c r="X28" s="1">
        <v>5.0680700000000002E-2</v>
      </c>
      <c r="Y28" s="1">
        <v>-30</v>
      </c>
      <c r="Z28" s="1">
        <v>1.92534E-2</v>
      </c>
      <c r="AA28" s="1">
        <v>-30</v>
      </c>
      <c r="AB28" s="1">
        <v>0.29688500000000001</v>
      </c>
      <c r="AC28" s="1">
        <v>-30</v>
      </c>
      <c r="AD28" s="1">
        <v>3.5726000000000001E-2</v>
      </c>
      <c r="AE28" s="1">
        <v>-30</v>
      </c>
      <c r="AF28" s="1">
        <v>0.41469699999999998</v>
      </c>
      <c r="AG28" s="1">
        <v>-30</v>
      </c>
      <c r="AH28" s="1">
        <v>0.15578397838476477</v>
      </c>
    </row>
    <row r="29" spans="3:34">
      <c r="C29" s="4">
        <v>150</v>
      </c>
      <c r="D29" s="4">
        <v>0.277617</v>
      </c>
      <c r="E29" s="4">
        <v>150</v>
      </c>
      <c r="F29" s="4">
        <v>5.1270899999999999E-3</v>
      </c>
      <c r="G29" s="1">
        <v>100</v>
      </c>
      <c r="H29" s="1">
        <v>0.22494800000000001</v>
      </c>
      <c r="I29" s="1">
        <v>100</v>
      </c>
      <c r="J29" s="1">
        <v>1.78649E-2</v>
      </c>
      <c r="K29" s="1">
        <v>100</v>
      </c>
      <c r="L29" s="1">
        <v>0.36294266666666664</v>
      </c>
      <c r="M29" s="1">
        <v>100</v>
      </c>
      <c r="N29" s="1">
        <v>8.4532141865289023E-3</v>
      </c>
      <c r="O29" s="1">
        <v>100</v>
      </c>
      <c r="P29" s="1">
        <v>0.74323499999999998</v>
      </c>
      <c r="Q29" s="1">
        <v>100</v>
      </c>
      <c r="R29" s="1">
        <v>7.9789700000000005E-2</v>
      </c>
      <c r="S29" s="1">
        <v>-20</v>
      </c>
      <c r="T29" s="1">
        <v>0.12690799999999999</v>
      </c>
      <c r="U29" s="1">
        <v>-20</v>
      </c>
      <c r="V29" s="1">
        <v>5.68525E-2</v>
      </c>
      <c r="W29" s="1">
        <v>-20</v>
      </c>
      <c r="X29" s="1">
        <v>0.128361</v>
      </c>
      <c r="Y29" s="1">
        <v>-20</v>
      </c>
      <c r="Z29" s="1">
        <v>3.3803199999999999E-2</v>
      </c>
      <c r="AA29" s="1">
        <v>-20</v>
      </c>
      <c r="AB29" s="1">
        <v>0.46610299999999999</v>
      </c>
      <c r="AC29" s="1">
        <v>-20</v>
      </c>
      <c r="AD29" s="1">
        <v>1.11611E-2</v>
      </c>
      <c r="AE29" s="1">
        <v>-20</v>
      </c>
      <c r="AF29" s="1">
        <v>0.57206900000000005</v>
      </c>
      <c r="AG29" s="1">
        <v>-20</v>
      </c>
      <c r="AH29" s="1">
        <v>0.16325802156652092</v>
      </c>
    </row>
    <row r="30" spans="3:34">
      <c r="C30" s="4">
        <v>160</v>
      </c>
      <c r="D30" s="4">
        <v>0.33232299999999998</v>
      </c>
      <c r="E30" s="4">
        <v>160</v>
      </c>
      <c r="F30" s="4">
        <v>2.4441000000000001E-2</v>
      </c>
      <c r="G30" s="1">
        <v>110</v>
      </c>
      <c r="H30" s="1">
        <v>0.39641100000000001</v>
      </c>
      <c r="I30" s="1">
        <v>110</v>
      </c>
      <c r="J30" s="1">
        <v>6.8209999999999998E-3</v>
      </c>
      <c r="K30" s="1">
        <v>110</v>
      </c>
      <c r="L30" s="1">
        <v>0.488286</v>
      </c>
      <c r="M30" s="1">
        <v>110</v>
      </c>
      <c r="N30" s="1">
        <v>1.4071930464580889E-2</v>
      </c>
      <c r="O30" s="1">
        <v>110</v>
      </c>
      <c r="P30" s="1">
        <v>0.80483400000000005</v>
      </c>
      <c r="Q30" s="1">
        <v>110</v>
      </c>
      <c r="R30" s="1">
        <v>6.4510700000000004E-2</v>
      </c>
      <c r="S30" s="1">
        <v>-10</v>
      </c>
      <c r="T30" s="1">
        <v>0.23885899999999999</v>
      </c>
      <c r="U30" s="1">
        <v>-10</v>
      </c>
      <c r="V30" s="1">
        <v>8.1649700000000006E-2</v>
      </c>
      <c r="W30" s="1">
        <v>-10</v>
      </c>
      <c r="X30" s="1">
        <v>0.23863799999999999</v>
      </c>
      <c r="Y30" s="1">
        <v>-10</v>
      </c>
      <c r="Z30" s="1">
        <v>8.0084799999999998E-2</v>
      </c>
      <c r="AA30" s="1">
        <v>-10</v>
      </c>
      <c r="AB30" s="1">
        <v>0.60380400000000001</v>
      </c>
      <c r="AC30" s="1">
        <v>-10</v>
      </c>
      <c r="AD30" s="1">
        <v>9.8255900000000004E-3</v>
      </c>
      <c r="AE30" s="1">
        <v>-10</v>
      </c>
      <c r="AF30" s="1">
        <v>0.69944700000000004</v>
      </c>
      <c r="AG30" s="1">
        <v>-10</v>
      </c>
      <c r="AH30" s="1">
        <v>0.10798639980298239</v>
      </c>
    </row>
    <row r="31" spans="3:34">
      <c r="C31" s="4">
        <v>170</v>
      </c>
      <c r="D31" s="4">
        <v>0.40934599999999999</v>
      </c>
      <c r="E31" s="4">
        <v>170</v>
      </c>
      <c r="F31" s="4">
        <v>2.7190800000000001E-2</v>
      </c>
      <c r="G31" s="1">
        <v>120</v>
      </c>
      <c r="H31" s="1">
        <v>0.52839899999999995</v>
      </c>
      <c r="I31" s="1">
        <v>120</v>
      </c>
      <c r="J31" s="1">
        <v>2.7356800000000001E-2</v>
      </c>
      <c r="K31" s="1">
        <v>120</v>
      </c>
      <c r="L31" s="1">
        <v>0.57366966666666663</v>
      </c>
      <c r="M31" s="1">
        <v>120</v>
      </c>
      <c r="N31" s="1">
        <v>6.6966220091426061E-3</v>
      </c>
      <c r="O31" s="1">
        <v>120</v>
      </c>
      <c r="P31" s="1">
        <v>0.85850400000000004</v>
      </c>
      <c r="Q31" s="1">
        <v>120</v>
      </c>
      <c r="R31" s="1">
        <v>5.13862E-2</v>
      </c>
      <c r="S31" s="1">
        <v>0</v>
      </c>
      <c r="T31" s="1">
        <v>0.38007999999999997</v>
      </c>
      <c r="U31" s="1">
        <v>0</v>
      </c>
      <c r="V31" s="1">
        <v>7.0781399999999994E-2</v>
      </c>
      <c r="W31" s="1">
        <v>0</v>
      </c>
      <c r="X31" s="1">
        <v>0.385075</v>
      </c>
      <c r="Y31" s="1">
        <v>0</v>
      </c>
      <c r="Z31" s="1">
        <v>9.5890299999999998E-2</v>
      </c>
      <c r="AA31" s="1">
        <v>0</v>
      </c>
      <c r="AB31" s="1">
        <v>0.72082500000000005</v>
      </c>
      <c r="AC31" s="1">
        <v>0</v>
      </c>
      <c r="AD31" s="1">
        <v>1.87745E-2</v>
      </c>
      <c r="AE31" s="1">
        <v>0</v>
      </c>
      <c r="AF31" s="1">
        <v>0.79310999999999998</v>
      </c>
      <c r="AG31" s="1">
        <v>0</v>
      </c>
      <c r="AH31" s="1">
        <v>4.9823454758950024E-2</v>
      </c>
    </row>
    <row r="32" spans="3:34">
      <c r="C32" s="4">
        <v>180</v>
      </c>
      <c r="D32" s="4">
        <v>0.50863100000000006</v>
      </c>
      <c r="E32" s="4">
        <v>180</v>
      </c>
      <c r="F32" s="4">
        <v>3.0592100000000001E-2</v>
      </c>
      <c r="G32" s="1">
        <v>130</v>
      </c>
      <c r="H32" s="1">
        <v>0.68533699999999997</v>
      </c>
      <c r="I32" s="1">
        <v>130</v>
      </c>
      <c r="J32" s="1">
        <v>1.51973E-2</v>
      </c>
      <c r="K32" s="1">
        <v>130</v>
      </c>
      <c r="L32" s="1">
        <v>0.66725266666666661</v>
      </c>
      <c r="M32" s="1">
        <v>130</v>
      </c>
      <c r="N32" s="1">
        <v>8.9608485135802673E-3</v>
      </c>
      <c r="O32" s="1">
        <v>130</v>
      </c>
      <c r="P32" s="1">
        <v>0.94174999999999998</v>
      </c>
      <c r="Q32" s="1">
        <v>130</v>
      </c>
      <c r="R32" s="1">
        <v>5.0627499999999999E-2</v>
      </c>
      <c r="S32" s="1">
        <v>10</v>
      </c>
      <c r="T32" s="1">
        <v>0.50935299999999994</v>
      </c>
      <c r="U32" s="1">
        <v>10</v>
      </c>
      <c r="V32" s="1">
        <v>9.0626899999999996E-2</v>
      </c>
      <c r="W32" s="1">
        <v>10</v>
      </c>
      <c r="X32" s="1">
        <v>0.56320099999999995</v>
      </c>
      <c r="Y32" s="1">
        <v>10</v>
      </c>
      <c r="Z32" s="1">
        <v>0.112562</v>
      </c>
      <c r="AA32" s="1">
        <v>10</v>
      </c>
      <c r="AB32" s="1">
        <v>0.77415299999999998</v>
      </c>
      <c r="AC32" s="1">
        <v>10</v>
      </c>
      <c r="AD32" s="1">
        <v>1.38199E-2</v>
      </c>
      <c r="AE32" s="1">
        <v>10</v>
      </c>
      <c r="AF32" s="1">
        <v>0.86479399999999995</v>
      </c>
      <c r="AG32" s="1">
        <v>10</v>
      </c>
      <c r="AH32" s="1">
        <v>3.0923609929413242E-2</v>
      </c>
    </row>
    <row r="33" spans="3:44">
      <c r="C33" s="4">
        <v>190</v>
      </c>
      <c r="D33" s="4">
        <v>0.58168799999999998</v>
      </c>
      <c r="E33" s="4">
        <v>190</v>
      </c>
      <c r="F33" s="4">
        <v>2.2725499999999999E-2</v>
      </c>
      <c r="G33" s="1">
        <v>140</v>
      </c>
      <c r="H33" s="1">
        <v>0.79691599999999996</v>
      </c>
      <c r="I33" s="1">
        <v>140</v>
      </c>
      <c r="J33" s="1">
        <v>5.0203299999999999E-2</v>
      </c>
      <c r="K33" s="1">
        <v>140</v>
      </c>
      <c r="L33" s="1">
        <v>0.77141033333333331</v>
      </c>
      <c r="M33" s="1">
        <v>140</v>
      </c>
      <c r="N33" s="1">
        <v>1.2617771716247417E-2</v>
      </c>
      <c r="O33" s="1">
        <v>140</v>
      </c>
      <c r="P33" s="1">
        <v>0.99815699999999996</v>
      </c>
      <c r="Q33" s="1">
        <v>140</v>
      </c>
      <c r="R33" s="1">
        <v>3.5598600000000001E-2</v>
      </c>
      <c r="S33" s="1">
        <v>20</v>
      </c>
      <c r="T33" s="1">
        <v>0.64160899999999998</v>
      </c>
      <c r="U33" s="1">
        <v>20</v>
      </c>
      <c r="V33" s="1">
        <v>7.8534800000000002E-2</v>
      </c>
      <c r="W33" s="1">
        <v>20</v>
      </c>
      <c r="X33" s="1">
        <v>0.60973999999999995</v>
      </c>
      <c r="Y33" s="1">
        <v>20</v>
      </c>
      <c r="Z33" s="1">
        <v>1.3345299999999999E-2</v>
      </c>
      <c r="AA33" s="1">
        <v>20</v>
      </c>
      <c r="AB33" s="1">
        <v>0.85653500000000005</v>
      </c>
      <c r="AC33" s="1">
        <v>20</v>
      </c>
      <c r="AD33" s="1">
        <v>6.2470199999999998E-3</v>
      </c>
      <c r="AE33" s="1">
        <v>20</v>
      </c>
      <c r="AF33" s="1">
        <v>0.94690099999999999</v>
      </c>
      <c r="AG33" s="1">
        <v>20</v>
      </c>
      <c r="AH33" s="1">
        <v>2.1798667651653492E-2</v>
      </c>
    </row>
    <row r="34" spans="3:44">
      <c r="C34" s="4">
        <v>200</v>
      </c>
      <c r="D34" s="4">
        <v>0.69325599999999998</v>
      </c>
      <c r="E34" s="4">
        <v>200</v>
      </c>
      <c r="F34" s="4">
        <v>4.0727899999999997E-2</v>
      </c>
      <c r="G34" s="1">
        <v>150</v>
      </c>
      <c r="H34" s="1">
        <v>0.82304100000000002</v>
      </c>
      <c r="I34" s="1">
        <v>150</v>
      </c>
      <c r="J34" s="1">
        <v>4.3130300000000003E-2</v>
      </c>
      <c r="K34" s="1">
        <v>150</v>
      </c>
      <c r="L34" s="1">
        <v>0.86791233333333329</v>
      </c>
      <c r="M34" s="1">
        <v>150</v>
      </c>
      <c r="N34" s="1">
        <v>2.6135749622563705E-3</v>
      </c>
      <c r="O34" s="1">
        <v>150</v>
      </c>
      <c r="P34" s="1">
        <v>0.97909299999999999</v>
      </c>
      <c r="Q34" s="1">
        <v>150</v>
      </c>
      <c r="R34" s="1">
        <v>3.5294900000000001E-3</v>
      </c>
      <c r="S34" s="1">
        <v>30</v>
      </c>
      <c r="T34" s="1">
        <v>0.73656500000000003</v>
      </c>
      <c r="U34" s="1">
        <v>30</v>
      </c>
      <c r="V34" s="1">
        <v>4.5414400000000001E-2</v>
      </c>
      <c r="W34" s="1">
        <v>30</v>
      </c>
      <c r="X34" s="1">
        <v>0.79156199999999999</v>
      </c>
      <c r="Y34" s="1">
        <v>30</v>
      </c>
      <c r="Z34" s="1">
        <v>4.4932399999999997E-2</v>
      </c>
      <c r="AA34" s="1">
        <v>30</v>
      </c>
      <c r="AB34" s="1">
        <v>0.940164</v>
      </c>
      <c r="AC34" s="1">
        <v>30</v>
      </c>
      <c r="AD34" s="1">
        <v>2.3109999999999999E-2</v>
      </c>
      <c r="AE34" s="1">
        <v>30</v>
      </c>
      <c r="AF34" s="1">
        <v>0.93451600000000001</v>
      </c>
      <c r="AG34" s="1">
        <v>30</v>
      </c>
      <c r="AH34" s="1">
        <v>3.3141974341578076E-2</v>
      </c>
    </row>
    <row r="35" spans="3:44">
      <c r="C35" s="4">
        <v>210</v>
      </c>
      <c r="D35" s="4">
        <v>0.77659599999999995</v>
      </c>
      <c r="E35" s="4">
        <v>210</v>
      </c>
      <c r="F35" s="4">
        <v>3.6783400000000001E-2</v>
      </c>
      <c r="G35" s="1">
        <v>160</v>
      </c>
      <c r="H35" s="1">
        <v>0.89252500000000001</v>
      </c>
      <c r="I35" s="1">
        <v>160</v>
      </c>
      <c r="J35" s="1">
        <v>4.5429200000000003E-2</v>
      </c>
      <c r="K35" s="1">
        <v>160</v>
      </c>
      <c r="L35" s="1">
        <v>0.89385533333333334</v>
      </c>
      <c r="M35" s="1">
        <v>160</v>
      </c>
      <c r="N35" s="1">
        <v>6.5466839379439293E-3</v>
      </c>
      <c r="O35" s="1">
        <v>160</v>
      </c>
      <c r="P35" s="1">
        <v>0.97790200000000005</v>
      </c>
      <c r="Q35" s="1">
        <v>160</v>
      </c>
      <c r="R35" s="1">
        <v>3.01687E-2</v>
      </c>
      <c r="S35" s="1">
        <v>40</v>
      </c>
      <c r="T35" s="1">
        <v>0.80494699999999997</v>
      </c>
      <c r="U35" s="1">
        <v>40</v>
      </c>
      <c r="V35" s="1">
        <v>3.8162300000000003E-2</v>
      </c>
      <c r="W35" s="1">
        <v>40</v>
      </c>
      <c r="X35" s="1">
        <v>0.86994700000000003</v>
      </c>
      <c r="Y35" s="1">
        <v>40</v>
      </c>
      <c r="Z35" s="1">
        <v>3.2233600000000001E-2</v>
      </c>
      <c r="AA35" s="1">
        <v>40</v>
      </c>
      <c r="AB35" s="1">
        <v>0.92219300000000004</v>
      </c>
      <c r="AC35" s="1">
        <v>40</v>
      </c>
      <c r="AD35" s="1">
        <v>1.0242299999999999E-2</v>
      </c>
      <c r="AE35" s="1">
        <v>40</v>
      </c>
      <c r="AF35" s="1">
        <v>0.99658500000000005</v>
      </c>
      <c r="AG35" s="1">
        <v>40</v>
      </c>
      <c r="AH35" s="1">
        <v>4.0442528127115282E-3</v>
      </c>
    </row>
    <row r="36" spans="3:44">
      <c r="C36" s="4">
        <v>220</v>
      </c>
      <c r="D36" s="4">
        <v>0.84655499999999995</v>
      </c>
      <c r="E36" s="4">
        <v>220</v>
      </c>
      <c r="F36" s="4">
        <v>2.8262499999999999E-2</v>
      </c>
      <c r="G36" s="1">
        <v>170</v>
      </c>
      <c r="H36" s="1">
        <v>0.90193100000000004</v>
      </c>
      <c r="I36" s="1">
        <v>170</v>
      </c>
      <c r="J36" s="1">
        <v>3.8376300000000002E-2</v>
      </c>
      <c r="K36" s="1">
        <v>170</v>
      </c>
      <c r="L36" s="1">
        <v>0.91961066666666669</v>
      </c>
      <c r="M36" s="1">
        <v>170</v>
      </c>
      <c r="N36" s="1">
        <v>6.223200328876897E-3</v>
      </c>
      <c r="O36" s="1">
        <v>170</v>
      </c>
      <c r="P36" s="1">
        <v>1.02904</v>
      </c>
      <c r="Q36" s="1">
        <v>170</v>
      </c>
      <c r="R36" s="1">
        <v>3.7510000000000002E-2</v>
      </c>
      <c r="S36" s="1">
        <v>50</v>
      </c>
      <c r="T36" s="1">
        <v>0.86106000000000005</v>
      </c>
      <c r="U36" s="1">
        <v>50</v>
      </c>
      <c r="V36" s="1">
        <v>4.7350700000000003E-2</v>
      </c>
      <c r="W36" s="1">
        <v>50</v>
      </c>
      <c r="X36" s="1">
        <v>0.95119600000000004</v>
      </c>
      <c r="Y36" s="1">
        <v>50</v>
      </c>
      <c r="Z36" s="1">
        <v>5.98915E-2</v>
      </c>
      <c r="AA36" s="1">
        <v>50</v>
      </c>
      <c r="AB36" s="1">
        <v>0.973889</v>
      </c>
      <c r="AC36" s="1">
        <v>50</v>
      </c>
      <c r="AD36" s="1">
        <v>3.7273900000000001E-3</v>
      </c>
      <c r="AE36" s="1">
        <v>50</v>
      </c>
      <c r="AF36" s="1">
        <v>0.980514</v>
      </c>
      <c r="AG36" s="1">
        <v>50</v>
      </c>
      <c r="AH36" s="1">
        <v>2.2893600728651638E-3</v>
      </c>
    </row>
    <row r="37" spans="3:44">
      <c r="C37" s="4">
        <v>230</v>
      </c>
      <c r="D37" s="4">
        <v>0.86904899999999996</v>
      </c>
      <c r="E37" s="4">
        <v>230</v>
      </c>
      <c r="F37" s="4">
        <v>4.5783000000000004E-3</v>
      </c>
      <c r="G37" s="1">
        <v>180</v>
      </c>
      <c r="H37" s="1">
        <v>0.93366300000000002</v>
      </c>
      <c r="I37" s="1">
        <v>180</v>
      </c>
      <c r="J37" s="1">
        <v>1.45007E-2</v>
      </c>
      <c r="K37" s="1">
        <v>180</v>
      </c>
      <c r="L37" s="1">
        <v>0.96947266666666676</v>
      </c>
      <c r="M37" s="1">
        <v>180</v>
      </c>
      <c r="N37" s="1">
        <v>8.2292950842300702E-3</v>
      </c>
      <c r="O37" s="1">
        <v>180</v>
      </c>
      <c r="P37" s="1">
        <v>1.0455000000000001</v>
      </c>
      <c r="Q37" s="1">
        <v>180</v>
      </c>
      <c r="R37" s="1">
        <v>2.7817999999999999E-2</v>
      </c>
      <c r="S37" s="1">
        <v>60</v>
      </c>
      <c r="T37" s="1">
        <v>0.92468700000000004</v>
      </c>
      <c r="U37" s="1">
        <v>60</v>
      </c>
      <c r="V37" s="1">
        <v>2.6944299999999998E-3</v>
      </c>
      <c r="W37" s="1">
        <v>60</v>
      </c>
      <c r="X37" s="1">
        <v>0.95137700000000003</v>
      </c>
      <c r="Y37" s="1">
        <v>60</v>
      </c>
      <c r="Z37" s="1">
        <v>5.0734300000000003E-3</v>
      </c>
      <c r="AA37" s="1">
        <v>60</v>
      </c>
      <c r="AB37" s="1">
        <v>0.99493299999999996</v>
      </c>
      <c r="AC37" s="1">
        <v>60</v>
      </c>
      <c r="AD37" s="1">
        <v>2.0690400000000001E-2</v>
      </c>
      <c r="AE37" s="1">
        <v>60</v>
      </c>
      <c r="AF37" s="1">
        <v>0.99040399999999995</v>
      </c>
      <c r="AG37" s="1">
        <v>60</v>
      </c>
      <c r="AH37" s="1">
        <v>9.7859018794910994E-3</v>
      </c>
    </row>
    <row r="38" spans="3:44">
      <c r="C38" s="4">
        <v>240</v>
      </c>
      <c r="D38" s="4">
        <v>0.93992900000000001</v>
      </c>
      <c r="E38" s="4">
        <v>240</v>
      </c>
      <c r="F38" s="4">
        <v>1.7003000000000001E-2</v>
      </c>
      <c r="G38" s="1">
        <v>190</v>
      </c>
      <c r="H38" s="1">
        <v>1.0016400000000001</v>
      </c>
      <c r="I38" s="1">
        <v>190</v>
      </c>
      <c r="J38" s="1">
        <v>1.4225399999999999E-2</v>
      </c>
      <c r="K38" s="1">
        <v>190</v>
      </c>
      <c r="L38" s="1">
        <v>0.98031866666666667</v>
      </c>
      <c r="M38" s="1">
        <v>190</v>
      </c>
      <c r="N38" s="1">
        <v>1.9431604574335393E-2</v>
      </c>
      <c r="O38" s="1">
        <v>190</v>
      </c>
      <c r="P38" s="1">
        <v>1.0017100000000001</v>
      </c>
      <c r="Q38" s="1">
        <v>190</v>
      </c>
      <c r="R38" s="1">
        <v>4.7729000000000001E-2</v>
      </c>
      <c r="S38" s="1">
        <v>70</v>
      </c>
      <c r="T38" s="1">
        <v>0.91209799999999996</v>
      </c>
      <c r="U38" s="1">
        <v>70</v>
      </c>
      <c r="V38" s="1">
        <v>2.3166900000000001E-2</v>
      </c>
      <c r="W38" s="1">
        <v>70</v>
      </c>
      <c r="X38" s="1">
        <v>0.95127300000000004</v>
      </c>
      <c r="Y38" s="1">
        <v>70</v>
      </c>
      <c r="Z38" s="1">
        <v>1.91085E-2</v>
      </c>
      <c r="AA38" s="1">
        <v>70</v>
      </c>
      <c r="AB38" s="1">
        <v>1.0066999999999999</v>
      </c>
      <c r="AC38" s="1">
        <v>70</v>
      </c>
      <c r="AD38" s="1">
        <v>8.5941699999999999E-3</v>
      </c>
      <c r="AE38" s="1">
        <v>70</v>
      </c>
      <c r="AF38" s="1">
        <v>0.99127100000000001</v>
      </c>
      <c r="AG38" s="1">
        <v>70</v>
      </c>
      <c r="AH38" s="1">
        <v>1.1157818027108905E-2</v>
      </c>
    </row>
    <row r="39" spans="3:44">
      <c r="C39" s="4">
        <v>250</v>
      </c>
      <c r="D39" s="4">
        <v>0.92122300000000001</v>
      </c>
      <c r="E39" s="4">
        <v>250</v>
      </c>
      <c r="F39" s="4">
        <v>6.1742900000000003E-2</v>
      </c>
      <c r="G39" s="1">
        <v>200</v>
      </c>
      <c r="H39" s="1">
        <v>1.01193</v>
      </c>
      <c r="I39" s="1">
        <v>200</v>
      </c>
      <c r="J39" s="1">
        <v>2.9595199999999999E-2</v>
      </c>
      <c r="K39" s="1">
        <v>200</v>
      </c>
      <c r="L39" s="1">
        <v>1.0073999999999999</v>
      </c>
      <c r="M39" s="1">
        <v>200</v>
      </c>
      <c r="N39" s="1">
        <v>1.1728750999147325E-2</v>
      </c>
      <c r="O39" s="1">
        <v>200</v>
      </c>
      <c r="P39" s="1">
        <v>0.980738</v>
      </c>
      <c r="Q39" s="1">
        <v>200</v>
      </c>
      <c r="R39" s="1">
        <v>2.41251E-2</v>
      </c>
      <c r="S39" s="1">
        <v>80</v>
      </c>
      <c r="T39" s="1">
        <v>0.93354499999999996</v>
      </c>
      <c r="U39" s="1">
        <v>80</v>
      </c>
      <c r="V39" s="1">
        <v>9.6490699999999992E-3</v>
      </c>
      <c r="W39" s="1">
        <v>80</v>
      </c>
      <c r="X39" s="1">
        <v>0.98730899999999999</v>
      </c>
      <c r="Y39" s="1">
        <v>80</v>
      </c>
      <c r="Z39" s="1">
        <v>5.0070900000000001E-4</v>
      </c>
      <c r="AA39" s="1">
        <v>80</v>
      </c>
      <c r="AB39" s="1">
        <v>1.0236099999999999</v>
      </c>
      <c r="AC39" s="1">
        <v>80</v>
      </c>
      <c r="AD39" s="1">
        <v>4.2252000000000001E-3</v>
      </c>
      <c r="AE39" s="1">
        <v>80</v>
      </c>
      <c r="AF39" s="1">
        <v>1.0103800000000001</v>
      </c>
      <c r="AG39" s="1">
        <v>80</v>
      </c>
      <c r="AH39" s="1">
        <v>1.655848793475025E-2</v>
      </c>
    </row>
    <row r="40" spans="3:44">
      <c r="G40" s="1">
        <v>210</v>
      </c>
      <c r="H40" s="1">
        <v>0.98601000000000005</v>
      </c>
      <c r="I40" s="1">
        <v>210</v>
      </c>
      <c r="J40" s="1">
        <v>3.8219199999999999E-3</v>
      </c>
      <c r="S40" s="1">
        <v>90</v>
      </c>
      <c r="T40" s="1">
        <v>0.95690600000000003</v>
      </c>
      <c r="U40" s="1">
        <v>90</v>
      </c>
      <c r="V40" s="1">
        <v>2.1632999999999999E-2</v>
      </c>
      <c r="W40" s="1">
        <v>90</v>
      </c>
      <c r="X40" s="1">
        <v>0.99608099999999999</v>
      </c>
      <c r="Y40" s="1">
        <v>90</v>
      </c>
      <c r="Z40" s="1">
        <v>2.3632900000000001E-3</v>
      </c>
      <c r="AA40" s="1">
        <v>90</v>
      </c>
      <c r="AB40" s="1">
        <v>1.0166500000000001</v>
      </c>
      <c r="AC40" s="1">
        <v>90</v>
      </c>
      <c r="AD40" s="1">
        <v>1.2805499999999999E-2</v>
      </c>
      <c r="AE40" s="1">
        <v>90</v>
      </c>
      <c r="AF40" s="1">
        <v>1.0192399999999999</v>
      </c>
      <c r="AG40" s="1">
        <v>90</v>
      </c>
      <c r="AH40" s="1">
        <v>5.7396491890133071E-3</v>
      </c>
      <c r="AJ40"/>
      <c r="AK40"/>
      <c r="AL40"/>
      <c r="AM40"/>
      <c r="AN40"/>
      <c r="AO40"/>
      <c r="AP40"/>
      <c r="AQ40"/>
      <c r="AR40"/>
    </row>
    <row r="41" spans="3:44">
      <c r="G41" s="1">
        <v>220</v>
      </c>
      <c r="H41" s="1">
        <v>1.0363899999999999</v>
      </c>
      <c r="I41" s="1">
        <v>220</v>
      </c>
      <c r="J41" s="1">
        <v>2.71536E-2</v>
      </c>
      <c r="S41" s="1">
        <v>100</v>
      </c>
      <c r="T41" s="1">
        <v>0.97760199999999997</v>
      </c>
      <c r="U41" s="1">
        <v>100</v>
      </c>
      <c r="V41" s="1">
        <v>1.6388300000000001E-2</v>
      </c>
      <c r="W41" s="1">
        <v>100</v>
      </c>
      <c r="X41" s="1">
        <v>0.99377599999999999</v>
      </c>
      <c r="Y41" s="1">
        <v>100</v>
      </c>
      <c r="Z41" s="1">
        <v>1.153E-2</v>
      </c>
      <c r="AA41" s="1">
        <v>100</v>
      </c>
      <c r="AB41" s="1">
        <v>1.0021800000000001</v>
      </c>
      <c r="AC41" s="1">
        <v>100</v>
      </c>
      <c r="AD41" s="1">
        <v>8.5751899999999999E-3</v>
      </c>
      <c r="AE41" s="1">
        <v>100</v>
      </c>
      <c r="AF41" s="1">
        <v>1.0374300000000001</v>
      </c>
      <c r="AG41" s="1">
        <v>100</v>
      </c>
      <c r="AH41" s="1">
        <v>5.9146384935564334E-3</v>
      </c>
      <c r="AJ41"/>
      <c r="AK41"/>
      <c r="AL41"/>
      <c r="AM41"/>
      <c r="AN41"/>
      <c r="AO41"/>
      <c r="AP41"/>
      <c r="AQ41"/>
      <c r="AR41"/>
    </row>
    <row r="42" spans="3:44">
      <c r="G42" s="1">
        <v>230</v>
      </c>
      <c r="H42" s="1">
        <v>1.00526</v>
      </c>
      <c r="I42" s="1">
        <v>230</v>
      </c>
      <c r="J42" s="1">
        <v>2.1417200000000001E-2</v>
      </c>
      <c r="S42" s="1">
        <v>110</v>
      </c>
      <c r="T42" s="1">
        <v>0.99144500000000002</v>
      </c>
      <c r="U42" s="1">
        <v>110</v>
      </c>
      <c r="V42" s="1">
        <v>7.0743899999999998E-3</v>
      </c>
      <c r="W42" s="1">
        <v>110</v>
      </c>
      <c r="X42" s="1">
        <v>0.99911000000000005</v>
      </c>
      <c r="Y42" s="1">
        <v>110</v>
      </c>
      <c r="Z42" s="1">
        <v>5.3796800000000004E-3</v>
      </c>
      <c r="AJ42"/>
      <c r="AK42"/>
      <c r="AL42"/>
      <c r="AM42"/>
      <c r="AN42"/>
      <c r="AO42"/>
      <c r="AP42"/>
      <c r="AQ42"/>
      <c r="AR42"/>
    </row>
    <row r="43" spans="3:44">
      <c r="G43" s="1">
        <v>240</v>
      </c>
      <c r="H43" s="1">
        <v>1.0323100000000001</v>
      </c>
      <c r="I43" s="1">
        <v>240</v>
      </c>
      <c r="S43" s="1">
        <v>120</v>
      </c>
      <c r="T43" s="1">
        <v>1.04067</v>
      </c>
      <c r="U43" s="1">
        <v>120</v>
      </c>
      <c r="V43" s="1">
        <v>2.7842499999999999E-2</v>
      </c>
      <c r="W43" s="1">
        <v>120</v>
      </c>
      <c r="X43" s="1">
        <v>1.0229999999999999</v>
      </c>
      <c r="Y43" s="1">
        <v>120</v>
      </c>
      <c r="Z43" s="1">
        <v>1.9029500000000001E-2</v>
      </c>
      <c r="AJ43"/>
      <c r="AK43"/>
      <c r="AL43"/>
      <c r="AM43"/>
      <c r="AN43"/>
      <c r="AO43"/>
      <c r="AP43"/>
      <c r="AQ43"/>
      <c r="AR43"/>
    </row>
    <row r="44" spans="3:44">
      <c r="G44" s="1">
        <v>250</v>
      </c>
      <c r="H44" s="1">
        <v>1.04512</v>
      </c>
      <c r="I44" s="1">
        <v>250</v>
      </c>
      <c r="S44" s="1">
        <v>130</v>
      </c>
      <c r="T44" s="1">
        <v>1.04298</v>
      </c>
      <c r="U44" s="1">
        <v>130</v>
      </c>
      <c r="V44" s="1">
        <v>3.4335900000000003E-2</v>
      </c>
      <c r="W44" s="1">
        <v>130</v>
      </c>
      <c r="X44" s="1">
        <v>1.0107600000000001</v>
      </c>
      <c r="Y44" s="1">
        <v>130</v>
      </c>
      <c r="Z44" s="1">
        <v>6.27416E-3</v>
      </c>
      <c r="AJ44"/>
      <c r="AK44"/>
      <c r="AL44"/>
      <c r="AM44"/>
      <c r="AN44"/>
      <c r="AO44"/>
      <c r="AP44"/>
      <c r="AQ44"/>
      <c r="AR44"/>
    </row>
    <row r="45" spans="3:44">
      <c r="S45" s="1">
        <v>140</v>
      </c>
      <c r="T45" s="1">
        <v>1.04396</v>
      </c>
      <c r="U45" s="1">
        <v>140</v>
      </c>
      <c r="V45" s="1">
        <v>4.4260599999999997E-2</v>
      </c>
      <c r="W45" s="1">
        <v>140</v>
      </c>
      <c r="X45" s="1">
        <v>1.0225599999999999</v>
      </c>
      <c r="Y45" s="1">
        <v>140</v>
      </c>
      <c r="Z45" s="1">
        <v>5.5243999999999996E-3</v>
      </c>
      <c r="AJ45"/>
      <c r="AK45"/>
      <c r="AL45"/>
      <c r="AM45"/>
      <c r="AN45"/>
      <c r="AO45"/>
      <c r="AP45"/>
      <c r="AQ45"/>
      <c r="AR45"/>
    </row>
    <row r="46" spans="3:44">
      <c r="AJ46"/>
      <c r="AK46"/>
      <c r="AL46"/>
      <c r="AM46"/>
      <c r="AN46"/>
      <c r="AO46"/>
      <c r="AP46"/>
      <c r="AQ46"/>
      <c r="AR46"/>
    </row>
    <row r="48" spans="3:44" ht="22.5">
      <c r="C48" s="8" t="s">
        <v>61</v>
      </c>
    </row>
    <row r="50" spans="3:17" s="5" customFormat="1" ht="18">
      <c r="C50" s="6" t="s">
        <v>21</v>
      </c>
      <c r="D50" s="6" t="s">
        <v>22</v>
      </c>
      <c r="E50" s="6" t="s">
        <v>22</v>
      </c>
      <c r="F50" s="6" t="s">
        <v>22</v>
      </c>
      <c r="G50" s="6"/>
      <c r="H50" s="6"/>
      <c r="I50" s="6"/>
      <c r="J50" s="6" t="s">
        <v>173</v>
      </c>
      <c r="K50" s="6" t="s">
        <v>148</v>
      </c>
      <c r="L50" s="6" t="s">
        <v>4</v>
      </c>
      <c r="M50" s="6"/>
      <c r="N50" s="6"/>
      <c r="O50" s="6"/>
      <c r="P50" s="6"/>
      <c r="Q50" s="6"/>
    </row>
    <row r="51" spans="3:17" s="5" customFormat="1" ht="18">
      <c r="C51" s="6" t="s">
        <v>25</v>
      </c>
      <c r="D51" s="6"/>
    </row>
    <row r="52" spans="3:17" s="1" customFormat="1">
      <c r="C52" s="4"/>
      <c r="D52" s="4"/>
    </row>
    <row r="53" spans="3:17" s="1" customFormat="1">
      <c r="C53" s="4">
        <v>-30</v>
      </c>
      <c r="D53" s="1">
        <v>-1.0767E-4</v>
      </c>
      <c r="E53" s="1">
        <v>7.2291899999999999E-3</v>
      </c>
      <c r="F53" s="1">
        <v>7.9162499999999997E-3</v>
      </c>
      <c r="J53" s="1">
        <f>AVERAGE(D53:H53)</f>
        <v>5.0125899999999999E-3</v>
      </c>
      <c r="K53" s="1">
        <f>STDEV(D53:H53)</f>
        <v>4.4475622212173712E-3</v>
      </c>
      <c r="L53" s="1">
        <f>K53/1.7326</f>
        <v>2.5669873145661845E-3</v>
      </c>
    </row>
    <row r="54" spans="3:17" s="1" customFormat="1">
      <c r="C54" s="4">
        <v>-20</v>
      </c>
      <c r="D54" s="1">
        <v>-5.5466200000000004E-4</v>
      </c>
      <c r="E54" s="1">
        <v>7.0874099999999997E-3</v>
      </c>
      <c r="F54" s="1">
        <v>8.3904500000000007E-3</v>
      </c>
      <c r="J54" s="1">
        <f t="shared" ref="J54:J81" si="0">AVERAGE(D54:H54)</f>
        <v>4.9743993333333332E-3</v>
      </c>
      <c r="K54" s="1">
        <f t="shared" ref="K54:K81" si="1">STDEV(D54:H54)</f>
        <v>4.8324287611118833E-3</v>
      </c>
      <c r="L54" s="1">
        <f t="shared" ref="L54:L81" si="2">K54/1.7326</f>
        <v>2.7891196820454137E-3</v>
      </c>
    </row>
    <row r="55" spans="3:17" s="1" customFormat="1">
      <c r="C55" s="4">
        <v>-10</v>
      </c>
      <c r="D55" s="1">
        <v>1.72146E-3</v>
      </c>
      <c r="E55" s="1">
        <v>7.0707699999999997E-3</v>
      </c>
      <c r="F55" s="1">
        <v>7.6312999999999997E-3</v>
      </c>
      <c r="J55" s="1">
        <f t="shared" si="0"/>
        <v>5.4745099999999993E-3</v>
      </c>
      <c r="K55" s="1">
        <f t="shared" si="1"/>
        <v>3.2622977634023534E-3</v>
      </c>
      <c r="L55" s="1">
        <f t="shared" si="2"/>
        <v>1.8828914714315789E-3</v>
      </c>
    </row>
    <row r="56" spans="3:17" s="1" customFormat="1">
      <c r="C56" s="4">
        <v>0</v>
      </c>
      <c r="D56" s="1">
        <v>2.2963799999999999E-2</v>
      </c>
      <c r="E56" s="1">
        <v>7.3790599999999998E-3</v>
      </c>
      <c r="F56" s="1">
        <v>8.1748800000000007E-3</v>
      </c>
      <c r="J56" s="1">
        <f t="shared" si="0"/>
        <v>1.2839246666666667E-2</v>
      </c>
      <c r="K56" s="1">
        <f t="shared" si="1"/>
        <v>8.7771446107337957E-3</v>
      </c>
      <c r="L56" s="1">
        <f t="shared" si="2"/>
        <v>5.0658805325717393E-3</v>
      </c>
    </row>
    <row r="57" spans="3:17" s="1" customFormat="1">
      <c r="C57" s="4">
        <v>10</v>
      </c>
      <c r="D57" s="1">
        <v>-1.8490099999999999E-2</v>
      </c>
      <c r="E57" s="1">
        <v>7.0536000000000001E-3</v>
      </c>
      <c r="F57" s="1">
        <v>8.1275700000000006E-3</v>
      </c>
      <c r="J57" s="1">
        <f t="shared" si="0"/>
        <v>-1.102976666666666E-3</v>
      </c>
      <c r="K57" s="1">
        <f t="shared" si="1"/>
        <v>1.5067262400536911E-2</v>
      </c>
      <c r="L57" s="1">
        <f t="shared" si="2"/>
        <v>8.6963306017181757E-3</v>
      </c>
    </row>
    <row r="58" spans="3:17" s="1" customFormat="1">
      <c r="C58" s="4">
        <v>20</v>
      </c>
      <c r="D58" s="1">
        <v>1.61713E-2</v>
      </c>
      <c r="E58" s="1">
        <v>7.0205700000000003E-3</v>
      </c>
      <c r="F58" s="1">
        <v>7.5333900000000001E-3</v>
      </c>
      <c r="J58" s="1">
        <f t="shared" si="0"/>
        <v>1.0241753333333334E-2</v>
      </c>
      <c r="K58" s="1">
        <f t="shared" si="1"/>
        <v>5.1415356501956994E-3</v>
      </c>
      <c r="L58" s="1">
        <f t="shared" si="2"/>
        <v>2.9675260592148794E-3</v>
      </c>
    </row>
    <row r="59" spans="3:17" s="1" customFormat="1">
      <c r="C59" s="4">
        <v>30</v>
      </c>
      <c r="D59" s="1">
        <v>1.1007899999999999E-3</v>
      </c>
      <c r="E59" s="1">
        <v>7.1979499999999998E-3</v>
      </c>
      <c r="F59" s="1">
        <v>7.9304200000000005E-3</v>
      </c>
      <c r="J59" s="1">
        <f t="shared" si="0"/>
        <v>5.4097199999999998E-3</v>
      </c>
      <c r="K59" s="1">
        <f t="shared" si="1"/>
        <v>3.7495714933709428E-3</v>
      </c>
      <c r="L59" s="1">
        <f t="shared" si="2"/>
        <v>2.1641299165248429E-3</v>
      </c>
    </row>
    <row r="60" spans="3:17" s="1" customFormat="1">
      <c r="C60" s="4">
        <v>40</v>
      </c>
      <c r="D60" s="1">
        <v>1.21112E-3</v>
      </c>
      <c r="E60" s="1">
        <v>7.4369099999999997E-3</v>
      </c>
      <c r="F60" s="1">
        <v>7.5939600000000003E-3</v>
      </c>
      <c r="J60" s="1">
        <f t="shared" si="0"/>
        <v>5.4139966666666662E-3</v>
      </c>
      <c r="K60" s="1">
        <f t="shared" si="1"/>
        <v>3.6406449129286612E-3</v>
      </c>
      <c r="L60" s="1">
        <f t="shared" si="2"/>
        <v>2.1012610602150878E-3</v>
      </c>
    </row>
    <row r="61" spans="3:17" s="1" customFormat="1">
      <c r="C61" s="4">
        <v>50</v>
      </c>
      <c r="D61" s="1">
        <v>1.93787E-3</v>
      </c>
      <c r="E61" s="1">
        <v>7.3436899999999999E-3</v>
      </c>
      <c r="F61" s="1">
        <v>6.9209299999999996E-3</v>
      </c>
      <c r="J61" s="1">
        <f t="shared" si="0"/>
        <v>5.4008299999999997E-3</v>
      </c>
      <c r="K61" s="1">
        <f t="shared" si="1"/>
        <v>3.0064514756769313E-3</v>
      </c>
      <c r="L61" s="1">
        <f t="shared" si="2"/>
        <v>1.7352253697777509E-3</v>
      </c>
    </row>
    <row r="62" spans="3:17" s="1" customFormat="1">
      <c r="C62" s="4">
        <v>60</v>
      </c>
      <c r="D62" s="1">
        <v>2.1921499999999999E-3</v>
      </c>
      <c r="E62" s="1">
        <v>7.11657E-3</v>
      </c>
      <c r="F62" s="1">
        <v>8.0534400000000003E-3</v>
      </c>
      <c r="J62" s="1">
        <f t="shared" si="0"/>
        <v>5.7873866666666674E-3</v>
      </c>
      <c r="K62" s="1">
        <f t="shared" si="1"/>
        <v>3.1486070517346746E-3</v>
      </c>
      <c r="L62" s="1">
        <f t="shared" si="2"/>
        <v>1.8172729145415414E-3</v>
      </c>
    </row>
    <row r="63" spans="3:17" s="1" customFormat="1">
      <c r="C63" s="4">
        <v>70</v>
      </c>
      <c r="D63" s="1">
        <v>-3.5913999999999998E-4</v>
      </c>
      <c r="E63" s="1">
        <v>7.3141600000000001E-3</v>
      </c>
      <c r="F63" s="1">
        <v>7.5836499999999999E-3</v>
      </c>
      <c r="J63" s="1">
        <f t="shared" si="0"/>
        <v>4.8462233333333334E-3</v>
      </c>
      <c r="K63" s="1">
        <f t="shared" si="1"/>
        <v>4.50999022050307E-3</v>
      </c>
      <c r="L63" s="1">
        <f t="shared" si="2"/>
        <v>2.6030187120530245E-3</v>
      </c>
    </row>
    <row r="64" spans="3:17" s="1" customFormat="1">
      <c r="C64" s="4">
        <v>80</v>
      </c>
      <c r="D64" s="1">
        <v>2.4428000000000002E-3</v>
      </c>
      <c r="E64" s="1">
        <v>7.4062299999999998E-3</v>
      </c>
      <c r="F64" s="1">
        <v>8.1415099999999994E-3</v>
      </c>
      <c r="J64" s="1">
        <f t="shared" si="0"/>
        <v>5.9968466666666664E-3</v>
      </c>
      <c r="K64" s="1">
        <f t="shared" si="1"/>
        <v>3.0997733709471945E-3</v>
      </c>
      <c r="L64" s="1">
        <f t="shared" si="2"/>
        <v>1.7890877126556588E-3</v>
      </c>
    </row>
    <row r="65" spans="3:12" s="1" customFormat="1">
      <c r="C65" s="4">
        <v>90</v>
      </c>
      <c r="D65" s="1">
        <v>7.7438099999999998E-4</v>
      </c>
      <c r="E65" s="1">
        <v>9.4643100000000001E-3</v>
      </c>
      <c r="F65" s="1">
        <v>7.4524200000000004E-3</v>
      </c>
      <c r="J65" s="1">
        <f t="shared" si="0"/>
        <v>5.8970369999999999E-3</v>
      </c>
      <c r="K65" s="1">
        <f t="shared" si="1"/>
        <v>4.5489700717609698E-3</v>
      </c>
      <c r="L65" s="1">
        <f t="shared" si="2"/>
        <v>2.625516606118533E-3</v>
      </c>
    </row>
    <row r="66" spans="3:12" s="1" customFormat="1">
      <c r="C66" s="4">
        <v>100</v>
      </c>
      <c r="D66" s="1">
        <v>1.8459699999999999E-3</v>
      </c>
      <c r="E66" s="1">
        <v>2.4104799999999999E-2</v>
      </c>
      <c r="F66" s="1">
        <v>1.8564199999999999E-2</v>
      </c>
      <c r="J66" s="1">
        <f t="shared" si="0"/>
        <v>1.4838323333333334E-2</v>
      </c>
      <c r="K66" s="1">
        <f t="shared" si="1"/>
        <v>1.1587730405201582E-2</v>
      </c>
      <c r="L66" s="1">
        <f t="shared" si="2"/>
        <v>6.6880586431961112E-3</v>
      </c>
    </row>
    <row r="67" spans="3:12" s="1" customFormat="1">
      <c r="C67" s="4">
        <v>110</v>
      </c>
      <c r="D67" s="1">
        <v>1.74785E-3</v>
      </c>
      <c r="E67" s="1">
        <v>2.9758400000000001E-2</v>
      </c>
      <c r="F67" s="1">
        <v>3.7403400000000003E-2</v>
      </c>
      <c r="J67" s="1">
        <f t="shared" si="0"/>
        <v>2.2969883333333333E-2</v>
      </c>
      <c r="K67" s="1">
        <f t="shared" si="1"/>
        <v>1.8772121093548099E-2</v>
      </c>
      <c r="L67" s="1">
        <f t="shared" si="2"/>
        <v>1.0834653753635057E-2</v>
      </c>
    </row>
    <row r="68" spans="3:12" s="1" customFormat="1">
      <c r="C68" s="4">
        <v>120</v>
      </c>
      <c r="D68" s="1">
        <v>7.1928500000000006E-2</v>
      </c>
      <c r="E68" s="1">
        <v>4.1012800000000002E-2</v>
      </c>
      <c r="F68" s="1">
        <v>9.8021700000000003E-2</v>
      </c>
      <c r="J68" s="1">
        <f t="shared" si="0"/>
        <v>7.0321000000000009E-2</v>
      </c>
      <c r="K68" s="1">
        <f t="shared" si="1"/>
        <v>2.8538425184126765E-2</v>
      </c>
      <c r="L68" s="1">
        <f t="shared" si="2"/>
        <v>1.6471444755931413E-2</v>
      </c>
    </row>
    <row r="69" spans="3:12" s="1" customFormat="1">
      <c r="C69" s="4">
        <v>130</v>
      </c>
      <c r="D69" s="1">
        <v>3.6483300000000003E-2</v>
      </c>
      <c r="E69" s="1">
        <v>9.7956600000000005E-2</v>
      </c>
      <c r="F69" s="1">
        <v>0.17732700000000001</v>
      </c>
      <c r="J69" s="1">
        <f t="shared" si="0"/>
        <v>0.10392230000000001</v>
      </c>
      <c r="K69" s="1">
        <f t="shared" si="1"/>
        <v>7.0611112013549276E-2</v>
      </c>
      <c r="L69" s="1">
        <f t="shared" si="2"/>
        <v>4.0754422263389864E-2</v>
      </c>
    </row>
    <row r="70" spans="3:12" s="1" customFormat="1">
      <c r="C70" s="4">
        <v>140</v>
      </c>
      <c r="D70" s="1">
        <v>0.129861</v>
      </c>
      <c r="E70" s="1">
        <v>0.17246300000000001</v>
      </c>
      <c r="F70" s="1">
        <v>0.205572</v>
      </c>
      <c r="J70" s="1">
        <f t="shared" si="0"/>
        <v>0.16929866666666668</v>
      </c>
      <c r="K70" s="1">
        <f t="shared" si="1"/>
        <v>3.7954560125673116E-2</v>
      </c>
      <c r="L70" s="1">
        <f t="shared" si="2"/>
        <v>2.1906129588868242E-2</v>
      </c>
    </row>
    <row r="71" spans="3:12" s="1" customFormat="1">
      <c r="C71" s="4">
        <v>150</v>
      </c>
      <c r="D71" s="1">
        <v>0.28266200000000002</v>
      </c>
      <c r="E71" s="1">
        <v>0.26736300000000002</v>
      </c>
      <c r="F71" s="1">
        <v>0.28282499999999999</v>
      </c>
      <c r="J71" s="1">
        <f t="shared" si="0"/>
        <v>0.27761666666666668</v>
      </c>
      <c r="K71" s="1">
        <f t="shared" si="1"/>
        <v>8.8803098106616327E-3</v>
      </c>
      <c r="L71" s="1">
        <f t="shared" si="2"/>
        <v>5.125424108658452E-3</v>
      </c>
    </row>
    <row r="72" spans="3:12" s="1" customFormat="1">
      <c r="C72" s="4">
        <v>160</v>
      </c>
      <c r="D72" s="1">
        <v>0.285219</v>
      </c>
      <c r="E72" s="1">
        <v>0.36718800000000001</v>
      </c>
      <c r="F72" s="1">
        <v>0.34456199999999998</v>
      </c>
      <c r="J72" s="1">
        <f t="shared" si="0"/>
        <v>0.33232299999999998</v>
      </c>
      <c r="K72" s="1">
        <f t="shared" si="1"/>
        <v>4.2332895967556829E-2</v>
      </c>
      <c r="L72" s="1">
        <f t="shared" si="2"/>
        <v>2.4433161703541977E-2</v>
      </c>
    </row>
    <row r="73" spans="3:12" s="1" customFormat="1">
      <c r="C73" s="4">
        <v>170</v>
      </c>
      <c r="D73" s="1">
        <v>0.39103900000000003</v>
      </c>
      <c r="E73" s="1">
        <v>0.37415300000000001</v>
      </c>
      <c r="F73" s="1">
        <v>0.46284700000000001</v>
      </c>
      <c r="J73" s="1">
        <f t="shared" si="0"/>
        <v>0.40934633333333337</v>
      </c>
      <c r="K73" s="1">
        <f t="shared" si="1"/>
        <v>4.7095915420908137E-2</v>
      </c>
      <c r="L73" s="1">
        <f t="shared" si="2"/>
        <v>2.7182220605395439E-2</v>
      </c>
    </row>
    <row r="74" spans="3:12" s="1" customFormat="1">
      <c r="C74" s="4">
        <v>180</v>
      </c>
      <c r="D74" s="1">
        <v>0.481346</v>
      </c>
      <c r="E74" s="1">
        <v>0.47484700000000002</v>
      </c>
      <c r="F74" s="1">
        <v>0.56969999999999998</v>
      </c>
      <c r="J74" s="1">
        <f t="shared" si="0"/>
        <v>0.50863099999999994</v>
      </c>
      <c r="K74" s="1">
        <f t="shared" si="1"/>
        <v>5.2987039179406871E-2</v>
      </c>
      <c r="L74" s="1">
        <f t="shared" si="2"/>
        <v>3.0582384381511528E-2</v>
      </c>
    </row>
    <row r="75" spans="3:12" s="1" customFormat="1">
      <c r="C75" s="4">
        <v>190</v>
      </c>
      <c r="D75" s="1">
        <v>0.62709000000000004</v>
      </c>
      <c r="E75" s="1">
        <v>0.56081400000000003</v>
      </c>
      <c r="F75" s="1">
        <v>0.55715999999999999</v>
      </c>
      <c r="J75" s="1">
        <f t="shared" si="0"/>
        <v>0.58168800000000009</v>
      </c>
      <c r="K75" s="1">
        <f t="shared" si="1"/>
        <v>3.9361708956802181E-2</v>
      </c>
      <c r="L75" s="1">
        <f t="shared" si="2"/>
        <v>2.2718289828467148E-2</v>
      </c>
    </row>
    <row r="76" spans="3:12" s="1" customFormat="1">
      <c r="C76" s="4">
        <v>200</v>
      </c>
      <c r="D76" s="1">
        <v>0.77464299999999997</v>
      </c>
      <c r="E76" s="1">
        <v>0.65545799999999999</v>
      </c>
      <c r="F76" s="1">
        <v>0.64966800000000002</v>
      </c>
      <c r="J76" s="1">
        <f t="shared" si="0"/>
        <v>0.69325633333333336</v>
      </c>
      <c r="K76" s="1">
        <f t="shared" si="1"/>
        <v>7.054235010497828E-2</v>
      </c>
      <c r="L76" s="1">
        <f t="shared" si="2"/>
        <v>4.0714735140816277E-2</v>
      </c>
    </row>
    <row r="77" spans="3:12" s="1" customFormat="1">
      <c r="C77" s="4">
        <v>210</v>
      </c>
      <c r="D77" s="1">
        <v>0.85012699999999997</v>
      </c>
      <c r="E77" s="1">
        <v>0.74182199999999998</v>
      </c>
      <c r="F77" s="1">
        <v>0.73783900000000002</v>
      </c>
      <c r="J77" s="1">
        <f t="shared" si="0"/>
        <v>0.77659600000000006</v>
      </c>
      <c r="K77" s="1">
        <f t="shared" si="1"/>
        <v>6.3710847137673485E-2</v>
      </c>
      <c r="L77" s="1">
        <f t="shared" si="2"/>
        <v>3.6771815270502994E-2</v>
      </c>
    </row>
    <row r="78" spans="3:12" s="1" customFormat="1">
      <c r="C78" s="4">
        <v>220</v>
      </c>
      <c r="D78" s="1">
        <v>0.90299200000000002</v>
      </c>
      <c r="E78" s="1">
        <v>0.81560999999999995</v>
      </c>
      <c r="F78" s="1">
        <v>0.82106299999999999</v>
      </c>
      <c r="J78" s="1">
        <f t="shared" si="0"/>
        <v>0.84655499999999995</v>
      </c>
      <c r="K78" s="1">
        <f t="shared" si="1"/>
        <v>4.895186440780374E-2</v>
      </c>
      <c r="L78" s="1">
        <f t="shared" si="2"/>
        <v>2.8253413602564781E-2</v>
      </c>
    </row>
    <row r="79" spans="3:12" s="1" customFormat="1">
      <c r="C79" s="4">
        <v>230</v>
      </c>
      <c r="D79" s="1">
        <v>0.87601300000000004</v>
      </c>
      <c r="E79" s="1">
        <v>0.86041800000000002</v>
      </c>
      <c r="F79" s="1">
        <v>0.87071600000000005</v>
      </c>
      <c r="J79" s="1">
        <f t="shared" si="0"/>
        <v>0.86904900000000007</v>
      </c>
      <c r="K79" s="1">
        <f t="shared" si="1"/>
        <v>7.9300172130960869E-3</v>
      </c>
      <c r="L79" s="1">
        <f t="shared" si="2"/>
        <v>4.5769463310031669E-3</v>
      </c>
    </row>
    <row r="80" spans="3:12" s="1" customFormat="1">
      <c r="C80" s="4">
        <v>240</v>
      </c>
      <c r="D80" s="1">
        <v>0.97048800000000002</v>
      </c>
      <c r="E80" s="1">
        <v>0.91173000000000004</v>
      </c>
      <c r="F80" s="1">
        <v>0.93756799999999996</v>
      </c>
      <c r="J80" s="1">
        <f t="shared" si="0"/>
        <v>0.93992866666666652</v>
      </c>
      <c r="K80" s="1">
        <f t="shared" si="1"/>
        <v>2.9450045863008988E-2</v>
      </c>
      <c r="L80" s="1">
        <f t="shared" si="2"/>
        <v>1.6997602368122471E-2</v>
      </c>
    </row>
    <row r="81" spans="1:44" s="1" customFormat="1">
      <c r="C81" s="4">
        <v>250</v>
      </c>
      <c r="D81" s="1">
        <v>0.80166099999999996</v>
      </c>
      <c r="E81" s="1">
        <v>0.95425800000000005</v>
      </c>
      <c r="F81" s="1">
        <v>1.0077499999999999</v>
      </c>
      <c r="J81" s="1">
        <f t="shared" si="0"/>
        <v>0.92122300000000001</v>
      </c>
      <c r="K81" s="1">
        <f t="shared" si="1"/>
        <v>0.10694228536458346</v>
      </c>
      <c r="L81" s="1">
        <f t="shared" si="2"/>
        <v>6.1723586150631109E-2</v>
      </c>
    </row>
    <row r="85" spans="1:44" ht="22.5">
      <c r="C85" s="8" t="s">
        <v>62</v>
      </c>
    </row>
    <row r="86" spans="1:44">
      <c r="C86" s="1"/>
    </row>
    <row r="87" spans="1:44" s="38" customFormat="1" ht="18">
      <c r="A87" s="5"/>
      <c r="B87" s="5"/>
      <c r="C87" s="6" t="s">
        <v>21</v>
      </c>
      <c r="D87" s="6" t="s">
        <v>22</v>
      </c>
      <c r="E87" s="6" t="s">
        <v>22</v>
      </c>
      <c r="F87" s="6" t="s">
        <v>22</v>
      </c>
      <c r="G87" s="6" t="s">
        <v>22</v>
      </c>
      <c r="H87" s="6" t="s">
        <v>22</v>
      </c>
      <c r="J87" s="6" t="s">
        <v>173</v>
      </c>
      <c r="K87" s="6" t="s">
        <v>148</v>
      </c>
      <c r="L87" s="6" t="s">
        <v>4</v>
      </c>
      <c r="M87" s="5"/>
      <c r="N87" s="5"/>
      <c r="O87" s="5"/>
      <c r="P87" s="5"/>
      <c r="Q87" s="5"/>
      <c r="R87" s="5"/>
      <c r="S87" s="5"/>
      <c r="T87" s="5"/>
      <c r="U87" s="5"/>
      <c r="V87" s="5"/>
      <c r="W87" s="5"/>
      <c r="X87" s="5"/>
      <c r="Y87" s="5"/>
      <c r="Z87" s="5"/>
      <c r="AA87" s="5"/>
      <c r="AB87" s="5"/>
      <c r="AC87" s="5"/>
      <c r="AD87" s="5"/>
      <c r="AE87" s="5"/>
      <c r="AF87" s="5"/>
      <c r="AG87" s="5"/>
      <c r="AH87" s="5"/>
      <c r="AJ87" s="5"/>
      <c r="AK87" s="5"/>
      <c r="AL87" s="5"/>
      <c r="AM87" s="5"/>
      <c r="AN87" s="5"/>
      <c r="AO87" s="5"/>
      <c r="AP87" s="5"/>
      <c r="AQ87" s="5"/>
      <c r="AR87" s="5"/>
    </row>
    <row r="88" spans="1:44" s="38" customFormat="1" ht="18">
      <c r="A88" s="5"/>
      <c r="B88" s="5"/>
      <c r="C88" s="6" t="s">
        <v>25</v>
      </c>
      <c r="D88" s="6"/>
      <c r="E88" s="6"/>
      <c r="F88" s="6"/>
      <c r="G88" s="5"/>
      <c r="H88" s="5"/>
      <c r="I88" s="5"/>
      <c r="J88" s="5"/>
      <c r="K88" s="5"/>
      <c r="L88" s="5"/>
      <c r="M88" s="5"/>
      <c r="N88" s="5"/>
      <c r="O88" s="5"/>
      <c r="P88" s="5"/>
      <c r="Q88" s="5"/>
      <c r="R88" s="5"/>
      <c r="S88" s="5"/>
      <c r="T88" s="5"/>
      <c r="U88" s="5"/>
      <c r="V88" s="5"/>
      <c r="W88" s="5"/>
      <c r="X88" s="5"/>
      <c r="Y88" s="5"/>
      <c r="Z88" s="5"/>
      <c r="AA88" s="5"/>
      <c r="AB88" s="5"/>
      <c r="AC88" s="5"/>
      <c r="AD88" s="5"/>
      <c r="AE88" s="5"/>
      <c r="AF88" s="5"/>
      <c r="AG88" s="5"/>
      <c r="AH88" s="5"/>
      <c r="AJ88" s="5"/>
      <c r="AK88" s="5"/>
      <c r="AL88" s="5"/>
      <c r="AM88" s="5"/>
      <c r="AN88" s="5"/>
      <c r="AO88" s="5"/>
      <c r="AP88" s="5"/>
      <c r="AQ88" s="5"/>
      <c r="AR88" s="5"/>
    </row>
    <row r="90" spans="1:44" s="1" customFormat="1">
      <c r="C90" s="1">
        <v>-80</v>
      </c>
      <c r="D90" s="1">
        <v>-4.5828099999999997E-2</v>
      </c>
      <c r="J90" s="1">
        <f>AVERAGE(D90:H90)</f>
        <v>-4.5828099999999997E-2</v>
      </c>
    </row>
    <row r="91" spans="1:44" s="1" customFormat="1">
      <c r="C91" s="1">
        <v>-70</v>
      </c>
      <c r="D91" s="1">
        <v>-2.3316699999999999E-2</v>
      </c>
      <c r="J91" s="1">
        <f t="shared" ref="J91:J118" si="3">AVERAGE(D91:H91)</f>
        <v>-2.3316699999999999E-2</v>
      </c>
    </row>
    <row r="92" spans="1:44" s="1" customFormat="1">
      <c r="C92" s="1">
        <v>-60</v>
      </c>
      <c r="D92" s="1">
        <v>7.6472500000000004E-3</v>
      </c>
      <c r="J92" s="1">
        <f t="shared" si="3"/>
        <v>7.6472500000000004E-3</v>
      </c>
    </row>
    <row r="93" spans="1:44" s="1" customFormat="1">
      <c r="C93" s="1">
        <v>-50</v>
      </c>
      <c r="D93" s="1">
        <v>3.1931899999999999E-2</v>
      </c>
      <c r="J93" s="1">
        <f t="shared" si="3"/>
        <v>3.1931899999999999E-2</v>
      </c>
    </row>
    <row r="94" spans="1:44" s="1" customFormat="1">
      <c r="C94" s="1">
        <v>-40</v>
      </c>
      <c r="D94" s="1">
        <v>-1.12777E-2</v>
      </c>
      <c r="J94" s="1">
        <f t="shared" si="3"/>
        <v>-1.12777E-2</v>
      </c>
    </row>
    <row r="95" spans="1:44" s="1" customFormat="1">
      <c r="C95" s="1">
        <v>-30</v>
      </c>
      <c r="D95" s="1">
        <v>1.41142E-2</v>
      </c>
      <c r="E95" s="1">
        <v>9.7728999999999993E-3</v>
      </c>
      <c r="F95" s="1">
        <v>1.0233E-3</v>
      </c>
      <c r="J95" s="1">
        <f t="shared" si="3"/>
        <v>8.303466666666667E-3</v>
      </c>
      <c r="K95" s="1">
        <f t="shared" ref="K95:K118" si="4">STDEV(D95:H95)</f>
        <v>6.6680088064828861E-3</v>
      </c>
      <c r="L95" s="1">
        <f t="shared" ref="L95:L118" si="5">K95/1.7326</f>
        <v>3.8485563929833121E-3</v>
      </c>
    </row>
    <row r="96" spans="1:44" s="1" customFormat="1">
      <c r="C96" s="1">
        <v>-20</v>
      </c>
      <c r="D96" s="1">
        <v>1.61735E-2</v>
      </c>
      <c r="E96" s="1">
        <v>9.5235200000000006E-3</v>
      </c>
      <c r="F96" s="1">
        <v>3.2819199999999998E-3</v>
      </c>
      <c r="J96" s="1">
        <f t="shared" si="3"/>
        <v>9.6596466666666672E-3</v>
      </c>
      <c r="K96" s="1">
        <f t="shared" si="4"/>
        <v>6.4468679663952592E-3</v>
      </c>
      <c r="L96" s="1">
        <f t="shared" si="5"/>
        <v>3.7209211395563082E-3</v>
      </c>
    </row>
    <row r="97" spans="3:12" s="1" customFormat="1">
      <c r="C97" s="1">
        <v>-10</v>
      </c>
      <c r="D97" s="1">
        <v>2.0177E-2</v>
      </c>
      <c r="E97" s="1">
        <v>9.5416400000000005E-3</v>
      </c>
      <c r="F97" s="1">
        <v>2.1282100000000002E-3</v>
      </c>
      <c r="J97" s="1">
        <f t="shared" si="3"/>
        <v>1.0615616666666668E-2</v>
      </c>
      <c r="K97" s="1">
        <f t="shared" si="4"/>
        <v>9.0721978884079294E-3</v>
      </c>
      <c r="L97" s="1">
        <f t="shared" si="5"/>
        <v>5.2361756253075896E-3</v>
      </c>
    </row>
    <row r="98" spans="3:12" s="1" customFormat="1">
      <c r="C98" s="1">
        <v>0</v>
      </c>
      <c r="D98" s="1">
        <v>-3.4013799999999997E-2</v>
      </c>
      <c r="E98" s="1">
        <v>9.7112099999999996E-3</v>
      </c>
      <c r="F98" s="1">
        <v>1.4771700000000001E-3</v>
      </c>
      <c r="J98" s="1">
        <f t="shared" si="3"/>
        <v>-7.6084733333333333E-3</v>
      </c>
      <c r="K98" s="1">
        <f t="shared" si="4"/>
        <v>2.3235335395910106E-2</v>
      </c>
      <c r="L98" s="1">
        <f t="shared" si="5"/>
        <v>1.3410674937036885E-2</v>
      </c>
    </row>
    <row r="99" spans="3:12" s="1" customFormat="1">
      <c r="C99" s="1">
        <v>10</v>
      </c>
      <c r="D99" s="1">
        <v>2.5971999999999999E-2</v>
      </c>
      <c r="E99" s="1">
        <v>9.6114500000000005E-3</v>
      </c>
      <c r="F99" s="1">
        <v>3.9122799999999998E-3</v>
      </c>
      <c r="J99" s="1">
        <f t="shared" si="3"/>
        <v>1.3165243333333333E-2</v>
      </c>
      <c r="K99" s="1">
        <f t="shared" si="4"/>
        <v>1.1451196309191163E-2</v>
      </c>
      <c r="L99" s="1">
        <f t="shared" si="5"/>
        <v>6.6092556326856535E-3</v>
      </c>
    </row>
    <row r="100" spans="3:12" s="1" customFormat="1">
      <c r="C100" s="1">
        <v>20</v>
      </c>
      <c r="D100" s="1">
        <v>6.2895599999999996E-3</v>
      </c>
      <c r="E100" s="1">
        <v>1.0134300000000001E-2</v>
      </c>
      <c r="F100" s="1">
        <v>1.21766E-3</v>
      </c>
      <c r="J100" s="1">
        <f t="shared" si="3"/>
        <v>5.8805066666666661E-3</v>
      </c>
      <c r="K100" s="1">
        <f t="shared" si="4"/>
        <v>4.4723719315966273E-3</v>
      </c>
      <c r="L100" s="1">
        <f t="shared" si="5"/>
        <v>2.5813066672034095E-3</v>
      </c>
    </row>
    <row r="101" spans="3:12" s="1" customFormat="1">
      <c r="C101" s="1">
        <v>30</v>
      </c>
      <c r="D101" s="1">
        <v>3.0218800000000001E-2</v>
      </c>
      <c r="E101" s="1">
        <v>1.0012699999999999E-2</v>
      </c>
      <c r="F101" s="1">
        <v>2.2335499999999999E-3</v>
      </c>
      <c r="J101" s="1">
        <f t="shared" si="3"/>
        <v>1.4155016666666667E-2</v>
      </c>
      <c r="K101" s="1">
        <f t="shared" si="4"/>
        <v>1.4445159913127762E-2</v>
      </c>
      <c r="L101" s="1">
        <f t="shared" si="5"/>
        <v>8.3372734117094331E-3</v>
      </c>
    </row>
    <row r="102" spans="3:12" s="1" customFormat="1">
      <c r="C102" s="1">
        <v>40</v>
      </c>
      <c r="D102" s="1">
        <v>2.74346E-2</v>
      </c>
      <c r="E102" s="1">
        <v>9.6781499999999999E-3</v>
      </c>
      <c r="F102" s="1">
        <v>2.18637E-3</v>
      </c>
      <c r="J102" s="1">
        <f t="shared" si="3"/>
        <v>1.3099706666666667E-2</v>
      </c>
      <c r="K102" s="1">
        <f t="shared" si="4"/>
        <v>1.2967211228735087E-2</v>
      </c>
      <c r="L102" s="1">
        <f t="shared" si="5"/>
        <v>7.4842498145764099E-3</v>
      </c>
    </row>
    <row r="103" spans="3:12" s="1" customFormat="1">
      <c r="C103" s="1">
        <v>50</v>
      </c>
      <c r="D103" s="1">
        <v>1.08229E-2</v>
      </c>
      <c r="E103" s="1">
        <v>1.25483E-2</v>
      </c>
      <c r="F103" s="1">
        <v>8.3688500000000006E-3</v>
      </c>
      <c r="J103" s="1">
        <f t="shared" si="3"/>
        <v>1.0580016666666669E-2</v>
      </c>
      <c r="K103" s="1">
        <f t="shared" si="4"/>
        <v>2.1002844595038386E-3</v>
      </c>
      <c r="L103" s="1">
        <f t="shared" si="5"/>
        <v>1.2122154331662466E-3</v>
      </c>
    </row>
    <row r="104" spans="3:12" s="1" customFormat="1">
      <c r="C104" s="1">
        <v>60</v>
      </c>
      <c r="D104" s="1">
        <v>2.3555099999999999E-2</v>
      </c>
      <c r="E104" s="1">
        <v>1.10058E-2</v>
      </c>
      <c r="F104" s="1">
        <v>1.3420100000000001E-2</v>
      </c>
      <c r="J104" s="1">
        <f t="shared" si="3"/>
        <v>1.5993666666666666E-2</v>
      </c>
      <c r="K104" s="1">
        <f t="shared" si="4"/>
        <v>6.6587286071241383E-3</v>
      </c>
      <c r="L104" s="1">
        <f t="shared" si="5"/>
        <v>3.8432001657186534E-3</v>
      </c>
    </row>
    <row r="105" spans="3:12" s="1" customFormat="1">
      <c r="C105" s="1">
        <v>70</v>
      </c>
      <c r="D105" s="1">
        <v>4.6121599999999997E-3</v>
      </c>
      <c r="E105" s="1">
        <v>3.6354600000000001E-2</v>
      </c>
      <c r="F105" s="1">
        <v>4.6670400000000001E-2</v>
      </c>
      <c r="J105" s="1">
        <f t="shared" si="3"/>
        <v>2.9212386666666663E-2</v>
      </c>
      <c r="K105" s="1">
        <f t="shared" si="4"/>
        <v>2.1919906396892612E-2</v>
      </c>
      <c r="L105" s="1">
        <f t="shared" si="5"/>
        <v>1.2651452381907314E-2</v>
      </c>
    </row>
    <row r="106" spans="3:12" s="1" customFormat="1">
      <c r="C106" s="1">
        <v>80</v>
      </c>
      <c r="D106" s="1">
        <v>2.5074900000000001E-2</v>
      </c>
      <c r="E106" s="1">
        <v>7.8546400000000002E-2</v>
      </c>
      <c r="F106" s="1">
        <v>8.1928100000000004E-2</v>
      </c>
      <c r="J106" s="1">
        <f t="shared" si="3"/>
        <v>6.1849800000000003E-2</v>
      </c>
      <c r="K106" s="1">
        <f t="shared" si="4"/>
        <v>3.1892850707172599E-2</v>
      </c>
      <c r="L106" s="1">
        <f t="shared" si="5"/>
        <v>1.8407509354249452E-2</v>
      </c>
    </row>
    <row r="107" spans="3:12" s="1" customFormat="1">
      <c r="C107" s="1">
        <v>90</v>
      </c>
      <c r="D107" s="1">
        <v>6.2287599999999999E-2</v>
      </c>
      <c r="E107" s="1">
        <v>0.10938299999999999</v>
      </c>
      <c r="F107" s="1">
        <v>0.15174399999999999</v>
      </c>
      <c r="J107" s="1">
        <f t="shared" si="3"/>
        <v>0.10780486666666667</v>
      </c>
      <c r="K107" s="1">
        <f t="shared" si="4"/>
        <v>4.4749075452497698E-2</v>
      </c>
      <c r="L107" s="1">
        <f t="shared" si="5"/>
        <v>2.5827701403958039E-2</v>
      </c>
    </row>
    <row r="108" spans="3:12" s="1" customFormat="1">
      <c r="C108" s="1">
        <v>100</v>
      </c>
      <c r="D108" s="1">
        <v>0.206036</v>
      </c>
      <c r="E108" s="1">
        <v>0.208151</v>
      </c>
      <c r="F108" s="1">
        <v>0.26065700000000003</v>
      </c>
      <c r="J108" s="1">
        <f t="shared" si="3"/>
        <v>0.22494800000000001</v>
      </c>
      <c r="K108" s="1">
        <f t="shared" si="4"/>
        <v>3.0942976860670646E-2</v>
      </c>
      <c r="L108" s="1">
        <f t="shared" si="5"/>
        <v>1.785927326599945E-2</v>
      </c>
    </row>
    <row r="109" spans="3:12" s="1" customFormat="1">
      <c r="C109" s="1">
        <v>110</v>
      </c>
      <c r="D109" s="1">
        <v>0.403003</v>
      </c>
      <c r="E109" s="1">
        <v>0.382772</v>
      </c>
      <c r="F109" s="1">
        <v>0.40345900000000001</v>
      </c>
      <c r="J109" s="1">
        <f t="shared" si="3"/>
        <v>0.39641133333333328</v>
      </c>
      <c r="K109" s="1">
        <f t="shared" si="4"/>
        <v>1.1814209424812708E-2</v>
      </c>
      <c r="L109" s="1">
        <f t="shared" si="5"/>
        <v>6.8187749190884847E-3</v>
      </c>
    </row>
    <row r="110" spans="3:12" s="1" customFormat="1">
      <c r="C110" s="1">
        <v>120</v>
      </c>
      <c r="D110" s="1">
        <v>0.4738</v>
      </c>
      <c r="E110" s="1">
        <v>0.55262500000000003</v>
      </c>
      <c r="F110" s="1">
        <v>0.55877100000000002</v>
      </c>
      <c r="J110" s="1">
        <f t="shared" si="3"/>
        <v>0.52839866666666679</v>
      </c>
      <c r="K110" s="1">
        <f t="shared" si="4"/>
        <v>4.7383585030401978E-2</v>
      </c>
      <c r="L110" s="1">
        <f t="shared" si="5"/>
        <v>2.7348254086576231E-2</v>
      </c>
    </row>
    <row r="111" spans="3:12" s="1" customFormat="1">
      <c r="C111" s="1">
        <v>130</v>
      </c>
      <c r="D111" s="1">
        <v>0.65786999999999995</v>
      </c>
      <c r="E111" s="1">
        <v>0.71034299999999995</v>
      </c>
      <c r="F111" s="1">
        <v>0.68779599999999996</v>
      </c>
      <c r="J111" s="1">
        <f t="shared" si="3"/>
        <v>0.68533633333333333</v>
      </c>
      <c r="K111" s="1">
        <f t="shared" si="4"/>
        <v>2.632283043924671E-2</v>
      </c>
      <c r="L111" s="1">
        <f t="shared" si="5"/>
        <v>1.5192676000950428E-2</v>
      </c>
    </row>
    <row r="112" spans="3:12" s="1" customFormat="1">
      <c r="C112" s="1">
        <v>140</v>
      </c>
      <c r="D112" s="1">
        <v>0.79089600000000004</v>
      </c>
      <c r="E112" s="1">
        <v>0.71312799999999998</v>
      </c>
      <c r="F112" s="1">
        <v>0.88672399999999996</v>
      </c>
      <c r="J112" s="1">
        <f t="shared" si="3"/>
        <v>0.79691599999999996</v>
      </c>
      <c r="K112" s="1">
        <f t="shared" si="4"/>
        <v>8.6954431192435483E-2</v>
      </c>
      <c r="L112" s="1">
        <f t="shared" si="5"/>
        <v>5.0187251063393445E-2</v>
      </c>
    </row>
    <row r="113" spans="3:12" s="1" customFormat="1">
      <c r="C113" s="1">
        <v>150</v>
      </c>
      <c r="D113" s="1">
        <v>0.79025500000000004</v>
      </c>
      <c r="E113" s="1">
        <v>0.77033600000000002</v>
      </c>
      <c r="F113" s="1">
        <v>0.90853099999999998</v>
      </c>
      <c r="J113" s="1">
        <f t="shared" si="3"/>
        <v>0.82304066666666664</v>
      </c>
      <c r="K113" s="1">
        <f t="shared" si="4"/>
        <v>7.470367768947743E-2</v>
      </c>
      <c r="L113" s="1">
        <f t="shared" si="5"/>
        <v>4.3116517193511159E-2</v>
      </c>
    </row>
    <row r="114" spans="3:12" s="1" customFormat="1">
      <c r="C114" s="1">
        <v>160</v>
      </c>
      <c r="D114" s="1">
        <v>0.87277700000000003</v>
      </c>
      <c r="E114" s="1">
        <v>0.82559400000000005</v>
      </c>
      <c r="F114" s="1">
        <v>0.97920300000000005</v>
      </c>
      <c r="J114" s="1">
        <f t="shared" si="3"/>
        <v>0.89252466666666663</v>
      </c>
      <c r="K114" s="1">
        <f t="shared" si="4"/>
        <v>7.8685506761622462E-2</v>
      </c>
      <c r="L114" s="1">
        <f t="shared" si="5"/>
        <v>4.5414698581104966E-2</v>
      </c>
    </row>
    <row r="115" spans="3:12" s="1" customFormat="1">
      <c r="C115" s="1">
        <v>170</v>
      </c>
      <c r="D115" s="1">
        <v>0.89343799999999995</v>
      </c>
      <c r="E115" s="1">
        <v>0.84011599999999997</v>
      </c>
      <c r="F115" s="1">
        <v>0.97223899999999996</v>
      </c>
      <c r="J115" s="1">
        <f t="shared" si="3"/>
        <v>0.90193099999999993</v>
      </c>
      <c r="K115" s="1">
        <f t="shared" si="4"/>
        <v>6.6469692860731636E-2</v>
      </c>
      <c r="L115" s="1">
        <f t="shared" si="5"/>
        <v>3.8364130705720673E-2</v>
      </c>
    </row>
    <row r="116" spans="3:12" s="1" customFormat="1">
      <c r="C116" s="1">
        <v>180</v>
      </c>
      <c r="D116" s="1">
        <v>0.95991000000000004</v>
      </c>
      <c r="E116" s="1">
        <v>0.909856</v>
      </c>
      <c r="F116" s="1">
        <v>0.93122400000000005</v>
      </c>
      <c r="J116" s="1">
        <f t="shared" si="3"/>
        <v>0.9336633333333334</v>
      </c>
      <c r="K116" s="1">
        <f t="shared" si="4"/>
        <v>2.5116000663587632E-2</v>
      </c>
      <c r="L116" s="1">
        <f t="shared" si="5"/>
        <v>1.449613336233847E-2</v>
      </c>
    </row>
    <row r="117" spans="3:12" s="1" customFormat="1">
      <c r="C117" s="1">
        <v>190</v>
      </c>
      <c r="D117" s="1">
        <v>1.0057100000000001</v>
      </c>
      <c r="E117" s="1">
        <v>0.97521500000000005</v>
      </c>
      <c r="F117" s="1">
        <v>1.02399</v>
      </c>
      <c r="J117" s="1">
        <f t="shared" si="3"/>
        <v>1.0016383333333334</v>
      </c>
      <c r="K117" s="1">
        <f t="shared" si="4"/>
        <v>2.4641104040471304E-2</v>
      </c>
      <c r="L117" s="1">
        <f t="shared" si="5"/>
        <v>1.4222038578131885E-2</v>
      </c>
    </row>
    <row r="118" spans="3:12" s="1" customFormat="1">
      <c r="C118" s="1">
        <v>200</v>
      </c>
      <c r="D118" s="1">
        <v>1.0711200000000001</v>
      </c>
      <c r="E118" s="1">
        <v>0.98189599999999999</v>
      </c>
      <c r="F118" s="1">
        <v>0.98277400000000004</v>
      </c>
      <c r="J118" s="1">
        <f t="shared" si="3"/>
        <v>1.01193</v>
      </c>
      <c r="K118" s="1">
        <f t="shared" si="4"/>
        <v>5.1261923452012637E-2</v>
      </c>
      <c r="L118" s="1">
        <f t="shared" si="5"/>
        <v>2.9586704058647488E-2</v>
      </c>
    </row>
    <row r="119" spans="3:12" s="1" customFormat="1">
      <c r="C119" s="1">
        <v>210</v>
      </c>
      <c r="E119" s="1">
        <v>0.98133000000000004</v>
      </c>
      <c r="F119" s="1">
        <v>0.99069099999999999</v>
      </c>
      <c r="J119" s="1">
        <v>1.00966775</v>
      </c>
      <c r="K119" s="1">
        <v>2.8412169462808275E-2</v>
      </c>
      <c r="L119" s="1">
        <v>1.6423219342663744E-2</v>
      </c>
    </row>
    <row r="120" spans="3:12" s="1" customFormat="1">
      <c r="C120" s="1">
        <v>220</v>
      </c>
      <c r="E120" s="1">
        <v>1.0031300000000001</v>
      </c>
      <c r="F120" s="1">
        <v>1.0696399999999999</v>
      </c>
      <c r="J120" s="1">
        <v>1.0303724999999999</v>
      </c>
      <c r="K120" s="1">
        <v>3.2025362214969509E-2</v>
      </c>
      <c r="L120" s="1">
        <v>1.8511770066456365E-2</v>
      </c>
    </row>
    <row r="121" spans="3:12" s="1" customFormat="1">
      <c r="C121" s="1">
        <v>230</v>
      </c>
      <c r="E121" s="1">
        <v>1.03149</v>
      </c>
      <c r="F121" s="1">
        <v>0.97903099999999998</v>
      </c>
      <c r="J121" s="1">
        <v>1.0052604999999999</v>
      </c>
      <c r="K121" s="1">
        <v>3.7094114634265124E-2</v>
      </c>
      <c r="L121" s="1">
        <v>2.1441684759690823E-2</v>
      </c>
    </row>
    <row r="122" spans="3:12" s="1" customFormat="1">
      <c r="C122" s="1">
        <v>240</v>
      </c>
      <c r="E122" s="1">
        <v>1.0323100000000001</v>
      </c>
      <c r="J122" s="1">
        <v>1.0323100000000001</v>
      </c>
      <c r="K122" s="1">
        <v>0</v>
      </c>
      <c r="L122" s="1">
        <v>0</v>
      </c>
    </row>
    <row r="123" spans="3:12" s="1" customFormat="1">
      <c r="C123" s="1">
        <v>250</v>
      </c>
      <c r="E123" s="1">
        <v>1.04512</v>
      </c>
      <c r="J123" s="1">
        <v>1.04512</v>
      </c>
      <c r="K123" s="1">
        <v>0</v>
      </c>
      <c r="L123" s="1">
        <v>0</v>
      </c>
    </row>
    <row r="124" spans="3:12">
      <c r="C124" s="1"/>
    </row>
    <row r="128" spans="3:12" ht="22.5">
      <c r="C128" s="8" t="s">
        <v>67</v>
      </c>
    </row>
    <row r="129" spans="1:44">
      <c r="C129" s="1"/>
    </row>
    <row r="130" spans="1:44" s="38" customFormat="1" ht="18">
      <c r="A130" s="5"/>
      <c r="B130" s="5"/>
      <c r="C130" s="6" t="s">
        <v>21</v>
      </c>
      <c r="D130" s="6" t="s">
        <v>22</v>
      </c>
      <c r="E130" s="6" t="s">
        <v>22</v>
      </c>
      <c r="F130" s="6" t="s">
        <v>22</v>
      </c>
      <c r="G130" s="6" t="s">
        <v>22</v>
      </c>
      <c r="H130" s="6" t="s">
        <v>22</v>
      </c>
      <c r="J130" s="6" t="s">
        <v>173</v>
      </c>
      <c r="K130" s="6" t="s">
        <v>148</v>
      </c>
      <c r="L130" s="6" t="s">
        <v>4</v>
      </c>
      <c r="M130" s="5"/>
      <c r="N130" s="5"/>
      <c r="O130" s="5"/>
      <c r="P130" s="5"/>
      <c r="Q130" s="5"/>
      <c r="R130" s="5"/>
      <c r="S130" s="5"/>
      <c r="T130" s="5"/>
      <c r="U130" s="5"/>
      <c r="V130" s="5"/>
      <c r="W130" s="5"/>
      <c r="X130" s="5"/>
      <c r="Y130" s="5"/>
      <c r="Z130" s="5"/>
      <c r="AA130" s="5"/>
      <c r="AB130" s="5"/>
      <c r="AC130" s="5"/>
      <c r="AD130" s="5"/>
      <c r="AE130" s="5"/>
      <c r="AF130" s="5"/>
      <c r="AG130" s="5"/>
      <c r="AH130" s="5"/>
      <c r="AJ130" s="5"/>
      <c r="AK130" s="5"/>
      <c r="AL130" s="5"/>
      <c r="AM130" s="5"/>
      <c r="AN130" s="5"/>
      <c r="AO130" s="5"/>
      <c r="AP130" s="5"/>
      <c r="AQ130" s="5"/>
      <c r="AR130" s="5"/>
    </row>
    <row r="131" spans="1:44" s="38" customFormat="1" ht="18">
      <c r="A131" s="5"/>
      <c r="B131" s="5"/>
      <c r="C131" s="6" t="s">
        <v>25</v>
      </c>
      <c r="D131" s="6"/>
      <c r="E131" s="6"/>
      <c r="F131" s="6"/>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c r="AJ131" s="5"/>
      <c r="AK131" s="5"/>
      <c r="AL131" s="5"/>
      <c r="AM131" s="5"/>
      <c r="AN131" s="5"/>
      <c r="AO131" s="5"/>
      <c r="AP131" s="5"/>
      <c r="AQ131" s="5"/>
      <c r="AR131" s="5"/>
    </row>
    <row r="132" spans="1:44">
      <c r="C132" s="1"/>
    </row>
    <row r="133" spans="1:44">
      <c r="C133" s="1">
        <v>-80</v>
      </c>
      <c r="E133" s="4">
        <v>3.0787499999999999E-3</v>
      </c>
      <c r="F133" s="4">
        <v>1.57168E-3</v>
      </c>
      <c r="G133" s="1">
        <v>6.0732900000000003E-3</v>
      </c>
      <c r="J133" s="1">
        <f>AVERAGE(D133:H133)</f>
        <v>3.5745733333333329E-3</v>
      </c>
      <c r="K133" s="1">
        <f>STDEV(D133:H133)</f>
        <v>2.2913977680519238E-3</v>
      </c>
      <c r="L133" s="1">
        <f>K133/1.7326</f>
        <v>1.3225197783977398E-3</v>
      </c>
    </row>
    <row r="134" spans="1:44">
      <c r="C134" s="1">
        <v>-70</v>
      </c>
      <c r="E134" s="4">
        <v>2.9787500000000001E-3</v>
      </c>
      <c r="F134" s="4">
        <v>2.5077799999999998E-3</v>
      </c>
      <c r="G134" s="1">
        <v>7.3560400000000003E-3</v>
      </c>
      <c r="J134" s="1">
        <f t="shared" ref="J134:J161" si="6">AVERAGE(D134:H134)</f>
        <v>4.2808566666666667E-3</v>
      </c>
      <c r="K134" s="1">
        <f t="shared" ref="K134:K161" si="7">STDEV(D134:H134)</f>
        <v>2.673577675219729E-3</v>
      </c>
      <c r="L134" s="1">
        <f t="shared" ref="L134:L161" si="8">K134/1.7326</f>
        <v>1.5431015094192135E-3</v>
      </c>
    </row>
    <row r="135" spans="1:44">
      <c r="C135" s="1">
        <v>-60</v>
      </c>
      <c r="E135" s="4">
        <v>3.5597900000000002E-3</v>
      </c>
      <c r="F135" s="4">
        <v>6.0426300000000002E-3</v>
      </c>
      <c r="G135" s="1">
        <v>6.7247399999999999E-3</v>
      </c>
      <c r="J135" s="1">
        <f t="shared" si="6"/>
        <v>5.4423866666666668E-3</v>
      </c>
      <c r="K135" s="1">
        <f t="shared" si="7"/>
        <v>1.6656668844740035E-3</v>
      </c>
      <c r="L135" s="1">
        <f t="shared" si="8"/>
        <v>9.6136839690292252E-4</v>
      </c>
    </row>
    <row r="136" spans="1:44">
      <c r="C136" s="1">
        <v>-50</v>
      </c>
      <c r="E136" s="4">
        <v>2.4578E-3</v>
      </c>
      <c r="F136" s="4">
        <v>3.3821599999999999E-3</v>
      </c>
      <c r="G136" s="1">
        <v>9.6938000000000007E-3</v>
      </c>
      <c r="J136" s="1">
        <f t="shared" si="6"/>
        <v>5.1779199999999999E-3</v>
      </c>
      <c r="K136" s="1">
        <f t="shared" si="7"/>
        <v>3.9380819548607672E-3</v>
      </c>
      <c r="L136" s="1">
        <f t="shared" si="8"/>
        <v>2.2729319836435227E-3</v>
      </c>
    </row>
    <row r="137" spans="1:44">
      <c r="C137" s="1">
        <v>-40</v>
      </c>
      <c r="E137" s="4">
        <v>5.3414300000000003E-3</v>
      </c>
      <c r="F137" s="4">
        <v>4.0840700000000004E-3</v>
      </c>
      <c r="G137" s="1">
        <v>6.5977400000000004E-3</v>
      </c>
      <c r="J137" s="1">
        <f t="shared" si="6"/>
        <v>5.3410800000000007E-3</v>
      </c>
      <c r="K137" s="1">
        <f t="shared" si="7"/>
        <v>1.2568350365501433E-3</v>
      </c>
      <c r="L137" s="1">
        <f t="shared" si="8"/>
        <v>7.2540403817969717E-4</v>
      </c>
    </row>
    <row r="138" spans="1:44">
      <c r="C138" s="1">
        <v>-30</v>
      </c>
      <c r="E138" s="4">
        <v>3.3296799999999998E-3</v>
      </c>
      <c r="F138" s="4">
        <v>2.2598399999999999E-3</v>
      </c>
      <c r="G138" s="1">
        <v>6.23034E-3</v>
      </c>
      <c r="J138" s="1">
        <f t="shared" si="6"/>
        <v>3.9399533333333335E-3</v>
      </c>
      <c r="K138" s="1">
        <f t="shared" si="7"/>
        <v>2.0543959497948132E-3</v>
      </c>
      <c r="L138" s="1">
        <f t="shared" si="8"/>
        <v>1.1857300876109969E-3</v>
      </c>
    </row>
    <row r="139" spans="1:44">
      <c r="C139" s="1">
        <v>-20</v>
      </c>
      <c r="E139" s="4">
        <v>4.8776899999999996E-3</v>
      </c>
      <c r="F139" s="4">
        <v>4.2567500000000001E-3</v>
      </c>
      <c r="G139" s="1">
        <v>3.3842799999999999E-3</v>
      </c>
      <c r="J139" s="1">
        <f t="shared" si="6"/>
        <v>4.1729066666666668E-3</v>
      </c>
      <c r="K139" s="1">
        <f t="shared" si="7"/>
        <v>7.5022705591929514E-4</v>
      </c>
      <c r="L139" s="1">
        <f t="shared" si="8"/>
        <v>4.3300649654813295E-4</v>
      </c>
    </row>
    <row r="140" spans="1:44">
      <c r="C140" s="1">
        <v>-10</v>
      </c>
      <c r="E140" s="4">
        <v>4.2173899999999997E-3</v>
      </c>
      <c r="F140" s="4">
        <v>3.4740299999999999E-3</v>
      </c>
      <c r="G140" s="1">
        <v>5.16549E-3</v>
      </c>
      <c r="J140" s="1">
        <f t="shared" si="6"/>
        <v>4.2856366666666661E-3</v>
      </c>
      <c r="K140" s="1">
        <f t="shared" si="7"/>
        <v>8.477926860579381E-4</v>
      </c>
      <c r="L140" s="1">
        <f t="shared" si="8"/>
        <v>4.8931818426523033E-4</v>
      </c>
    </row>
    <row r="141" spans="1:44">
      <c r="C141" s="1">
        <v>0</v>
      </c>
      <c r="E141" s="4">
        <v>4.7144600000000002E-3</v>
      </c>
      <c r="F141" s="4">
        <v>3.1642900000000002E-3</v>
      </c>
      <c r="G141" s="1">
        <v>4.4050000000000001E-3</v>
      </c>
      <c r="J141" s="1">
        <f t="shared" si="6"/>
        <v>4.0945833333333329E-3</v>
      </c>
      <c r="K141" s="1">
        <f t="shared" si="7"/>
        <v>8.2038139754222453E-4</v>
      </c>
      <c r="L141" s="1">
        <f t="shared" si="8"/>
        <v>4.7349728589531602E-4</v>
      </c>
    </row>
    <row r="142" spans="1:44">
      <c r="C142" s="1">
        <v>10</v>
      </c>
      <c r="E142" s="4">
        <v>6.9615800000000002E-3</v>
      </c>
      <c r="F142" s="4">
        <v>4.9650600000000003E-3</v>
      </c>
      <c r="G142" s="1">
        <v>2.8340100000000001E-3</v>
      </c>
      <c r="J142" s="1">
        <f t="shared" si="6"/>
        <v>4.920216666666667E-3</v>
      </c>
      <c r="K142" s="1">
        <f t="shared" si="7"/>
        <v>2.0641503626512613E-3</v>
      </c>
      <c r="L142" s="1">
        <f t="shared" si="8"/>
        <v>1.1913600153822357E-3</v>
      </c>
    </row>
    <row r="143" spans="1:44">
      <c r="C143" s="1">
        <v>20</v>
      </c>
      <c r="E143" s="4">
        <v>6.1104200000000001E-3</v>
      </c>
      <c r="F143" s="4">
        <v>4.2179399999999999E-3</v>
      </c>
      <c r="G143" s="1">
        <v>9.0933899999999998E-3</v>
      </c>
      <c r="J143" s="1">
        <f t="shared" si="6"/>
        <v>6.4739166666666669E-3</v>
      </c>
      <c r="K143" s="1">
        <f t="shared" si="7"/>
        <v>2.4579667503107794E-3</v>
      </c>
      <c r="L143" s="1">
        <f t="shared" si="8"/>
        <v>1.4186579420009118E-3</v>
      </c>
    </row>
    <row r="144" spans="1:44">
      <c r="C144" s="1">
        <v>30</v>
      </c>
      <c r="E144" s="4">
        <v>4.75582E-3</v>
      </c>
      <c r="F144" s="4">
        <v>4.7133000000000001E-3</v>
      </c>
      <c r="G144" s="1">
        <v>6.6823300000000002E-3</v>
      </c>
      <c r="J144" s="1">
        <f t="shared" si="6"/>
        <v>5.3838166666666668E-3</v>
      </c>
      <c r="K144" s="1">
        <f t="shared" si="7"/>
        <v>1.124746480427182E-3</v>
      </c>
      <c r="L144" s="1">
        <f t="shared" si="8"/>
        <v>6.4916684775896455E-4</v>
      </c>
    </row>
    <row r="145" spans="3:12">
      <c r="C145" s="1">
        <v>40</v>
      </c>
      <c r="E145" s="4">
        <v>4.81541E-3</v>
      </c>
      <c r="F145" s="4">
        <v>4.6863800000000004E-3</v>
      </c>
      <c r="G145" s="1">
        <v>2.9984299999999998E-3</v>
      </c>
      <c r="J145" s="1">
        <f t="shared" si="6"/>
        <v>4.1667399999999995E-3</v>
      </c>
      <c r="K145" s="1">
        <f t="shared" si="7"/>
        <v>1.0138409033472659E-3</v>
      </c>
      <c r="L145" s="1">
        <f t="shared" si="8"/>
        <v>5.8515577937623571E-4</v>
      </c>
    </row>
    <row r="146" spans="3:12">
      <c r="C146" s="1">
        <v>50</v>
      </c>
      <c r="E146" s="4">
        <v>4.3129500000000003E-3</v>
      </c>
      <c r="F146" s="4">
        <v>2.4532200000000001E-2</v>
      </c>
      <c r="G146" s="1">
        <v>7.1109299999999997E-3</v>
      </c>
      <c r="J146" s="1">
        <f t="shared" si="6"/>
        <v>1.198536E-2</v>
      </c>
      <c r="K146" s="1">
        <f t="shared" si="7"/>
        <v>1.0955572486606986E-2</v>
      </c>
      <c r="L146" s="1">
        <f t="shared" si="8"/>
        <v>6.3231977874910463E-3</v>
      </c>
    </row>
    <row r="147" spans="3:12">
      <c r="C147" s="1">
        <v>60</v>
      </c>
      <c r="E147" s="4">
        <v>5.9631000000000003E-2</v>
      </c>
      <c r="F147" s="4">
        <v>3.3510199999999997E-2</v>
      </c>
      <c r="G147" s="1">
        <v>2.82175E-2</v>
      </c>
      <c r="J147" s="1">
        <f t="shared" si="6"/>
        <v>4.0452900000000007E-2</v>
      </c>
      <c r="K147" s="1">
        <f t="shared" si="7"/>
        <v>1.6818228445053283E-2</v>
      </c>
      <c r="L147" s="1">
        <f t="shared" si="8"/>
        <v>9.7069308813651639E-3</v>
      </c>
    </row>
    <row r="148" spans="3:12">
      <c r="C148" s="1">
        <v>70</v>
      </c>
      <c r="E148" s="4">
        <v>6.6505400000000006E-2</v>
      </c>
      <c r="F148" s="4">
        <v>6.9942400000000002E-2</v>
      </c>
      <c r="G148" s="1">
        <v>7.8662899999999994E-2</v>
      </c>
      <c r="J148" s="1">
        <f t="shared" si="6"/>
        <v>7.1703566666666663E-2</v>
      </c>
      <c r="K148" s="1">
        <f t="shared" si="7"/>
        <v>6.2671750081941431E-3</v>
      </c>
      <c r="L148" s="1">
        <f t="shared" si="8"/>
        <v>3.6172082466779079E-3</v>
      </c>
    </row>
    <row r="149" spans="3:12">
      <c r="C149" s="1">
        <v>80</v>
      </c>
      <c r="E149" s="4">
        <v>0.14403199999999999</v>
      </c>
      <c r="F149" s="4">
        <v>0.13528200000000001</v>
      </c>
      <c r="G149" s="1">
        <v>0.16975399999999999</v>
      </c>
      <c r="J149" s="1">
        <f t="shared" si="6"/>
        <v>0.14968933333333334</v>
      </c>
      <c r="K149" s="1">
        <f t="shared" si="7"/>
        <v>1.7918810265565428E-2</v>
      </c>
      <c r="L149" s="1">
        <f t="shared" si="8"/>
        <v>1.0342150678497881E-2</v>
      </c>
    </row>
    <row r="150" spans="3:12">
      <c r="C150" s="1">
        <v>90</v>
      </c>
      <c r="E150" s="4">
        <v>0.24507399999999999</v>
      </c>
      <c r="F150" s="4">
        <v>0.24554400000000001</v>
      </c>
      <c r="G150" s="1">
        <v>0.20363600000000001</v>
      </c>
      <c r="J150" s="1">
        <f t="shared" si="6"/>
        <v>0.23141800000000001</v>
      </c>
      <c r="K150" s="1">
        <f t="shared" si="7"/>
        <v>2.4061065396195565E-2</v>
      </c>
      <c r="L150" s="1">
        <f t="shared" si="8"/>
        <v>1.3887259261338778E-2</v>
      </c>
    </row>
    <row r="151" spans="3:12">
      <c r="C151" s="1">
        <v>100</v>
      </c>
      <c r="E151" s="4">
        <v>0.35960500000000001</v>
      </c>
      <c r="F151" s="4">
        <v>0.38126900000000002</v>
      </c>
      <c r="G151" s="1">
        <v>0.34795399999999999</v>
      </c>
      <c r="J151" s="1">
        <f t="shared" si="6"/>
        <v>0.36294266666666664</v>
      </c>
      <c r="K151" s="1">
        <f t="shared" si="7"/>
        <v>1.6906428373057805E-2</v>
      </c>
      <c r="L151" s="1">
        <f t="shared" si="8"/>
        <v>9.7578369924147552E-3</v>
      </c>
    </row>
    <row r="152" spans="3:12">
      <c r="C152" s="1">
        <v>110</v>
      </c>
      <c r="E152" s="4">
        <v>0.50651199999999996</v>
      </c>
      <c r="F152" s="4">
        <v>0.455872</v>
      </c>
      <c r="G152" s="1">
        <v>0.50247399999999998</v>
      </c>
      <c r="J152" s="1">
        <f t="shared" si="6"/>
        <v>0.488286</v>
      </c>
      <c r="K152" s="1">
        <f t="shared" si="7"/>
        <v>2.8143860929161778E-2</v>
      </c>
      <c r="L152" s="1">
        <f t="shared" si="8"/>
        <v>1.62437151847869E-2</v>
      </c>
    </row>
    <row r="153" spans="3:12">
      <c r="C153" s="1">
        <v>120</v>
      </c>
      <c r="E153" s="4">
        <v>0.56172100000000003</v>
      </c>
      <c r="F153" s="4">
        <v>0.58814699999999998</v>
      </c>
      <c r="G153" s="1">
        <v>0.57114100000000001</v>
      </c>
      <c r="J153" s="1">
        <f t="shared" si="6"/>
        <v>0.57366966666666663</v>
      </c>
      <c r="K153" s="1">
        <f t="shared" si="7"/>
        <v>1.3393244018285212E-2</v>
      </c>
      <c r="L153" s="1">
        <f t="shared" si="8"/>
        <v>7.7301419937003419E-3</v>
      </c>
    </row>
    <row r="154" spans="3:12">
      <c r="C154" s="1">
        <v>130</v>
      </c>
      <c r="E154" s="4">
        <v>0.66528500000000002</v>
      </c>
      <c r="F154" s="4">
        <v>0.68607700000000005</v>
      </c>
      <c r="G154" s="1">
        <v>0.65039599999999997</v>
      </c>
      <c r="J154" s="1">
        <f t="shared" si="6"/>
        <v>0.66725266666666661</v>
      </c>
      <c r="K154" s="1">
        <f t="shared" si="7"/>
        <v>1.7921697027160535E-2</v>
      </c>
      <c r="L154" s="1">
        <f t="shared" si="8"/>
        <v>1.0343816822786872E-2</v>
      </c>
    </row>
    <row r="155" spans="3:12">
      <c r="C155" s="1">
        <v>140</v>
      </c>
      <c r="E155" s="4">
        <v>0.77565399999999995</v>
      </c>
      <c r="F155" s="4">
        <v>0.79425500000000004</v>
      </c>
      <c r="G155" s="1">
        <v>0.74432200000000004</v>
      </c>
      <c r="J155" s="1">
        <f t="shared" si="6"/>
        <v>0.77141033333333331</v>
      </c>
      <c r="K155" s="1">
        <f t="shared" si="7"/>
        <v>2.5235543432494834E-2</v>
      </c>
      <c r="L155" s="1">
        <f t="shared" si="8"/>
        <v>1.4565129535088789E-2</v>
      </c>
    </row>
    <row r="156" spans="3:12">
      <c r="C156" s="1">
        <v>150</v>
      </c>
      <c r="E156" s="4">
        <v>0.86206499999999997</v>
      </c>
      <c r="F156" s="4">
        <v>0.87213200000000002</v>
      </c>
      <c r="G156" s="1">
        <v>0.86953999999999998</v>
      </c>
      <c r="J156" s="1">
        <f t="shared" si="6"/>
        <v>0.86791233333333329</v>
      </c>
      <c r="K156" s="1">
        <f t="shared" si="7"/>
        <v>5.227149924512741E-3</v>
      </c>
      <c r="L156" s="1">
        <f t="shared" si="8"/>
        <v>3.0169398156024135E-3</v>
      </c>
    </row>
    <row r="157" spans="3:12">
      <c r="C157" s="1">
        <v>160</v>
      </c>
      <c r="E157" s="4">
        <v>0.90888899999999995</v>
      </c>
      <c r="F157" s="4">
        <v>0.88772700000000004</v>
      </c>
      <c r="G157" s="1">
        <v>0.88495000000000001</v>
      </c>
      <c r="J157" s="1">
        <f t="shared" si="6"/>
        <v>0.89385533333333334</v>
      </c>
      <c r="K157" s="1">
        <f t="shared" si="7"/>
        <v>1.3093367875887859E-2</v>
      </c>
      <c r="L157" s="1">
        <f t="shared" si="8"/>
        <v>7.5570633013320211E-3</v>
      </c>
    </row>
    <row r="158" spans="3:12">
      <c r="C158" s="1">
        <v>170</v>
      </c>
      <c r="E158" s="4">
        <v>0.90918399999999999</v>
      </c>
      <c r="F158" s="4">
        <v>0.93339000000000005</v>
      </c>
      <c r="G158" s="1">
        <v>0.91625800000000002</v>
      </c>
      <c r="J158" s="1">
        <f t="shared" si="6"/>
        <v>0.91961066666666669</v>
      </c>
      <c r="K158" s="1">
        <f t="shared" si="7"/>
        <v>1.2446400657753794E-2</v>
      </c>
      <c r="L158" s="1">
        <f t="shared" si="8"/>
        <v>7.1836550027437347E-3</v>
      </c>
    </row>
    <row r="159" spans="3:12">
      <c r="C159" s="1">
        <v>180</v>
      </c>
      <c r="E159" s="4">
        <v>0.98665899999999995</v>
      </c>
      <c r="F159" s="4">
        <v>0.96790500000000002</v>
      </c>
      <c r="G159" s="1">
        <v>0.95385399999999998</v>
      </c>
      <c r="J159" s="1">
        <f t="shared" si="6"/>
        <v>0.96947266666666676</v>
      </c>
      <c r="K159" s="1">
        <f t="shared" si="7"/>
        <v>1.645859016846014E-2</v>
      </c>
      <c r="L159" s="1">
        <f t="shared" si="8"/>
        <v>9.4993594415676685E-3</v>
      </c>
    </row>
    <row r="160" spans="3:12">
      <c r="C160" s="1">
        <v>190</v>
      </c>
      <c r="E160" s="4">
        <v>1.0010399999999999</v>
      </c>
      <c r="F160" s="4">
        <v>1.0044299999999999</v>
      </c>
      <c r="G160" s="1">
        <v>0.93548600000000004</v>
      </c>
      <c r="J160" s="1">
        <f t="shared" si="6"/>
        <v>0.98031866666666667</v>
      </c>
      <c r="K160" s="1">
        <f t="shared" si="7"/>
        <v>3.8863209148670787E-2</v>
      </c>
      <c r="L160" s="1">
        <f t="shared" si="8"/>
        <v>2.2430572058565617E-2</v>
      </c>
    </row>
    <row r="161" spans="1:44">
      <c r="C161" s="1">
        <v>200</v>
      </c>
      <c r="E161" s="4">
        <v>0.98512</v>
      </c>
      <c r="F161" s="4">
        <v>1.0052000000000001</v>
      </c>
      <c r="G161" s="1">
        <v>1.0318799999999999</v>
      </c>
      <c r="J161" s="1">
        <f t="shared" si="6"/>
        <v>1.0073999999999999</v>
      </c>
      <c r="K161" s="1">
        <f t="shared" si="7"/>
        <v>2.345750199829465E-2</v>
      </c>
      <c r="L161" s="1">
        <f t="shared" si="8"/>
        <v>1.3538902226881365E-2</v>
      </c>
    </row>
    <row r="164" spans="1:44" ht="22.5">
      <c r="C164" s="8" t="s">
        <v>68</v>
      </c>
    </row>
    <row r="165" spans="1:44">
      <c r="C165" s="1"/>
    </row>
    <row r="166" spans="1:44" s="38" customFormat="1" ht="18">
      <c r="A166" s="5"/>
      <c r="B166" s="5"/>
      <c r="C166" s="6" t="s">
        <v>21</v>
      </c>
      <c r="D166" s="6" t="s">
        <v>22</v>
      </c>
      <c r="E166" s="6" t="s">
        <v>22</v>
      </c>
      <c r="F166" s="6" t="s">
        <v>22</v>
      </c>
      <c r="G166" s="6" t="s">
        <v>22</v>
      </c>
      <c r="H166" s="6" t="s">
        <v>22</v>
      </c>
      <c r="J166" s="6" t="s">
        <v>173</v>
      </c>
      <c r="K166" s="6" t="s">
        <v>148</v>
      </c>
      <c r="L166" s="6" t="s">
        <v>4</v>
      </c>
      <c r="M166" s="5"/>
      <c r="N166" s="5"/>
      <c r="O166" s="5"/>
      <c r="P166" s="5"/>
      <c r="Q166" s="5"/>
      <c r="R166" s="5"/>
      <c r="S166" s="5"/>
      <c r="T166" s="5"/>
      <c r="U166" s="5"/>
      <c r="V166" s="5"/>
      <c r="W166" s="5"/>
      <c r="X166" s="5"/>
      <c r="Y166" s="5"/>
      <c r="Z166" s="5"/>
      <c r="AA166" s="5"/>
      <c r="AB166" s="5"/>
      <c r="AC166" s="5"/>
      <c r="AD166" s="5"/>
      <c r="AE166" s="5"/>
      <c r="AF166" s="5"/>
      <c r="AG166" s="5"/>
      <c r="AH166" s="5"/>
      <c r="AJ166" s="5"/>
      <c r="AK166" s="5"/>
      <c r="AL166" s="5"/>
      <c r="AM166" s="5"/>
      <c r="AN166" s="5"/>
      <c r="AO166" s="5"/>
      <c r="AP166" s="5"/>
      <c r="AQ166" s="5"/>
      <c r="AR166" s="5"/>
    </row>
    <row r="167" spans="1:44" s="38" customFormat="1" ht="18">
      <c r="A167" s="5"/>
      <c r="B167" s="5"/>
      <c r="C167" s="6" t="s">
        <v>25</v>
      </c>
      <c r="D167" s="6"/>
      <c r="E167" s="6"/>
      <c r="F167" s="6"/>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c r="AF167" s="5"/>
      <c r="AG167" s="5"/>
      <c r="AH167" s="5"/>
      <c r="AJ167" s="5"/>
      <c r="AK167" s="5"/>
      <c r="AL167" s="5"/>
      <c r="AM167" s="5"/>
      <c r="AN167" s="5"/>
      <c r="AO167" s="5"/>
      <c r="AP167" s="5"/>
      <c r="AQ167" s="5"/>
      <c r="AR167" s="5"/>
    </row>
    <row r="168" spans="1:44">
      <c r="C168" s="1"/>
    </row>
    <row r="169" spans="1:44">
      <c r="C169" s="1">
        <v>-80</v>
      </c>
      <c r="D169" s="4">
        <v>-6.46015E-4</v>
      </c>
      <c r="E169" s="4">
        <v>0</v>
      </c>
      <c r="F169" s="4">
        <v>3.8722100000000001E-3</v>
      </c>
      <c r="J169" s="1">
        <f>AVERAGE(D169:H169)</f>
        <v>1.0753983333333334E-3</v>
      </c>
      <c r="K169" s="1">
        <f>STDEV(D169:H169)</f>
        <v>2.4435528373985146E-3</v>
      </c>
      <c r="L169" s="1">
        <f>K169/1.7326</f>
        <v>1.4103387033351695E-3</v>
      </c>
    </row>
    <row r="170" spans="1:44">
      <c r="C170" s="1">
        <v>-70</v>
      </c>
      <c r="D170" s="4">
        <v>1.36279E-2</v>
      </c>
      <c r="E170" s="4">
        <v>3.2088199999999998E-3</v>
      </c>
      <c r="F170" s="9">
        <v>9.2629999999999999E-5</v>
      </c>
      <c r="J170" s="1">
        <f t="shared" ref="J170:J197" si="9">AVERAGE(D170:H170)</f>
        <v>5.6431166666666664E-3</v>
      </c>
      <c r="K170" s="1">
        <f t="shared" ref="K170:K197" si="10">STDEV(D170:H170)</f>
        <v>7.0883872417661651E-3</v>
      </c>
      <c r="L170" s="1">
        <f t="shared" ref="L170:L197" si="11">K170/1.7326</f>
        <v>4.0911850639306045E-3</v>
      </c>
    </row>
    <row r="171" spans="1:44">
      <c r="C171" s="1">
        <v>-60</v>
      </c>
      <c r="D171" s="4">
        <v>2.17509E-2</v>
      </c>
      <c r="E171" s="4">
        <v>1.39595E-3</v>
      </c>
      <c r="F171" s="4">
        <v>9.1514000000000005E-3</v>
      </c>
      <c r="J171" s="1">
        <f t="shared" si="9"/>
        <v>1.0766083333333334E-2</v>
      </c>
      <c r="K171" s="1">
        <f t="shared" si="10"/>
        <v>1.0273091018570477E-2</v>
      </c>
      <c r="L171" s="1">
        <f t="shared" si="11"/>
        <v>5.9292918264864814E-3</v>
      </c>
    </row>
    <row r="172" spans="1:44">
      <c r="C172" s="1">
        <v>-50</v>
      </c>
      <c r="D172" s="4">
        <v>1.78378E-3</v>
      </c>
      <c r="E172" s="4">
        <v>-3.0588899999999999E-3</v>
      </c>
      <c r="F172" s="4">
        <v>-8.9583600000000001E-4</v>
      </c>
      <c r="J172" s="1">
        <f t="shared" si="9"/>
        <v>-7.2364866666666666E-4</v>
      </c>
      <c r="K172" s="1">
        <f t="shared" si="10"/>
        <v>2.4259224102483848E-3</v>
      </c>
      <c r="L172" s="1">
        <f t="shared" si="11"/>
        <v>1.4001629979501239E-3</v>
      </c>
    </row>
    <row r="173" spans="1:44">
      <c r="C173" s="1">
        <v>-40</v>
      </c>
      <c r="D173" s="4">
        <v>1.8185499999999999E-3</v>
      </c>
      <c r="E173" s="4">
        <v>-1.4783800000000001E-3</v>
      </c>
      <c r="F173" s="4">
        <v>-1.38643E-2</v>
      </c>
      <c r="J173" s="1">
        <f t="shared" si="9"/>
        <v>-4.5080433333333329E-3</v>
      </c>
      <c r="K173" s="1">
        <f t="shared" si="10"/>
        <v>8.2687418006389176E-3</v>
      </c>
      <c r="L173" s="1">
        <f t="shared" si="11"/>
        <v>4.7724470741307388E-3</v>
      </c>
    </row>
    <row r="174" spans="1:44">
      <c r="C174" s="1">
        <v>-30</v>
      </c>
      <c r="D174" s="4">
        <v>-1.1138800000000001E-2</v>
      </c>
      <c r="E174" s="4">
        <v>2.0411700000000001E-3</v>
      </c>
      <c r="F174" s="4">
        <v>1.7126099999999998E-2</v>
      </c>
      <c r="J174" s="1">
        <f t="shared" si="9"/>
        <v>2.6761566666666657E-3</v>
      </c>
      <c r="K174" s="1">
        <f t="shared" si="10"/>
        <v>1.4143144949148805E-2</v>
      </c>
      <c r="L174" s="1">
        <f t="shared" si="11"/>
        <v>8.1629602615426559E-3</v>
      </c>
    </row>
    <row r="175" spans="1:44">
      <c r="C175" s="1">
        <v>-20</v>
      </c>
      <c r="D175" s="4">
        <v>-2.1310799999999999E-4</v>
      </c>
      <c r="E175" s="4">
        <v>4.4636600000000004E-3</v>
      </c>
      <c r="F175" s="4">
        <v>2.3668399999999999E-2</v>
      </c>
      <c r="J175" s="1">
        <f t="shared" si="9"/>
        <v>9.3063173333333329E-3</v>
      </c>
      <c r="K175" s="1">
        <f t="shared" si="10"/>
        <v>1.2655832790637736E-2</v>
      </c>
      <c r="L175" s="1">
        <f t="shared" si="11"/>
        <v>7.3045323736798664E-3</v>
      </c>
    </row>
    <row r="176" spans="1:44">
      <c r="C176" s="1">
        <v>-10</v>
      </c>
      <c r="D176" s="4">
        <v>-6.3861100000000004E-3</v>
      </c>
      <c r="E176" s="4">
        <v>-1.9849899999999998E-3</v>
      </c>
      <c r="F176" s="4">
        <v>1.2412400000000001E-2</v>
      </c>
      <c r="J176" s="1">
        <f t="shared" si="9"/>
        <v>1.3471000000000004E-3</v>
      </c>
      <c r="K176" s="1">
        <f t="shared" si="10"/>
        <v>9.8322485923160036E-3</v>
      </c>
      <c r="L176" s="1">
        <f t="shared" si="11"/>
        <v>5.6748520098787976E-3</v>
      </c>
    </row>
    <row r="177" spans="3:12">
      <c r="C177" s="1">
        <v>0</v>
      </c>
      <c r="D177" s="4">
        <v>1.6085599999999999E-2</v>
      </c>
      <c r="E177" s="4">
        <v>3.63701E-3</v>
      </c>
      <c r="F177" s="4">
        <v>1.3921299999999999E-2</v>
      </c>
      <c r="J177" s="1">
        <f t="shared" si="9"/>
        <v>1.1214636666666666E-2</v>
      </c>
      <c r="K177" s="1">
        <f t="shared" si="10"/>
        <v>6.6510426285683452E-3</v>
      </c>
      <c r="L177" s="1">
        <f t="shared" si="11"/>
        <v>3.8387640705115694E-3</v>
      </c>
    </row>
    <row r="178" spans="3:12">
      <c r="C178" s="1">
        <v>10</v>
      </c>
      <c r="D178" s="4">
        <v>-2.0607099999999999E-3</v>
      </c>
      <c r="E178" s="4">
        <v>3.9344799999999999E-2</v>
      </c>
      <c r="F178" s="4">
        <v>7.56042E-3</v>
      </c>
      <c r="J178" s="1">
        <f t="shared" si="9"/>
        <v>1.4948169999999998E-2</v>
      </c>
      <c r="K178" s="1">
        <f t="shared" si="10"/>
        <v>2.1668830197703333E-2</v>
      </c>
      <c r="L178" s="1">
        <f t="shared" si="11"/>
        <v>1.2506539419198508E-2</v>
      </c>
    </row>
    <row r="179" spans="3:12">
      <c r="C179" s="1">
        <v>20</v>
      </c>
      <c r="D179" s="4">
        <v>6.8501600000000001E-3</v>
      </c>
      <c r="E179" s="4">
        <v>-6.74852E-3</v>
      </c>
      <c r="F179" s="4">
        <v>1.2847000000000001E-2</v>
      </c>
      <c r="J179" s="1">
        <f t="shared" si="9"/>
        <v>4.3162133333333333E-3</v>
      </c>
      <c r="K179" s="1">
        <f t="shared" si="10"/>
        <v>1.0040506227264307E-2</v>
      </c>
      <c r="L179" s="1">
        <f t="shared" si="11"/>
        <v>5.7950514990559318E-3</v>
      </c>
    </row>
    <row r="180" spans="3:12">
      <c r="C180" s="1">
        <v>30</v>
      </c>
      <c r="D180" s="4">
        <v>1.78969E-3</v>
      </c>
      <c r="E180" s="4">
        <v>4.66469E-3</v>
      </c>
      <c r="F180" s="4">
        <v>-2.4111599999999999E-3</v>
      </c>
      <c r="J180" s="1">
        <f t="shared" si="9"/>
        <v>1.34774E-3</v>
      </c>
      <c r="K180" s="1">
        <f t="shared" si="10"/>
        <v>3.5585675710178666E-3</v>
      </c>
      <c r="L180" s="1">
        <f t="shared" si="11"/>
        <v>2.0538887054241412E-3</v>
      </c>
    </row>
    <row r="181" spans="3:12">
      <c r="C181" s="1">
        <v>40</v>
      </c>
      <c r="D181" s="4">
        <v>8.7587700000000008E-3</v>
      </c>
      <c r="E181" s="4">
        <v>7.26435E-2</v>
      </c>
      <c r="F181" s="4">
        <v>1.03736E-3</v>
      </c>
      <c r="J181" s="1">
        <f t="shared" si="9"/>
        <v>2.7479876666666667E-2</v>
      </c>
      <c r="K181" s="1">
        <f t="shared" si="10"/>
        <v>3.9302922251957723E-2</v>
      </c>
      <c r="L181" s="1">
        <f t="shared" si="11"/>
        <v>2.2684360066927003E-2</v>
      </c>
    </row>
    <row r="182" spans="3:12">
      <c r="C182" s="1">
        <v>50</v>
      </c>
      <c r="D182" s="4">
        <v>2.1761800000000001E-2</v>
      </c>
      <c r="E182" s="4">
        <v>0.106757</v>
      </c>
      <c r="F182" s="4">
        <v>1.0249599999999999E-2</v>
      </c>
      <c r="J182" s="1">
        <f t="shared" si="9"/>
        <v>4.6256133333333338E-2</v>
      </c>
      <c r="K182" s="1">
        <f t="shared" si="10"/>
        <v>5.2710519232628823E-2</v>
      </c>
      <c r="L182" s="1">
        <f t="shared" si="11"/>
        <v>3.0422786120644595E-2</v>
      </c>
    </row>
    <row r="183" spans="3:12">
      <c r="C183" s="1">
        <v>60</v>
      </c>
      <c r="D183" s="4">
        <v>9.1349100000000003E-2</v>
      </c>
      <c r="E183" s="4">
        <v>0.14186199999999999</v>
      </c>
      <c r="F183" s="4">
        <v>0.120256</v>
      </c>
      <c r="J183" s="1">
        <f t="shared" si="9"/>
        <v>0.11782236666666668</v>
      </c>
      <c r="K183" s="1">
        <f t="shared" si="10"/>
        <v>2.534423395968656E-2</v>
      </c>
      <c r="L183" s="1">
        <f t="shared" si="11"/>
        <v>1.4627862149189982E-2</v>
      </c>
    </row>
    <row r="184" spans="3:12">
      <c r="C184" s="1">
        <v>70</v>
      </c>
      <c r="D184" s="4">
        <v>0.22325300000000001</v>
      </c>
      <c r="E184" s="4">
        <v>0.30660300000000001</v>
      </c>
      <c r="F184" s="4">
        <v>0.18928</v>
      </c>
      <c r="J184" s="1">
        <f t="shared" si="9"/>
        <v>0.23971200000000001</v>
      </c>
      <c r="K184" s="1">
        <f t="shared" si="10"/>
        <v>6.0368415525007921E-2</v>
      </c>
      <c r="L184" s="1">
        <f t="shared" si="11"/>
        <v>3.4842673164612675E-2</v>
      </c>
    </row>
    <row r="185" spans="3:12">
      <c r="C185" s="1">
        <v>80</v>
      </c>
      <c r="D185" s="4">
        <v>0.41481699999999999</v>
      </c>
      <c r="E185" s="4">
        <v>0.47895399999999999</v>
      </c>
      <c r="F185" s="4">
        <v>0.34779100000000002</v>
      </c>
      <c r="J185" s="1">
        <f t="shared" si="9"/>
        <v>0.413854</v>
      </c>
      <c r="K185" s="1">
        <f t="shared" si="10"/>
        <v>6.5586802552037624E-2</v>
      </c>
      <c r="L185" s="1">
        <f t="shared" si="11"/>
        <v>3.7854555322658218E-2</v>
      </c>
    </row>
    <row r="186" spans="3:12">
      <c r="C186" s="1">
        <v>90</v>
      </c>
      <c r="D186" s="4">
        <v>0.75267300000000004</v>
      </c>
      <c r="E186" s="4">
        <v>0.67158499999999999</v>
      </c>
      <c r="F186" s="4">
        <v>0.43487300000000001</v>
      </c>
      <c r="J186" s="1">
        <f t="shared" si="9"/>
        <v>0.61971033333333336</v>
      </c>
      <c r="K186" s="1">
        <f t="shared" si="10"/>
        <v>0.1651285734854305</v>
      </c>
      <c r="L186" s="1">
        <f t="shared" si="11"/>
        <v>9.5306806813708012E-2</v>
      </c>
    </row>
    <row r="187" spans="3:12">
      <c r="C187" s="1">
        <v>100</v>
      </c>
      <c r="D187" s="4">
        <v>0.83386700000000002</v>
      </c>
      <c r="E187" s="4">
        <v>0.81166700000000003</v>
      </c>
      <c r="F187" s="4">
        <v>0.584171</v>
      </c>
      <c r="J187" s="1">
        <f t="shared" si="9"/>
        <v>0.74323499999999998</v>
      </c>
      <c r="K187" s="1">
        <f t="shared" si="10"/>
        <v>0.13819995322719889</v>
      </c>
      <c r="L187" s="1">
        <f t="shared" si="11"/>
        <v>7.9764488760936683E-2</v>
      </c>
    </row>
    <row r="188" spans="3:12">
      <c r="C188" s="1">
        <v>110</v>
      </c>
      <c r="D188" s="4">
        <v>0.85050199999999998</v>
      </c>
      <c r="E188" s="4">
        <v>0.88650300000000004</v>
      </c>
      <c r="F188" s="4">
        <v>0.67749800000000004</v>
      </c>
      <c r="J188" s="1">
        <f t="shared" si="9"/>
        <v>0.80483433333333332</v>
      </c>
      <c r="K188" s="1">
        <f t="shared" si="10"/>
        <v>0.11173595813494167</v>
      </c>
      <c r="L188" s="1">
        <f t="shared" si="11"/>
        <v>6.4490337143565543E-2</v>
      </c>
    </row>
    <row r="189" spans="3:12">
      <c r="C189" s="1">
        <v>120</v>
      </c>
      <c r="D189" s="4">
        <v>0.89736899999999997</v>
      </c>
      <c r="E189" s="4">
        <v>0.92146700000000004</v>
      </c>
      <c r="F189" s="4">
        <v>0.75667799999999996</v>
      </c>
      <c r="J189" s="1">
        <f t="shared" si="9"/>
        <v>0.85850466666666669</v>
      </c>
      <c r="K189" s="1">
        <f t="shared" si="10"/>
        <v>8.9003825391571451E-2</v>
      </c>
      <c r="L189" s="1">
        <f t="shared" si="11"/>
        <v>5.1370094304266103E-2</v>
      </c>
    </row>
    <row r="190" spans="3:12">
      <c r="C190" s="1">
        <v>130</v>
      </c>
      <c r="D190" s="4">
        <v>1.00441</v>
      </c>
      <c r="E190" s="4">
        <v>0.97929699999999997</v>
      </c>
      <c r="F190" s="4">
        <v>0.84153900000000004</v>
      </c>
      <c r="J190" s="1">
        <f t="shared" si="9"/>
        <v>0.94174866666666668</v>
      </c>
      <c r="K190" s="1">
        <f t="shared" si="10"/>
        <v>8.7687790839622193E-2</v>
      </c>
      <c r="L190" s="1">
        <f t="shared" si="11"/>
        <v>5.0610522243808263E-2</v>
      </c>
    </row>
    <row r="191" spans="3:12">
      <c r="C191" s="1">
        <v>140</v>
      </c>
      <c r="D191" s="4">
        <v>1.05975</v>
      </c>
      <c r="E191" s="4">
        <v>0.99828499999999998</v>
      </c>
      <c r="F191" s="4">
        <v>0.93643500000000002</v>
      </c>
      <c r="J191" s="1">
        <f t="shared" si="9"/>
        <v>0.99815666666666658</v>
      </c>
      <c r="K191" s="1">
        <f t="shared" si="10"/>
        <v>6.1657600166835316E-2</v>
      </c>
      <c r="L191" s="1">
        <f t="shared" si="11"/>
        <v>3.5586748335931735E-2</v>
      </c>
    </row>
    <row r="192" spans="3:12">
      <c r="C192" s="1">
        <v>150</v>
      </c>
      <c r="D192" s="4">
        <v>0.98583299999999996</v>
      </c>
      <c r="E192" s="4">
        <v>0.97753699999999999</v>
      </c>
      <c r="F192" s="4">
        <v>0.97390699999999997</v>
      </c>
      <c r="J192" s="1">
        <f t="shared" si="9"/>
        <v>0.97909233333333334</v>
      </c>
      <c r="K192" s="1">
        <f t="shared" si="10"/>
        <v>6.1132368949136304E-3</v>
      </c>
      <c r="L192" s="1">
        <f t="shared" si="11"/>
        <v>3.5283602071531977E-3</v>
      </c>
    </row>
    <row r="193" spans="3:15">
      <c r="C193" s="1">
        <v>160</v>
      </c>
      <c r="D193" s="4">
        <v>1.0118799999999999</v>
      </c>
      <c r="E193" s="4">
        <v>1.0041</v>
      </c>
      <c r="F193" s="4">
        <v>0.91773199999999999</v>
      </c>
      <c r="J193" s="1">
        <f t="shared" si="9"/>
        <v>0.977904</v>
      </c>
      <c r="K193" s="1">
        <f t="shared" si="10"/>
        <v>5.2255471369034613E-2</v>
      </c>
      <c r="L193" s="1">
        <f t="shared" si="11"/>
        <v>3.0160147390646784E-2</v>
      </c>
    </row>
    <row r="194" spans="3:15">
      <c r="C194" s="1">
        <v>170</v>
      </c>
      <c r="D194" s="4">
        <v>1.1009199999999999</v>
      </c>
      <c r="E194" s="4">
        <v>1.01169</v>
      </c>
      <c r="F194" s="4">
        <v>0.97450899999999996</v>
      </c>
      <c r="J194" s="1">
        <f t="shared" si="9"/>
        <v>1.0290396666666666</v>
      </c>
      <c r="K194" s="1">
        <f t="shared" si="10"/>
        <v>6.4966864094962509E-2</v>
      </c>
      <c r="L194" s="1">
        <f t="shared" si="11"/>
        <v>3.7496747140114577E-2</v>
      </c>
    </row>
    <row r="195" spans="3:15">
      <c r="C195" s="1">
        <v>180</v>
      </c>
      <c r="D195" s="4">
        <v>1.0823700000000001</v>
      </c>
      <c r="E195" s="4">
        <v>0.99098399999999998</v>
      </c>
      <c r="F195" s="4">
        <v>1.06315</v>
      </c>
      <c r="J195" s="1">
        <f t="shared" si="9"/>
        <v>1.0455013333333334</v>
      </c>
      <c r="K195" s="1">
        <f t="shared" si="10"/>
        <v>4.8181498786705856E-2</v>
      </c>
      <c r="L195" s="1">
        <f t="shared" si="11"/>
        <v>2.780878378547031E-2</v>
      </c>
    </row>
    <row r="196" spans="3:15">
      <c r="C196" s="1">
        <v>190</v>
      </c>
      <c r="D196" s="4">
        <v>0.90665700000000005</v>
      </c>
      <c r="E196" s="4">
        <v>1.0568500000000001</v>
      </c>
      <c r="F196" s="4">
        <v>1.04162</v>
      </c>
      <c r="J196" s="1">
        <f t="shared" si="9"/>
        <v>1.001709</v>
      </c>
      <c r="K196" s="1">
        <f t="shared" si="10"/>
        <v>8.2668919510297215E-2</v>
      </c>
      <c r="L196" s="1">
        <f t="shared" si="11"/>
        <v>4.7713794014947027E-2</v>
      </c>
    </row>
    <row r="197" spans="3:15">
      <c r="C197" s="1">
        <v>200</v>
      </c>
      <c r="D197" s="4">
        <v>0.96605300000000005</v>
      </c>
      <c r="E197" s="4">
        <v>1.0278799999999999</v>
      </c>
      <c r="F197" s="4">
        <v>0.94827700000000004</v>
      </c>
      <c r="J197" s="1">
        <f t="shared" si="9"/>
        <v>0.9807366666666667</v>
      </c>
      <c r="K197" s="1">
        <f t="shared" si="10"/>
        <v>4.1783572756925978E-2</v>
      </c>
      <c r="L197" s="1">
        <f t="shared" si="11"/>
        <v>2.4116110329519786E-2</v>
      </c>
    </row>
    <row r="202" spans="3:15" ht="22.5">
      <c r="C202" s="8" t="s">
        <v>65</v>
      </c>
    </row>
    <row r="203" spans="3:15">
      <c r="C203" s="1"/>
    </row>
    <row r="204" spans="3:15" ht="18">
      <c r="C204" s="4" t="s">
        <v>21</v>
      </c>
      <c r="J204" s="6" t="s">
        <v>173</v>
      </c>
      <c r="K204" s="6" t="s">
        <v>148</v>
      </c>
      <c r="L204" s="6" t="s">
        <v>4</v>
      </c>
    </row>
    <row r="205" spans="3:15" ht="18">
      <c r="C205" s="4" t="s">
        <v>25</v>
      </c>
      <c r="J205" s="5"/>
      <c r="K205" s="5"/>
      <c r="L205" s="5"/>
    </row>
    <row r="206" spans="3:15">
      <c r="C206" s="1"/>
    </row>
    <row r="207" spans="3:15">
      <c r="C207" s="1">
        <v>-200</v>
      </c>
      <c r="D207" s="4">
        <v>-1.1653600000000001E-3</v>
      </c>
      <c r="E207" s="4">
        <v>1.13001E-2</v>
      </c>
      <c r="F207" s="4">
        <v>1.35633E-2</v>
      </c>
      <c r="J207" s="1">
        <f>AVERAGE(E207:G207)</f>
        <v>1.24317E-2</v>
      </c>
      <c r="K207" s="1">
        <f>STDEV(E207:H207)</f>
        <v>1.6003240671813943E-3</v>
      </c>
      <c r="L207" s="1">
        <f>K207/1.4143</f>
        <v>1.1315308401197727E-3</v>
      </c>
      <c r="N207" s="1">
        <v>1.1316099999999999E-3</v>
      </c>
      <c r="O207" s="1">
        <f>K207/N207</f>
        <v>1.4142010650147969</v>
      </c>
    </row>
    <row r="208" spans="3:15">
      <c r="C208" s="1">
        <v>-190</v>
      </c>
      <c r="D208" s="4">
        <v>5.3942399999999998E-3</v>
      </c>
      <c r="E208" s="4">
        <v>2.5645300000000002E-3</v>
      </c>
      <c r="F208" s="4">
        <v>-5.0430400000000002E-4</v>
      </c>
      <c r="J208" s="1">
        <f t="shared" ref="J208:J271" si="12">AVERAGE(E208:G208)</f>
        <v>1.030113E-3</v>
      </c>
      <c r="K208" s="1">
        <f t="shared" ref="K208:K271" si="13">STDEV(E208:H208)</f>
        <v>2.1699933317358374E-3</v>
      </c>
      <c r="L208" s="1">
        <f t="shared" ref="L208:L271" si="14">K208/1.4143</f>
        <v>1.5343232211948226E-3</v>
      </c>
    </row>
    <row r="209" spans="3:12">
      <c r="C209" s="1">
        <v>-180</v>
      </c>
      <c r="D209" s="4">
        <v>5.8484499999999998E-3</v>
      </c>
      <c r="E209" s="4">
        <v>4.3880799999999999E-3</v>
      </c>
      <c r="F209" s="4">
        <v>1.22871E-3</v>
      </c>
      <c r="J209" s="1">
        <f t="shared" si="12"/>
        <v>2.808395E-3</v>
      </c>
      <c r="K209" s="1">
        <f t="shared" si="13"/>
        <v>2.2340119512773431E-3</v>
      </c>
      <c r="L209" s="1">
        <f t="shared" si="14"/>
        <v>1.5795884545551462E-3</v>
      </c>
    </row>
    <row r="210" spans="3:12">
      <c r="C210" s="1">
        <v>-170</v>
      </c>
      <c r="D210" s="4">
        <v>-9.9215000000000002E-4</v>
      </c>
      <c r="E210" s="4">
        <v>4.4183999999999998E-4</v>
      </c>
      <c r="F210" s="4">
        <v>-6.9417100000000005E-4</v>
      </c>
      <c r="J210" s="1">
        <f t="shared" si="12"/>
        <v>-1.2616550000000003E-4</v>
      </c>
      <c r="K210" s="1">
        <f t="shared" si="13"/>
        <v>8.0328108160251097E-4</v>
      </c>
      <c r="L210" s="1">
        <f t="shared" si="14"/>
        <v>5.6797078526657073E-4</v>
      </c>
    </row>
    <row r="211" spans="3:12">
      <c r="C211" s="1">
        <v>-160</v>
      </c>
      <c r="D211" s="4">
        <v>3.2864299999999999E-4</v>
      </c>
      <c r="E211" s="4">
        <v>4.9859300000000004E-3</v>
      </c>
      <c r="F211" s="9">
        <v>-5.7890099999999998E-6</v>
      </c>
      <c r="J211" s="1">
        <f t="shared" si="12"/>
        <v>2.4900704950000002E-3</v>
      </c>
      <c r="K211" s="1">
        <f t="shared" si="13"/>
        <v>3.5296783617487998E-3</v>
      </c>
      <c r="L211" s="1">
        <f t="shared" si="14"/>
        <v>2.4957069658126281E-3</v>
      </c>
    </row>
    <row r="212" spans="3:12">
      <c r="C212" s="1">
        <v>-150</v>
      </c>
      <c r="D212" s="4">
        <v>3.26823E-3</v>
      </c>
      <c r="E212" s="4">
        <v>5.1417800000000003E-3</v>
      </c>
      <c r="F212" s="4">
        <v>9.3090700000000002E-4</v>
      </c>
      <c r="J212" s="1">
        <f t="shared" si="12"/>
        <v>3.0363435000000001E-3</v>
      </c>
      <c r="K212" s="1">
        <f t="shared" si="13"/>
        <v>2.9775368530153413E-3</v>
      </c>
      <c r="L212" s="1">
        <f t="shared" si="14"/>
        <v>2.1053078222550673E-3</v>
      </c>
    </row>
    <row r="213" spans="3:12">
      <c r="C213" s="1">
        <v>-140</v>
      </c>
      <c r="D213" s="4">
        <v>2.30051E-3</v>
      </c>
      <c r="E213" s="4">
        <v>4.8379599999999997E-3</v>
      </c>
      <c r="F213" s="4">
        <v>4.4559600000000001E-3</v>
      </c>
      <c r="J213" s="1">
        <f t="shared" si="12"/>
        <v>4.6469600000000003E-3</v>
      </c>
      <c r="K213" s="1">
        <f t="shared" si="13"/>
        <v>2.7011479041326084E-4</v>
      </c>
      <c r="L213" s="1">
        <f t="shared" si="14"/>
        <v>1.9098832667274331E-4</v>
      </c>
    </row>
    <row r="214" spans="3:12">
      <c r="C214" s="1">
        <v>-130</v>
      </c>
      <c r="D214" s="4">
        <v>2.0409500000000001E-3</v>
      </c>
      <c r="E214" s="4">
        <v>4.7525700000000002E-3</v>
      </c>
      <c r="F214" s="4">
        <v>4.2815199999999996E-3</v>
      </c>
      <c r="J214" s="1">
        <f t="shared" si="12"/>
        <v>4.5170449999999999E-3</v>
      </c>
      <c r="K214" s="1">
        <f t="shared" si="13"/>
        <v>3.3308264927792364E-4</v>
      </c>
      <c r="L214" s="1">
        <f t="shared" si="14"/>
        <v>2.3551060544292136E-4</v>
      </c>
    </row>
    <row r="215" spans="3:12">
      <c r="C215" s="1">
        <v>-120</v>
      </c>
      <c r="D215" s="4">
        <v>2.5827799999999998E-3</v>
      </c>
      <c r="E215" s="4">
        <v>5.7527400000000001E-3</v>
      </c>
      <c r="F215" s="4">
        <v>5.1353700000000002E-3</v>
      </c>
      <c r="J215" s="1">
        <f t="shared" si="12"/>
        <v>5.4440549999999997E-3</v>
      </c>
      <c r="K215" s="1">
        <f t="shared" si="13"/>
        <v>4.365465135011388E-4</v>
      </c>
      <c r="L215" s="1">
        <f t="shared" si="14"/>
        <v>3.0866613413076349E-4</v>
      </c>
    </row>
    <row r="216" spans="3:12">
      <c r="C216" s="1">
        <v>-110</v>
      </c>
      <c r="D216" s="4">
        <v>4.5005100000000001E-3</v>
      </c>
      <c r="E216" s="4">
        <v>5.7847799999999998E-3</v>
      </c>
      <c r="F216" s="4">
        <v>4.71901E-3</v>
      </c>
      <c r="J216" s="1">
        <f t="shared" si="12"/>
        <v>5.2518949999999995E-3</v>
      </c>
      <c r="K216" s="1">
        <f t="shared" si="13"/>
        <v>7.5361319418518658E-4</v>
      </c>
      <c r="L216" s="1">
        <f t="shared" si="14"/>
        <v>5.3285243172253879E-4</v>
      </c>
    </row>
    <row r="217" spans="3:12">
      <c r="C217" s="1">
        <v>-100</v>
      </c>
      <c r="D217" s="4">
        <v>4.3354300000000004E-3</v>
      </c>
      <c r="E217" s="4">
        <v>6.3852600000000002E-3</v>
      </c>
      <c r="F217" s="4">
        <v>5.6513800000000001E-3</v>
      </c>
      <c r="J217" s="1">
        <f t="shared" si="12"/>
        <v>6.0183200000000006E-3</v>
      </c>
      <c r="K217" s="1">
        <f t="shared" si="13"/>
        <v>5.1893152457718359E-4</v>
      </c>
      <c r="L217" s="1">
        <f t="shared" si="14"/>
        <v>3.6691757376595041E-4</v>
      </c>
    </row>
    <row r="218" spans="3:12">
      <c r="C218" s="1">
        <v>-90</v>
      </c>
      <c r="D218" s="4">
        <v>4.5660900000000001E-3</v>
      </c>
      <c r="E218" s="4">
        <v>6.1999400000000001E-3</v>
      </c>
      <c r="F218" s="4">
        <v>7.3032399999999999E-3</v>
      </c>
      <c r="J218" s="1">
        <f t="shared" si="12"/>
        <v>6.75159E-3</v>
      </c>
      <c r="K218" s="1">
        <f t="shared" si="13"/>
        <v>7.8015091168311774E-4</v>
      </c>
      <c r="L218" s="1">
        <f t="shared" si="14"/>
        <v>5.5161628486397355E-4</v>
      </c>
    </row>
    <row r="219" spans="3:12">
      <c r="C219" s="1">
        <v>-80</v>
      </c>
      <c r="D219" s="4">
        <v>1.83541E-3</v>
      </c>
      <c r="E219" s="4">
        <v>6.2960999999999998E-3</v>
      </c>
      <c r="F219" s="4">
        <v>6.6370099999999996E-3</v>
      </c>
      <c r="J219" s="1">
        <f t="shared" si="12"/>
        <v>6.4665549999999997E-3</v>
      </c>
      <c r="K219" s="1">
        <f t="shared" si="13"/>
        <v>2.4105977277430579E-4</v>
      </c>
      <c r="L219" s="1">
        <f t="shared" si="14"/>
        <v>1.7044458231938473E-4</v>
      </c>
    </row>
    <row r="220" spans="3:12">
      <c r="C220" s="1">
        <v>-70</v>
      </c>
      <c r="D220" s="4">
        <v>2.85666E-3</v>
      </c>
      <c r="E220" s="4">
        <v>1.2536500000000001E-2</v>
      </c>
      <c r="F220" s="4">
        <v>7.7250299999999999E-3</v>
      </c>
      <c r="J220" s="1">
        <f t="shared" si="12"/>
        <v>1.0130765E-2</v>
      </c>
      <c r="K220" s="1">
        <f t="shared" si="13"/>
        <v>3.4022230644756425E-3</v>
      </c>
      <c r="L220" s="1">
        <f t="shared" si="14"/>
        <v>2.4055879689426872E-3</v>
      </c>
    </row>
    <row r="221" spans="3:12">
      <c r="C221" s="1">
        <v>-60</v>
      </c>
      <c r="D221" s="4">
        <v>4.50126E-3</v>
      </c>
      <c r="E221" s="4">
        <v>1.43968E-2</v>
      </c>
      <c r="F221" s="4">
        <v>1.32459E-2</v>
      </c>
      <c r="J221" s="1">
        <f t="shared" si="12"/>
        <v>1.382135E-2</v>
      </c>
      <c r="K221" s="1">
        <f t="shared" si="13"/>
        <v>8.1380919446759738E-4</v>
      </c>
      <c r="L221" s="1">
        <f t="shared" si="14"/>
        <v>5.7541483028183374E-4</v>
      </c>
    </row>
    <row r="222" spans="3:12">
      <c r="C222" s="1">
        <v>-50</v>
      </c>
      <c r="D222" s="4">
        <v>6.82681E-3</v>
      </c>
      <c r="E222" s="4">
        <v>2.1323600000000002E-2</v>
      </c>
      <c r="F222" s="4">
        <v>1.3926300000000001E-2</v>
      </c>
      <c r="J222" s="1">
        <f t="shared" si="12"/>
        <v>1.762495E-2</v>
      </c>
      <c r="K222" s="1">
        <f t="shared" si="13"/>
        <v>5.2306809924712637E-3</v>
      </c>
      <c r="L222" s="1">
        <f t="shared" si="14"/>
        <v>3.698423949990288E-3</v>
      </c>
    </row>
    <row r="223" spans="3:12">
      <c r="C223" s="1">
        <v>-40</v>
      </c>
      <c r="D223" s="4">
        <v>1.34661E-2</v>
      </c>
      <c r="E223" s="4">
        <v>4.4077900000000003E-2</v>
      </c>
      <c r="F223" s="4">
        <v>1.8545599999999999E-2</v>
      </c>
      <c r="J223" s="1">
        <f t="shared" si="12"/>
        <v>3.1311749999999999E-2</v>
      </c>
      <c r="K223" s="1">
        <f t="shared" si="13"/>
        <v>1.8054062469289291E-2</v>
      </c>
      <c r="L223" s="1">
        <f t="shared" si="14"/>
        <v>1.276536977253008E-2</v>
      </c>
    </row>
    <row r="224" spans="3:12">
      <c r="C224" s="1">
        <v>-30</v>
      </c>
      <c r="D224" s="4">
        <v>3.79035E-2</v>
      </c>
      <c r="E224" s="4">
        <v>8.7347499999999995E-2</v>
      </c>
      <c r="F224" s="4">
        <v>2.97684E-2</v>
      </c>
      <c r="J224" s="1">
        <f t="shared" si="12"/>
        <v>5.8557949999999998E-2</v>
      </c>
      <c r="K224" s="1">
        <f t="shared" si="13"/>
        <v>4.0714572064618322E-2</v>
      </c>
      <c r="L224" s="1">
        <f t="shared" si="14"/>
        <v>2.8787790472048592E-2</v>
      </c>
    </row>
    <row r="225" spans="3:12">
      <c r="C225" s="1">
        <v>-20</v>
      </c>
      <c r="D225" s="4">
        <v>6.1372299999999998E-2</v>
      </c>
      <c r="E225" s="4">
        <v>0.18376000000000001</v>
      </c>
      <c r="F225" s="4">
        <v>7.0055000000000006E-2</v>
      </c>
      <c r="J225" s="1">
        <f t="shared" si="12"/>
        <v>0.12690750000000001</v>
      </c>
      <c r="K225" s="1">
        <f t="shared" si="13"/>
        <v>8.0401576554816362E-2</v>
      </c>
      <c r="L225" s="1">
        <f t="shared" si="14"/>
        <v>5.6849025351634282E-2</v>
      </c>
    </row>
    <row r="226" spans="3:12">
      <c r="C226" s="1">
        <v>-10</v>
      </c>
      <c r="D226" s="4">
        <v>0.109601</v>
      </c>
      <c r="E226" s="4">
        <v>0.32050899999999999</v>
      </c>
      <c r="F226" s="4">
        <v>0.15720999999999999</v>
      </c>
      <c r="J226" s="1">
        <f t="shared" si="12"/>
        <v>0.2388595</v>
      </c>
      <c r="K226" s="1">
        <f t="shared" si="13"/>
        <v>0.115469830260982</v>
      </c>
      <c r="L226" s="1">
        <f t="shared" si="14"/>
        <v>8.1644509835948523E-2</v>
      </c>
    </row>
    <row r="227" spans="3:12">
      <c r="C227" s="1">
        <v>0</v>
      </c>
      <c r="D227" s="4">
        <v>0.199986</v>
      </c>
      <c r="E227" s="4">
        <v>0.45086100000000001</v>
      </c>
      <c r="F227" s="4">
        <v>0.30929800000000002</v>
      </c>
      <c r="J227" s="1">
        <f t="shared" si="12"/>
        <v>0.38007950000000001</v>
      </c>
      <c r="K227" s="1">
        <f t="shared" si="13"/>
        <v>0.10010015726511111</v>
      </c>
      <c r="L227" s="1">
        <f t="shared" si="14"/>
        <v>7.0777174054381053E-2</v>
      </c>
    </row>
    <row r="228" spans="3:12">
      <c r="C228" s="1">
        <v>10</v>
      </c>
      <c r="D228" s="4">
        <v>0.317077</v>
      </c>
      <c r="E228" s="4">
        <v>0.59997900000000004</v>
      </c>
      <c r="F228" s="4">
        <v>0.41872599999999999</v>
      </c>
      <c r="J228" s="1">
        <f t="shared" si="12"/>
        <v>0.50935249999999999</v>
      </c>
      <c r="K228" s="1">
        <f t="shared" si="13"/>
        <v>0.12816522541040584</v>
      </c>
      <c r="L228" s="1">
        <f t="shared" si="14"/>
        <v>9.0620961189567875E-2</v>
      </c>
    </row>
    <row r="229" spans="3:12">
      <c r="C229" s="1">
        <v>20</v>
      </c>
      <c r="D229" s="4">
        <v>0.42031200000000002</v>
      </c>
      <c r="E229" s="4">
        <v>0.72014400000000001</v>
      </c>
      <c r="F229" s="4">
        <v>0.56307399999999996</v>
      </c>
      <c r="J229" s="1">
        <f t="shared" si="12"/>
        <v>0.64160899999999998</v>
      </c>
      <c r="K229" s="1">
        <f t="shared" si="13"/>
        <v>0.11106526212097145</v>
      </c>
      <c r="L229" s="1">
        <f t="shared" si="14"/>
        <v>7.8530200184523419E-2</v>
      </c>
    </row>
    <row r="230" spans="3:12">
      <c r="C230" s="1">
        <v>30</v>
      </c>
      <c r="D230" s="4">
        <v>0.52922100000000005</v>
      </c>
      <c r="E230" s="4">
        <v>0.78197899999999998</v>
      </c>
      <c r="F230" s="4">
        <v>0.69115000000000004</v>
      </c>
      <c r="J230" s="1">
        <f t="shared" si="12"/>
        <v>0.73656450000000007</v>
      </c>
      <c r="K230" s="1">
        <f t="shared" si="13"/>
        <v>6.4225801828392881E-2</v>
      </c>
      <c r="L230" s="1">
        <f t="shared" si="14"/>
        <v>4.5411724406697933E-2</v>
      </c>
    </row>
    <row r="231" spans="3:12">
      <c r="C231" s="1">
        <v>40</v>
      </c>
      <c r="D231" s="4">
        <v>0.61872799999999994</v>
      </c>
      <c r="E231" s="4">
        <v>0.843109</v>
      </c>
      <c r="F231" s="4">
        <v>0.76678500000000005</v>
      </c>
      <c r="J231" s="1">
        <f t="shared" si="12"/>
        <v>0.80494700000000008</v>
      </c>
      <c r="K231" s="1">
        <f t="shared" si="13"/>
        <v>5.3969217967282011E-2</v>
      </c>
      <c r="L231" s="1">
        <f t="shared" si="14"/>
        <v>3.8159667656990748E-2</v>
      </c>
    </row>
    <row r="232" spans="3:12">
      <c r="C232" s="1">
        <v>50</v>
      </c>
      <c r="D232" s="4">
        <v>0.75170999999999999</v>
      </c>
      <c r="E232" s="4">
        <v>0.90841000000000005</v>
      </c>
      <c r="F232" s="4">
        <v>0.81370900000000002</v>
      </c>
      <c r="J232" s="1">
        <f t="shared" si="12"/>
        <v>0.86105950000000009</v>
      </c>
      <c r="K232" s="1">
        <f t="shared" si="13"/>
        <v>6.6963719285147258E-2</v>
      </c>
      <c r="L232" s="1">
        <f t="shared" si="14"/>
        <v>4.7347606084386103E-2</v>
      </c>
    </row>
    <row r="233" spans="3:12">
      <c r="C233" s="1">
        <v>60</v>
      </c>
      <c r="D233" s="4">
        <v>0.80250100000000002</v>
      </c>
      <c r="E233" s="4">
        <v>0.92738200000000004</v>
      </c>
      <c r="F233" s="4">
        <v>0.92199299999999995</v>
      </c>
      <c r="J233" s="1">
        <f t="shared" si="12"/>
        <v>0.9246875</v>
      </c>
      <c r="K233" s="1">
        <f t="shared" si="13"/>
        <v>3.8105984438143669E-3</v>
      </c>
      <c r="L233" s="1">
        <f t="shared" si="14"/>
        <v>2.6943353205220724E-3</v>
      </c>
    </row>
    <row r="234" spans="3:12">
      <c r="C234" s="1">
        <v>70</v>
      </c>
      <c r="D234" s="4">
        <v>0.87975400000000004</v>
      </c>
      <c r="E234" s="4">
        <v>0.93526500000000001</v>
      </c>
      <c r="F234" s="4">
        <v>0.88893100000000003</v>
      </c>
      <c r="J234" s="1">
        <f t="shared" si="12"/>
        <v>0.91209800000000008</v>
      </c>
      <c r="K234" s="1">
        <f t="shared" si="13"/>
        <v>3.2763085599497484E-2</v>
      </c>
      <c r="L234" s="1">
        <f t="shared" si="14"/>
        <v>2.3165584104855749E-2</v>
      </c>
    </row>
    <row r="235" spans="3:12">
      <c r="C235" s="1">
        <v>80</v>
      </c>
      <c r="D235" s="4">
        <v>0.97365800000000002</v>
      </c>
      <c r="E235" s="4">
        <v>0.94319399999999998</v>
      </c>
      <c r="F235" s="4">
        <v>0.92389500000000002</v>
      </c>
      <c r="J235" s="1">
        <f t="shared" si="12"/>
        <v>0.9335445</v>
      </c>
      <c r="K235" s="1">
        <f t="shared" si="13"/>
        <v>1.3646453770119148E-2</v>
      </c>
      <c r="L235" s="1">
        <f t="shared" si="14"/>
        <v>9.6489102525059382E-3</v>
      </c>
    </row>
    <row r="236" spans="3:12">
      <c r="C236" s="1">
        <v>90</v>
      </c>
      <c r="D236" s="4">
        <v>0.95876700000000004</v>
      </c>
      <c r="E236" s="4">
        <v>0.97853900000000005</v>
      </c>
      <c r="F236" s="4">
        <v>0.93527300000000002</v>
      </c>
      <c r="J236" s="1">
        <f t="shared" si="12"/>
        <v>0.95690600000000003</v>
      </c>
      <c r="K236" s="1">
        <f t="shared" si="13"/>
        <v>3.0593681994817185E-2</v>
      </c>
      <c r="L236" s="1">
        <f t="shared" si="14"/>
        <v>2.16316778581752E-2</v>
      </c>
    </row>
    <row r="237" spans="3:12">
      <c r="C237" s="1">
        <v>100</v>
      </c>
      <c r="D237" s="4">
        <v>1.0512300000000001</v>
      </c>
      <c r="E237" s="4">
        <v>0.99399099999999996</v>
      </c>
      <c r="F237" s="4">
        <v>0.96121400000000001</v>
      </c>
      <c r="J237" s="1">
        <f t="shared" si="12"/>
        <v>0.97760249999999993</v>
      </c>
      <c r="K237" s="1">
        <f t="shared" si="13"/>
        <v>2.3176838966951427E-2</v>
      </c>
      <c r="L237" s="1">
        <f t="shared" si="14"/>
        <v>1.6387498385739538E-2</v>
      </c>
    </row>
    <row r="238" spans="3:12">
      <c r="C238" s="1">
        <v>110</v>
      </c>
      <c r="E238" s="4">
        <v>0.99851900000000005</v>
      </c>
      <c r="F238" s="4">
        <v>0.98436999999999997</v>
      </c>
      <c r="J238" s="1">
        <f t="shared" si="12"/>
        <v>0.99144450000000006</v>
      </c>
      <c r="K238" s="1">
        <f t="shared" si="13"/>
        <v>1.0004853847008516E-2</v>
      </c>
      <c r="L238" s="1">
        <f t="shared" si="14"/>
        <v>7.0740676285148251E-3</v>
      </c>
    </row>
    <row r="239" spans="3:12">
      <c r="C239" s="1">
        <v>120</v>
      </c>
      <c r="E239" s="4">
        <v>1.0128200000000001</v>
      </c>
      <c r="F239" s="4">
        <v>1.0685100000000001</v>
      </c>
      <c r="J239" s="1">
        <f t="shared" si="12"/>
        <v>1.0406650000000002</v>
      </c>
      <c r="K239" s="1">
        <f t="shared" si="13"/>
        <v>3.9378776644278843E-2</v>
      </c>
      <c r="L239" s="1">
        <f t="shared" si="14"/>
        <v>2.7843298200013324E-2</v>
      </c>
    </row>
    <row r="240" spans="3:12">
      <c r="C240" s="1">
        <v>130</v>
      </c>
      <c r="E240" s="4">
        <v>1.00864</v>
      </c>
      <c r="F240" s="4">
        <v>1.07731</v>
      </c>
      <c r="J240" s="1">
        <f t="shared" si="12"/>
        <v>1.042975</v>
      </c>
      <c r="K240" s="1">
        <f t="shared" si="13"/>
        <v>4.8557022664080227E-2</v>
      </c>
      <c r="L240" s="1">
        <f t="shared" si="14"/>
        <v>3.433290155135419E-2</v>
      </c>
    </row>
    <row r="241" spans="3:12">
      <c r="C241" s="1">
        <v>140</v>
      </c>
      <c r="E241" s="4">
        <v>0.99970199999999998</v>
      </c>
      <c r="F241" s="4">
        <v>1.08822</v>
      </c>
      <c r="J241" s="1">
        <f t="shared" si="12"/>
        <v>1.0439609999999999</v>
      </c>
      <c r="K241" s="1">
        <f t="shared" si="13"/>
        <v>6.2591678057070804E-2</v>
      </c>
      <c r="L241" s="1">
        <f t="shared" si="14"/>
        <v>4.4256295027272012E-2</v>
      </c>
    </row>
    <row r="244" spans="3:12" ht="22.5">
      <c r="C244" s="8" t="s">
        <v>66</v>
      </c>
    </row>
    <row r="245" spans="3:12">
      <c r="C245" s="1"/>
    </row>
    <row r="246" spans="3:12" ht="18">
      <c r="C246" s="4" t="s">
        <v>21</v>
      </c>
      <c r="J246" s="6" t="s">
        <v>173</v>
      </c>
      <c r="K246" s="6" t="s">
        <v>148</v>
      </c>
      <c r="L246" s="6" t="s">
        <v>4</v>
      </c>
    </row>
    <row r="247" spans="3:12">
      <c r="C247" s="4" t="s">
        <v>25</v>
      </c>
    </row>
    <row r="248" spans="3:12">
      <c r="C248" s="1"/>
    </row>
    <row r="249" spans="3:12">
      <c r="C249" s="1">
        <v>-200</v>
      </c>
      <c r="D249" s="4">
        <v>2.65664E-3</v>
      </c>
      <c r="E249" s="4">
        <v>1.13001E-2</v>
      </c>
      <c r="F249" s="4">
        <v>1.35633E-2</v>
      </c>
      <c r="J249" s="1">
        <f t="shared" si="12"/>
        <v>1.24317E-2</v>
      </c>
      <c r="K249" s="1">
        <f t="shared" si="13"/>
        <v>1.6003240671813943E-3</v>
      </c>
      <c r="L249" s="1">
        <f t="shared" si="14"/>
        <v>1.1315308401197727E-3</v>
      </c>
    </row>
    <row r="250" spans="3:12">
      <c r="C250" s="1">
        <v>-190</v>
      </c>
      <c r="D250" s="4">
        <v>3.5324900000000001E-3</v>
      </c>
      <c r="E250" s="4">
        <v>2.5645300000000002E-3</v>
      </c>
      <c r="F250" s="4">
        <v>-5.0430400000000002E-4</v>
      </c>
      <c r="J250" s="1">
        <f t="shared" si="12"/>
        <v>1.030113E-3</v>
      </c>
      <c r="K250" s="1">
        <f t="shared" si="13"/>
        <v>2.1699933317358374E-3</v>
      </c>
      <c r="L250" s="1">
        <f t="shared" si="14"/>
        <v>1.5343232211948226E-3</v>
      </c>
    </row>
    <row r="251" spans="3:12">
      <c r="C251" s="1">
        <v>-180</v>
      </c>
      <c r="D251" s="4">
        <v>2.8786599999999999E-3</v>
      </c>
      <c r="E251" s="4">
        <v>4.3880799999999999E-3</v>
      </c>
      <c r="F251" s="4">
        <v>1.22871E-3</v>
      </c>
      <c r="J251" s="1">
        <f t="shared" si="12"/>
        <v>2.808395E-3</v>
      </c>
      <c r="K251" s="1">
        <f t="shared" si="13"/>
        <v>2.2340119512773431E-3</v>
      </c>
      <c r="L251" s="1">
        <f t="shared" si="14"/>
        <v>1.5795884545551462E-3</v>
      </c>
    </row>
    <row r="252" spans="3:12">
      <c r="C252" s="1">
        <v>-170</v>
      </c>
      <c r="D252" s="4">
        <v>3.57924E-3</v>
      </c>
      <c r="E252" s="4">
        <v>4.4183999999999998E-4</v>
      </c>
      <c r="F252" s="4">
        <v>-6.9417100000000005E-4</v>
      </c>
      <c r="J252" s="1">
        <f t="shared" si="12"/>
        <v>-1.2616550000000003E-4</v>
      </c>
      <c r="K252" s="1">
        <f t="shared" si="13"/>
        <v>8.0328108160251097E-4</v>
      </c>
      <c r="L252" s="1">
        <f t="shared" si="14"/>
        <v>5.6797078526657073E-4</v>
      </c>
    </row>
    <row r="253" spans="3:12">
      <c r="C253" s="1">
        <v>-160</v>
      </c>
      <c r="D253" s="4">
        <v>3.2430599999999999E-3</v>
      </c>
      <c r="E253" s="4">
        <v>4.9859300000000004E-3</v>
      </c>
      <c r="F253" s="9">
        <v>-5.7890099999999998E-6</v>
      </c>
      <c r="J253" s="1">
        <f t="shared" si="12"/>
        <v>2.4900704950000002E-3</v>
      </c>
      <c r="K253" s="1">
        <f t="shared" si="13"/>
        <v>3.5296783617487998E-3</v>
      </c>
      <c r="L253" s="1">
        <f t="shared" si="14"/>
        <v>2.4957069658126281E-3</v>
      </c>
    </row>
    <row r="254" spans="3:12">
      <c r="C254" s="1">
        <v>-150</v>
      </c>
      <c r="D254" s="4">
        <v>3.0366899999999999E-3</v>
      </c>
      <c r="E254" s="4">
        <v>5.1417800000000003E-3</v>
      </c>
      <c r="F254" s="4">
        <v>9.3090700000000002E-4</v>
      </c>
      <c r="J254" s="1">
        <f t="shared" si="12"/>
        <v>3.0363435000000001E-3</v>
      </c>
      <c r="K254" s="1">
        <f t="shared" si="13"/>
        <v>2.9775368530153413E-3</v>
      </c>
      <c r="L254" s="1">
        <f t="shared" si="14"/>
        <v>2.1053078222550673E-3</v>
      </c>
    </row>
    <row r="255" spans="3:12">
      <c r="C255" s="1">
        <v>-140</v>
      </c>
      <c r="D255" s="4">
        <v>2.87945E-3</v>
      </c>
      <c r="E255" s="4">
        <v>4.8379599999999997E-3</v>
      </c>
      <c r="F255" s="4">
        <v>4.4559600000000001E-3</v>
      </c>
      <c r="J255" s="1">
        <f t="shared" si="12"/>
        <v>4.6469600000000003E-3</v>
      </c>
      <c r="K255" s="1">
        <f t="shared" si="13"/>
        <v>2.7011479041326084E-4</v>
      </c>
      <c r="L255" s="1">
        <f t="shared" si="14"/>
        <v>1.9098832667274331E-4</v>
      </c>
    </row>
    <row r="256" spans="3:12">
      <c r="C256" s="1">
        <v>-130</v>
      </c>
      <c r="D256" s="4">
        <v>3.5036500000000001E-3</v>
      </c>
      <c r="E256" s="4">
        <v>4.7525700000000002E-3</v>
      </c>
      <c r="F256" s="4">
        <v>4.2815199999999996E-3</v>
      </c>
      <c r="J256" s="1">
        <f t="shared" si="12"/>
        <v>4.5170449999999999E-3</v>
      </c>
      <c r="K256" s="1">
        <f t="shared" si="13"/>
        <v>3.3308264927792364E-4</v>
      </c>
      <c r="L256" s="1">
        <f t="shared" si="14"/>
        <v>2.3551060544292136E-4</v>
      </c>
    </row>
    <row r="257" spans="3:12">
      <c r="C257" s="1">
        <v>-120</v>
      </c>
      <c r="D257" s="4">
        <v>2.9823300000000001E-3</v>
      </c>
      <c r="E257" s="4">
        <v>5.7527400000000001E-3</v>
      </c>
      <c r="F257" s="4">
        <v>5.1353700000000002E-3</v>
      </c>
      <c r="J257" s="1">
        <f t="shared" si="12"/>
        <v>5.4440549999999997E-3</v>
      </c>
      <c r="K257" s="1">
        <f t="shared" si="13"/>
        <v>4.365465135011388E-4</v>
      </c>
      <c r="L257" s="1">
        <f t="shared" si="14"/>
        <v>3.0866613413076349E-4</v>
      </c>
    </row>
    <row r="258" spans="3:12">
      <c r="C258" s="1">
        <v>-110</v>
      </c>
      <c r="D258" s="4">
        <v>3.5395800000000001E-3</v>
      </c>
      <c r="E258" s="4">
        <v>5.7847799999999998E-3</v>
      </c>
      <c r="F258" s="4">
        <v>4.71901E-3</v>
      </c>
      <c r="J258" s="1">
        <f t="shared" si="12"/>
        <v>5.2518949999999995E-3</v>
      </c>
      <c r="K258" s="1">
        <f t="shared" si="13"/>
        <v>7.5361319418518658E-4</v>
      </c>
      <c r="L258" s="1">
        <f t="shared" si="14"/>
        <v>5.3285243172253879E-4</v>
      </c>
    </row>
    <row r="259" spans="3:12">
      <c r="C259" s="1">
        <v>-100</v>
      </c>
      <c r="D259" s="4">
        <v>3.0653799999999999E-3</v>
      </c>
      <c r="E259" s="4">
        <v>6.3852600000000002E-3</v>
      </c>
      <c r="F259" s="4">
        <v>5.6513800000000001E-3</v>
      </c>
      <c r="J259" s="1">
        <f t="shared" si="12"/>
        <v>6.0183200000000006E-3</v>
      </c>
      <c r="K259" s="1">
        <f t="shared" si="13"/>
        <v>5.1893152457718359E-4</v>
      </c>
      <c r="L259" s="1">
        <f t="shared" si="14"/>
        <v>3.6691757376595041E-4</v>
      </c>
    </row>
    <row r="260" spans="3:12">
      <c r="C260" s="1">
        <v>-90</v>
      </c>
      <c r="D260" s="4">
        <v>2.4355399999999999E-3</v>
      </c>
      <c r="E260" s="4">
        <v>6.1999400000000001E-3</v>
      </c>
      <c r="F260" s="4">
        <v>7.3032399999999999E-3</v>
      </c>
      <c r="J260" s="1">
        <f t="shared" si="12"/>
        <v>6.75159E-3</v>
      </c>
      <c r="K260" s="1">
        <f t="shared" si="13"/>
        <v>7.8015091168311774E-4</v>
      </c>
      <c r="L260" s="1">
        <f t="shared" si="14"/>
        <v>5.5161628486397355E-4</v>
      </c>
    </row>
    <row r="261" spans="3:12">
      <c r="C261" s="1">
        <v>-80</v>
      </c>
      <c r="D261" s="4">
        <v>4.3443199999999996E-3</v>
      </c>
      <c r="E261" s="4">
        <v>6.2960999999999998E-3</v>
      </c>
      <c r="F261" s="4">
        <v>6.6370099999999996E-3</v>
      </c>
      <c r="J261" s="1">
        <f t="shared" si="12"/>
        <v>6.4665549999999997E-3</v>
      </c>
      <c r="K261" s="1">
        <f t="shared" si="13"/>
        <v>2.4105977277430579E-4</v>
      </c>
      <c r="L261" s="1">
        <f t="shared" si="14"/>
        <v>1.7044458231938473E-4</v>
      </c>
    </row>
    <row r="262" spans="3:12">
      <c r="C262" s="1">
        <v>-70</v>
      </c>
      <c r="D262" s="4">
        <v>3.7491099999999999E-3</v>
      </c>
      <c r="E262" s="4">
        <v>1.2536500000000001E-2</v>
      </c>
      <c r="F262" s="4">
        <v>7.7250299999999999E-3</v>
      </c>
      <c r="J262" s="1">
        <f t="shared" si="12"/>
        <v>1.0130765E-2</v>
      </c>
      <c r="K262" s="1">
        <f t="shared" si="13"/>
        <v>3.4022230644756425E-3</v>
      </c>
      <c r="L262" s="1">
        <f t="shared" si="14"/>
        <v>2.4055879689426872E-3</v>
      </c>
    </row>
    <row r="263" spans="3:12">
      <c r="C263" s="1">
        <v>-60</v>
      </c>
      <c r="D263" s="4">
        <v>7.5679299999999996E-3</v>
      </c>
      <c r="E263" s="4">
        <v>1.43968E-2</v>
      </c>
      <c r="F263" s="4">
        <v>1.32459E-2</v>
      </c>
      <c r="J263" s="1">
        <f t="shared" si="12"/>
        <v>1.382135E-2</v>
      </c>
      <c r="K263" s="1">
        <f t="shared" si="13"/>
        <v>8.1380919446759738E-4</v>
      </c>
      <c r="L263" s="1">
        <f t="shared" si="14"/>
        <v>5.7541483028183374E-4</v>
      </c>
    </row>
    <row r="264" spans="3:12">
      <c r="C264" s="1">
        <v>-50</v>
      </c>
      <c r="D264" s="4">
        <v>1.2602800000000001E-2</v>
      </c>
      <c r="E264" s="4">
        <v>2.1323600000000002E-2</v>
      </c>
      <c r="F264" s="4">
        <v>1.3926300000000001E-2</v>
      </c>
      <c r="J264" s="1">
        <f t="shared" si="12"/>
        <v>1.762495E-2</v>
      </c>
      <c r="K264" s="1">
        <f t="shared" si="13"/>
        <v>5.2306809924712637E-3</v>
      </c>
      <c r="L264" s="1">
        <f t="shared" si="14"/>
        <v>3.698423949990288E-3</v>
      </c>
    </row>
    <row r="265" spans="3:12">
      <c r="C265" s="1">
        <v>-40</v>
      </c>
      <c r="D265" s="4">
        <v>2.02379E-2</v>
      </c>
      <c r="E265" s="4">
        <v>4.4077900000000003E-2</v>
      </c>
      <c r="F265" s="4">
        <v>1.8545599999999999E-2</v>
      </c>
      <c r="J265" s="1">
        <f t="shared" si="12"/>
        <v>3.1311749999999999E-2</v>
      </c>
      <c r="K265" s="1">
        <f t="shared" si="13"/>
        <v>1.8054062469289291E-2</v>
      </c>
      <c r="L265" s="1">
        <f t="shared" si="14"/>
        <v>1.276536977253008E-2</v>
      </c>
    </row>
    <row r="266" spans="3:12">
      <c r="C266" s="1">
        <v>-30</v>
      </c>
      <c r="D266" s="4">
        <v>4.9372100000000002E-2</v>
      </c>
      <c r="E266" s="4">
        <v>8.7347499999999995E-2</v>
      </c>
      <c r="F266" s="4">
        <v>2.97684E-2</v>
      </c>
      <c r="J266" s="1">
        <f t="shared" si="12"/>
        <v>5.8557949999999998E-2</v>
      </c>
      <c r="K266" s="1">
        <f t="shared" si="13"/>
        <v>4.0714572064618322E-2</v>
      </c>
      <c r="L266" s="1">
        <f t="shared" si="14"/>
        <v>2.8787790472048592E-2</v>
      </c>
    </row>
    <row r="267" spans="3:12">
      <c r="C267" s="1">
        <v>-20</v>
      </c>
      <c r="D267" s="4">
        <v>0.116287</v>
      </c>
      <c r="E267" s="4">
        <v>0.18376000000000001</v>
      </c>
      <c r="F267" s="4">
        <v>7.0055000000000006E-2</v>
      </c>
      <c r="J267" s="1">
        <f t="shared" si="12"/>
        <v>0.12690750000000001</v>
      </c>
      <c r="K267" s="1">
        <f t="shared" si="13"/>
        <v>8.0401576554816362E-2</v>
      </c>
      <c r="L267" s="1">
        <f t="shared" si="14"/>
        <v>5.6849025351634282E-2</v>
      </c>
    </row>
    <row r="268" spans="3:12">
      <c r="C268" s="1">
        <v>-10</v>
      </c>
      <c r="D268" s="4">
        <v>0.21301999999999999</v>
      </c>
      <c r="E268" s="4">
        <v>0.32050899999999999</v>
      </c>
      <c r="F268" s="4">
        <v>0.15720999999999999</v>
      </c>
      <c r="J268" s="1">
        <f t="shared" si="12"/>
        <v>0.2388595</v>
      </c>
      <c r="K268" s="1">
        <f t="shared" si="13"/>
        <v>0.115469830260982</v>
      </c>
      <c r="L268" s="1">
        <f t="shared" si="14"/>
        <v>8.1644509835948523E-2</v>
      </c>
    </row>
    <row r="269" spans="3:12">
      <c r="C269" s="1">
        <v>0</v>
      </c>
      <c r="D269" s="4">
        <v>0.32287199999999999</v>
      </c>
      <c r="E269" s="4">
        <v>0.45086100000000001</v>
      </c>
      <c r="F269" s="4">
        <v>0.30929800000000002</v>
      </c>
      <c r="J269" s="1">
        <f t="shared" si="12"/>
        <v>0.38007950000000001</v>
      </c>
      <c r="K269" s="1">
        <f t="shared" si="13"/>
        <v>0.10010015726511111</v>
      </c>
      <c r="L269" s="1">
        <f t="shared" si="14"/>
        <v>7.0777174054381053E-2</v>
      </c>
    </row>
    <row r="270" spans="3:12">
      <c r="C270" s="1">
        <v>10</v>
      </c>
      <c r="D270" s="4">
        <v>0.441778</v>
      </c>
      <c r="E270" s="4">
        <v>0.59997900000000004</v>
      </c>
      <c r="F270" s="4">
        <v>0.41872599999999999</v>
      </c>
      <c r="J270" s="1">
        <f t="shared" si="12"/>
        <v>0.50935249999999999</v>
      </c>
      <c r="K270" s="1">
        <f t="shared" si="13"/>
        <v>0.12816522541040584</v>
      </c>
      <c r="L270" s="1">
        <f t="shared" si="14"/>
        <v>9.0620961189567875E-2</v>
      </c>
    </row>
    <row r="271" spans="3:12">
      <c r="C271" s="1">
        <v>20</v>
      </c>
      <c r="D271" s="4">
        <v>0.561473</v>
      </c>
      <c r="E271" s="4">
        <v>0.72014400000000001</v>
      </c>
      <c r="F271" s="4">
        <v>0.56307399999999996</v>
      </c>
      <c r="J271" s="1">
        <f t="shared" si="12"/>
        <v>0.64160899999999998</v>
      </c>
      <c r="K271" s="1">
        <f t="shared" si="13"/>
        <v>0.11106526212097145</v>
      </c>
      <c r="L271" s="1">
        <f t="shared" si="14"/>
        <v>7.8530200184523419E-2</v>
      </c>
    </row>
    <row r="272" spans="3:12">
      <c r="C272" s="1">
        <v>30</v>
      </c>
      <c r="D272" s="4">
        <v>0.67582399999999998</v>
      </c>
      <c r="E272" s="4">
        <v>0.78197899999999998</v>
      </c>
      <c r="F272" s="4">
        <v>0.69115000000000004</v>
      </c>
      <c r="J272" s="1">
        <f t="shared" ref="J272:J283" si="15">AVERAGE(E272:G272)</f>
        <v>0.73656450000000007</v>
      </c>
      <c r="K272" s="1">
        <f t="shared" ref="K272:K283" si="16">STDEV(E272:H272)</f>
        <v>6.4225801828392881E-2</v>
      </c>
      <c r="L272" s="1">
        <f t="shared" ref="L272:L283" si="17">K272/1.4143</f>
        <v>4.5411724406697933E-2</v>
      </c>
    </row>
    <row r="273" spans="3:12">
      <c r="C273" s="1">
        <v>40</v>
      </c>
      <c r="D273" s="4">
        <v>0.78867399999999999</v>
      </c>
      <c r="E273" s="4">
        <v>0.843109</v>
      </c>
      <c r="F273" s="4">
        <v>0.76678500000000005</v>
      </c>
      <c r="J273" s="1">
        <f t="shared" si="15"/>
        <v>0.80494700000000008</v>
      </c>
      <c r="K273" s="1">
        <f t="shared" si="16"/>
        <v>5.3969217967282011E-2</v>
      </c>
      <c r="L273" s="1">
        <f t="shared" si="17"/>
        <v>3.8159667656990748E-2</v>
      </c>
    </row>
    <row r="274" spans="3:12">
      <c r="C274" s="1">
        <v>50</v>
      </c>
      <c r="D274" s="4">
        <v>0.83182199999999995</v>
      </c>
      <c r="E274" s="4">
        <v>0.90841000000000005</v>
      </c>
      <c r="F274" s="4">
        <v>0.81370900000000002</v>
      </c>
      <c r="J274" s="1">
        <f t="shared" si="15"/>
        <v>0.86105950000000009</v>
      </c>
      <c r="K274" s="1">
        <f t="shared" si="16"/>
        <v>6.6963719285147258E-2</v>
      </c>
      <c r="L274" s="1">
        <f t="shared" si="17"/>
        <v>4.7347606084386103E-2</v>
      </c>
    </row>
    <row r="275" spans="3:12">
      <c r="C275" s="1">
        <v>60</v>
      </c>
      <c r="D275" s="4">
        <v>0.89697099999999996</v>
      </c>
      <c r="E275" s="4">
        <v>0.92738200000000004</v>
      </c>
      <c r="F275" s="4">
        <v>0.92199299999999995</v>
      </c>
      <c r="J275" s="1">
        <f t="shared" si="15"/>
        <v>0.9246875</v>
      </c>
      <c r="K275" s="1">
        <f t="shared" si="16"/>
        <v>3.8105984438143669E-3</v>
      </c>
      <c r="L275" s="1">
        <f t="shared" si="17"/>
        <v>2.6943353205220724E-3</v>
      </c>
    </row>
    <row r="276" spans="3:12">
      <c r="C276" s="1">
        <v>70</v>
      </c>
      <c r="D276" s="4">
        <v>0.97251500000000002</v>
      </c>
      <c r="E276" s="4">
        <v>0.93526500000000001</v>
      </c>
      <c r="F276" s="4">
        <v>0.88893100000000003</v>
      </c>
      <c r="J276" s="1">
        <f t="shared" si="15"/>
        <v>0.91209800000000008</v>
      </c>
      <c r="K276" s="1">
        <f t="shared" si="16"/>
        <v>3.2763085599497484E-2</v>
      </c>
      <c r="L276" s="1">
        <f t="shared" si="17"/>
        <v>2.3165584104855749E-2</v>
      </c>
    </row>
    <row r="277" spans="3:12">
      <c r="C277" s="1">
        <v>80</v>
      </c>
      <c r="D277" s="4">
        <v>0.98794199999999999</v>
      </c>
      <c r="E277" s="4">
        <v>0.94319399999999998</v>
      </c>
      <c r="F277" s="4">
        <v>0.92389500000000002</v>
      </c>
      <c r="J277" s="1">
        <f t="shared" si="15"/>
        <v>0.9335445</v>
      </c>
      <c r="K277" s="1">
        <f t="shared" si="16"/>
        <v>1.3646453770119148E-2</v>
      </c>
      <c r="L277" s="1">
        <f t="shared" si="17"/>
        <v>9.6489102525059382E-3</v>
      </c>
    </row>
    <row r="278" spans="3:12">
      <c r="C278" s="1">
        <v>90</v>
      </c>
      <c r="D278" s="4">
        <v>0.97815099999999999</v>
      </c>
      <c r="E278" s="4">
        <v>0.97853900000000005</v>
      </c>
      <c r="F278" s="4">
        <v>0.93527300000000002</v>
      </c>
      <c r="J278" s="1">
        <f t="shared" si="15"/>
        <v>0.95690600000000003</v>
      </c>
      <c r="K278" s="1">
        <f t="shared" si="16"/>
        <v>3.0593681994817185E-2</v>
      </c>
      <c r="L278" s="1">
        <f t="shared" si="17"/>
        <v>2.16316778581752E-2</v>
      </c>
    </row>
    <row r="279" spans="3:12">
      <c r="C279" s="1">
        <v>100</v>
      </c>
      <c r="D279" s="4">
        <v>0.99245300000000003</v>
      </c>
      <c r="E279" s="4">
        <v>0.99399099999999996</v>
      </c>
      <c r="F279" s="4">
        <v>0.96121400000000001</v>
      </c>
      <c r="J279" s="1">
        <f t="shared" si="15"/>
        <v>0.97760249999999993</v>
      </c>
      <c r="K279" s="1">
        <f t="shared" si="16"/>
        <v>2.3176838966951427E-2</v>
      </c>
      <c r="L279" s="1">
        <f t="shared" si="17"/>
        <v>1.6387498385739538E-2</v>
      </c>
    </row>
    <row r="280" spans="3:12">
      <c r="C280" s="1">
        <v>110</v>
      </c>
      <c r="E280" s="4">
        <v>0.99851900000000005</v>
      </c>
      <c r="F280" s="4">
        <v>0.98436999999999997</v>
      </c>
      <c r="J280" s="1">
        <f t="shared" si="15"/>
        <v>0.99144450000000006</v>
      </c>
      <c r="K280" s="1">
        <f t="shared" si="16"/>
        <v>1.0004853847008516E-2</v>
      </c>
      <c r="L280" s="1">
        <f t="shared" si="17"/>
        <v>7.0740676285148251E-3</v>
      </c>
    </row>
    <row r="281" spans="3:12">
      <c r="C281" s="1">
        <v>120</v>
      </c>
      <c r="E281" s="4">
        <v>1.0128200000000001</v>
      </c>
      <c r="F281" s="4">
        <v>1.0685100000000001</v>
      </c>
      <c r="J281" s="1">
        <f t="shared" si="15"/>
        <v>1.0406650000000002</v>
      </c>
      <c r="K281" s="1">
        <f t="shared" si="16"/>
        <v>3.9378776644278843E-2</v>
      </c>
      <c r="L281" s="1">
        <f t="shared" si="17"/>
        <v>2.7843298200013324E-2</v>
      </c>
    </row>
    <row r="282" spans="3:12">
      <c r="C282" s="1">
        <v>130</v>
      </c>
      <c r="E282" s="4">
        <v>1.00864</v>
      </c>
      <c r="F282" s="4">
        <v>1.07731</v>
      </c>
      <c r="J282" s="1">
        <f t="shared" si="15"/>
        <v>1.042975</v>
      </c>
      <c r="K282" s="1">
        <f t="shared" si="16"/>
        <v>4.8557022664080227E-2</v>
      </c>
      <c r="L282" s="1">
        <f t="shared" si="17"/>
        <v>3.433290155135419E-2</v>
      </c>
    </row>
    <row r="283" spans="3:12">
      <c r="C283" s="1">
        <v>140</v>
      </c>
      <c r="E283" s="4">
        <v>0.99970199999999998</v>
      </c>
      <c r="F283" s="4">
        <v>1.08822</v>
      </c>
      <c r="J283" s="1">
        <f t="shared" si="15"/>
        <v>1.0439609999999999</v>
      </c>
      <c r="K283" s="1">
        <f t="shared" si="16"/>
        <v>6.2591678057070804E-2</v>
      </c>
      <c r="L283" s="1">
        <f t="shared" si="17"/>
        <v>4.4256295027272012E-2</v>
      </c>
    </row>
    <row r="286" spans="3:12" ht="22.5">
      <c r="C286" s="8" t="s">
        <v>208</v>
      </c>
    </row>
    <row r="287" spans="3:12">
      <c r="C287" s="1"/>
    </row>
    <row r="288" spans="3:12" ht="18">
      <c r="C288" s="4" t="s">
        <v>21</v>
      </c>
      <c r="J288" s="6" t="s">
        <v>173</v>
      </c>
      <c r="K288" s="6" t="s">
        <v>148</v>
      </c>
      <c r="L288" s="6" t="s">
        <v>4</v>
      </c>
    </row>
    <row r="289" spans="3:12" ht="18">
      <c r="C289" s="4" t="s">
        <v>25</v>
      </c>
      <c r="J289" s="5"/>
      <c r="K289" s="5"/>
      <c r="L289" s="5"/>
    </row>
    <row r="290" spans="3:12">
      <c r="C290" s="1"/>
    </row>
    <row r="291" spans="3:12">
      <c r="C291" s="1">
        <v>-200</v>
      </c>
      <c r="D291" s="4">
        <v>4.1053299999999999E-3</v>
      </c>
      <c r="E291" s="4">
        <v>1.0854000000000001E-2</v>
      </c>
      <c r="F291" s="4">
        <v>7.3721100000000003E-3</v>
      </c>
      <c r="J291" s="1">
        <f>AVERAGE(D291:H291)</f>
        <v>7.4438133333333337E-3</v>
      </c>
      <c r="K291" s="1">
        <f>STDEV(D291:H291)</f>
        <v>3.3749063273272248E-3</v>
      </c>
      <c r="L291" s="1">
        <f>K291/1.7326</f>
        <v>1.9478854480706597E-3</v>
      </c>
    </row>
    <row r="292" spans="3:12">
      <c r="C292" s="1">
        <v>-190</v>
      </c>
      <c r="D292" s="4">
        <v>3.4071399999999999E-3</v>
      </c>
      <c r="E292" s="4">
        <v>2.94575E-3</v>
      </c>
      <c r="F292" s="4">
        <v>2.54018E-3</v>
      </c>
      <c r="J292" s="1">
        <f t="shared" ref="J292:J319" si="18">AVERAGE(D292:H292)</f>
        <v>2.9643566666666663E-3</v>
      </c>
      <c r="K292" s="1">
        <f t="shared" ref="K292:K319" si="19">STDEV(D292:H292)</f>
        <v>4.3377939835051335E-4</v>
      </c>
      <c r="L292" s="1">
        <f t="shared" ref="L292:L319" si="20">K292/1.7326</f>
        <v>2.5036326812334837E-4</v>
      </c>
    </row>
    <row r="293" spans="3:12">
      <c r="C293" s="1">
        <v>-180</v>
      </c>
      <c r="D293" s="4">
        <v>3.8179199999999998E-3</v>
      </c>
      <c r="E293" s="4">
        <v>3.4543400000000002E-3</v>
      </c>
      <c r="F293" s="4">
        <v>1.6175600000000001E-3</v>
      </c>
      <c r="J293" s="1">
        <f t="shared" si="18"/>
        <v>2.9632733333333334E-3</v>
      </c>
      <c r="K293" s="1">
        <f t="shared" si="19"/>
        <v>1.1795151061912404E-3</v>
      </c>
      <c r="L293" s="1">
        <f t="shared" si="20"/>
        <v>6.8077750559346676E-4</v>
      </c>
    </row>
    <row r="294" spans="3:12">
      <c r="C294" s="1">
        <v>-170</v>
      </c>
      <c r="D294" s="4">
        <v>4.2345999999999998E-3</v>
      </c>
      <c r="E294" s="4">
        <v>3.0119700000000001E-3</v>
      </c>
      <c r="F294" s="4">
        <v>1.8986000000000001E-3</v>
      </c>
      <c r="J294" s="1">
        <f t="shared" si="18"/>
        <v>3.0483899999999998E-3</v>
      </c>
      <c r="K294" s="1">
        <f t="shared" si="19"/>
        <v>1.1684257838219764E-3</v>
      </c>
      <c r="L294" s="1">
        <f t="shared" si="20"/>
        <v>6.7437711175226617E-4</v>
      </c>
    </row>
    <row r="295" spans="3:12">
      <c r="C295" s="1">
        <v>-160</v>
      </c>
      <c r="D295" s="4">
        <v>3.25216E-3</v>
      </c>
      <c r="E295" s="4">
        <v>2.6878800000000001E-3</v>
      </c>
      <c r="F295" s="4">
        <v>2.3204200000000001E-3</v>
      </c>
      <c r="J295" s="1">
        <f t="shared" si="18"/>
        <v>2.7534866666666671E-3</v>
      </c>
      <c r="K295" s="1">
        <f t="shared" si="19"/>
        <v>4.6932188627138763E-4</v>
      </c>
      <c r="L295" s="1">
        <f t="shared" si="20"/>
        <v>2.7087722859943879E-4</v>
      </c>
    </row>
    <row r="296" spans="3:12">
      <c r="C296" s="1">
        <v>-150</v>
      </c>
      <c r="D296" s="4">
        <v>3.5717800000000001E-3</v>
      </c>
      <c r="E296" s="4">
        <v>3.3325300000000002E-3</v>
      </c>
      <c r="F296" s="4">
        <v>2.6304700000000002E-3</v>
      </c>
      <c r="J296" s="1">
        <f t="shared" si="18"/>
        <v>3.17826E-3</v>
      </c>
      <c r="K296" s="1">
        <f t="shared" si="19"/>
        <v>4.8924999100664272E-4</v>
      </c>
      <c r="L296" s="1">
        <f t="shared" si="20"/>
        <v>2.8237907826771482E-4</v>
      </c>
    </row>
    <row r="297" spans="3:12">
      <c r="C297" s="1">
        <v>-140</v>
      </c>
      <c r="D297" s="4">
        <v>4.78986E-3</v>
      </c>
      <c r="E297" s="4">
        <v>3.6635600000000002E-3</v>
      </c>
      <c r="F297" s="4">
        <v>2.4850499999999999E-3</v>
      </c>
      <c r="J297" s="1">
        <f t="shared" si="18"/>
        <v>3.6461566666666661E-3</v>
      </c>
      <c r="K297" s="1">
        <f t="shared" si="19"/>
        <v>1.1525035535881586E-3</v>
      </c>
      <c r="L297" s="1">
        <f t="shared" si="20"/>
        <v>6.6518732170619806E-4</v>
      </c>
    </row>
    <row r="298" spans="3:12">
      <c r="C298" s="1">
        <v>-130</v>
      </c>
      <c r="D298" s="4">
        <v>4.2924800000000004E-3</v>
      </c>
      <c r="E298" s="4">
        <v>3.8386800000000001E-3</v>
      </c>
      <c r="F298" s="4">
        <v>2.6086400000000002E-3</v>
      </c>
      <c r="J298" s="1">
        <f t="shared" si="18"/>
        <v>3.5799333333333336E-3</v>
      </c>
      <c r="K298" s="1">
        <f t="shared" si="19"/>
        <v>8.7122997224230842E-4</v>
      </c>
      <c r="L298" s="1">
        <f t="shared" si="20"/>
        <v>5.0284541858611827E-4</v>
      </c>
    </row>
    <row r="299" spans="3:12">
      <c r="C299" s="1">
        <v>-120</v>
      </c>
      <c r="D299" s="4">
        <v>4.7062500000000004E-3</v>
      </c>
      <c r="E299" s="4">
        <v>3.94568E-3</v>
      </c>
      <c r="F299" s="4">
        <v>2.2061300000000002E-3</v>
      </c>
      <c r="J299" s="1">
        <f t="shared" si="18"/>
        <v>3.6193533333333337E-3</v>
      </c>
      <c r="K299" s="1">
        <f t="shared" si="19"/>
        <v>1.2816071253053073E-3</v>
      </c>
      <c r="L299" s="1">
        <f t="shared" si="20"/>
        <v>7.3970167684711259E-4</v>
      </c>
    </row>
    <row r="300" spans="3:12">
      <c r="C300" s="1">
        <v>-110</v>
      </c>
      <c r="D300" s="4">
        <v>4.65403E-3</v>
      </c>
      <c r="E300" s="4">
        <v>5.1265599999999996E-3</v>
      </c>
      <c r="F300" s="4">
        <v>3.2643300000000002E-3</v>
      </c>
      <c r="J300" s="1">
        <f t="shared" si="18"/>
        <v>4.348306666666666E-3</v>
      </c>
      <c r="K300" s="1">
        <f t="shared" si="19"/>
        <v>9.6802645141201224E-4</v>
      </c>
      <c r="L300" s="1">
        <f t="shared" si="20"/>
        <v>5.587131775435832E-4</v>
      </c>
    </row>
    <row r="301" spans="3:12">
      <c r="C301" s="1">
        <v>-100</v>
      </c>
      <c r="D301" s="4">
        <v>-6.332E-3</v>
      </c>
      <c r="E301" s="4">
        <v>4.9694600000000002E-3</v>
      </c>
      <c r="F301" s="4">
        <v>3.8164100000000001E-3</v>
      </c>
      <c r="J301" s="1">
        <f t="shared" si="18"/>
        <v>8.1795666666666675E-4</v>
      </c>
      <c r="K301" s="1">
        <f t="shared" si="19"/>
        <v>6.2188255584984323E-3</v>
      </c>
      <c r="L301" s="1">
        <f t="shared" si="20"/>
        <v>3.5893025271259565E-3</v>
      </c>
    </row>
    <row r="302" spans="3:12">
      <c r="C302" s="1">
        <v>-90</v>
      </c>
      <c r="D302" s="4">
        <v>5.2274399999999999E-3</v>
      </c>
      <c r="E302" s="4">
        <v>5.7184000000000002E-3</v>
      </c>
      <c r="F302" s="4">
        <v>6.5127099999999997E-3</v>
      </c>
      <c r="J302" s="1">
        <f t="shared" si="18"/>
        <v>5.8195166666666666E-3</v>
      </c>
      <c r="K302" s="1">
        <f t="shared" si="19"/>
        <v>6.4857395756639288E-4</v>
      </c>
      <c r="L302" s="1">
        <f t="shared" si="20"/>
        <v>3.7433565598891428E-4</v>
      </c>
    </row>
    <row r="303" spans="3:12">
      <c r="C303" s="1">
        <v>-80</v>
      </c>
      <c r="D303" s="4">
        <v>8.8378899999999993E-3</v>
      </c>
      <c r="E303" s="4">
        <v>1.37302E-2</v>
      </c>
      <c r="F303" s="4">
        <v>4.9720600000000004E-3</v>
      </c>
      <c r="J303" s="1">
        <f t="shared" si="18"/>
        <v>9.1800500000000004E-3</v>
      </c>
      <c r="K303" s="1">
        <f t="shared" si="19"/>
        <v>4.3890840917097931E-3</v>
      </c>
      <c r="L303" s="1">
        <f t="shared" si="20"/>
        <v>2.5332356526086767E-3</v>
      </c>
    </row>
    <row r="304" spans="3:12">
      <c r="C304" s="1">
        <v>-70</v>
      </c>
      <c r="D304" s="4">
        <v>1.55538E-2</v>
      </c>
      <c r="E304" s="4">
        <v>2.85195E-2</v>
      </c>
      <c r="F304" s="4">
        <v>1.2599000000000001E-2</v>
      </c>
      <c r="J304" s="1">
        <f t="shared" si="18"/>
        <v>1.8890766666666666E-2</v>
      </c>
      <c r="K304" s="1">
        <f t="shared" si="19"/>
        <v>8.4685943321978433E-3</v>
      </c>
      <c r="L304" s="1">
        <f t="shared" si="20"/>
        <v>4.8877954127887818E-3</v>
      </c>
    </row>
    <row r="305" spans="3:12">
      <c r="C305" s="1">
        <v>-60</v>
      </c>
      <c r="D305" s="4">
        <v>2.4544799999999999E-2</v>
      </c>
      <c r="E305" s="4">
        <v>4.4391699999999999E-2</v>
      </c>
      <c r="F305" s="4">
        <v>3.02522E-2</v>
      </c>
      <c r="J305" s="1">
        <f t="shared" si="18"/>
        <v>3.3062899999999999E-2</v>
      </c>
      <c r="K305" s="1">
        <f t="shared" si="19"/>
        <v>1.0217626229707179E-2</v>
      </c>
      <c r="L305" s="1">
        <f t="shared" si="20"/>
        <v>5.8972793661013385E-3</v>
      </c>
    </row>
    <row r="306" spans="3:12">
      <c r="C306" s="1">
        <v>-50</v>
      </c>
      <c r="D306" s="4">
        <v>7.7940300000000004E-2</v>
      </c>
      <c r="E306" s="4">
        <v>9.3086600000000005E-2</v>
      </c>
      <c r="F306" s="4">
        <v>7.4201000000000003E-2</v>
      </c>
      <c r="J306" s="1">
        <f t="shared" si="18"/>
        <v>8.1742633333333328E-2</v>
      </c>
      <c r="K306" s="1">
        <f t="shared" si="19"/>
        <v>1.0000488784221167E-2</v>
      </c>
      <c r="L306" s="1">
        <f t="shared" si="20"/>
        <v>5.7719547409795496E-3</v>
      </c>
    </row>
    <row r="307" spans="3:12">
      <c r="C307" s="1">
        <v>-40</v>
      </c>
      <c r="D307" s="4">
        <v>0.150834</v>
      </c>
      <c r="E307" s="4">
        <v>0.16522400000000001</v>
      </c>
      <c r="F307" s="4">
        <v>0.15559200000000001</v>
      </c>
      <c r="J307" s="1">
        <f t="shared" si="18"/>
        <v>0.15721666666666667</v>
      </c>
      <c r="K307" s="1">
        <f t="shared" si="19"/>
        <v>7.3312810158480089E-3</v>
      </c>
      <c r="L307" s="1">
        <f t="shared" si="20"/>
        <v>4.2313753987348549E-3</v>
      </c>
    </row>
    <row r="308" spans="3:12">
      <c r="C308" s="1">
        <v>-30</v>
      </c>
      <c r="D308" s="4">
        <v>0.30240299999999998</v>
      </c>
      <c r="E308" s="4">
        <v>0.29805599999999999</v>
      </c>
      <c r="F308" s="4">
        <v>0.29019499999999998</v>
      </c>
      <c r="J308" s="1">
        <f t="shared" si="18"/>
        <v>0.29688466666666663</v>
      </c>
      <c r="K308" s="1">
        <f t="shared" si="19"/>
        <v>6.1877162453794956E-3</v>
      </c>
      <c r="L308" s="1">
        <f t="shared" si="20"/>
        <v>3.5713472500170239E-3</v>
      </c>
    </row>
    <row r="309" spans="3:12">
      <c r="C309" s="1">
        <v>-20</v>
      </c>
      <c r="D309" s="4">
        <v>0.47897200000000001</v>
      </c>
      <c r="E309" s="4">
        <v>0.475464</v>
      </c>
      <c r="F309" s="4">
        <v>0.44387300000000002</v>
      </c>
      <c r="J309" s="1">
        <f t="shared" si="18"/>
        <v>0.46610299999999999</v>
      </c>
      <c r="K309" s="1">
        <f t="shared" si="19"/>
        <v>1.9331481862495687E-2</v>
      </c>
      <c r="L309" s="1">
        <f t="shared" si="20"/>
        <v>1.1157498477718854E-2</v>
      </c>
    </row>
    <row r="310" spans="3:12">
      <c r="C310" s="1">
        <v>-10</v>
      </c>
      <c r="D310" s="4">
        <v>0.61970899999999995</v>
      </c>
      <c r="E310" s="4">
        <v>0.60584800000000005</v>
      </c>
      <c r="F310" s="4">
        <v>0.58585699999999996</v>
      </c>
      <c r="J310" s="1">
        <f t="shared" si="18"/>
        <v>0.60380466666666666</v>
      </c>
      <c r="K310" s="1">
        <f t="shared" si="19"/>
        <v>1.7018251506348513E-2</v>
      </c>
      <c r="L310" s="1">
        <f t="shared" si="20"/>
        <v>9.8223776442043827E-3</v>
      </c>
    </row>
    <row r="311" spans="3:12">
      <c r="C311" s="1">
        <v>0</v>
      </c>
      <c r="D311" s="4">
        <v>0.73267800000000005</v>
      </c>
      <c r="E311" s="4">
        <v>0.68404299999999996</v>
      </c>
      <c r="F311" s="4">
        <v>0.74575499999999995</v>
      </c>
      <c r="J311" s="1">
        <f t="shared" si="18"/>
        <v>0.72082533333333332</v>
      </c>
      <c r="K311" s="1">
        <f t="shared" si="19"/>
        <v>3.2518564180070035E-2</v>
      </c>
      <c r="L311" s="1">
        <f t="shared" si="20"/>
        <v>1.8768650686869465E-2</v>
      </c>
    </row>
    <row r="312" spans="3:12">
      <c r="C312" s="1">
        <v>10</v>
      </c>
      <c r="D312" s="4">
        <v>0.78089200000000003</v>
      </c>
      <c r="E312" s="4">
        <v>0.74756900000000004</v>
      </c>
      <c r="F312" s="4">
        <v>0.79399799999999998</v>
      </c>
      <c r="J312" s="1">
        <f t="shared" si="18"/>
        <v>0.77415300000000009</v>
      </c>
      <c r="K312" s="1">
        <f t="shared" si="19"/>
        <v>2.3936866983797163E-2</v>
      </c>
      <c r="L312" s="1">
        <f t="shared" si="20"/>
        <v>1.38155760035768E-2</v>
      </c>
    </row>
    <row r="313" spans="3:12">
      <c r="C313" s="1">
        <v>20</v>
      </c>
      <c r="D313" s="4">
        <v>0.84764399999999995</v>
      </c>
      <c r="E313" s="4">
        <v>0.85338000000000003</v>
      </c>
      <c r="F313" s="4">
        <v>0.86858299999999999</v>
      </c>
      <c r="J313" s="1">
        <f t="shared" si="18"/>
        <v>0.8565356666666667</v>
      </c>
      <c r="K313" s="1">
        <f t="shared" si="19"/>
        <v>1.0820309807641072E-2</v>
      </c>
      <c r="L313" s="1">
        <f t="shared" si="20"/>
        <v>6.2451285972763898E-3</v>
      </c>
    </row>
    <row r="314" spans="3:12">
      <c r="C314" s="1">
        <v>30</v>
      </c>
      <c r="D314" s="4">
        <v>0.94206000000000001</v>
      </c>
      <c r="E314" s="4">
        <v>0.89922199999999997</v>
      </c>
      <c r="F314" s="4">
        <v>0.97921000000000002</v>
      </c>
      <c r="J314" s="1">
        <f t="shared" si="18"/>
        <v>0.94016400000000011</v>
      </c>
      <c r="K314" s="1">
        <f t="shared" si="19"/>
        <v>4.00276922642313E-2</v>
      </c>
      <c r="L314" s="1">
        <f t="shared" si="20"/>
        <v>2.3102673591268212E-2</v>
      </c>
    </row>
    <row r="315" spans="3:12">
      <c r="C315" s="1">
        <v>40</v>
      </c>
      <c r="D315" s="4">
        <v>0.93196500000000004</v>
      </c>
      <c r="E315" s="4">
        <v>0.90171599999999996</v>
      </c>
      <c r="F315" s="4">
        <v>0.93289900000000003</v>
      </c>
      <c r="J315" s="1">
        <f t="shared" si="18"/>
        <v>0.92219333333333331</v>
      </c>
      <c r="K315" s="1">
        <f t="shared" si="19"/>
        <v>1.774003873539556E-2</v>
      </c>
      <c r="L315" s="1">
        <f t="shared" si="20"/>
        <v>1.0238969603714395E-2</v>
      </c>
    </row>
    <row r="316" spans="3:12">
      <c r="C316" s="1">
        <v>50</v>
      </c>
      <c r="D316" s="4">
        <v>0.977993</v>
      </c>
      <c r="E316" s="4">
        <v>0.97722699999999996</v>
      </c>
      <c r="F316" s="4">
        <v>0.96644699999999994</v>
      </c>
      <c r="J316" s="1">
        <f t="shared" si="18"/>
        <v>0.97388899999999989</v>
      </c>
      <c r="K316" s="1">
        <f t="shared" si="19"/>
        <v>6.4563311563147277E-3</v>
      </c>
      <c r="L316" s="1">
        <f t="shared" si="20"/>
        <v>3.7263829829820663E-3</v>
      </c>
    </row>
    <row r="317" spans="3:12">
      <c r="C317" s="1">
        <v>60</v>
      </c>
      <c r="D317" s="4">
        <v>0.96231900000000004</v>
      </c>
      <c r="E317" s="4">
        <v>1.0333000000000001</v>
      </c>
      <c r="F317" s="4">
        <v>0.98918099999999998</v>
      </c>
      <c r="J317" s="1">
        <f t="shared" si="18"/>
        <v>0.99493333333333334</v>
      </c>
      <c r="K317" s="1">
        <f t="shared" si="19"/>
        <v>3.5838423435376403E-2</v>
      </c>
      <c r="L317" s="1">
        <f t="shared" si="20"/>
        <v>2.0684764767041675E-2</v>
      </c>
    </row>
    <row r="318" spans="3:12">
      <c r="C318" s="1">
        <v>70</v>
      </c>
      <c r="D318" s="4">
        <v>1.0220800000000001</v>
      </c>
      <c r="E318" s="4">
        <v>0.99236599999999997</v>
      </c>
      <c r="F318" s="4">
        <v>1.0056499999999999</v>
      </c>
      <c r="J318" s="1">
        <f t="shared" si="18"/>
        <v>1.0066986666666666</v>
      </c>
      <c r="K318" s="1">
        <f t="shared" si="19"/>
        <v>1.4884731281865163E-2</v>
      </c>
      <c r="L318" s="1">
        <f t="shared" si="20"/>
        <v>8.5909796155287793E-3</v>
      </c>
    </row>
    <row r="319" spans="3:12">
      <c r="C319" s="1">
        <v>80</v>
      </c>
      <c r="D319" s="4">
        <v>1.0275099999999999</v>
      </c>
      <c r="E319" s="4">
        <v>1.0151699999999999</v>
      </c>
      <c r="F319" s="4">
        <v>1.02816</v>
      </c>
      <c r="J319" s="1">
        <f t="shared" si="18"/>
        <v>1.0236133333333333</v>
      </c>
      <c r="K319" s="1">
        <f t="shared" si="19"/>
        <v>7.3193601724012508E-3</v>
      </c>
      <c r="L319" s="1">
        <f t="shared" si="20"/>
        <v>4.2244950781491694E-3</v>
      </c>
    </row>
    <row r="320" spans="3:12">
      <c r="C320" s="1">
        <v>90</v>
      </c>
      <c r="D320" s="4">
        <v>1.0416700000000001</v>
      </c>
      <c r="E320" s="4">
        <v>1.0088999999999999</v>
      </c>
      <c r="F320" s="4">
        <v>0.99938899999999997</v>
      </c>
    </row>
    <row r="321" spans="3:15">
      <c r="C321" s="1">
        <v>100</v>
      </c>
      <c r="D321" s="4">
        <v>1.0053799999999999</v>
      </c>
      <c r="E321" s="4">
        <v>0.98599400000000004</v>
      </c>
      <c r="F321" s="4">
        <v>1.01518</v>
      </c>
    </row>
    <row r="322" spans="3:15">
      <c r="C322" s="1"/>
    </row>
    <row r="323" spans="3:15">
      <c r="C323" s="1"/>
    </row>
    <row r="324" spans="3:15" ht="22.5">
      <c r="C324" s="8" t="s">
        <v>209</v>
      </c>
    </row>
    <row r="325" spans="3:15">
      <c r="C325" s="1"/>
    </row>
    <row r="326" spans="3:15" ht="18">
      <c r="C326" s="4" t="s">
        <v>21</v>
      </c>
      <c r="J326" s="6" t="s">
        <v>173</v>
      </c>
      <c r="K326" s="6" t="s">
        <v>148</v>
      </c>
      <c r="L326" s="6" t="s">
        <v>4</v>
      </c>
    </row>
    <row r="327" spans="3:15">
      <c r="C327" s="4" t="s">
        <v>25</v>
      </c>
    </row>
    <row r="328" spans="3:15">
      <c r="C328" s="1"/>
    </row>
    <row r="329" spans="3:15">
      <c r="C329" s="1">
        <v>-200</v>
      </c>
      <c r="D329" s="4">
        <v>5.4004300000000003E-3</v>
      </c>
      <c r="E329" s="4">
        <v>4.0743699999999999E-3</v>
      </c>
      <c r="F329" s="4">
        <v>5.4004300000000003E-3</v>
      </c>
      <c r="J329" s="1">
        <f>AVERAGE(E329:F329)</f>
        <v>4.7374000000000001E-3</v>
      </c>
      <c r="K329" s="1">
        <f>STDEV(E329:F329)</f>
        <v>9.3766601826023347E-4</v>
      </c>
      <c r="L329" s="1">
        <f t="shared" ref="L329:L359" si="21">K329/1.4143</f>
        <v>6.6298947766402715E-4</v>
      </c>
      <c r="N329" s="1">
        <v>1.3260600000000001E-4</v>
      </c>
      <c r="O329" s="1">
        <f>K329/N329</f>
        <v>7.0710678118654764</v>
      </c>
    </row>
    <row r="330" spans="3:15">
      <c r="C330" s="1">
        <v>-190</v>
      </c>
      <c r="D330" s="4">
        <v>3.9229900000000003E-3</v>
      </c>
      <c r="E330" s="4">
        <v>-2.1354100000000001E-4</v>
      </c>
      <c r="F330" s="4">
        <v>3.9229900000000003E-3</v>
      </c>
      <c r="J330" s="1">
        <f t="shared" ref="J330:J359" si="22">AVERAGE(E330:F330)</f>
        <v>1.8547245000000003E-3</v>
      </c>
      <c r="K330" s="1">
        <f t="shared" ref="K330:K359" si="23">STDEV(E330:F330)</f>
        <v>2.9249691206883702E-3</v>
      </c>
      <c r="L330" s="1">
        <f t="shared" si="21"/>
        <v>2.0681390940312312E-3</v>
      </c>
    </row>
    <row r="331" spans="3:15">
      <c r="C331" s="1">
        <v>-180</v>
      </c>
      <c r="D331" s="4">
        <v>3.8744299999999999E-3</v>
      </c>
      <c r="E331" s="4">
        <v>6.3827700000000003E-4</v>
      </c>
      <c r="F331" s="4">
        <v>3.8744299999999999E-3</v>
      </c>
      <c r="J331" s="1">
        <f t="shared" si="22"/>
        <v>2.2563534999999997E-3</v>
      </c>
      <c r="K331" s="1">
        <f t="shared" si="23"/>
        <v>2.2883057312571898E-3</v>
      </c>
      <c r="L331" s="1">
        <f t="shared" si="21"/>
        <v>1.6179776081858093E-3</v>
      </c>
    </row>
    <row r="332" spans="3:15">
      <c r="C332" s="1">
        <v>-170</v>
      </c>
      <c r="D332" s="4">
        <v>3.4911299999999998E-3</v>
      </c>
      <c r="E332" s="4">
        <v>7.3295499999999998E-4</v>
      </c>
      <c r="F332" s="4">
        <v>3.4911299999999998E-3</v>
      </c>
      <c r="J332" s="1">
        <f t="shared" si="22"/>
        <v>2.1120424999999999E-3</v>
      </c>
      <c r="K332" s="1">
        <f t="shared" si="23"/>
        <v>1.9503242461992058E-3</v>
      </c>
      <c r="L332" s="1">
        <f t="shared" si="21"/>
        <v>1.3790032144518178E-3</v>
      </c>
    </row>
    <row r="333" spans="3:15">
      <c r="C333" s="1">
        <v>-160</v>
      </c>
      <c r="D333" s="4">
        <v>3.71011E-3</v>
      </c>
      <c r="E333" s="4">
        <v>5.3569899999999998E-3</v>
      </c>
      <c r="F333" s="4">
        <v>3.71011E-3</v>
      </c>
      <c r="J333" s="1">
        <f t="shared" si="22"/>
        <v>4.5335499999999999E-3</v>
      </c>
      <c r="K333" s="1">
        <f t="shared" si="23"/>
        <v>1.1645200158005014E-3</v>
      </c>
      <c r="L333" s="1">
        <f t="shared" si="21"/>
        <v>8.2338967390263834E-4</v>
      </c>
    </row>
    <row r="334" spans="3:15">
      <c r="C334" s="1">
        <v>-150</v>
      </c>
      <c r="D334" s="4">
        <v>3.9192300000000001E-3</v>
      </c>
      <c r="E334" s="4">
        <v>2.1625199999999998E-3</v>
      </c>
      <c r="F334" s="4">
        <v>3.9192300000000001E-3</v>
      </c>
      <c r="J334" s="1">
        <f t="shared" si="22"/>
        <v>3.0408750000000002E-3</v>
      </c>
      <c r="K334" s="1">
        <f t="shared" si="23"/>
        <v>1.2421815535782201E-3</v>
      </c>
      <c r="L334" s="1">
        <f t="shared" si="21"/>
        <v>8.7830131766826003E-4</v>
      </c>
    </row>
    <row r="335" spans="3:15">
      <c r="C335" s="1">
        <v>-140</v>
      </c>
      <c r="D335" s="4">
        <v>2.6351500000000002E-3</v>
      </c>
      <c r="E335" s="4">
        <v>5.3813400000000001E-3</v>
      </c>
      <c r="F335" s="4">
        <v>2.6351500000000002E-3</v>
      </c>
      <c r="J335" s="1">
        <f t="shared" si="22"/>
        <v>4.0082450000000006E-3</v>
      </c>
      <c r="K335" s="1">
        <f t="shared" si="23"/>
        <v>1.9418495714266849E-3</v>
      </c>
      <c r="L335" s="1">
        <f t="shared" si="21"/>
        <v>1.3730110806948208E-3</v>
      </c>
    </row>
    <row r="336" spans="3:15">
      <c r="C336" s="1">
        <v>-130</v>
      </c>
      <c r="D336" s="4">
        <v>3.9398799999999998E-3</v>
      </c>
      <c r="E336" s="4">
        <v>2.1244699999999998E-3</v>
      </c>
      <c r="F336" s="4">
        <v>3.9398799999999998E-3</v>
      </c>
      <c r="J336" s="1">
        <f t="shared" si="22"/>
        <v>3.0321749999999998E-3</v>
      </c>
      <c r="K336" s="1">
        <f t="shared" si="23"/>
        <v>1.2836887216338701E-3</v>
      </c>
      <c r="L336" s="1">
        <f t="shared" si="21"/>
        <v>9.0764952388734373E-4</v>
      </c>
    </row>
    <row r="337" spans="3:12">
      <c r="C337" s="1">
        <v>-120</v>
      </c>
      <c r="D337" s="4">
        <v>2.6264700000000001E-3</v>
      </c>
      <c r="E337" s="4">
        <v>2.4251599999999999E-4</v>
      </c>
      <c r="F337" s="4">
        <v>2.6264700000000001E-3</v>
      </c>
      <c r="J337" s="1">
        <f t="shared" si="22"/>
        <v>1.434493E-3</v>
      </c>
      <c r="K337" s="1">
        <f t="shared" si="23"/>
        <v>1.685710039436795E-3</v>
      </c>
      <c r="L337" s="1">
        <f t="shared" si="21"/>
        <v>1.1919041500649049E-3</v>
      </c>
    </row>
    <row r="338" spans="3:12">
      <c r="C338" s="1">
        <v>-110</v>
      </c>
      <c r="D338" s="4">
        <v>-3.7022499999999998E-3</v>
      </c>
      <c r="E338" s="4">
        <v>4.9592799999999999E-3</v>
      </c>
      <c r="F338" s="4">
        <v>-3.7022499999999998E-3</v>
      </c>
      <c r="J338" s="1">
        <f t="shared" si="22"/>
        <v>6.2851500000000006E-4</v>
      </c>
      <c r="K338" s="1">
        <f t="shared" si="23"/>
        <v>6.1246265984507163E-3</v>
      </c>
      <c r="L338" s="1">
        <f t="shared" si="21"/>
        <v>4.3305003170831628E-3</v>
      </c>
    </row>
    <row r="339" spans="3:12">
      <c r="C339" s="1">
        <v>-100</v>
      </c>
      <c r="D339" s="4">
        <v>-1.8964000000000002E-2</v>
      </c>
      <c r="E339" s="4">
        <v>1.0579099999999999E-2</v>
      </c>
      <c r="F339" s="4">
        <v>-1.8964000000000002E-2</v>
      </c>
      <c r="J339" s="1">
        <f t="shared" si="22"/>
        <v>-4.1924500000000012E-3</v>
      </c>
      <c r="K339" s="1">
        <f t="shared" si="23"/>
        <v>2.0890126347272293E-2</v>
      </c>
      <c r="L339" s="1">
        <f t="shared" si="21"/>
        <v>1.4770647208705575E-2</v>
      </c>
    </row>
    <row r="340" spans="3:12">
      <c r="C340" s="1">
        <v>-90</v>
      </c>
      <c r="D340" s="4">
        <v>3.4121099999999999E-3</v>
      </c>
      <c r="E340" s="4">
        <v>2.2194800000000001E-2</v>
      </c>
      <c r="F340" s="4">
        <v>3.4121099999999999E-3</v>
      </c>
      <c r="J340" s="1">
        <f t="shared" si="22"/>
        <v>1.2803455E-2</v>
      </c>
      <c r="K340" s="1">
        <f t="shared" si="23"/>
        <v>1.3281367467924755E-2</v>
      </c>
      <c r="L340" s="1">
        <f t="shared" si="21"/>
        <v>9.3907710301384117E-3</v>
      </c>
    </row>
    <row r="341" spans="3:12">
      <c r="C341" s="1">
        <v>-80</v>
      </c>
      <c r="D341" s="4">
        <v>2.9719500000000001E-3</v>
      </c>
      <c r="E341" s="4">
        <v>3.1627200000000001E-2</v>
      </c>
      <c r="F341" s="4">
        <v>2.9719500000000001E-3</v>
      </c>
      <c r="J341" s="1">
        <f t="shared" si="22"/>
        <v>1.7299575000000001E-2</v>
      </c>
      <c r="K341" s="1">
        <f t="shared" si="23"/>
        <v>2.0262321591595817E-2</v>
      </c>
      <c r="L341" s="1">
        <f t="shared" si="21"/>
        <v>1.4326749340023912E-2</v>
      </c>
    </row>
    <row r="342" spans="3:12">
      <c r="C342" s="1">
        <v>-70</v>
      </c>
      <c r="D342" s="4">
        <v>9.1208599999999997E-3</v>
      </c>
      <c r="E342" s="4">
        <v>7.5601399999999999E-2</v>
      </c>
      <c r="F342" s="4">
        <v>9.1208599999999997E-3</v>
      </c>
      <c r="J342" s="1">
        <f t="shared" si="22"/>
        <v>4.2361129999999997E-2</v>
      </c>
      <c r="K342" s="1">
        <f t="shared" si="23"/>
        <v>4.7008840650943517E-2</v>
      </c>
      <c r="L342" s="1">
        <f t="shared" si="21"/>
        <v>3.3238238457854431E-2</v>
      </c>
    </row>
    <row r="343" spans="3:12">
      <c r="C343" s="1">
        <v>-60</v>
      </c>
      <c r="D343" s="4">
        <v>1.76417E-2</v>
      </c>
      <c r="E343" s="4">
        <v>0.119218</v>
      </c>
      <c r="F343" s="4">
        <v>1.76417E-2</v>
      </c>
      <c r="J343" s="1">
        <f t="shared" si="22"/>
        <v>6.842985E-2</v>
      </c>
      <c r="K343" s="1">
        <f t="shared" si="23"/>
        <v>7.182529053783912E-2</v>
      </c>
      <c r="L343" s="1">
        <f t="shared" si="21"/>
        <v>5.0785045985886394E-2</v>
      </c>
    </row>
    <row r="344" spans="3:12">
      <c r="C344" s="1">
        <v>-50</v>
      </c>
      <c r="D344" s="4">
        <v>5.3661100000000003E-2</v>
      </c>
      <c r="E344" s="4">
        <v>0.248248</v>
      </c>
      <c r="F344" s="4">
        <v>5.3661100000000003E-2</v>
      </c>
      <c r="J344" s="1">
        <f t="shared" si="22"/>
        <v>0.15095454999999999</v>
      </c>
      <c r="K344" s="1">
        <f t="shared" si="23"/>
        <v>0.1375937165200686</v>
      </c>
      <c r="L344" s="1">
        <f t="shared" si="21"/>
        <v>9.7287503726273497E-2</v>
      </c>
    </row>
    <row r="345" spans="3:12">
      <c r="C345" s="1">
        <v>-40</v>
      </c>
      <c r="D345" s="4">
        <v>0.105366</v>
      </c>
      <c r="E345" s="4">
        <v>0.34556599999999998</v>
      </c>
      <c r="F345" s="4">
        <v>0.105366</v>
      </c>
      <c r="J345" s="1">
        <f t="shared" si="22"/>
        <v>0.225466</v>
      </c>
      <c r="K345" s="1">
        <f t="shared" si="23"/>
        <v>0.16984704884100871</v>
      </c>
      <c r="L345" s="1">
        <f t="shared" si="21"/>
        <v>0.12009265986071464</v>
      </c>
    </row>
    <row r="346" spans="3:12">
      <c r="C346" s="1">
        <v>-30</v>
      </c>
      <c r="D346" s="4">
        <v>0.25890299999999999</v>
      </c>
      <c r="E346" s="4">
        <v>0.57049000000000005</v>
      </c>
      <c r="F346" s="4">
        <v>0.25890299999999999</v>
      </c>
      <c r="J346" s="1">
        <f t="shared" si="22"/>
        <v>0.41469650000000002</v>
      </c>
      <c r="K346" s="1">
        <f t="shared" si="23"/>
        <v>0.2203252806295728</v>
      </c>
      <c r="L346" s="1">
        <f t="shared" si="21"/>
        <v>0.15578397838476477</v>
      </c>
    </row>
    <row r="347" spans="3:12">
      <c r="C347" s="1">
        <v>-20</v>
      </c>
      <c r="D347" s="4">
        <v>0.40880100000000003</v>
      </c>
      <c r="E347" s="4">
        <v>0.73533700000000002</v>
      </c>
      <c r="F347" s="4">
        <v>0.40880100000000003</v>
      </c>
      <c r="J347" s="1">
        <f t="shared" si="22"/>
        <v>0.57206900000000005</v>
      </c>
      <c r="K347" s="1">
        <f t="shared" si="23"/>
        <v>0.23089581990153052</v>
      </c>
      <c r="L347" s="1">
        <f t="shared" si="21"/>
        <v>0.16325802156652092</v>
      </c>
    </row>
    <row r="348" spans="3:12">
      <c r="C348" s="1">
        <v>-10</v>
      </c>
      <c r="D348" s="4">
        <v>0.59145400000000004</v>
      </c>
      <c r="E348" s="4">
        <v>0.80744000000000005</v>
      </c>
      <c r="F348" s="4">
        <v>0.59145400000000004</v>
      </c>
      <c r="J348" s="1">
        <f t="shared" si="22"/>
        <v>0.69944700000000004</v>
      </c>
      <c r="K348" s="1">
        <f t="shared" si="23"/>
        <v>0.15272516524135799</v>
      </c>
      <c r="L348" s="1">
        <f t="shared" si="21"/>
        <v>0.10798639980298239</v>
      </c>
    </row>
    <row r="349" spans="3:12">
      <c r="C349" s="1">
        <v>0</v>
      </c>
      <c r="D349" s="4">
        <v>0.74328300000000003</v>
      </c>
      <c r="E349" s="4">
        <v>0.84293600000000002</v>
      </c>
      <c r="F349" s="4">
        <v>0.74328300000000003</v>
      </c>
      <c r="J349" s="1">
        <f t="shared" si="22"/>
        <v>0.79310950000000002</v>
      </c>
      <c r="K349" s="1">
        <f t="shared" si="23"/>
        <v>7.0465312065583013E-2</v>
      </c>
      <c r="L349" s="1">
        <f t="shared" si="21"/>
        <v>4.9823454758950024E-2</v>
      </c>
    </row>
    <row r="350" spans="3:12">
      <c r="C350" s="1">
        <v>10</v>
      </c>
      <c r="D350" s="4">
        <v>0.83386800000000005</v>
      </c>
      <c r="E350" s="4">
        <v>0.89571900000000004</v>
      </c>
      <c r="F350" s="4">
        <v>0.83386800000000005</v>
      </c>
      <c r="J350" s="1">
        <f t="shared" si="22"/>
        <v>0.86479349999999999</v>
      </c>
      <c r="K350" s="1">
        <f t="shared" si="23"/>
        <v>4.3735261523169144E-2</v>
      </c>
      <c r="L350" s="1">
        <f t="shared" si="21"/>
        <v>3.0923609929413242E-2</v>
      </c>
    </row>
    <row r="351" spans="3:12">
      <c r="C351" s="1">
        <v>20</v>
      </c>
      <c r="D351" s="4">
        <v>0.92510099999999995</v>
      </c>
      <c r="E351" s="4">
        <v>0.96870100000000003</v>
      </c>
      <c r="F351" s="4">
        <v>0.92510099999999995</v>
      </c>
      <c r="J351" s="1">
        <f t="shared" si="22"/>
        <v>0.94690099999999999</v>
      </c>
      <c r="K351" s="1">
        <f t="shared" si="23"/>
        <v>3.0829855659733531E-2</v>
      </c>
      <c r="L351" s="1">
        <f t="shared" si="21"/>
        <v>2.1798667651653492E-2</v>
      </c>
    </row>
    <row r="352" spans="3:12">
      <c r="C352" s="1">
        <v>30</v>
      </c>
      <c r="D352" s="4">
        <v>0.90137299999999998</v>
      </c>
      <c r="E352" s="4">
        <v>0.96765999999999996</v>
      </c>
      <c r="F352" s="4">
        <v>0.90137199999999995</v>
      </c>
      <c r="J352" s="1">
        <f t="shared" si="22"/>
        <v>0.9345159999999999</v>
      </c>
      <c r="K352" s="1">
        <f t="shared" si="23"/>
        <v>4.6872694311293872E-2</v>
      </c>
      <c r="L352" s="1">
        <f t="shared" si="21"/>
        <v>3.3141974341578076E-2</v>
      </c>
    </row>
    <row r="353" spans="3:12">
      <c r="C353" s="1">
        <v>40</v>
      </c>
      <c r="D353" s="4">
        <v>0.99254100000000001</v>
      </c>
      <c r="E353" s="4">
        <v>1.0006299999999999</v>
      </c>
      <c r="F353" s="4">
        <v>0.99254100000000001</v>
      </c>
      <c r="J353" s="1">
        <f t="shared" si="22"/>
        <v>0.9965854999999999</v>
      </c>
      <c r="K353" s="1">
        <f t="shared" si="23"/>
        <v>5.7197867530179138E-3</v>
      </c>
      <c r="L353" s="1">
        <f t="shared" si="21"/>
        <v>4.0442528127115282E-3</v>
      </c>
    </row>
    <row r="354" spans="3:12">
      <c r="C354" s="1">
        <v>50</v>
      </c>
      <c r="D354" s="4">
        <v>0.97822500000000001</v>
      </c>
      <c r="E354" s="4">
        <v>0.98280400000000001</v>
      </c>
      <c r="F354" s="4">
        <v>0.97822500000000001</v>
      </c>
      <c r="J354" s="1">
        <f t="shared" si="22"/>
        <v>0.98051449999999996</v>
      </c>
      <c r="K354" s="1">
        <f t="shared" si="23"/>
        <v>3.237841951053201E-3</v>
      </c>
      <c r="L354" s="1">
        <f t="shared" si="21"/>
        <v>2.2893600728651638E-3</v>
      </c>
    </row>
    <row r="355" spans="3:12">
      <c r="C355" s="1">
        <v>60</v>
      </c>
      <c r="D355" s="4">
        <v>1.0001899999999999</v>
      </c>
      <c r="E355" s="4">
        <v>0.98061699999999996</v>
      </c>
      <c r="F355" s="4">
        <v>1.0001899999999999</v>
      </c>
      <c r="J355" s="1">
        <f t="shared" si="22"/>
        <v>0.99040349999999999</v>
      </c>
      <c r="K355" s="1">
        <f t="shared" si="23"/>
        <v>1.3840201028164261E-2</v>
      </c>
      <c r="L355" s="1">
        <f t="shared" si="21"/>
        <v>9.7859018794910994E-3</v>
      </c>
    </row>
    <row r="356" spans="3:12">
      <c r="C356" s="1">
        <v>70</v>
      </c>
      <c r="D356" s="4">
        <v>0.98011300000000001</v>
      </c>
      <c r="E356" s="4">
        <v>1.0024299999999999</v>
      </c>
      <c r="F356" s="4">
        <v>0.98011300000000001</v>
      </c>
      <c r="J356" s="1">
        <f t="shared" si="22"/>
        <v>0.99127149999999997</v>
      </c>
      <c r="K356" s="1">
        <f t="shared" si="23"/>
        <v>1.5780502035740124E-2</v>
      </c>
      <c r="L356" s="1">
        <f t="shared" si="21"/>
        <v>1.1157818027108905E-2</v>
      </c>
    </row>
    <row r="357" spans="3:12">
      <c r="C357" s="1">
        <v>80</v>
      </c>
      <c r="D357" s="4">
        <v>0.99382099999999995</v>
      </c>
      <c r="E357" s="4">
        <v>1.02694</v>
      </c>
      <c r="F357" s="4">
        <v>0.99382099999999995</v>
      </c>
      <c r="J357" s="1">
        <f t="shared" si="22"/>
        <v>1.0103804999999999</v>
      </c>
      <c r="K357" s="1">
        <f t="shared" si="23"/>
        <v>2.3418669486117275E-2</v>
      </c>
      <c r="L357" s="1">
        <f t="shared" si="21"/>
        <v>1.655848793475025E-2</v>
      </c>
    </row>
    <row r="358" spans="3:12">
      <c r="C358" s="1">
        <v>90</v>
      </c>
      <c r="D358" s="4">
        <v>1.02498</v>
      </c>
      <c r="E358" s="4">
        <v>1.0135000000000001</v>
      </c>
      <c r="F358" s="4">
        <v>1.02498</v>
      </c>
      <c r="J358" s="1">
        <f t="shared" si="22"/>
        <v>1.0192399999999999</v>
      </c>
      <c r="K358" s="1">
        <f t="shared" si="23"/>
        <v>8.1175858480215194E-3</v>
      </c>
      <c r="L358" s="1">
        <f t="shared" si="21"/>
        <v>5.7396491890133071E-3</v>
      </c>
    </row>
    <row r="359" spans="3:12">
      <c r="C359" s="1">
        <v>100</v>
      </c>
      <c r="D359" s="4">
        <v>1.0433399999999999</v>
      </c>
      <c r="E359" s="4">
        <v>1.0315099999999999</v>
      </c>
      <c r="F359" s="4">
        <v>1.0433399999999999</v>
      </c>
      <c r="J359" s="1">
        <f t="shared" si="22"/>
        <v>1.0374249999999998</v>
      </c>
      <c r="K359" s="1">
        <f t="shared" si="23"/>
        <v>8.3650732214368625E-3</v>
      </c>
      <c r="L359" s="1">
        <f t="shared" si="21"/>
        <v>5.9146384935564334E-3</v>
      </c>
    </row>
  </sheetData>
  <phoneticPr fontId="2" type="noConversion"/>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H86"/>
  <sheetViews>
    <sheetView topLeftCell="A4" workbookViewId="0">
      <selection activeCell="H30" sqref="H30"/>
    </sheetView>
  </sheetViews>
  <sheetFormatPr defaultRowHeight="17.5"/>
  <cols>
    <col min="1" max="1" width="8.81640625" style="1"/>
    <col min="3" max="3" width="24.26953125" style="11" bestFit="1" customWidth="1"/>
    <col min="4" max="5" width="10.81640625" style="11" customWidth="1"/>
    <col min="6" max="6" width="12.26953125" style="1" customWidth="1"/>
    <col min="7" max="7" width="12.26953125" customWidth="1"/>
    <col min="8" max="8" width="51.26953125" bestFit="1" customWidth="1"/>
    <col min="11" max="11" width="16.453125" customWidth="1"/>
  </cols>
  <sheetData>
    <row r="3" spans="1:5" ht="45">
      <c r="A3" s="2"/>
      <c r="C3" s="3" t="s">
        <v>69</v>
      </c>
    </row>
    <row r="5" spans="1:5" ht="20">
      <c r="A5" s="5"/>
      <c r="C5" s="8" t="s">
        <v>72</v>
      </c>
    </row>
    <row r="6" spans="1:5" ht="20">
      <c r="B6" s="8"/>
      <c r="C6" s="8" t="s">
        <v>73</v>
      </c>
    </row>
    <row r="8" spans="1:5" ht="20.5">
      <c r="C8" s="4" t="s">
        <v>71</v>
      </c>
      <c r="D8" s="4" t="s">
        <v>6</v>
      </c>
      <c r="E8" s="4" t="s">
        <v>4</v>
      </c>
    </row>
    <row r="9" spans="1:5" ht="18.5">
      <c r="C9" s="4" t="s">
        <v>70</v>
      </c>
      <c r="D9" s="4" t="s">
        <v>9</v>
      </c>
      <c r="E9" s="4"/>
    </row>
    <row r="10" spans="1:5">
      <c r="C10" s="4"/>
      <c r="D10" s="4"/>
      <c r="E10" s="4"/>
    </row>
    <row r="11" spans="1:5">
      <c r="C11" s="4">
        <v>0</v>
      </c>
      <c r="D11" s="39">
        <v>65.24366666666667</v>
      </c>
      <c r="E11" s="39">
        <v>3.3466445508959697</v>
      </c>
    </row>
    <row r="12" spans="1:5">
      <c r="C12" s="4">
        <v>1</v>
      </c>
      <c r="D12" s="39">
        <v>23.437999999999999</v>
      </c>
      <c r="E12" s="39">
        <v>2.8464038401052338</v>
      </c>
    </row>
    <row r="13" spans="1:5">
      <c r="C13" s="4">
        <v>10</v>
      </c>
      <c r="D13" s="39">
        <v>5.7979999999999992</v>
      </c>
      <c r="E13" s="39">
        <v>5.3465875059121126</v>
      </c>
    </row>
    <row r="14" spans="1:5">
      <c r="C14" s="4">
        <v>100</v>
      </c>
      <c r="D14" s="39">
        <v>4.9996666666666671</v>
      </c>
      <c r="E14" s="39">
        <v>4.4277081443310946</v>
      </c>
    </row>
    <row r="15" spans="1:5">
      <c r="C15" s="4"/>
      <c r="D15" s="4"/>
      <c r="E15" s="4"/>
    </row>
    <row r="16" spans="1:5">
      <c r="C16" s="4"/>
      <c r="D16" s="4"/>
      <c r="E16" s="4"/>
    </row>
    <row r="17" spans="6:8" s="4" customFormat="1"/>
    <row r="18" spans="6:8" s="4" customFormat="1" ht="22.5">
      <c r="F18" s="6" t="s">
        <v>211</v>
      </c>
      <c r="G18" s="6" t="s">
        <v>212</v>
      </c>
      <c r="H18" s="8" t="s">
        <v>213</v>
      </c>
    </row>
    <row r="19" spans="6:8" s="4" customFormat="1" ht="18">
      <c r="F19" s="6" t="s">
        <v>9</v>
      </c>
      <c r="G19" s="6" t="s">
        <v>9</v>
      </c>
      <c r="H19" s="6" t="s">
        <v>9</v>
      </c>
    </row>
    <row r="20" spans="6:8" s="4" customFormat="1"/>
    <row r="21" spans="6:8" s="4" customFormat="1">
      <c r="F21" s="4">
        <v>179.03800000000001</v>
      </c>
      <c r="G21" s="4">
        <v>107.34</v>
      </c>
      <c r="H21" s="4">
        <f>F21-G21</f>
        <v>71.698000000000008</v>
      </c>
    </row>
    <row r="22" spans="6:8" s="4" customFormat="1">
      <c r="F22" s="4">
        <v>178.79599999999999</v>
      </c>
      <c r="G22" s="4">
        <v>115.355</v>
      </c>
      <c r="H22" s="4">
        <f t="shared" ref="H22:H23" si="0">F22-G22</f>
        <v>63.440999999999988</v>
      </c>
    </row>
    <row r="23" spans="6:8" s="4" customFormat="1">
      <c r="F23" s="4">
        <v>177.41499999999999</v>
      </c>
      <c r="G23" s="4">
        <v>116.82299999999999</v>
      </c>
      <c r="H23" s="4">
        <f t="shared" si="0"/>
        <v>60.591999999999999</v>
      </c>
    </row>
    <row r="24" spans="6:8" s="4" customFormat="1"/>
    <row r="25" spans="6:8" s="4" customFormat="1">
      <c r="F25" s="4">
        <f>AVERAGE(F21:F23)</f>
        <v>178.41633333333334</v>
      </c>
      <c r="G25" s="4">
        <f>AVERAGE(G21:G23)</f>
        <v>113.17266666666666</v>
      </c>
      <c r="H25" s="4">
        <f>AVERAGE(H21:H23)</f>
        <v>65.24366666666667</v>
      </c>
    </row>
    <row r="26" spans="6:8" s="4" customFormat="1">
      <c r="F26" s="4">
        <f>STDEV(F21:F23)</f>
        <v>0.87558114034813772</v>
      </c>
      <c r="G26" s="4">
        <f>STDEV(G21:G23)</f>
        <v>5.1042880339312058</v>
      </c>
      <c r="H26" s="4">
        <f>STDEV(H21:H23)</f>
        <v>5.7682765479242937</v>
      </c>
    </row>
    <row r="27" spans="6:8" s="4" customFormat="1">
      <c r="F27" s="4">
        <f>F26/1.7236</f>
        <v>0.5079955560153967</v>
      </c>
      <c r="G27" s="4">
        <f>G26/1.7236</f>
        <v>2.9614110199183137</v>
      </c>
      <c r="H27" s="4">
        <f>H26/1.7236</f>
        <v>3.3466445508959697</v>
      </c>
    </row>
    <row r="28" spans="6:8" s="4" customFormat="1"/>
    <row r="29" spans="6:8" s="4" customFormat="1"/>
    <row r="30" spans="6:8" s="4" customFormat="1"/>
    <row r="31" spans="6:8" s="4" customFormat="1" ht="22.5">
      <c r="F31" s="6" t="s">
        <v>211</v>
      </c>
      <c r="G31" s="6" t="s">
        <v>212</v>
      </c>
      <c r="H31" s="8" t="s">
        <v>210</v>
      </c>
    </row>
    <row r="32" spans="6:8" s="4" customFormat="1" ht="18">
      <c r="F32" s="6" t="s">
        <v>9</v>
      </c>
      <c r="G32" s="6" t="s">
        <v>9</v>
      </c>
      <c r="H32" s="6" t="s">
        <v>9</v>
      </c>
    </row>
    <row r="33" spans="6:8" s="4" customFormat="1"/>
    <row r="34" spans="6:8" s="4" customFormat="1">
      <c r="F34" s="4">
        <v>113.876</v>
      </c>
      <c r="G34" s="4">
        <v>87.016999999999996</v>
      </c>
      <c r="H34" s="4">
        <f>F34-G34</f>
        <v>26.859000000000009</v>
      </c>
    </row>
    <row r="35" spans="6:8" s="4" customFormat="1">
      <c r="F35" s="4">
        <v>113.56399999999999</v>
      </c>
      <c r="G35" s="4">
        <v>95.747</v>
      </c>
      <c r="H35" s="4">
        <f t="shared" ref="H35:H36" si="1">F35-G35</f>
        <v>17.816999999999993</v>
      </c>
    </row>
    <row r="36" spans="6:8" s="4" customFormat="1">
      <c r="F36" s="4">
        <v>115.21599999999999</v>
      </c>
      <c r="G36" s="4">
        <v>89.578000000000003</v>
      </c>
      <c r="H36" s="4">
        <f t="shared" si="1"/>
        <v>25.637999999999991</v>
      </c>
    </row>
    <row r="37" spans="6:8" s="4" customFormat="1"/>
    <row r="38" spans="6:8" s="4" customFormat="1">
      <c r="F38" s="4">
        <f>AVERAGE(F34:F36)</f>
        <v>114.21866666666666</v>
      </c>
      <c r="G38" s="4">
        <f>AVERAGE(G34:G36)</f>
        <v>90.780666666666662</v>
      </c>
      <c r="H38" s="4">
        <f>AVERAGE(H34:H36)</f>
        <v>23.437999999999999</v>
      </c>
    </row>
    <row r="39" spans="6:8" s="4" customFormat="1">
      <c r="F39" s="4">
        <f>STDEV(F34:F36)</f>
        <v>0.87769090990697307</v>
      </c>
      <c r="G39" s="4">
        <f>STDEV(G34:G36)</f>
        <v>4.4875416804006782</v>
      </c>
      <c r="H39" s="4">
        <f>STDEV(H34:H36)</f>
        <v>4.9060616588053811</v>
      </c>
    </row>
    <row r="40" spans="6:8" s="4" customFormat="1">
      <c r="F40" s="4">
        <f>F39/1.7236</f>
        <v>0.50921960426257429</v>
      </c>
      <c r="G40" s="4">
        <f>G39/1.7236</f>
        <v>2.6035864936184021</v>
      </c>
      <c r="H40" s="4">
        <f>H39/1.7236</f>
        <v>2.8464038401052338</v>
      </c>
    </row>
    <row r="41" spans="6:8" s="4" customFormat="1"/>
    <row r="42" spans="6:8" s="4" customFormat="1"/>
    <row r="43" spans="6:8" s="4" customFormat="1" ht="22.5">
      <c r="F43" s="6" t="s">
        <v>211</v>
      </c>
      <c r="G43" s="6" t="s">
        <v>212</v>
      </c>
      <c r="H43" s="8" t="s">
        <v>214</v>
      </c>
    </row>
    <row r="44" spans="6:8" s="4" customFormat="1" ht="18">
      <c r="F44" s="6" t="s">
        <v>9</v>
      </c>
      <c r="G44" s="6" t="s">
        <v>9</v>
      </c>
      <c r="H44" s="6" t="s">
        <v>9</v>
      </c>
    </row>
    <row r="45" spans="6:8" s="4" customFormat="1"/>
    <row r="46" spans="6:8" s="4" customFormat="1">
      <c r="F46" s="4">
        <v>5.26</v>
      </c>
      <c r="G46" s="4">
        <v>7.6879999999999997</v>
      </c>
      <c r="H46" s="4">
        <f>F46-G46</f>
        <v>-2.4279999999999999</v>
      </c>
    </row>
    <row r="47" spans="6:8" s="4" customFormat="1">
      <c r="F47" s="4">
        <v>17.024000000000001</v>
      </c>
      <c r="G47" s="4">
        <v>3.2669999999999999</v>
      </c>
      <c r="H47" s="4">
        <f t="shared" ref="H47:H48" si="2">F47-G47</f>
        <v>13.757000000000001</v>
      </c>
    </row>
    <row r="48" spans="6:8" s="4" customFormat="1">
      <c r="F48" s="4">
        <v>21.477</v>
      </c>
      <c r="G48" s="4">
        <v>15.412000000000001</v>
      </c>
      <c r="H48" s="4">
        <f t="shared" si="2"/>
        <v>6.0649999999999995</v>
      </c>
    </row>
    <row r="49" spans="6:8" s="4" customFormat="1"/>
    <row r="50" spans="6:8">
      <c r="F50" s="4">
        <f>AVERAGE(F46:F48)</f>
        <v>14.586999999999998</v>
      </c>
      <c r="G50" s="4">
        <f>AVERAGE(G46:G48)</f>
        <v>8.7889999999999997</v>
      </c>
      <c r="H50" s="4">
        <f>AVERAGE(H46:H48)</f>
        <v>5.7979999999999992</v>
      </c>
    </row>
    <row r="51" spans="6:8">
      <c r="F51" s="4">
        <f>STDEV(F46:F48)</f>
        <v>8.3786633182149082</v>
      </c>
      <c r="G51" s="4">
        <f>STDEV(G46:G48)</f>
        <v>6.1469022279518972</v>
      </c>
      <c r="H51" s="4">
        <f>STDEV(H46:H48)</f>
        <v>8.0958028014521215</v>
      </c>
    </row>
    <row r="52" spans="6:8">
      <c r="F52" s="4">
        <f>F51/1.7236</f>
        <v>4.8611414006816593</v>
      </c>
      <c r="G52" s="4">
        <f>G51/1.7236</f>
        <v>3.5663159827987334</v>
      </c>
      <c r="H52" s="4">
        <f>H51/1.5142</f>
        <v>5.3465875059121126</v>
      </c>
    </row>
    <row r="53" spans="6:8">
      <c r="F53" s="4"/>
      <c r="G53" s="4"/>
      <c r="H53" s="4"/>
    </row>
    <row r="54" spans="6:8">
      <c r="F54" s="4"/>
      <c r="G54" s="4"/>
      <c r="H54" s="4"/>
    </row>
    <row r="55" spans="6:8">
      <c r="F55" s="4"/>
      <c r="G55" s="4"/>
      <c r="H55" s="4"/>
    </row>
    <row r="57" spans="6:8" ht="22.5">
      <c r="F57" s="6" t="s">
        <v>211</v>
      </c>
      <c r="G57" s="6" t="s">
        <v>212</v>
      </c>
      <c r="H57" s="8" t="s">
        <v>215</v>
      </c>
    </row>
    <row r="58" spans="6:8" ht="18">
      <c r="F58" s="6" t="s">
        <v>9</v>
      </c>
      <c r="G58" s="6" t="s">
        <v>9</v>
      </c>
      <c r="H58" s="6" t="s">
        <v>9</v>
      </c>
    </row>
    <row r="60" spans="6:8">
      <c r="F60" s="4">
        <v>-16.181999999999999</v>
      </c>
      <c r="G60" s="4">
        <v>-14.814</v>
      </c>
      <c r="H60" s="4">
        <f>F60-G60</f>
        <v>-1.3679999999999986</v>
      </c>
    </row>
    <row r="61" spans="6:8">
      <c r="F61" s="4">
        <v>-15.284000000000001</v>
      </c>
      <c r="G61" s="4">
        <v>-18.192</v>
      </c>
      <c r="H61" s="4">
        <f>F61-G61</f>
        <v>2.9079999999999995</v>
      </c>
    </row>
    <row r="62" spans="6:8">
      <c r="F62" s="4">
        <v>3.0419999999999998</v>
      </c>
      <c r="G62" s="4">
        <v>-10.417</v>
      </c>
      <c r="H62" s="4">
        <f>F62-G62</f>
        <v>13.459</v>
      </c>
    </row>
    <row r="63" spans="6:8">
      <c r="F63" s="4"/>
      <c r="G63" s="4"/>
      <c r="H63" s="4"/>
    </row>
    <row r="64" spans="6:8">
      <c r="F64" s="4">
        <f>AVERAGE(F60:F62)</f>
        <v>-9.4746666666666659</v>
      </c>
      <c r="G64" s="4">
        <f>AVERAGE(G60:G62)</f>
        <v>-14.474333333333334</v>
      </c>
      <c r="H64" s="4">
        <f>AVERAGE(H60:H62)</f>
        <v>4.9996666666666671</v>
      </c>
    </row>
    <row r="65" spans="6:8">
      <c r="F65" s="4">
        <f>STDEV(F60:F62)</f>
        <v>10.849046471157422</v>
      </c>
      <c r="G65" s="4">
        <f>STDEV(G60:G62)</f>
        <v>3.8986133859788241</v>
      </c>
      <c r="H65" s="4">
        <f>STDEV(H60:H62)</f>
        <v>7.6315977575690743</v>
      </c>
    </row>
    <row r="66" spans="6:8">
      <c r="F66" s="4">
        <f>F65/1.7236</f>
        <v>6.2944108094438516</v>
      </c>
      <c r="G66" s="4">
        <f>G65/1.7236</f>
        <v>2.2619014771285819</v>
      </c>
      <c r="H66" s="4">
        <f>H65/1.7236</f>
        <v>4.4277081443310946</v>
      </c>
    </row>
    <row r="67" spans="6:8">
      <c r="F67" s="4"/>
      <c r="G67" s="4"/>
      <c r="H67" s="4"/>
    </row>
    <row r="68" spans="6:8">
      <c r="F68" s="4"/>
      <c r="G68" s="4"/>
      <c r="H68" s="4"/>
    </row>
    <row r="69" spans="6:8">
      <c r="F69" s="4"/>
      <c r="G69" s="4"/>
      <c r="H69" s="4"/>
    </row>
    <row r="70" spans="6:8">
      <c r="F70" s="4"/>
      <c r="G70" s="4"/>
      <c r="H70" s="4"/>
    </row>
    <row r="71" spans="6:8">
      <c r="F71" s="4"/>
      <c r="G71" s="4"/>
      <c r="H71" s="4"/>
    </row>
    <row r="72" spans="6:8">
      <c r="F72" s="4"/>
      <c r="G72" s="4"/>
      <c r="H72" s="4"/>
    </row>
    <row r="73" spans="6:8">
      <c r="F73" s="4"/>
      <c r="G73" s="4"/>
      <c r="H73" s="4"/>
    </row>
    <row r="74" spans="6:8">
      <c r="F74" s="4"/>
      <c r="G74" s="4"/>
      <c r="H74" s="4"/>
    </row>
    <row r="75" spans="6:8">
      <c r="F75" s="4"/>
      <c r="G75" s="4"/>
      <c r="H75" s="4"/>
    </row>
    <row r="76" spans="6:8">
      <c r="F76" s="4"/>
      <c r="G76" s="4"/>
      <c r="H76" s="4"/>
    </row>
    <row r="77" spans="6:8">
      <c r="F77" s="4"/>
      <c r="G77" s="4"/>
      <c r="H77" s="4"/>
    </row>
    <row r="78" spans="6:8">
      <c r="F78" s="4"/>
      <c r="G78" s="4"/>
      <c r="H78" s="4"/>
    </row>
    <row r="79" spans="6:8">
      <c r="F79" s="4"/>
      <c r="G79" s="4"/>
      <c r="H79" s="4"/>
    </row>
    <row r="80" spans="6:8">
      <c r="F80" s="4"/>
      <c r="G80" s="4"/>
      <c r="H80" s="4"/>
    </row>
    <row r="81" spans="6:8">
      <c r="F81" s="4"/>
      <c r="G81" s="4"/>
      <c r="H81" s="4"/>
    </row>
    <row r="82" spans="6:8">
      <c r="F82" s="4"/>
      <c r="G82" s="4"/>
      <c r="H82" s="4"/>
    </row>
    <row r="83" spans="6:8">
      <c r="F83" s="4"/>
      <c r="G83" s="4"/>
      <c r="H83" s="4"/>
    </row>
    <row r="84" spans="6:8">
      <c r="F84" s="4"/>
      <c r="G84" s="4"/>
      <c r="H84" s="4"/>
    </row>
    <row r="85" spans="6:8">
      <c r="F85" s="4"/>
      <c r="G85" s="4"/>
      <c r="H85" s="4"/>
    </row>
    <row r="86" spans="6:8">
      <c r="F86" s="4"/>
      <c r="G86" s="4"/>
      <c r="H86" s="4"/>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C185"/>
  <sheetViews>
    <sheetView topLeftCell="A29" zoomScale="34" workbookViewId="0">
      <selection activeCell="I48" sqref="I48"/>
    </sheetView>
  </sheetViews>
  <sheetFormatPr defaultRowHeight="17.5"/>
  <cols>
    <col min="1" max="1" width="9" style="1"/>
    <col min="2" max="2" width="10.1796875" style="4" bestFit="1" customWidth="1"/>
    <col min="3" max="4" width="17.54296875" style="4" bestFit="1" customWidth="1"/>
    <col min="5" max="5" width="18.453125" style="4" bestFit="1" customWidth="1"/>
    <col min="6" max="6" width="26.26953125" style="1" customWidth="1"/>
    <col min="7" max="7" width="17.54296875" style="1" bestFit="1" customWidth="1"/>
    <col min="8" max="8" width="9.453125" style="1" bestFit="1" customWidth="1"/>
    <col min="9" max="9" width="17.54296875" style="1" bestFit="1" customWidth="1"/>
    <col min="10" max="10" width="44.7265625" style="1" bestFit="1" customWidth="1"/>
    <col min="11" max="11" width="18.453125" style="1" bestFit="1" customWidth="1"/>
    <col min="12" max="12" width="10" style="1" bestFit="1" customWidth="1"/>
    <col min="13" max="13" width="18.81640625" style="1" bestFit="1" customWidth="1"/>
    <col min="14" max="14" width="10" style="1" bestFit="1" customWidth="1"/>
    <col min="15" max="15" width="17.1796875" style="1" bestFit="1" customWidth="1"/>
    <col min="16" max="16" width="10" style="1" bestFit="1" customWidth="1"/>
    <col min="17" max="17" width="18.81640625" style="1" bestFit="1" customWidth="1"/>
    <col min="18" max="20" width="18.81640625" style="1" customWidth="1"/>
    <col min="21" max="29" width="9" style="1"/>
  </cols>
  <sheetData>
    <row r="3" spans="1:20" ht="45">
      <c r="A3" s="2"/>
      <c r="B3" s="3" t="s">
        <v>74</v>
      </c>
      <c r="C3" s="3"/>
      <c r="D3" s="3"/>
      <c r="E3" s="3"/>
      <c r="F3" s="2"/>
      <c r="G3" s="2"/>
      <c r="H3" s="2"/>
      <c r="I3" s="2"/>
      <c r="J3" s="2"/>
      <c r="K3" s="2"/>
      <c r="L3" s="2"/>
      <c r="M3" s="2"/>
      <c r="N3" s="2"/>
      <c r="O3" s="2"/>
      <c r="P3" s="2"/>
      <c r="Q3" s="2"/>
      <c r="R3" s="2"/>
      <c r="S3" s="2"/>
      <c r="T3" s="2"/>
    </row>
    <row r="5" spans="1:20" ht="18">
      <c r="A5" s="5"/>
      <c r="B5" s="7"/>
      <c r="C5" s="6"/>
      <c r="D5" s="6"/>
      <c r="E5" s="6"/>
      <c r="F5" s="5"/>
      <c r="G5" s="5"/>
      <c r="H5" s="5"/>
      <c r="I5" s="5"/>
      <c r="J5" s="5"/>
      <c r="K5" s="5"/>
      <c r="L5" s="5"/>
      <c r="M5" s="5"/>
      <c r="N5" s="5"/>
      <c r="O5" s="5"/>
      <c r="P5" s="5"/>
      <c r="Q5" s="5"/>
      <c r="R5" s="5"/>
      <c r="S5" s="5"/>
      <c r="T5" s="5"/>
    </row>
    <row r="6" spans="1:20" ht="22.5">
      <c r="B6" s="8" t="s">
        <v>75</v>
      </c>
      <c r="F6" s="8" t="s">
        <v>76</v>
      </c>
      <c r="J6" s="8" t="s">
        <v>77</v>
      </c>
      <c r="K6" s="4"/>
      <c r="L6" s="4"/>
      <c r="M6" s="4"/>
      <c r="N6" s="8" t="s">
        <v>78</v>
      </c>
    </row>
    <row r="8" spans="1:20">
      <c r="B8" s="4" t="s">
        <v>21</v>
      </c>
      <c r="C8" s="4" t="s">
        <v>22</v>
      </c>
      <c r="D8" s="4" t="s">
        <v>21</v>
      </c>
      <c r="E8" s="4" t="s">
        <v>23</v>
      </c>
      <c r="F8" s="4" t="s">
        <v>21</v>
      </c>
      <c r="G8" s="4" t="s">
        <v>22</v>
      </c>
      <c r="H8" s="4" t="s">
        <v>21</v>
      </c>
      <c r="I8" s="4" t="s">
        <v>23</v>
      </c>
      <c r="J8" s="4" t="s">
        <v>21</v>
      </c>
      <c r="K8" s="4" t="s">
        <v>22</v>
      </c>
      <c r="L8" s="4" t="s">
        <v>21</v>
      </c>
      <c r="M8" s="4" t="s">
        <v>23</v>
      </c>
      <c r="N8" s="4" t="s">
        <v>21</v>
      </c>
      <c r="O8" s="4" t="s">
        <v>22</v>
      </c>
      <c r="P8" s="4" t="s">
        <v>21</v>
      </c>
      <c r="Q8" s="4" t="s">
        <v>23</v>
      </c>
      <c r="R8" s="4"/>
      <c r="S8" s="4"/>
      <c r="T8" s="4"/>
    </row>
    <row r="9" spans="1:20">
      <c r="B9" s="4" t="s">
        <v>25</v>
      </c>
      <c r="D9" s="4" t="s">
        <v>25</v>
      </c>
      <c r="F9" s="4" t="s">
        <v>25</v>
      </c>
      <c r="G9" s="4"/>
      <c r="H9" s="4" t="s">
        <v>25</v>
      </c>
      <c r="I9" s="4"/>
      <c r="J9" s="4" t="s">
        <v>25</v>
      </c>
      <c r="K9" s="4"/>
      <c r="L9" s="4" t="s">
        <v>25</v>
      </c>
      <c r="M9" s="4"/>
      <c r="N9" s="4" t="s">
        <v>25</v>
      </c>
      <c r="O9" s="4"/>
      <c r="P9" s="4" t="s">
        <v>25</v>
      </c>
      <c r="Q9" s="4"/>
      <c r="R9" s="4"/>
      <c r="S9" s="4"/>
      <c r="T9" s="4"/>
    </row>
    <row r="11" spans="1:20">
      <c r="B11" s="4">
        <v>-30</v>
      </c>
      <c r="C11" s="4">
        <v>6.6695399999999998E-3</v>
      </c>
      <c r="D11" s="4">
        <v>-30</v>
      </c>
      <c r="E11" s="4">
        <v>2.2279800000000001E-3</v>
      </c>
      <c r="F11" s="1">
        <v>-80</v>
      </c>
      <c r="G11" s="1">
        <v>8.9415700000000002E-4</v>
      </c>
      <c r="H11" s="1">
        <v>-80</v>
      </c>
      <c r="I11" s="1">
        <v>4.8543099999999998E-4</v>
      </c>
      <c r="J11" s="1">
        <v>-80</v>
      </c>
      <c r="K11" s="1">
        <v>5.7760999999999999E-4</v>
      </c>
      <c r="L11" s="1">
        <v>-80</v>
      </c>
      <c r="M11" s="1">
        <v>5.3504799999999999E-4</v>
      </c>
      <c r="N11" s="1">
        <v>-80</v>
      </c>
      <c r="O11" s="1">
        <v>1.7074399999999999E-4</v>
      </c>
      <c r="P11" s="1">
        <v>-80</v>
      </c>
      <c r="Q11" s="1">
        <v>3.6456599999999998E-4</v>
      </c>
    </row>
    <row r="12" spans="1:20">
      <c r="B12" s="4">
        <v>-20</v>
      </c>
      <c r="C12" s="4">
        <v>6.7715900000000001E-3</v>
      </c>
      <c r="D12" s="4">
        <v>-20</v>
      </c>
      <c r="E12" s="4">
        <v>2.3630700000000001E-3</v>
      </c>
      <c r="F12" s="1">
        <v>-70</v>
      </c>
      <c r="G12" s="1">
        <v>1.4903E-3</v>
      </c>
      <c r="H12" s="1">
        <v>-70</v>
      </c>
      <c r="I12" s="1">
        <v>3.7252800000000001E-4</v>
      </c>
      <c r="J12" s="1">
        <v>-70</v>
      </c>
      <c r="K12" s="1">
        <v>-5.0828699999999995E-4</v>
      </c>
      <c r="L12" s="1">
        <v>-70</v>
      </c>
      <c r="M12" s="1">
        <v>1.72025E-3</v>
      </c>
      <c r="N12" s="1">
        <v>-70</v>
      </c>
      <c r="O12" s="1">
        <v>2.51841E-3</v>
      </c>
      <c r="P12" s="1">
        <v>-70</v>
      </c>
      <c r="Q12" s="1">
        <v>6.4229399999999996E-4</v>
      </c>
    </row>
    <row r="13" spans="1:20">
      <c r="B13" s="4">
        <v>-10</v>
      </c>
      <c r="C13" s="4">
        <v>6.6918300000000002E-3</v>
      </c>
      <c r="D13" s="4">
        <v>-10</v>
      </c>
      <c r="E13" s="4">
        <v>2.40595E-3</v>
      </c>
      <c r="F13" s="1">
        <v>-60</v>
      </c>
      <c r="G13" s="1">
        <v>1.43399E-3</v>
      </c>
      <c r="H13" s="1">
        <v>-60</v>
      </c>
      <c r="I13" s="1">
        <v>4.7009200000000003E-4</v>
      </c>
      <c r="J13" s="1">
        <v>-60</v>
      </c>
      <c r="K13" s="1">
        <v>1.92428E-3</v>
      </c>
      <c r="L13" s="1">
        <v>-60</v>
      </c>
      <c r="M13" s="1">
        <v>3.6843999999999999E-4</v>
      </c>
      <c r="N13" s="1">
        <v>-60</v>
      </c>
      <c r="O13" s="1">
        <v>2.3856300000000001E-3</v>
      </c>
      <c r="P13" s="1">
        <v>-60</v>
      </c>
      <c r="Q13" s="1">
        <v>9.4733999999999997E-4</v>
      </c>
    </row>
    <row r="14" spans="1:20">
      <c r="B14" s="4">
        <v>0</v>
      </c>
      <c r="C14" s="4">
        <v>6.4521200000000004E-3</v>
      </c>
      <c r="D14" s="4">
        <v>0</v>
      </c>
      <c r="E14" s="4">
        <v>2.4096299999999998E-3</v>
      </c>
      <c r="F14" s="1">
        <v>-50</v>
      </c>
      <c r="G14" s="1">
        <v>1.3579099999999999E-3</v>
      </c>
      <c r="H14" s="1">
        <v>-50</v>
      </c>
      <c r="I14" s="1">
        <v>3.2602100000000001E-4</v>
      </c>
      <c r="J14" s="1">
        <v>-50</v>
      </c>
      <c r="K14" s="1">
        <v>7.1644799999999995E-4</v>
      </c>
      <c r="L14" s="1">
        <v>-50</v>
      </c>
      <c r="M14" s="1">
        <v>3.5652299999999997E-4</v>
      </c>
      <c r="N14" s="1">
        <v>-50</v>
      </c>
      <c r="O14" s="1">
        <v>2.2393399999999998E-3</v>
      </c>
      <c r="P14" s="1">
        <v>-50</v>
      </c>
      <c r="Q14" s="1">
        <v>1.1856200000000001E-3</v>
      </c>
    </row>
    <row r="15" spans="1:20">
      <c r="B15" s="4">
        <v>10</v>
      </c>
      <c r="C15" s="4">
        <v>6.9925100000000004E-3</v>
      </c>
      <c r="D15" s="4">
        <v>10</v>
      </c>
      <c r="E15" s="4">
        <v>2.3020499999999999E-3</v>
      </c>
      <c r="F15" s="1">
        <v>-40</v>
      </c>
      <c r="G15" s="1">
        <v>7.5674800000000001E-4</v>
      </c>
      <c r="H15" s="1">
        <v>-40</v>
      </c>
      <c r="I15" s="1">
        <v>3.6198600000000001E-4</v>
      </c>
      <c r="J15" s="1">
        <v>-40</v>
      </c>
      <c r="K15" s="1">
        <v>5.7138500000000004E-3</v>
      </c>
      <c r="L15" s="1">
        <v>-40</v>
      </c>
      <c r="M15" s="1">
        <v>3.75232E-3</v>
      </c>
      <c r="N15" s="1">
        <v>-40</v>
      </c>
      <c r="O15" s="1">
        <v>2.2672299999999999E-3</v>
      </c>
      <c r="P15" s="1">
        <v>-40</v>
      </c>
      <c r="Q15" s="1">
        <v>1.10085E-3</v>
      </c>
    </row>
    <row r="16" spans="1:20">
      <c r="B16" s="4">
        <v>20</v>
      </c>
      <c r="C16" s="4">
        <v>6.83353E-3</v>
      </c>
      <c r="D16" s="4">
        <v>20</v>
      </c>
      <c r="E16" s="4">
        <v>2.3219999999999998E-3</v>
      </c>
      <c r="F16" s="1">
        <v>-30</v>
      </c>
      <c r="G16" s="1">
        <v>1.7682900000000001E-3</v>
      </c>
      <c r="H16" s="1">
        <v>-30</v>
      </c>
      <c r="I16" s="1">
        <v>2.8658500000000001E-4</v>
      </c>
      <c r="J16" s="1">
        <v>-30</v>
      </c>
      <c r="K16" s="1">
        <v>5.4371400000000005E-4</v>
      </c>
      <c r="L16" s="1">
        <v>-30</v>
      </c>
      <c r="M16" s="1">
        <v>4.29966E-4</v>
      </c>
      <c r="N16" s="1">
        <v>-30</v>
      </c>
      <c r="O16" s="1">
        <v>2.2992099999999999E-3</v>
      </c>
      <c r="P16" s="1">
        <v>-30</v>
      </c>
      <c r="Q16" s="1">
        <v>1.1996400000000001E-3</v>
      </c>
    </row>
    <row r="17" spans="2:17">
      <c r="B17" s="4">
        <v>30</v>
      </c>
      <c r="C17" s="4">
        <v>6.4671900000000003E-3</v>
      </c>
      <c r="D17" s="4">
        <v>30</v>
      </c>
      <c r="E17" s="4">
        <v>2.3374400000000001E-3</v>
      </c>
      <c r="F17" s="1">
        <v>-20</v>
      </c>
      <c r="G17" s="1">
        <v>1.3399200000000001E-3</v>
      </c>
      <c r="H17" s="1">
        <v>-20</v>
      </c>
      <c r="I17" s="1">
        <v>7.0024799999999999E-4</v>
      </c>
      <c r="J17" s="1">
        <v>-20</v>
      </c>
      <c r="K17" s="1">
        <v>9.4551599999999998E-4</v>
      </c>
      <c r="L17" s="1">
        <v>-20</v>
      </c>
      <c r="M17" s="1">
        <v>8.5191300000000004E-4</v>
      </c>
      <c r="N17" s="1">
        <v>-20</v>
      </c>
      <c r="O17" s="1">
        <v>1.48123E-3</v>
      </c>
      <c r="P17" s="1">
        <v>-20</v>
      </c>
      <c r="Q17" s="1">
        <v>5.0001600000000005E-4</v>
      </c>
    </row>
    <row r="18" spans="2:17">
      <c r="B18" s="4">
        <v>40</v>
      </c>
      <c r="C18" s="4">
        <v>6.7085699999999996E-3</v>
      </c>
      <c r="D18" s="4">
        <v>40</v>
      </c>
      <c r="E18" s="4">
        <v>2.3134200000000001E-3</v>
      </c>
      <c r="F18" s="1">
        <v>-10</v>
      </c>
      <c r="G18" s="1">
        <v>1.52002E-3</v>
      </c>
      <c r="H18" s="1">
        <v>-10</v>
      </c>
      <c r="I18" s="1">
        <v>4.5287600000000001E-4</v>
      </c>
      <c r="J18" s="1">
        <v>-10</v>
      </c>
      <c r="K18" s="1">
        <v>1.58826E-3</v>
      </c>
      <c r="L18" s="1">
        <v>-10</v>
      </c>
      <c r="M18" s="1">
        <v>5.37982E-4</v>
      </c>
      <c r="N18" s="1">
        <v>-10</v>
      </c>
      <c r="O18" s="1">
        <v>2.0980399999999998E-3</v>
      </c>
      <c r="P18" s="1">
        <v>-10</v>
      </c>
      <c r="Q18" s="1">
        <v>1.5478600000000001E-3</v>
      </c>
    </row>
    <row r="19" spans="2:17">
      <c r="B19" s="4">
        <v>50</v>
      </c>
      <c r="C19" s="4">
        <v>7.0223799999999999E-3</v>
      </c>
      <c r="D19" s="4">
        <v>50</v>
      </c>
      <c r="E19" s="4">
        <v>2.4749500000000001E-3</v>
      </c>
      <c r="F19" s="1">
        <v>0</v>
      </c>
      <c r="G19" s="1">
        <v>1.30075E-3</v>
      </c>
      <c r="H19" s="1">
        <v>0</v>
      </c>
      <c r="I19" s="1">
        <v>4.3496600000000001E-4</v>
      </c>
      <c r="J19" s="1">
        <v>0</v>
      </c>
      <c r="K19" s="1">
        <v>8.5770699999999998E-4</v>
      </c>
      <c r="L19" s="1">
        <v>0</v>
      </c>
      <c r="M19" s="1">
        <v>1.26081E-4</v>
      </c>
      <c r="N19" s="1">
        <v>0</v>
      </c>
      <c r="O19" s="1">
        <v>2.1627700000000001E-3</v>
      </c>
      <c r="P19" s="1">
        <v>0</v>
      </c>
      <c r="Q19" s="1">
        <v>7.6079200000000004E-4</v>
      </c>
    </row>
    <row r="20" spans="2:17">
      <c r="B20" s="4">
        <v>60</v>
      </c>
      <c r="C20" s="4">
        <v>7.0327300000000001E-3</v>
      </c>
      <c r="D20" s="4">
        <v>60</v>
      </c>
      <c r="E20" s="4">
        <v>2.2118099999999998E-3</v>
      </c>
      <c r="F20" s="1">
        <v>10</v>
      </c>
      <c r="G20" s="1">
        <v>1.9920099999999998E-3</v>
      </c>
      <c r="H20" s="1">
        <v>10</v>
      </c>
      <c r="I20" s="1">
        <v>5.7054199999999995E-4</v>
      </c>
      <c r="J20" s="1">
        <v>10</v>
      </c>
      <c r="K20" s="1">
        <v>1.8514899999999999E-3</v>
      </c>
      <c r="L20" s="1">
        <v>10</v>
      </c>
      <c r="M20" s="1">
        <v>5.4375400000000003E-4</v>
      </c>
      <c r="N20" s="1">
        <v>10</v>
      </c>
      <c r="O20" s="1">
        <v>2.3086000000000001E-3</v>
      </c>
      <c r="P20" s="1">
        <v>10</v>
      </c>
      <c r="Q20" s="1">
        <v>9.8992200000000007E-4</v>
      </c>
    </row>
    <row r="21" spans="2:17">
      <c r="B21" s="4">
        <v>70</v>
      </c>
      <c r="C21" s="4">
        <v>6.90684E-3</v>
      </c>
      <c r="D21" s="4">
        <v>70</v>
      </c>
      <c r="E21" s="4">
        <v>2.5094800000000001E-3</v>
      </c>
      <c r="F21" s="1">
        <v>20</v>
      </c>
      <c r="G21" s="1">
        <v>1.84111E-3</v>
      </c>
      <c r="H21" s="1">
        <v>20</v>
      </c>
      <c r="I21" s="1">
        <v>1.70612E-4</v>
      </c>
      <c r="J21" s="1">
        <v>20</v>
      </c>
      <c r="K21" s="1">
        <v>1.0076799999999999E-3</v>
      </c>
      <c r="L21" s="1">
        <v>20</v>
      </c>
      <c r="M21" s="1">
        <v>1.02772E-4</v>
      </c>
      <c r="N21" s="1">
        <v>20</v>
      </c>
      <c r="O21" s="1">
        <v>1.28819E-3</v>
      </c>
      <c r="P21" s="1">
        <v>20</v>
      </c>
      <c r="Q21" s="1">
        <v>8.4902700000000003E-4</v>
      </c>
    </row>
    <row r="22" spans="2:17">
      <c r="B22" s="4">
        <v>80</v>
      </c>
      <c r="C22" s="4">
        <v>1.49496E-2</v>
      </c>
      <c r="D22" s="4">
        <v>80</v>
      </c>
      <c r="E22" s="4">
        <v>6.1909599999999997E-3</v>
      </c>
      <c r="F22" s="1">
        <v>30</v>
      </c>
      <c r="G22" s="1">
        <v>1.6089100000000001E-3</v>
      </c>
      <c r="H22" s="1">
        <v>30</v>
      </c>
      <c r="I22" s="1">
        <v>5.5609099999999999E-4</v>
      </c>
      <c r="J22" s="1">
        <v>30</v>
      </c>
      <c r="K22" s="1">
        <v>1.73526E-3</v>
      </c>
      <c r="L22" s="1">
        <v>30</v>
      </c>
      <c r="M22" s="1">
        <v>2.0871999999999999E-4</v>
      </c>
      <c r="N22" s="1">
        <v>30</v>
      </c>
      <c r="O22" s="1">
        <v>1.1075499999999999E-3</v>
      </c>
      <c r="P22" s="1">
        <v>30</v>
      </c>
      <c r="Q22" s="1">
        <v>3.5376199999999998E-4</v>
      </c>
    </row>
    <row r="23" spans="2:17">
      <c r="B23" s="4">
        <v>90</v>
      </c>
      <c r="C23" s="4">
        <v>3.07365E-2</v>
      </c>
      <c r="D23" s="4">
        <v>90</v>
      </c>
      <c r="E23" s="4">
        <v>9.7280500000000002E-3</v>
      </c>
      <c r="F23" s="1">
        <v>40</v>
      </c>
      <c r="G23" s="1">
        <v>1.96824E-3</v>
      </c>
      <c r="H23" s="1">
        <v>40</v>
      </c>
      <c r="I23" s="1">
        <v>3.8088100000000001E-4</v>
      </c>
      <c r="J23" s="1">
        <v>40</v>
      </c>
      <c r="K23" s="1">
        <v>9.6438299999999997E-4</v>
      </c>
      <c r="L23" s="1">
        <v>40</v>
      </c>
      <c r="M23" s="1">
        <v>4.04227E-4</v>
      </c>
      <c r="N23" s="1">
        <v>40</v>
      </c>
      <c r="O23" s="1">
        <v>4.4264100000000004E-3</v>
      </c>
      <c r="P23" s="1">
        <v>40</v>
      </c>
      <c r="Q23" s="1">
        <v>3.0563500000000002E-3</v>
      </c>
    </row>
    <row r="24" spans="2:17">
      <c r="B24" s="4">
        <v>100</v>
      </c>
      <c r="C24" s="4">
        <v>3.4349200000000003E-2</v>
      </c>
      <c r="D24" s="4">
        <v>100</v>
      </c>
      <c r="E24" s="4">
        <v>1.17909E-2</v>
      </c>
      <c r="F24" s="1">
        <v>50</v>
      </c>
      <c r="G24" s="1">
        <v>2.2092800000000001E-3</v>
      </c>
      <c r="H24" s="1">
        <v>50</v>
      </c>
      <c r="I24" s="1">
        <v>1.36622E-3</v>
      </c>
      <c r="J24" s="1">
        <v>50</v>
      </c>
      <c r="K24" s="1">
        <v>7.2212700000000003E-4</v>
      </c>
      <c r="L24" s="1">
        <v>50</v>
      </c>
      <c r="M24" s="1">
        <v>2.9999399999999999E-4</v>
      </c>
      <c r="N24" s="1">
        <v>50</v>
      </c>
      <c r="O24" s="1">
        <v>2.8745699999999999E-3</v>
      </c>
      <c r="P24" s="1">
        <v>50</v>
      </c>
      <c r="Q24" s="1">
        <v>1.1378600000000001E-3</v>
      </c>
    </row>
    <row r="25" spans="2:17">
      <c r="B25" s="4">
        <v>110</v>
      </c>
      <c r="C25" s="4">
        <v>5.4001100000000003E-2</v>
      </c>
      <c r="D25" s="4">
        <v>110</v>
      </c>
      <c r="E25" s="4">
        <v>1.3695300000000001E-2</v>
      </c>
      <c r="F25" s="1">
        <v>60</v>
      </c>
      <c r="G25" s="1">
        <v>1.2828000000000001E-2</v>
      </c>
      <c r="H25" s="1">
        <v>60</v>
      </c>
      <c r="I25" s="1">
        <v>5.6609599999999996E-3</v>
      </c>
      <c r="J25" s="1">
        <v>60</v>
      </c>
      <c r="K25" s="1">
        <v>3.2662199999999998E-3</v>
      </c>
      <c r="L25" s="1">
        <v>60</v>
      </c>
      <c r="M25" s="1">
        <v>1.1854599999999999E-3</v>
      </c>
      <c r="N25" s="1">
        <v>60</v>
      </c>
      <c r="O25" s="1">
        <v>1.9286999999999999E-2</v>
      </c>
      <c r="P25" s="1">
        <v>60</v>
      </c>
      <c r="Q25" s="1">
        <v>1.11348E-2</v>
      </c>
    </row>
    <row r="26" spans="2:17">
      <c r="B26" s="4">
        <v>120</v>
      </c>
      <c r="C26" s="4">
        <v>9.9274000000000001E-2</v>
      </c>
      <c r="D26" s="4">
        <v>120</v>
      </c>
      <c r="E26" s="4">
        <v>1.8300899999999998E-2</v>
      </c>
      <c r="F26" s="1">
        <v>70</v>
      </c>
      <c r="G26" s="1">
        <v>4.2823100000000003E-2</v>
      </c>
      <c r="H26" s="1">
        <v>70</v>
      </c>
      <c r="I26" s="1">
        <v>1.6271799999999999E-2</v>
      </c>
      <c r="J26" s="1">
        <v>70</v>
      </c>
      <c r="K26" s="1">
        <v>3.04397E-3</v>
      </c>
      <c r="L26" s="1">
        <v>70</v>
      </c>
      <c r="M26" s="1">
        <v>1.06123E-3</v>
      </c>
      <c r="N26" s="1">
        <v>70</v>
      </c>
      <c r="O26" s="1">
        <v>3.42569E-2</v>
      </c>
      <c r="P26" s="1">
        <v>70</v>
      </c>
      <c r="Q26" s="1">
        <v>1.83549E-2</v>
      </c>
    </row>
    <row r="27" spans="2:17">
      <c r="B27" s="4">
        <v>130</v>
      </c>
      <c r="C27" s="4">
        <v>0.139072</v>
      </c>
      <c r="D27" s="4">
        <v>130</v>
      </c>
      <c r="E27" s="4">
        <v>1.81774E-2</v>
      </c>
      <c r="F27" s="1">
        <v>80</v>
      </c>
      <c r="G27" s="1">
        <v>7.7426800000000004E-2</v>
      </c>
      <c r="H27" s="1">
        <v>80</v>
      </c>
      <c r="I27" s="1">
        <v>2.7314399999999999E-2</v>
      </c>
      <c r="J27" s="1">
        <v>80</v>
      </c>
      <c r="K27" s="1">
        <v>1.49967E-2</v>
      </c>
      <c r="L27" s="1">
        <v>80</v>
      </c>
      <c r="M27" s="1">
        <v>3.4675600000000002E-3</v>
      </c>
      <c r="N27" s="1">
        <v>80</v>
      </c>
      <c r="O27" s="1">
        <v>6.1151400000000002E-2</v>
      </c>
      <c r="P27" s="1">
        <v>80</v>
      </c>
      <c r="Q27" s="1">
        <v>2.84534E-2</v>
      </c>
    </row>
    <row r="28" spans="2:17">
      <c r="B28" s="4">
        <v>140</v>
      </c>
      <c r="C28" s="4">
        <v>0.20932700000000001</v>
      </c>
      <c r="D28" s="4">
        <v>140</v>
      </c>
      <c r="E28" s="4">
        <v>2.1428800000000001E-2</v>
      </c>
      <c r="F28" s="1">
        <v>90</v>
      </c>
      <c r="G28" s="1">
        <v>0.156834</v>
      </c>
      <c r="H28" s="1">
        <v>90</v>
      </c>
      <c r="I28" s="1">
        <v>4.5909899999999997E-2</v>
      </c>
      <c r="J28" s="1">
        <v>90</v>
      </c>
      <c r="K28" s="1">
        <v>4.2852300000000003E-2</v>
      </c>
      <c r="L28" s="1">
        <v>90</v>
      </c>
      <c r="M28" s="1">
        <v>5.0449400000000004E-3</v>
      </c>
      <c r="N28" s="1">
        <v>90</v>
      </c>
      <c r="O28" s="1">
        <v>0.149338</v>
      </c>
      <c r="P28" s="1">
        <v>90</v>
      </c>
      <c r="Q28" s="1">
        <v>6.4707100000000004E-2</v>
      </c>
    </row>
    <row r="29" spans="2:17">
      <c r="B29" s="4">
        <v>150</v>
      </c>
      <c r="C29" s="4">
        <v>0.28831499999999999</v>
      </c>
      <c r="D29" s="4">
        <v>150</v>
      </c>
      <c r="E29" s="4">
        <v>2.38674E-2</v>
      </c>
      <c r="F29" s="1">
        <v>100</v>
      </c>
      <c r="G29" s="1">
        <v>0.27689999999999998</v>
      </c>
      <c r="H29" s="1">
        <v>100</v>
      </c>
      <c r="I29" s="1">
        <v>6.6931199999999996E-2</v>
      </c>
      <c r="J29" s="1">
        <v>100</v>
      </c>
      <c r="K29" s="1">
        <v>4.6096600000000001E-2</v>
      </c>
      <c r="L29" s="1">
        <v>100</v>
      </c>
      <c r="M29" s="1">
        <v>3.0523600000000001E-3</v>
      </c>
      <c r="N29" s="1">
        <v>100</v>
      </c>
      <c r="O29" s="1">
        <v>0.24858</v>
      </c>
      <c r="P29" s="1">
        <v>100</v>
      </c>
      <c r="Q29" s="1">
        <v>0.11046</v>
      </c>
    </row>
    <row r="30" spans="2:17">
      <c r="B30" s="4">
        <v>160</v>
      </c>
      <c r="C30" s="4">
        <v>0.38564700000000002</v>
      </c>
      <c r="D30" s="4">
        <v>160</v>
      </c>
      <c r="E30" s="4">
        <v>2.2743300000000001E-2</v>
      </c>
      <c r="F30" s="1">
        <v>110</v>
      </c>
      <c r="G30" s="1">
        <v>0.44850600000000002</v>
      </c>
      <c r="H30" s="1">
        <v>110</v>
      </c>
      <c r="I30" s="1">
        <v>0.103547</v>
      </c>
      <c r="J30" s="1">
        <v>110</v>
      </c>
      <c r="K30" s="1">
        <v>8.68863E-2</v>
      </c>
      <c r="L30" s="1">
        <v>110</v>
      </c>
      <c r="M30" s="1">
        <v>7.7136799999999997E-3</v>
      </c>
      <c r="N30" s="1">
        <v>110</v>
      </c>
      <c r="O30" s="1">
        <v>0.35542699999999999</v>
      </c>
      <c r="P30" s="1">
        <v>110</v>
      </c>
      <c r="Q30" s="1">
        <v>0.142844</v>
      </c>
    </row>
    <row r="31" spans="2:17">
      <c r="B31" s="4">
        <v>170</v>
      </c>
      <c r="C31" s="4">
        <v>0.47827399999999998</v>
      </c>
      <c r="D31" s="4">
        <v>170</v>
      </c>
      <c r="E31" s="4">
        <v>3.12156E-2</v>
      </c>
      <c r="F31" s="1">
        <v>120</v>
      </c>
      <c r="G31" s="1">
        <v>0.58280699999999996</v>
      </c>
      <c r="H31" s="1">
        <v>120</v>
      </c>
      <c r="I31" s="1">
        <v>8.9963399999999999E-2</v>
      </c>
      <c r="J31" s="1">
        <v>120</v>
      </c>
      <c r="K31" s="1">
        <v>0.17611499999999999</v>
      </c>
      <c r="L31" s="1">
        <v>120</v>
      </c>
      <c r="M31" s="1">
        <v>1.0701499999999999E-2</v>
      </c>
      <c r="N31" s="1">
        <v>120</v>
      </c>
      <c r="O31" s="1">
        <v>0.50040499999999999</v>
      </c>
      <c r="P31" s="1">
        <v>120</v>
      </c>
      <c r="Q31" s="1">
        <v>0.114361</v>
      </c>
    </row>
    <row r="32" spans="2:17">
      <c r="B32" s="4">
        <v>180</v>
      </c>
      <c r="C32" s="4">
        <v>0.56855599999999995</v>
      </c>
      <c r="D32" s="4">
        <v>180</v>
      </c>
      <c r="E32" s="4">
        <v>2.2015400000000001E-2</v>
      </c>
      <c r="F32" s="1">
        <v>130</v>
      </c>
      <c r="G32" s="1">
        <v>0.70579000000000003</v>
      </c>
      <c r="H32" s="1">
        <v>130</v>
      </c>
      <c r="I32" s="1">
        <v>8.5017800000000004E-2</v>
      </c>
      <c r="J32" s="1">
        <v>130</v>
      </c>
      <c r="K32" s="1">
        <v>0.221191</v>
      </c>
      <c r="L32" s="1">
        <v>130</v>
      </c>
      <c r="M32" s="1">
        <v>1.3393499999999999E-2</v>
      </c>
      <c r="N32" s="1">
        <v>130</v>
      </c>
      <c r="O32" s="1">
        <v>0.63688400000000001</v>
      </c>
      <c r="P32" s="1">
        <v>130</v>
      </c>
      <c r="Q32" s="1">
        <v>0.14072899999999999</v>
      </c>
    </row>
    <row r="33" spans="2:29">
      <c r="B33" s="4">
        <v>190</v>
      </c>
      <c r="C33" s="4">
        <v>0.613672</v>
      </c>
      <c r="D33" s="4">
        <v>190</v>
      </c>
      <c r="E33" s="4">
        <v>7.7796899999999997E-3</v>
      </c>
      <c r="F33" s="1">
        <v>140</v>
      </c>
      <c r="G33" s="1">
        <v>0.82540400000000003</v>
      </c>
      <c r="H33" s="1">
        <v>140</v>
      </c>
      <c r="I33" s="1">
        <v>4.99613E-2</v>
      </c>
      <c r="J33" s="1">
        <v>140</v>
      </c>
      <c r="K33" s="1">
        <v>0.306641</v>
      </c>
      <c r="L33" s="1">
        <v>140</v>
      </c>
      <c r="M33" s="1">
        <v>2.0321599999999999E-2</v>
      </c>
      <c r="N33" s="1">
        <v>140</v>
      </c>
      <c r="O33" s="1">
        <v>0.79821699999999995</v>
      </c>
      <c r="P33" s="1">
        <v>140</v>
      </c>
      <c r="Q33" s="1">
        <v>8.8106100000000007E-2</v>
      </c>
    </row>
    <row r="34" spans="2:29">
      <c r="B34" s="4">
        <v>200</v>
      </c>
      <c r="C34" s="4">
        <v>0.70846200000000004</v>
      </c>
      <c r="D34" s="4">
        <v>200</v>
      </c>
      <c r="E34" s="4">
        <v>7.8574000000000005E-3</v>
      </c>
      <c r="F34" s="1">
        <v>150</v>
      </c>
      <c r="G34" s="1">
        <v>0.87257300000000004</v>
      </c>
      <c r="H34" s="1">
        <v>150</v>
      </c>
      <c r="I34" s="1">
        <v>3.4239699999999998E-2</v>
      </c>
      <c r="J34" s="1">
        <v>150</v>
      </c>
      <c r="K34" s="1">
        <v>0.40179900000000002</v>
      </c>
      <c r="L34" s="1">
        <v>150</v>
      </c>
      <c r="M34" s="1">
        <v>2.2462699999999999E-2</v>
      </c>
      <c r="N34" s="1">
        <v>150</v>
      </c>
      <c r="O34" s="1">
        <v>0.82145900000000005</v>
      </c>
      <c r="P34" s="1">
        <v>150</v>
      </c>
      <c r="Q34" s="1">
        <v>8.1143599999999996E-2</v>
      </c>
    </row>
    <row r="35" spans="2:29">
      <c r="B35" s="4">
        <v>210</v>
      </c>
      <c r="C35" s="4">
        <v>0.77456899999999995</v>
      </c>
      <c r="D35" s="4">
        <v>210</v>
      </c>
      <c r="E35" s="4">
        <v>9.5469200000000004E-3</v>
      </c>
      <c r="F35" s="1">
        <v>160</v>
      </c>
      <c r="G35" s="1">
        <v>0.913022</v>
      </c>
      <c r="H35" s="1">
        <v>160</v>
      </c>
      <c r="I35" s="1">
        <v>3.0253800000000001E-2</v>
      </c>
      <c r="J35" s="1">
        <v>160</v>
      </c>
      <c r="K35" s="1">
        <v>0.50970400000000005</v>
      </c>
      <c r="L35" s="1">
        <v>160</v>
      </c>
      <c r="M35" s="1">
        <v>2.4846199999999999E-2</v>
      </c>
      <c r="N35" s="1">
        <v>160</v>
      </c>
      <c r="O35" s="1">
        <v>0.92198500000000005</v>
      </c>
      <c r="P35" s="1">
        <v>160</v>
      </c>
      <c r="Q35" s="1">
        <v>4.41473E-2</v>
      </c>
    </row>
    <row r="36" spans="2:29">
      <c r="B36" s="4">
        <v>220</v>
      </c>
      <c r="C36" s="4">
        <v>0.84687800000000002</v>
      </c>
      <c r="D36" s="4">
        <v>220</v>
      </c>
      <c r="E36" s="4">
        <v>2.02262E-2</v>
      </c>
      <c r="F36" s="1">
        <v>170</v>
      </c>
      <c r="G36" s="1">
        <v>0.96979899999999997</v>
      </c>
      <c r="H36" s="1">
        <v>170</v>
      </c>
      <c r="I36" s="1">
        <v>2.4728099999999999E-2</v>
      </c>
      <c r="J36" s="1">
        <v>170</v>
      </c>
      <c r="K36" s="1">
        <v>0.60578100000000001</v>
      </c>
      <c r="L36" s="1">
        <v>170</v>
      </c>
      <c r="M36" s="1">
        <v>2.7934299999999999E-2</v>
      </c>
      <c r="N36" s="1">
        <v>170</v>
      </c>
      <c r="O36" s="1">
        <v>0.96950599999999998</v>
      </c>
      <c r="P36" s="1">
        <v>170</v>
      </c>
      <c r="Q36" s="1">
        <v>1.66584E-2</v>
      </c>
    </row>
    <row r="37" spans="2:29">
      <c r="B37" s="4">
        <v>230</v>
      </c>
      <c r="C37" s="4">
        <v>0.90212999999999999</v>
      </c>
      <c r="D37" s="4">
        <v>230</v>
      </c>
      <c r="E37" s="4">
        <v>7.9090700000000007E-3</v>
      </c>
      <c r="F37" s="1">
        <v>180</v>
      </c>
      <c r="G37" s="1">
        <v>0.97605900000000001</v>
      </c>
      <c r="H37" s="1">
        <v>180</v>
      </c>
      <c r="I37" s="1">
        <v>1.4822200000000001E-2</v>
      </c>
      <c r="J37" s="1">
        <v>180</v>
      </c>
      <c r="K37" s="1">
        <v>0.71593099999999998</v>
      </c>
      <c r="L37" s="1">
        <v>180</v>
      </c>
      <c r="M37" s="1">
        <v>2.1317300000000001E-2</v>
      </c>
      <c r="N37" s="1">
        <v>180</v>
      </c>
      <c r="O37" s="1">
        <v>0.95147700000000002</v>
      </c>
      <c r="P37" s="1">
        <v>180</v>
      </c>
      <c r="Q37" s="1">
        <v>1.48775E-2</v>
      </c>
    </row>
    <row r="38" spans="2:29">
      <c r="B38" s="4">
        <v>240</v>
      </c>
      <c r="C38" s="4">
        <v>0.93634300000000004</v>
      </c>
      <c r="D38" s="4">
        <v>240</v>
      </c>
      <c r="E38" s="4">
        <v>3.9465500000000001E-3</v>
      </c>
      <c r="F38" s="1">
        <v>190</v>
      </c>
      <c r="G38" s="1">
        <v>1.0114300000000001</v>
      </c>
      <c r="H38" s="1">
        <v>190</v>
      </c>
      <c r="I38" s="1">
        <v>1.28761E-2</v>
      </c>
      <c r="J38" s="1">
        <v>190</v>
      </c>
      <c r="K38" s="1">
        <v>0.80447299999999999</v>
      </c>
      <c r="L38" s="1">
        <v>190</v>
      </c>
      <c r="M38" s="1">
        <v>8.7486200000000004E-3</v>
      </c>
      <c r="N38" s="1">
        <v>190</v>
      </c>
      <c r="O38" s="1">
        <v>0.99007100000000003</v>
      </c>
      <c r="P38" s="1">
        <v>190</v>
      </c>
      <c r="Q38" s="1">
        <v>1.13554E-2</v>
      </c>
    </row>
    <row r="39" spans="2:29">
      <c r="B39" s="4">
        <v>250</v>
      </c>
      <c r="C39" s="4">
        <v>0.958507</v>
      </c>
      <c r="D39" s="4">
        <v>250</v>
      </c>
      <c r="E39" s="4">
        <v>8.5069800000000008E-3</v>
      </c>
      <c r="F39" s="1">
        <v>200</v>
      </c>
      <c r="G39" s="1">
        <v>1.01613</v>
      </c>
      <c r="H39" s="1">
        <v>200</v>
      </c>
      <c r="I39" s="1">
        <v>7.4185199999999996E-3</v>
      </c>
      <c r="J39" s="1">
        <v>200</v>
      </c>
      <c r="K39" s="1">
        <v>0.89363899999999996</v>
      </c>
      <c r="L39" s="1">
        <v>200</v>
      </c>
      <c r="M39" s="1">
        <v>1.9205E-2</v>
      </c>
      <c r="N39" s="1">
        <v>200</v>
      </c>
      <c r="O39" s="1">
        <v>1.02647</v>
      </c>
      <c r="P39" s="1">
        <v>200</v>
      </c>
      <c r="Q39" s="1">
        <v>7.0662399999999997E-3</v>
      </c>
    </row>
    <row r="40" spans="2:29">
      <c r="U40"/>
      <c r="V40"/>
      <c r="W40"/>
      <c r="X40"/>
      <c r="Y40"/>
      <c r="Z40"/>
      <c r="AA40"/>
      <c r="AB40"/>
      <c r="AC40"/>
    </row>
    <row r="41" spans="2:29">
      <c r="U41"/>
      <c r="V41"/>
      <c r="W41"/>
      <c r="X41"/>
      <c r="Y41"/>
      <c r="Z41"/>
      <c r="AA41"/>
      <c r="AB41"/>
      <c r="AC41"/>
    </row>
    <row r="42" spans="2:29">
      <c r="U42"/>
      <c r="V42"/>
      <c r="W42"/>
      <c r="X42"/>
      <c r="Y42"/>
      <c r="Z42"/>
      <c r="AA42"/>
      <c r="AB42"/>
      <c r="AC42"/>
    </row>
    <row r="43" spans="2:29" ht="22.5">
      <c r="B43" s="8" t="s">
        <v>75</v>
      </c>
      <c r="U43"/>
      <c r="V43"/>
      <c r="W43"/>
      <c r="X43"/>
      <c r="Y43"/>
      <c r="Z43"/>
      <c r="AA43"/>
      <c r="AB43"/>
      <c r="AC43"/>
    </row>
    <row r="44" spans="2:29">
      <c r="U44"/>
      <c r="V44"/>
      <c r="W44"/>
      <c r="X44"/>
      <c r="Y44"/>
      <c r="Z44"/>
      <c r="AA44"/>
      <c r="AB44"/>
      <c r="AC44"/>
    </row>
    <row r="45" spans="2:29">
      <c r="B45" s="4" t="s">
        <v>21</v>
      </c>
      <c r="C45" s="4" t="s">
        <v>22</v>
      </c>
      <c r="D45" s="4" t="s">
        <v>22</v>
      </c>
      <c r="E45" s="4" t="s">
        <v>22</v>
      </c>
      <c r="F45" s="4" t="s">
        <v>22</v>
      </c>
      <c r="G45" s="4" t="s">
        <v>22</v>
      </c>
      <c r="H45"/>
      <c r="I45" s="4" t="s">
        <v>177</v>
      </c>
      <c r="J45" s="4" t="s">
        <v>191</v>
      </c>
      <c r="K45" s="4" t="s">
        <v>4</v>
      </c>
      <c r="U45"/>
      <c r="V45"/>
      <c r="W45"/>
      <c r="X45"/>
      <c r="Y45"/>
      <c r="Z45"/>
      <c r="AA45"/>
      <c r="AB45"/>
      <c r="AC45"/>
    </row>
    <row r="46" spans="2:29">
      <c r="B46" s="4" t="s">
        <v>25</v>
      </c>
      <c r="U46"/>
      <c r="V46"/>
      <c r="W46"/>
      <c r="X46"/>
      <c r="Y46"/>
      <c r="Z46"/>
      <c r="AA46"/>
      <c r="AB46"/>
      <c r="AC46"/>
    </row>
    <row r="48" spans="2:29">
      <c r="B48" s="4">
        <v>-30</v>
      </c>
      <c r="C48" s="4">
        <v>3.15432E-3</v>
      </c>
      <c r="D48" s="4">
        <v>8.2632999999999995E-3</v>
      </c>
      <c r="E48" s="4">
        <v>1.22576E-2</v>
      </c>
      <c r="F48" s="1">
        <v>3.0029599999999998E-3</v>
      </c>
      <c r="I48" s="1">
        <f>AVERAGE(C48:G48)</f>
        <v>6.6695449999999998E-3</v>
      </c>
      <c r="J48" s="1">
        <f>STDEV(C48:G48)</f>
        <v>4.4559722487877628E-3</v>
      </c>
      <c r="K48" s="1">
        <f>J48/2</f>
        <v>2.2279861243938814E-3</v>
      </c>
    </row>
    <row r="49" spans="2:11">
      <c r="B49" s="4">
        <v>-20</v>
      </c>
      <c r="C49" s="4">
        <v>2.7507E-3</v>
      </c>
      <c r="D49" s="4">
        <v>8.7589399999999998E-3</v>
      </c>
      <c r="E49" s="4">
        <v>1.2522500000000001E-2</v>
      </c>
      <c r="F49" s="1">
        <v>3.0542199999999999E-3</v>
      </c>
      <c r="I49" s="1">
        <f t="shared" ref="I49:I76" si="0">AVERAGE(C49:G49)</f>
        <v>6.7715900000000001E-3</v>
      </c>
      <c r="J49" s="1">
        <f t="shared" ref="J49:J76" si="1">STDEV(C49:G49)</f>
        <v>4.7261302690326541E-3</v>
      </c>
      <c r="K49" s="1">
        <f t="shared" ref="K49:K76" si="2">J49/2</f>
        <v>2.363065134516327E-3</v>
      </c>
    </row>
    <row r="50" spans="2:11">
      <c r="B50" s="4">
        <v>-10</v>
      </c>
      <c r="C50" s="4">
        <v>3.5674399999999998E-3</v>
      </c>
      <c r="D50" s="4">
        <v>8.7439800000000002E-3</v>
      </c>
      <c r="E50" s="4">
        <v>1.2468E-2</v>
      </c>
      <c r="F50" s="1">
        <v>1.98796E-3</v>
      </c>
      <c r="I50" s="1">
        <f t="shared" si="0"/>
        <v>6.6918450000000001E-3</v>
      </c>
      <c r="J50" s="1">
        <f t="shared" si="1"/>
        <v>4.811918028516971E-3</v>
      </c>
      <c r="K50" s="1">
        <f t="shared" si="2"/>
        <v>2.4059590142584855E-3</v>
      </c>
    </row>
    <row r="51" spans="2:11">
      <c r="B51" s="4">
        <v>0</v>
      </c>
      <c r="C51" s="4">
        <v>2.58435E-3</v>
      </c>
      <c r="D51" s="4">
        <v>8.3521499999999992E-3</v>
      </c>
      <c r="E51" s="4">
        <v>1.23943E-2</v>
      </c>
      <c r="F51" s="1">
        <v>2.47767E-3</v>
      </c>
      <c r="I51" s="1">
        <f t="shared" si="0"/>
        <v>6.4521175E-3</v>
      </c>
      <c r="J51" s="1">
        <f t="shared" si="1"/>
        <v>4.8192501051745589E-3</v>
      </c>
      <c r="K51" s="1">
        <f t="shared" si="2"/>
        <v>2.4096250525872795E-3</v>
      </c>
    </row>
    <row r="52" spans="2:11">
      <c r="B52" s="4">
        <v>10</v>
      </c>
      <c r="C52" s="4">
        <v>3.04105E-3</v>
      </c>
      <c r="D52" s="4">
        <v>8.9491899999999992E-3</v>
      </c>
      <c r="E52" s="4">
        <v>1.2581200000000001E-2</v>
      </c>
      <c r="F52" s="1">
        <v>3.3985700000000001E-3</v>
      </c>
      <c r="I52" s="1">
        <f t="shared" si="0"/>
        <v>6.9925025E-3</v>
      </c>
      <c r="J52" s="1">
        <f t="shared" si="1"/>
        <v>4.6040740434776907E-3</v>
      </c>
      <c r="K52" s="1">
        <f t="shared" si="2"/>
        <v>2.3020370217388454E-3</v>
      </c>
    </row>
    <row r="53" spans="2:11">
      <c r="B53" s="4">
        <v>20</v>
      </c>
      <c r="C53" s="4">
        <v>3.1313199999999999E-3</v>
      </c>
      <c r="D53" s="4">
        <v>8.3399000000000008E-3</v>
      </c>
      <c r="E53" s="4">
        <v>1.2743600000000001E-2</v>
      </c>
      <c r="F53" s="1">
        <v>3.1192899999999998E-3</v>
      </c>
      <c r="I53" s="1">
        <f t="shared" si="0"/>
        <v>6.8335275000000004E-3</v>
      </c>
      <c r="J53" s="1">
        <f t="shared" si="1"/>
        <v>4.6439930965881419E-3</v>
      </c>
      <c r="K53" s="1">
        <f t="shared" si="2"/>
        <v>2.321996548294071E-3</v>
      </c>
    </row>
    <row r="54" spans="2:11">
      <c r="B54" s="4">
        <v>30</v>
      </c>
      <c r="C54" s="4">
        <v>2.4031999999999999E-3</v>
      </c>
      <c r="D54" s="4">
        <v>8.4207899999999992E-3</v>
      </c>
      <c r="E54" s="4">
        <v>1.2159400000000001E-2</v>
      </c>
      <c r="F54" s="1">
        <v>2.8853400000000001E-3</v>
      </c>
      <c r="I54" s="1">
        <f t="shared" si="0"/>
        <v>6.4671824999999999E-3</v>
      </c>
      <c r="J54" s="1">
        <f t="shared" si="1"/>
        <v>4.6748786717402263E-3</v>
      </c>
      <c r="K54" s="1">
        <f t="shared" si="2"/>
        <v>2.3374393358701132E-3</v>
      </c>
    </row>
    <row r="55" spans="2:11">
      <c r="B55" s="4">
        <v>40</v>
      </c>
      <c r="C55" s="4">
        <v>2.69995E-3</v>
      </c>
      <c r="D55" s="4">
        <v>8.6562600000000007E-3</v>
      </c>
      <c r="E55" s="4">
        <v>1.23345E-2</v>
      </c>
      <c r="F55" s="1">
        <v>3.14358E-3</v>
      </c>
      <c r="I55" s="1">
        <f t="shared" si="0"/>
        <v>6.7085725000000001E-3</v>
      </c>
      <c r="J55" s="1">
        <f t="shared" si="1"/>
        <v>4.6268337880050322E-3</v>
      </c>
      <c r="K55" s="1">
        <f t="shared" si="2"/>
        <v>2.3134168940025161E-3</v>
      </c>
    </row>
    <row r="56" spans="2:11">
      <c r="B56" s="4">
        <v>50</v>
      </c>
      <c r="C56" s="4">
        <v>2.3547899999999998E-3</v>
      </c>
      <c r="D56" s="4">
        <v>8.9714400000000007E-3</v>
      </c>
      <c r="E56" s="4">
        <v>1.3084E-2</v>
      </c>
      <c r="F56" s="1">
        <v>3.6793199999999998E-3</v>
      </c>
      <c r="I56" s="1">
        <f t="shared" si="0"/>
        <v>7.0223874999999995E-3</v>
      </c>
      <c r="J56" s="1">
        <f t="shared" si="1"/>
        <v>4.9498996110855639E-3</v>
      </c>
      <c r="K56" s="1">
        <f t="shared" si="2"/>
        <v>2.4749498055427819E-3</v>
      </c>
    </row>
    <row r="57" spans="2:11">
      <c r="B57" s="4">
        <v>60</v>
      </c>
      <c r="C57" s="4">
        <v>2.9626100000000001E-3</v>
      </c>
      <c r="D57" s="4">
        <v>8.7912600000000004E-3</v>
      </c>
      <c r="E57" s="4">
        <v>1.2453199999999999E-2</v>
      </c>
      <c r="F57" s="1">
        <v>3.9238199999999997E-3</v>
      </c>
      <c r="I57" s="1">
        <f t="shared" si="0"/>
        <v>7.0327224999999997E-3</v>
      </c>
      <c r="J57" s="1">
        <f t="shared" si="1"/>
        <v>4.4236154513427519E-3</v>
      </c>
      <c r="K57" s="1">
        <f t="shared" si="2"/>
        <v>2.211807725671376E-3</v>
      </c>
    </row>
    <row r="58" spans="2:11">
      <c r="B58" s="4">
        <v>70</v>
      </c>
      <c r="C58" s="4">
        <v>2.3590999999999998E-3</v>
      </c>
      <c r="D58" s="4">
        <v>8.9589300000000004E-3</v>
      </c>
      <c r="E58" s="4">
        <v>1.3031299999999999E-2</v>
      </c>
      <c r="F58" s="1">
        <v>3.2780399999999999E-3</v>
      </c>
      <c r="I58" s="1">
        <f t="shared" si="0"/>
        <v>6.9068424999999996E-3</v>
      </c>
      <c r="J58" s="1">
        <f t="shared" si="1"/>
        <v>5.0189710833753913E-3</v>
      </c>
      <c r="K58" s="1">
        <f t="shared" si="2"/>
        <v>2.5094855416876957E-3</v>
      </c>
    </row>
    <row r="59" spans="2:11">
      <c r="B59" s="4">
        <v>80</v>
      </c>
      <c r="C59" s="4">
        <v>5.9117600000000003E-3</v>
      </c>
      <c r="D59" s="4">
        <v>2.0949499999999999E-2</v>
      </c>
      <c r="E59" s="4">
        <v>2.9461600000000001E-2</v>
      </c>
      <c r="F59" s="1">
        <v>3.4755099999999998E-3</v>
      </c>
      <c r="I59" s="1">
        <f t="shared" si="0"/>
        <v>1.4949592500000001E-2</v>
      </c>
      <c r="J59" s="1">
        <f t="shared" si="1"/>
        <v>1.2381898578213211E-2</v>
      </c>
      <c r="K59" s="1">
        <f t="shared" si="2"/>
        <v>6.1909492891066053E-3</v>
      </c>
    </row>
    <row r="60" spans="2:11">
      <c r="B60" s="4">
        <v>90</v>
      </c>
      <c r="C60" s="4">
        <v>1.2781300000000001E-2</v>
      </c>
      <c r="D60" s="4">
        <v>1.6860799999999999E-2</v>
      </c>
      <c r="E60" s="4">
        <v>5.42049E-2</v>
      </c>
      <c r="F60" s="1">
        <v>3.9099099999999998E-2</v>
      </c>
      <c r="I60" s="1">
        <f t="shared" si="0"/>
        <v>3.0736525000000001E-2</v>
      </c>
      <c r="J60" s="1">
        <f t="shared" si="1"/>
        <v>1.9456131294508849E-2</v>
      </c>
      <c r="K60" s="1">
        <f t="shared" si="2"/>
        <v>9.7280656472544247E-3</v>
      </c>
    </row>
    <row r="61" spans="2:11">
      <c r="B61" s="4">
        <v>100</v>
      </c>
      <c r="C61" s="4">
        <v>2.2896900000000001E-2</v>
      </c>
      <c r="D61" s="4">
        <v>2.5827599999999999E-2</v>
      </c>
      <c r="E61" s="4">
        <v>6.9486199999999998E-2</v>
      </c>
      <c r="F61" s="1">
        <v>1.91863E-2</v>
      </c>
      <c r="I61" s="1">
        <f t="shared" si="0"/>
        <v>3.4349249999999998E-2</v>
      </c>
      <c r="J61" s="1">
        <f t="shared" si="1"/>
        <v>2.35817383247433E-2</v>
      </c>
      <c r="K61" s="1">
        <f t="shared" si="2"/>
        <v>1.179086916237165E-2</v>
      </c>
    </row>
    <row r="62" spans="2:11">
      <c r="B62" s="4">
        <v>110</v>
      </c>
      <c r="C62" s="4">
        <v>3.4404400000000002E-2</v>
      </c>
      <c r="D62" s="4">
        <v>5.2248200000000002E-2</v>
      </c>
      <c r="E62" s="4">
        <v>9.3274300000000004E-2</v>
      </c>
      <c r="F62" s="1">
        <v>3.6077600000000001E-2</v>
      </c>
      <c r="I62" s="1">
        <f t="shared" si="0"/>
        <v>5.4001124999999997E-2</v>
      </c>
      <c r="J62" s="1">
        <f t="shared" si="1"/>
        <v>2.7390627349438968E-2</v>
      </c>
      <c r="K62" s="1">
        <f t="shared" si="2"/>
        <v>1.3695313674719484E-2</v>
      </c>
    </row>
    <row r="63" spans="2:11">
      <c r="B63" s="4">
        <v>120</v>
      </c>
      <c r="C63" s="4">
        <v>6.8351999999999996E-2</v>
      </c>
      <c r="D63" s="4">
        <v>0.10710500000000001</v>
      </c>
      <c r="E63" s="4">
        <v>0.14779900000000001</v>
      </c>
      <c r="F63" s="1">
        <v>7.3840000000000003E-2</v>
      </c>
      <c r="I63" s="1">
        <f t="shared" si="0"/>
        <v>9.9274000000000001E-2</v>
      </c>
      <c r="J63" s="1">
        <f t="shared" si="1"/>
        <v>3.6601724121503719E-2</v>
      </c>
      <c r="K63" s="1">
        <f t="shared" si="2"/>
        <v>1.8300862060751859E-2</v>
      </c>
    </row>
    <row r="64" spans="2:11">
      <c r="B64" s="4">
        <v>130</v>
      </c>
      <c r="C64" s="4">
        <v>0.12396699999999999</v>
      </c>
      <c r="D64" s="4">
        <v>0.13303599999999999</v>
      </c>
      <c r="E64" s="4">
        <v>0.19133700000000001</v>
      </c>
      <c r="F64" s="1">
        <v>0.107946</v>
      </c>
      <c r="I64" s="1">
        <f t="shared" si="0"/>
        <v>0.13907149999999999</v>
      </c>
      <c r="J64" s="1">
        <f t="shared" si="1"/>
        <v>3.6354974079667993E-2</v>
      </c>
      <c r="K64" s="1">
        <f t="shared" si="2"/>
        <v>1.8177487039833996E-2</v>
      </c>
    </row>
    <row r="65" spans="2:11">
      <c r="B65" s="4">
        <v>140</v>
      </c>
      <c r="C65" s="4">
        <v>0.158216</v>
      </c>
      <c r="D65" s="4">
        <v>0.21676500000000001</v>
      </c>
      <c r="E65" s="4">
        <v>0.26189600000000002</v>
      </c>
      <c r="F65" s="1">
        <v>0.200431</v>
      </c>
      <c r="I65" s="1">
        <f t="shared" si="0"/>
        <v>0.20932700000000001</v>
      </c>
      <c r="J65" s="1">
        <f t="shared" si="1"/>
        <v>4.2857503201500925E-2</v>
      </c>
      <c r="K65" s="1">
        <f t="shared" si="2"/>
        <v>2.1428751600750463E-2</v>
      </c>
    </row>
    <row r="66" spans="2:11">
      <c r="B66" s="4">
        <v>150</v>
      </c>
      <c r="C66" s="4">
        <v>0.25715900000000003</v>
      </c>
      <c r="D66" s="4">
        <v>0.29340899999999998</v>
      </c>
      <c r="E66" s="4">
        <v>0.35378500000000002</v>
      </c>
      <c r="F66" s="1">
        <v>0.24890799999999999</v>
      </c>
      <c r="I66" s="1">
        <f t="shared" si="0"/>
        <v>0.28831524999999997</v>
      </c>
      <c r="J66" s="1">
        <f t="shared" si="1"/>
        <v>4.7734954770238203E-2</v>
      </c>
      <c r="K66" s="1">
        <f t="shared" si="2"/>
        <v>2.3867477385119101E-2</v>
      </c>
    </row>
    <row r="67" spans="2:11">
      <c r="B67" s="4">
        <v>160</v>
      </c>
      <c r="C67" s="4">
        <v>0.351518</v>
      </c>
      <c r="D67" s="4">
        <v>0.40625099999999997</v>
      </c>
      <c r="E67" s="4">
        <v>0.43998199999999998</v>
      </c>
      <c r="F67" s="1">
        <v>0.344837</v>
      </c>
      <c r="I67" s="1">
        <f t="shared" si="0"/>
        <v>0.38564699999999996</v>
      </c>
      <c r="J67" s="1">
        <f t="shared" si="1"/>
        <v>4.5486488037658077E-2</v>
      </c>
      <c r="K67" s="1">
        <f t="shared" si="2"/>
        <v>2.2743244018829038E-2</v>
      </c>
    </row>
    <row r="68" spans="2:11">
      <c r="B68" s="4">
        <v>170</v>
      </c>
      <c r="C68" s="4">
        <v>0.42171799999999998</v>
      </c>
      <c r="D68" s="4">
        <v>0.47533999999999998</v>
      </c>
      <c r="E68" s="4">
        <v>0.56596800000000003</v>
      </c>
      <c r="F68" s="1">
        <v>0.450069</v>
      </c>
      <c r="I68" s="1">
        <f t="shared" si="0"/>
        <v>0.47827375</v>
      </c>
      <c r="J68" s="1">
        <f t="shared" si="1"/>
        <v>6.2431159828913389E-2</v>
      </c>
      <c r="K68" s="1">
        <f t="shared" si="2"/>
        <v>3.1215579914456695E-2</v>
      </c>
    </row>
    <row r="69" spans="2:11">
      <c r="B69" s="4">
        <v>180</v>
      </c>
      <c r="C69" s="4">
        <v>0.53058000000000005</v>
      </c>
      <c r="D69" s="4">
        <v>0.56051600000000001</v>
      </c>
      <c r="E69" s="4">
        <v>0.63188</v>
      </c>
      <c r="F69" s="1">
        <v>0.55125000000000002</v>
      </c>
      <c r="I69" s="1">
        <f t="shared" si="0"/>
        <v>0.56855650000000002</v>
      </c>
      <c r="J69" s="1">
        <f t="shared" si="1"/>
        <v>4.403121917836629E-2</v>
      </c>
      <c r="K69" s="1">
        <f t="shared" si="2"/>
        <v>2.2015609589183145E-2</v>
      </c>
    </row>
    <row r="70" spans="2:11">
      <c r="B70" s="4">
        <v>190</v>
      </c>
      <c r="C70" s="4">
        <v>0.61511700000000002</v>
      </c>
      <c r="D70" s="4">
        <v>0.60256799999999999</v>
      </c>
      <c r="E70" s="4">
        <v>0.601854</v>
      </c>
      <c r="F70" s="1">
        <v>0.63514800000000005</v>
      </c>
      <c r="I70" s="1">
        <f t="shared" si="0"/>
        <v>0.61367174999999996</v>
      </c>
      <c r="J70" s="1">
        <f t="shared" si="1"/>
        <v>1.5559247419139549E-2</v>
      </c>
      <c r="K70" s="1">
        <f t="shared" si="2"/>
        <v>7.7796237095697747E-3</v>
      </c>
    </row>
    <row r="71" spans="2:11">
      <c r="B71" s="4">
        <v>200</v>
      </c>
      <c r="C71" s="4">
        <v>0.72079700000000002</v>
      </c>
      <c r="D71" s="4">
        <v>0.68835000000000002</v>
      </c>
      <c r="E71" s="4">
        <v>0.70357499999999995</v>
      </c>
      <c r="F71" s="1">
        <v>0.72112500000000002</v>
      </c>
      <c r="I71" s="1">
        <f t="shared" si="0"/>
        <v>0.70846174999999989</v>
      </c>
      <c r="J71" s="1">
        <f t="shared" si="1"/>
        <v>1.5714951550991185E-2</v>
      </c>
      <c r="K71" s="1">
        <f t="shared" si="2"/>
        <v>7.8574757754955923E-3</v>
      </c>
    </row>
    <row r="72" spans="2:11">
      <c r="B72" s="4">
        <v>210</v>
      </c>
      <c r="C72" s="4">
        <v>0.79893700000000001</v>
      </c>
      <c r="D72" s="4">
        <v>0.77226300000000003</v>
      </c>
      <c r="E72" s="4">
        <v>0.75233000000000005</v>
      </c>
      <c r="F72" s="1">
        <v>0.77474600000000005</v>
      </c>
      <c r="I72" s="1">
        <f t="shared" si="0"/>
        <v>0.77456900000000006</v>
      </c>
      <c r="J72" s="1">
        <f t="shared" si="1"/>
        <v>1.9093816712922169E-2</v>
      </c>
      <c r="K72" s="1">
        <f t="shared" si="2"/>
        <v>9.5469083564610844E-3</v>
      </c>
    </row>
    <row r="73" spans="2:11">
      <c r="B73" s="4">
        <v>220</v>
      </c>
      <c r="C73" s="4">
        <v>0.87818700000000005</v>
      </c>
      <c r="D73" s="4">
        <v>0.82594000000000001</v>
      </c>
      <c r="E73" s="4">
        <v>0.80023900000000003</v>
      </c>
      <c r="F73" s="1">
        <v>0.88314599999999999</v>
      </c>
      <c r="I73" s="1">
        <f t="shared" si="0"/>
        <v>0.84687800000000002</v>
      </c>
      <c r="J73" s="1">
        <f t="shared" si="1"/>
        <v>4.0452513189335133E-2</v>
      </c>
      <c r="K73" s="1">
        <f t="shared" si="2"/>
        <v>2.0226256594667567E-2</v>
      </c>
    </row>
    <row r="74" spans="2:11">
      <c r="B74" s="4">
        <v>230</v>
      </c>
      <c r="C74" s="4">
        <v>0.92095700000000003</v>
      </c>
      <c r="D74" s="4">
        <v>0.899559</v>
      </c>
      <c r="E74" s="4">
        <v>0.882656</v>
      </c>
      <c r="F74" s="1">
        <v>0.90534700000000001</v>
      </c>
      <c r="I74" s="1">
        <f t="shared" si="0"/>
        <v>0.90212974999999995</v>
      </c>
      <c r="J74" s="1">
        <f t="shared" si="1"/>
        <v>1.5818256696509481E-2</v>
      </c>
      <c r="K74" s="1">
        <f t="shared" si="2"/>
        <v>7.9091283482547407E-3</v>
      </c>
    </row>
    <row r="75" spans="2:11">
      <c r="B75" s="4">
        <v>240</v>
      </c>
      <c r="C75" s="4">
        <v>0.93907600000000002</v>
      </c>
      <c r="D75" s="4">
        <v>0.94002799999999997</v>
      </c>
      <c r="E75" s="4">
        <v>0.92461199999999999</v>
      </c>
      <c r="F75" s="1">
        <v>0.941658</v>
      </c>
      <c r="I75" s="1">
        <f t="shared" si="0"/>
        <v>0.93634349999999988</v>
      </c>
      <c r="J75" s="1">
        <f t="shared" si="1"/>
        <v>7.893332608389609E-3</v>
      </c>
      <c r="K75" s="1">
        <f t="shared" si="2"/>
        <v>3.9466663041948045E-3</v>
      </c>
    </row>
    <row r="76" spans="2:11">
      <c r="B76" s="4">
        <v>250</v>
      </c>
      <c r="C76" s="4">
        <v>0.94633</v>
      </c>
      <c r="D76" s="4">
        <v>0.94353600000000004</v>
      </c>
      <c r="E76" s="4">
        <v>0.96409999999999996</v>
      </c>
      <c r="F76" s="1">
        <v>0.98006400000000005</v>
      </c>
      <c r="I76" s="1">
        <f t="shared" si="0"/>
        <v>0.95850749999999996</v>
      </c>
      <c r="J76" s="1">
        <f t="shared" si="1"/>
        <v>1.7013681426036716E-2</v>
      </c>
      <c r="K76" s="1">
        <f t="shared" si="2"/>
        <v>8.5068407130183578E-3</v>
      </c>
    </row>
    <row r="79" spans="2:11" ht="22.5">
      <c r="B79" s="8" t="s">
        <v>76</v>
      </c>
    </row>
    <row r="80" spans="2:11">
      <c r="B80" s="1"/>
    </row>
    <row r="81" spans="2:11">
      <c r="B81" s="4" t="s">
        <v>21</v>
      </c>
      <c r="C81" s="4" t="s">
        <v>22</v>
      </c>
      <c r="D81" s="4" t="s">
        <v>22</v>
      </c>
      <c r="E81" s="4" t="s">
        <v>22</v>
      </c>
      <c r="F81" s="4" t="s">
        <v>22</v>
      </c>
      <c r="G81" s="4" t="s">
        <v>22</v>
      </c>
      <c r="H81"/>
      <c r="I81" s="4" t="s">
        <v>177</v>
      </c>
      <c r="J81" s="4" t="s">
        <v>191</v>
      </c>
      <c r="K81" s="4" t="s">
        <v>4</v>
      </c>
    </row>
    <row r="82" spans="2:11">
      <c r="B82" s="4" t="s">
        <v>25</v>
      </c>
    </row>
    <row r="83" spans="2:11">
      <c r="B83" s="1"/>
    </row>
    <row r="84" spans="2:11">
      <c r="B84" s="1">
        <v>-80</v>
      </c>
      <c r="C84" s="4">
        <v>2.6752500000000001E-3</v>
      </c>
      <c r="D84" s="4">
        <v>4.7582800000000003E-4</v>
      </c>
      <c r="E84" s="4">
        <v>-2.59151E-4</v>
      </c>
      <c r="F84" s="1">
        <v>7.0722199999999997E-4</v>
      </c>
      <c r="G84" s="1">
        <v>8.7163500000000005E-4</v>
      </c>
      <c r="I84" s="1">
        <f>AVERAGE(C84:G84)</f>
        <v>8.9415680000000006E-4</v>
      </c>
      <c r="J84" s="1">
        <f>STDEV(C84:G84)</f>
        <v>1.0854564367655203E-3</v>
      </c>
      <c r="K84" s="1">
        <f>J84/2.236067409</f>
        <v>4.8543099926086369E-4</v>
      </c>
    </row>
    <row r="85" spans="2:11">
      <c r="B85" s="1">
        <v>-70</v>
      </c>
      <c r="C85" s="4">
        <v>2.5323799999999999E-3</v>
      </c>
      <c r="D85" s="4">
        <v>1.0455E-3</v>
      </c>
      <c r="E85" s="4">
        <v>2.0744800000000001E-3</v>
      </c>
      <c r="F85" s="1">
        <v>4.2386600000000001E-4</v>
      </c>
      <c r="G85" s="1">
        <v>1.37528E-3</v>
      </c>
      <c r="I85" s="1">
        <f t="shared" ref="I85:I148" si="3">AVERAGE(C85:G85)</f>
        <v>1.4903011999999999E-3</v>
      </c>
      <c r="J85" s="1">
        <f t="shared" ref="J85:J148" si="4">STDEV(C85:G85)</f>
        <v>8.3299986727922116E-4</v>
      </c>
      <c r="K85" s="1">
        <f t="shared" ref="K85:K112" si="5">J85/2.236067409</f>
        <v>3.7252896040900223E-4</v>
      </c>
    </row>
    <row r="86" spans="2:11">
      <c r="B86" s="1">
        <v>-60</v>
      </c>
      <c r="C86" s="4">
        <v>2.3462700000000001E-3</v>
      </c>
      <c r="D86" s="4">
        <v>2.08472E-3</v>
      </c>
      <c r="E86" s="4">
        <v>-3.2431199999999999E-4</v>
      </c>
      <c r="F86" s="1">
        <v>1.36834E-3</v>
      </c>
      <c r="G86" s="1">
        <v>1.6949199999999999E-3</v>
      </c>
      <c r="I86" s="1">
        <f t="shared" si="3"/>
        <v>1.4339876000000001E-3</v>
      </c>
      <c r="J86" s="1">
        <f t="shared" si="4"/>
        <v>1.0511570579455763E-3</v>
      </c>
      <c r="K86" s="1">
        <f t="shared" si="5"/>
        <v>4.7009184683554251E-4</v>
      </c>
    </row>
    <row r="87" spans="2:11">
      <c r="B87" s="1">
        <v>-50</v>
      </c>
      <c r="C87" s="4">
        <v>2.5035499999999998E-3</v>
      </c>
      <c r="D87" s="4">
        <v>1.4703699999999999E-3</v>
      </c>
      <c r="E87" s="4">
        <v>5.5058799999999997E-4</v>
      </c>
      <c r="F87" s="1">
        <v>9.7874799999999999E-4</v>
      </c>
      <c r="G87" s="1">
        <v>1.2863099999999999E-3</v>
      </c>
      <c r="I87" s="1">
        <f t="shared" si="3"/>
        <v>1.3579131999999999E-3</v>
      </c>
      <c r="J87" s="1">
        <f t="shared" si="4"/>
        <v>7.2900573644464541E-4</v>
      </c>
      <c r="K87" s="1">
        <f t="shared" si="5"/>
        <v>3.2602135942344724E-4</v>
      </c>
    </row>
    <row r="88" spans="2:11">
      <c r="B88" s="1">
        <v>-40</v>
      </c>
      <c r="C88" s="4">
        <v>1.9041500000000001E-3</v>
      </c>
      <c r="D88" s="4">
        <v>1.0781600000000001E-3</v>
      </c>
      <c r="E88" s="4">
        <v>3.9951199999999998E-4</v>
      </c>
      <c r="F88" s="1">
        <v>-2.7622999999999998E-4</v>
      </c>
      <c r="G88" s="1">
        <v>6.7814500000000001E-4</v>
      </c>
      <c r="I88" s="1">
        <f t="shared" si="3"/>
        <v>7.5674739999999992E-4</v>
      </c>
      <c r="J88" s="1">
        <f t="shared" si="4"/>
        <v>8.0942519159203348E-4</v>
      </c>
      <c r="K88" s="1">
        <f t="shared" si="5"/>
        <v>3.6198604225174926E-4</v>
      </c>
    </row>
    <row r="89" spans="2:11">
      <c r="B89" s="1">
        <v>-30</v>
      </c>
      <c r="C89" s="4">
        <v>2.1807799999999998E-3</v>
      </c>
      <c r="D89" s="4">
        <v>1.9852899999999998E-3</v>
      </c>
      <c r="E89" s="4">
        <v>2.4866300000000001E-3</v>
      </c>
      <c r="F89" s="1">
        <v>1.07138E-3</v>
      </c>
      <c r="G89" s="1">
        <v>1.1173800000000001E-3</v>
      </c>
      <c r="I89" s="1">
        <f t="shared" si="3"/>
        <v>1.7682919999999999E-3</v>
      </c>
      <c r="J89" s="1">
        <f t="shared" si="4"/>
        <v>6.4082305121616835E-4</v>
      </c>
      <c r="K89" s="1">
        <f t="shared" si="5"/>
        <v>2.8658485367520886E-4</v>
      </c>
    </row>
    <row r="90" spans="2:11">
      <c r="B90" s="1">
        <v>-20</v>
      </c>
      <c r="C90" s="4">
        <v>3.9536199999999997E-3</v>
      </c>
      <c r="D90" s="4">
        <v>1.32135E-3</v>
      </c>
      <c r="E90" s="9">
        <v>-4.8605299999999999E-6</v>
      </c>
      <c r="F90" s="1">
        <v>1.1535199999999999E-3</v>
      </c>
      <c r="G90" s="1">
        <v>2.75963E-4</v>
      </c>
      <c r="I90" s="1">
        <f t="shared" si="3"/>
        <v>1.3399184939999998E-3</v>
      </c>
      <c r="J90" s="1">
        <f t="shared" si="4"/>
        <v>1.5658030421005016E-3</v>
      </c>
      <c r="K90" s="1">
        <f t="shared" si="5"/>
        <v>7.0024858633432267E-4</v>
      </c>
    </row>
    <row r="91" spans="2:11">
      <c r="B91" s="1">
        <v>-10</v>
      </c>
      <c r="C91" s="4">
        <v>2.8833999999999999E-3</v>
      </c>
      <c r="D91" s="4">
        <v>1.94524E-3</v>
      </c>
      <c r="E91" s="4">
        <v>6.6141300000000002E-4</v>
      </c>
      <c r="F91" s="1">
        <v>3.8693799999999997E-4</v>
      </c>
      <c r="G91" s="1">
        <v>1.7231E-3</v>
      </c>
      <c r="I91" s="1">
        <f t="shared" si="3"/>
        <v>1.5200182E-3</v>
      </c>
      <c r="J91" s="1">
        <f t="shared" si="4"/>
        <v>1.0126622534632167E-3</v>
      </c>
      <c r="K91" s="1">
        <f t="shared" si="5"/>
        <v>4.5287644253805981E-4</v>
      </c>
    </row>
    <row r="92" spans="2:11">
      <c r="B92" s="1">
        <v>0</v>
      </c>
      <c r="C92" s="4">
        <v>6.5696999999999999E-4</v>
      </c>
      <c r="D92" s="4">
        <v>1.25249E-3</v>
      </c>
      <c r="E92" s="4">
        <v>2.98731E-3</v>
      </c>
      <c r="F92" s="1">
        <v>6.8494400000000005E-4</v>
      </c>
      <c r="G92" s="1">
        <v>9.2202500000000004E-4</v>
      </c>
      <c r="I92" s="1">
        <f t="shared" si="3"/>
        <v>1.3007477999999999E-3</v>
      </c>
      <c r="J92" s="1">
        <f t="shared" si="4"/>
        <v>9.726145183006472E-4</v>
      </c>
      <c r="K92" s="1">
        <f t="shared" si="5"/>
        <v>4.3496654635095006E-4</v>
      </c>
    </row>
    <row r="93" spans="2:11">
      <c r="B93" s="1">
        <v>10</v>
      </c>
      <c r="C93" s="4">
        <v>3.73837E-3</v>
      </c>
      <c r="D93" s="4">
        <v>7.9425199999999996E-4</v>
      </c>
      <c r="E93" s="4">
        <v>2.9168100000000001E-3</v>
      </c>
      <c r="F93" s="1">
        <v>1.46174E-3</v>
      </c>
      <c r="G93" s="1">
        <v>1.0488699999999999E-3</v>
      </c>
      <c r="I93" s="1">
        <f t="shared" si="3"/>
        <v>1.9920084000000001E-3</v>
      </c>
      <c r="J93" s="1">
        <f t="shared" si="4"/>
        <v>1.2757695568412031E-3</v>
      </c>
      <c r="K93" s="1">
        <f t="shared" si="5"/>
        <v>5.705416355993243E-4</v>
      </c>
    </row>
    <row r="94" spans="2:11">
      <c r="B94" s="1">
        <v>20</v>
      </c>
      <c r="C94" s="4">
        <v>2.41201E-3</v>
      </c>
      <c r="D94" s="4">
        <v>2.0081500000000002E-3</v>
      </c>
      <c r="E94" s="4">
        <v>1.43483E-3</v>
      </c>
      <c r="F94" s="1">
        <v>1.7395900000000001E-3</v>
      </c>
      <c r="G94" s="1">
        <v>1.61096E-3</v>
      </c>
      <c r="I94" s="1">
        <f t="shared" si="3"/>
        <v>1.8411079999999999E-3</v>
      </c>
      <c r="J94" s="1">
        <f t="shared" si="4"/>
        <v>3.8149965363024909E-4</v>
      </c>
      <c r="K94" s="1">
        <f t="shared" si="5"/>
        <v>1.706118751584779E-4</v>
      </c>
    </row>
    <row r="95" spans="2:11">
      <c r="B95" s="1">
        <v>30</v>
      </c>
      <c r="C95" s="4">
        <v>3.4580100000000001E-3</v>
      </c>
      <c r="D95" s="4">
        <v>1.93271E-3</v>
      </c>
      <c r="E95" s="4">
        <v>2.6781400000000001E-4</v>
      </c>
      <c r="F95" s="1">
        <v>6.8494699999999999E-4</v>
      </c>
      <c r="G95" s="1">
        <v>1.7010599999999999E-3</v>
      </c>
      <c r="I95" s="1">
        <f t="shared" si="3"/>
        <v>1.6089081999999997E-3</v>
      </c>
      <c r="J95" s="1">
        <f t="shared" si="4"/>
        <v>1.2434583807941462E-3</v>
      </c>
      <c r="K95" s="1">
        <f t="shared" si="5"/>
        <v>5.5609163471070759E-4</v>
      </c>
    </row>
    <row r="96" spans="2:11">
      <c r="B96" s="1">
        <v>40</v>
      </c>
      <c r="C96" s="4">
        <v>3.1042800000000001E-3</v>
      </c>
      <c r="D96" s="4">
        <v>1.55842E-3</v>
      </c>
      <c r="E96" s="4">
        <v>2.44918E-3</v>
      </c>
      <c r="F96" s="1">
        <v>8.7326000000000005E-4</v>
      </c>
      <c r="G96" s="1">
        <v>1.8560499999999999E-3</v>
      </c>
      <c r="I96" s="1">
        <f t="shared" si="3"/>
        <v>1.9682380000000002E-3</v>
      </c>
      <c r="J96" s="1">
        <f t="shared" si="4"/>
        <v>8.5167634610807405E-4</v>
      </c>
      <c r="K96" s="1">
        <f t="shared" si="5"/>
        <v>3.8088133778084779E-4</v>
      </c>
    </row>
    <row r="97" spans="2:11">
      <c r="B97" s="1">
        <v>50</v>
      </c>
      <c r="C97" s="4">
        <v>3.4838400000000002E-3</v>
      </c>
      <c r="D97" s="4">
        <v>1.81657E-3</v>
      </c>
      <c r="E97" s="4">
        <v>-1.5071100000000001E-3</v>
      </c>
      <c r="F97" s="1">
        <v>6.4969400000000003E-4</v>
      </c>
      <c r="G97" s="1">
        <v>6.6034099999999997E-3</v>
      </c>
      <c r="I97" s="1">
        <f t="shared" si="3"/>
        <v>2.2092807999999999E-3</v>
      </c>
      <c r="J97" s="1">
        <f t="shared" si="4"/>
        <v>3.0549535969508932E-3</v>
      </c>
      <c r="K97" s="1">
        <f t="shared" si="5"/>
        <v>1.3662171295261221E-3</v>
      </c>
    </row>
    <row r="98" spans="2:11">
      <c r="B98" s="1">
        <v>60</v>
      </c>
      <c r="C98" s="4">
        <v>5.3482499999999997E-3</v>
      </c>
      <c r="D98" s="4">
        <v>1.09818E-2</v>
      </c>
      <c r="E98" s="4">
        <v>1.33738E-2</v>
      </c>
      <c r="F98" s="1">
        <v>7.4505100000000005E-4</v>
      </c>
      <c r="G98" s="1">
        <v>3.36913E-2</v>
      </c>
      <c r="I98" s="1">
        <f t="shared" si="3"/>
        <v>1.2828040199999998E-2</v>
      </c>
      <c r="J98" s="1">
        <f t="shared" si="4"/>
        <v>1.2658277485118394E-2</v>
      </c>
      <c r="K98" s="1">
        <f t="shared" si="5"/>
        <v>5.6609552262019466E-3</v>
      </c>
    </row>
    <row r="99" spans="2:11">
      <c r="B99" s="1">
        <v>70</v>
      </c>
      <c r="C99" s="4">
        <v>2.5078799999999998E-2</v>
      </c>
      <c r="D99" s="4">
        <v>3.6739899999999999E-2</v>
      </c>
      <c r="E99" s="4">
        <v>5.3470400000000001E-2</v>
      </c>
      <c r="F99" s="1">
        <v>7.13166E-4</v>
      </c>
      <c r="G99" s="1">
        <v>9.8113099999999995E-2</v>
      </c>
      <c r="I99" s="1">
        <f t="shared" si="3"/>
        <v>4.2823073199999999E-2</v>
      </c>
      <c r="J99" s="1">
        <f t="shared" si="4"/>
        <v>3.6384959610740134E-2</v>
      </c>
      <c r="K99" s="1">
        <f t="shared" si="5"/>
        <v>1.6271852746609274E-2</v>
      </c>
    </row>
    <row r="100" spans="2:11">
      <c r="B100" s="1">
        <v>80</v>
      </c>
      <c r="C100" s="4">
        <v>4.2462600000000003E-2</v>
      </c>
      <c r="D100" s="4">
        <v>5.4425000000000001E-2</v>
      </c>
      <c r="E100" s="4">
        <v>7.5637899999999994E-2</v>
      </c>
      <c r="F100" s="1">
        <v>3.18675E-2</v>
      </c>
      <c r="G100" s="1">
        <v>0.18274099999999999</v>
      </c>
      <c r="I100" s="1">
        <f t="shared" si="3"/>
        <v>7.742679999999999E-2</v>
      </c>
      <c r="J100" s="1">
        <f t="shared" si="4"/>
        <v>6.1076813903108915E-2</v>
      </c>
      <c r="K100" s="1">
        <f t="shared" si="5"/>
        <v>2.7314388491724097E-2</v>
      </c>
    </row>
    <row r="101" spans="2:11">
      <c r="B101" s="1">
        <v>90</v>
      </c>
      <c r="C101" s="4">
        <v>0.11178399999999999</v>
      </c>
      <c r="D101" s="4">
        <v>0.15029500000000001</v>
      </c>
      <c r="E101" s="4">
        <v>0.17177100000000001</v>
      </c>
      <c r="F101" s="1">
        <v>3.5182100000000001E-2</v>
      </c>
      <c r="G101" s="1">
        <v>0.315137</v>
      </c>
      <c r="I101" s="1">
        <f t="shared" si="3"/>
        <v>0.15683381999999998</v>
      </c>
      <c r="J101" s="1">
        <f t="shared" si="4"/>
        <v>0.10265768306908164</v>
      </c>
      <c r="K101" s="1">
        <f t="shared" si="5"/>
        <v>4.5909923223196376E-2</v>
      </c>
    </row>
    <row r="102" spans="2:11">
      <c r="B102" s="1">
        <v>100</v>
      </c>
      <c r="C102" s="4">
        <v>0.214114</v>
      </c>
      <c r="D102" s="4">
        <v>0.25664399999999998</v>
      </c>
      <c r="E102" s="4">
        <v>0.31250600000000001</v>
      </c>
      <c r="F102" s="1">
        <v>9.7086599999999995E-2</v>
      </c>
      <c r="G102" s="1">
        <v>0.50415100000000002</v>
      </c>
      <c r="I102" s="1">
        <f t="shared" si="3"/>
        <v>0.27690032000000003</v>
      </c>
      <c r="J102" s="1">
        <f t="shared" si="4"/>
        <v>0.14966299675274444</v>
      </c>
      <c r="K102" s="1">
        <f t="shared" si="5"/>
        <v>6.6931343907774138E-2</v>
      </c>
    </row>
    <row r="103" spans="2:11">
      <c r="B103" s="1">
        <v>110</v>
      </c>
      <c r="C103" s="4">
        <v>0.341229</v>
      </c>
      <c r="D103" s="4">
        <v>0.38738099999999998</v>
      </c>
      <c r="E103" s="4">
        <v>0.59043299999999999</v>
      </c>
      <c r="F103" s="1">
        <v>0.162828</v>
      </c>
      <c r="G103" s="1">
        <v>0.76066</v>
      </c>
      <c r="I103" s="1">
        <f t="shared" si="3"/>
        <v>0.44850620000000002</v>
      </c>
      <c r="J103" s="1">
        <f t="shared" si="4"/>
        <v>0.23153829763281061</v>
      </c>
      <c r="K103" s="1">
        <f t="shared" si="5"/>
        <v>0.10354710090621004</v>
      </c>
    </row>
    <row r="104" spans="2:11">
      <c r="B104" s="1">
        <v>120</v>
      </c>
      <c r="C104" s="4">
        <v>0.48953000000000002</v>
      </c>
      <c r="D104" s="4">
        <v>0.56966799999999995</v>
      </c>
      <c r="E104" s="4">
        <v>0.76777300000000004</v>
      </c>
      <c r="F104" s="1">
        <v>0.30301400000000001</v>
      </c>
      <c r="G104" s="1">
        <v>0.78405000000000002</v>
      </c>
      <c r="I104" s="1">
        <f t="shared" si="3"/>
        <v>0.58280700000000007</v>
      </c>
      <c r="J104" s="1">
        <f t="shared" si="4"/>
        <v>0.20116443591251404</v>
      </c>
      <c r="K104" s="1">
        <f t="shared" si="5"/>
        <v>8.9963493543549988E-2</v>
      </c>
    </row>
    <row r="105" spans="2:11">
      <c r="B105" s="1">
        <v>130</v>
      </c>
      <c r="C105" s="4">
        <v>0.61541800000000002</v>
      </c>
      <c r="D105" s="4">
        <v>0.70751200000000003</v>
      </c>
      <c r="E105" s="4">
        <v>0.86957600000000002</v>
      </c>
      <c r="F105" s="1">
        <v>0.43720100000000001</v>
      </c>
      <c r="G105" s="1">
        <v>0.89924400000000004</v>
      </c>
      <c r="I105" s="1">
        <f t="shared" si="3"/>
        <v>0.70579019999999992</v>
      </c>
      <c r="J105" s="1">
        <f t="shared" si="4"/>
        <v>0.19010550919213318</v>
      </c>
      <c r="K105" s="1">
        <f t="shared" si="5"/>
        <v>8.5017789905158084E-2</v>
      </c>
    </row>
    <row r="106" spans="2:11">
      <c r="B106" s="1">
        <v>140</v>
      </c>
      <c r="C106" s="4">
        <v>0.78784299999999996</v>
      </c>
      <c r="D106" s="4">
        <v>0.84990399999999999</v>
      </c>
      <c r="E106" s="4">
        <v>0.88721399999999995</v>
      </c>
      <c r="F106" s="1">
        <v>0.65456700000000001</v>
      </c>
      <c r="G106" s="1">
        <v>0.94749300000000003</v>
      </c>
      <c r="I106" s="1">
        <f t="shared" si="3"/>
        <v>0.82540420000000003</v>
      </c>
      <c r="J106" s="1">
        <f t="shared" si="4"/>
        <v>0.11171678400177876</v>
      </c>
      <c r="K106" s="1">
        <f t="shared" si="5"/>
        <v>4.9961277353324535E-2</v>
      </c>
    </row>
    <row r="107" spans="2:11">
      <c r="B107" s="1">
        <v>150</v>
      </c>
      <c r="C107" s="4">
        <v>0.89254900000000004</v>
      </c>
      <c r="D107" s="4">
        <v>0.86404899999999996</v>
      </c>
      <c r="E107" s="4">
        <v>0.92466300000000001</v>
      </c>
      <c r="F107" s="1">
        <v>0.74529500000000004</v>
      </c>
      <c r="G107" s="1">
        <v>0.93630999999999998</v>
      </c>
      <c r="I107" s="1">
        <f t="shared" si="3"/>
        <v>0.87257320000000005</v>
      </c>
      <c r="J107" s="1">
        <f t="shared" si="4"/>
        <v>7.6562330334179335E-2</v>
      </c>
      <c r="K107" s="1">
        <f t="shared" si="5"/>
        <v>3.4239723733739791E-2</v>
      </c>
    </row>
    <row r="108" spans="2:11">
      <c r="B108" s="1">
        <v>160</v>
      </c>
      <c r="C108" s="4">
        <v>0.85136599999999996</v>
      </c>
      <c r="D108" s="4">
        <v>0.89372399999999996</v>
      </c>
      <c r="E108" s="4">
        <v>0.97982800000000003</v>
      </c>
      <c r="F108" s="1">
        <v>0.85092500000000004</v>
      </c>
      <c r="G108" s="1">
        <v>0.98926499999999995</v>
      </c>
      <c r="I108" s="1">
        <f t="shared" si="3"/>
        <v>0.91302159999999988</v>
      </c>
      <c r="J108" s="1">
        <f t="shared" si="4"/>
        <v>6.7649739898243508E-2</v>
      </c>
      <c r="K108" s="1">
        <f t="shared" si="5"/>
        <v>3.0253891106304977E-2</v>
      </c>
    </row>
    <row r="109" spans="2:11">
      <c r="B109" s="1">
        <v>170</v>
      </c>
      <c r="C109" s="4">
        <v>0.96348599999999995</v>
      </c>
      <c r="D109" s="4">
        <v>0.98124999999999996</v>
      </c>
      <c r="E109" s="4">
        <v>1.0291600000000001</v>
      </c>
      <c r="F109" s="1">
        <v>0.88073999999999997</v>
      </c>
      <c r="G109" s="1">
        <v>0.99435600000000002</v>
      </c>
      <c r="I109" s="1">
        <f t="shared" si="3"/>
        <v>0.96979839999999995</v>
      </c>
      <c r="J109" s="1">
        <f t="shared" si="4"/>
        <v>5.5292991009711204E-2</v>
      </c>
      <c r="K109" s="1">
        <f t="shared" si="5"/>
        <v>2.4727783602212148E-2</v>
      </c>
    </row>
    <row r="110" spans="2:11">
      <c r="B110" s="1">
        <v>180</v>
      </c>
      <c r="C110" s="4">
        <v>0.93840800000000002</v>
      </c>
      <c r="D110" s="4">
        <v>0.99326800000000004</v>
      </c>
      <c r="E110" s="4">
        <v>0.99609300000000001</v>
      </c>
      <c r="F110" s="1">
        <v>0.94250800000000001</v>
      </c>
      <c r="G110" s="1">
        <v>1.0100199999999999</v>
      </c>
      <c r="I110" s="1">
        <f t="shared" si="3"/>
        <v>0.97605940000000013</v>
      </c>
      <c r="J110" s="1">
        <f t="shared" si="4"/>
        <v>3.314410867409167E-2</v>
      </c>
      <c r="K110" s="1">
        <f t="shared" si="5"/>
        <v>1.48224997782666E-2</v>
      </c>
    </row>
    <row r="111" spans="2:11">
      <c r="B111" s="1">
        <v>190</v>
      </c>
      <c r="C111" s="4">
        <v>1.03559</v>
      </c>
      <c r="D111" s="4">
        <v>0.96448</v>
      </c>
      <c r="E111" s="4">
        <v>1.0246200000000001</v>
      </c>
      <c r="F111" s="1">
        <v>1.0286200000000001</v>
      </c>
      <c r="G111" s="1">
        <v>1.0038100000000001</v>
      </c>
      <c r="I111" s="1">
        <f t="shared" si="3"/>
        <v>1.0114239999999999</v>
      </c>
      <c r="J111" s="1">
        <f t="shared" si="4"/>
        <v>2.8790382595582174E-2</v>
      </c>
      <c r="K111" s="1">
        <f t="shared" si="5"/>
        <v>1.2875453789855839E-2</v>
      </c>
    </row>
    <row r="112" spans="2:11">
      <c r="B112" s="1">
        <v>200</v>
      </c>
      <c r="C112" s="4">
        <v>0.99975899999999995</v>
      </c>
      <c r="D112" s="4">
        <v>1.0171699999999999</v>
      </c>
      <c r="E112" s="4">
        <v>1.0206500000000001</v>
      </c>
      <c r="F112" s="1">
        <v>1.0021500000000001</v>
      </c>
      <c r="G112" s="1">
        <v>1.04094</v>
      </c>
      <c r="I112" s="1">
        <f t="shared" si="3"/>
        <v>1.0161338</v>
      </c>
      <c r="J112" s="1">
        <f t="shared" si="4"/>
        <v>1.658687786173153E-2</v>
      </c>
      <c r="K112" s="1">
        <f t="shared" si="5"/>
        <v>7.4178791725914069E-3</v>
      </c>
    </row>
    <row r="115" spans="2:11" ht="22.5">
      <c r="B115" s="8" t="s">
        <v>77</v>
      </c>
    </row>
    <row r="116" spans="2:11">
      <c r="B116" s="1"/>
    </row>
    <row r="117" spans="2:11">
      <c r="B117" s="4" t="s">
        <v>21</v>
      </c>
      <c r="C117" s="4" t="s">
        <v>22</v>
      </c>
      <c r="D117" s="4" t="s">
        <v>22</v>
      </c>
      <c r="E117" s="4" t="s">
        <v>22</v>
      </c>
      <c r="F117" s="4" t="s">
        <v>22</v>
      </c>
      <c r="G117" s="4" t="s">
        <v>22</v>
      </c>
      <c r="H117"/>
      <c r="I117" s="4" t="s">
        <v>177</v>
      </c>
      <c r="J117" s="4" t="s">
        <v>191</v>
      </c>
      <c r="K117" s="4" t="s">
        <v>4</v>
      </c>
    </row>
    <row r="118" spans="2:11">
      <c r="B118" s="4" t="s">
        <v>25</v>
      </c>
    </row>
    <row r="119" spans="2:11">
      <c r="B119" s="1"/>
    </row>
    <row r="120" spans="2:11">
      <c r="B120" s="1">
        <v>-80</v>
      </c>
      <c r="C120" s="4">
        <v>1.7294700000000001E-3</v>
      </c>
      <c r="D120" s="9">
        <v>9.5573000000000001E-5</v>
      </c>
      <c r="E120" s="4">
        <v>-6.6610499999999995E-4</v>
      </c>
      <c r="F120" s="1">
        <v>1.1515E-3</v>
      </c>
      <c r="I120" s="1">
        <f t="shared" si="3"/>
        <v>5.7760950000000004E-4</v>
      </c>
      <c r="J120" s="1">
        <f t="shared" si="4"/>
        <v>1.0700962359048213E-3</v>
      </c>
      <c r="K120" s="1">
        <f>J120/2</f>
        <v>5.3504811795241063E-4</v>
      </c>
    </row>
    <row r="121" spans="2:11">
      <c r="B121" s="1">
        <v>-70</v>
      </c>
      <c r="C121" s="4">
        <v>7.9738400000000005E-4</v>
      </c>
      <c r="D121" s="4">
        <v>2.5805699999999999E-3</v>
      </c>
      <c r="E121" s="9">
        <v>-2.8097800000000001E-6</v>
      </c>
      <c r="F121" s="1">
        <v>-5.4082899999999996E-3</v>
      </c>
      <c r="I121" s="1">
        <f t="shared" si="3"/>
        <v>-5.0828644499999989E-4</v>
      </c>
      <c r="J121" s="1">
        <f t="shared" si="4"/>
        <v>3.4405111512989216E-3</v>
      </c>
      <c r="K121" s="1">
        <f t="shared" ref="K121:K148" si="6">J121/2</f>
        <v>1.7202555756494608E-3</v>
      </c>
    </row>
    <row r="122" spans="2:11">
      <c r="B122" s="1">
        <v>-60</v>
      </c>
      <c r="C122" s="4">
        <v>1.5386499999999999E-3</v>
      </c>
      <c r="D122" s="4">
        <v>1.7009099999999999E-3</v>
      </c>
      <c r="E122" s="4">
        <v>1.4398099999999999E-3</v>
      </c>
      <c r="F122" s="1">
        <v>3.01775E-3</v>
      </c>
      <c r="I122" s="1">
        <f t="shared" si="3"/>
        <v>1.92428E-3</v>
      </c>
      <c r="J122" s="1">
        <f t="shared" si="4"/>
        <v>7.3688363522788779E-4</v>
      </c>
      <c r="K122" s="1">
        <f t="shared" si="6"/>
        <v>3.6844181761394389E-4</v>
      </c>
    </row>
    <row r="123" spans="2:11">
      <c r="B123" s="1">
        <v>-50</v>
      </c>
      <c r="C123" s="4">
        <v>7.8218700000000005E-4</v>
      </c>
      <c r="D123" s="4">
        <v>1.7009099999999999E-3</v>
      </c>
      <c r="E123" s="4">
        <v>2.0461700000000001E-4</v>
      </c>
      <c r="F123" s="1">
        <v>1.7807500000000001E-4</v>
      </c>
      <c r="I123" s="1">
        <f t="shared" si="3"/>
        <v>7.1644725000000002E-4</v>
      </c>
      <c r="J123" s="1">
        <f t="shared" si="4"/>
        <v>7.1304593242715896E-4</v>
      </c>
      <c r="K123" s="1">
        <f t="shared" si="6"/>
        <v>3.5652296621357948E-4</v>
      </c>
    </row>
    <row r="124" spans="2:11">
      <c r="B124" s="1">
        <v>-40</v>
      </c>
      <c r="C124" s="4">
        <v>1.41971E-3</v>
      </c>
      <c r="D124" s="4">
        <v>2.14452E-3</v>
      </c>
      <c r="E124" s="4">
        <v>2.3359399999999999E-3</v>
      </c>
      <c r="F124" s="1">
        <v>1.69552E-2</v>
      </c>
      <c r="I124" s="1">
        <f t="shared" si="3"/>
        <v>5.7138425E-3</v>
      </c>
      <c r="J124" s="1">
        <f t="shared" si="4"/>
        <v>7.5046203718970141E-3</v>
      </c>
      <c r="K124" s="1">
        <f t="shared" si="6"/>
        <v>3.752310185948507E-3</v>
      </c>
    </row>
    <row r="125" spans="2:11">
      <c r="B125" s="1">
        <v>-30</v>
      </c>
      <c r="C125" s="4">
        <v>8.1562900000000001E-4</v>
      </c>
      <c r="D125" s="4">
        <v>1.6151E-3</v>
      </c>
      <c r="E125" s="4">
        <v>-3.4520699999999999E-4</v>
      </c>
      <c r="F125" s="10">
        <v>8.9333599999999995E-5</v>
      </c>
      <c r="I125" s="1">
        <f t="shared" si="3"/>
        <v>5.437138999999999E-4</v>
      </c>
      <c r="J125" s="1">
        <f t="shared" si="4"/>
        <v>8.5993174542443006E-4</v>
      </c>
      <c r="K125" s="1">
        <f t="shared" si="6"/>
        <v>4.2996587271221503E-4</v>
      </c>
    </row>
    <row r="126" spans="2:11">
      <c r="B126" s="1">
        <v>-20</v>
      </c>
      <c r="C126" s="4">
        <v>2.0926999999999999E-3</v>
      </c>
      <c r="D126" s="4">
        <v>2.0029800000000001E-3</v>
      </c>
      <c r="E126" s="4">
        <v>1.2296500000000001E-3</v>
      </c>
      <c r="F126" s="1">
        <v>-1.54327E-3</v>
      </c>
      <c r="I126" s="1">
        <f t="shared" si="3"/>
        <v>9.4551499999999985E-4</v>
      </c>
      <c r="J126" s="1">
        <f t="shared" si="4"/>
        <v>1.7038240446028067E-3</v>
      </c>
      <c r="K126" s="1">
        <f t="shared" si="6"/>
        <v>8.5191202230140337E-4</v>
      </c>
    </row>
    <row r="127" spans="2:11">
      <c r="B127" s="1">
        <v>-10</v>
      </c>
      <c r="C127" s="4">
        <v>9.9290500000000009E-4</v>
      </c>
      <c r="D127" s="4">
        <v>1.11086E-3</v>
      </c>
      <c r="E127" s="4">
        <v>1.04868E-3</v>
      </c>
      <c r="F127" s="1">
        <v>3.2005800000000002E-3</v>
      </c>
      <c r="I127" s="1">
        <f t="shared" si="3"/>
        <v>1.58825625E-3</v>
      </c>
      <c r="J127" s="1">
        <f t="shared" si="4"/>
        <v>1.0759616930555273E-3</v>
      </c>
      <c r="K127" s="1">
        <f t="shared" si="6"/>
        <v>5.3798084652776365E-4</v>
      </c>
    </row>
    <row r="128" spans="2:11">
      <c r="B128" s="1">
        <v>0</v>
      </c>
      <c r="C128" s="4">
        <v>6.2991200000000005E-4</v>
      </c>
      <c r="D128" s="4">
        <v>1.0762E-3</v>
      </c>
      <c r="E128" s="4">
        <v>1.07577E-3</v>
      </c>
      <c r="F128" s="1">
        <v>6.4895299999999996E-4</v>
      </c>
      <c r="I128" s="1">
        <f t="shared" si="3"/>
        <v>8.5770875000000003E-4</v>
      </c>
      <c r="J128" s="1">
        <f t="shared" si="4"/>
        <v>2.521636092875351E-4</v>
      </c>
      <c r="K128" s="1">
        <f t="shared" si="6"/>
        <v>1.2608180464376755E-4</v>
      </c>
    </row>
    <row r="129" spans="2:11">
      <c r="B129" s="1">
        <v>10</v>
      </c>
      <c r="C129" s="4">
        <v>1.25851E-3</v>
      </c>
      <c r="D129" s="4">
        <v>1.19005E-3</v>
      </c>
      <c r="E129" s="4">
        <v>1.4857E-3</v>
      </c>
      <c r="F129" s="1">
        <v>3.4716999999999999E-3</v>
      </c>
      <c r="I129" s="1">
        <f t="shared" si="3"/>
        <v>1.8514899999999999E-3</v>
      </c>
      <c r="J129" s="1">
        <f t="shared" si="4"/>
        <v>1.0875064631532081E-3</v>
      </c>
      <c r="K129" s="1">
        <f t="shared" si="6"/>
        <v>5.4375323157660404E-4</v>
      </c>
    </row>
    <row r="130" spans="2:11">
      <c r="B130" s="1">
        <v>20</v>
      </c>
      <c r="C130" s="4">
        <v>1.09026E-3</v>
      </c>
      <c r="D130" s="4">
        <v>9.4000300000000002E-4</v>
      </c>
      <c r="E130" s="4">
        <v>7.60197E-4</v>
      </c>
      <c r="F130" s="1">
        <v>1.2402699999999999E-3</v>
      </c>
      <c r="I130" s="1">
        <f t="shared" si="3"/>
        <v>1.0076824999999999E-3</v>
      </c>
      <c r="J130" s="1">
        <f t="shared" si="4"/>
        <v>2.0554446079700938E-4</v>
      </c>
      <c r="K130" s="1">
        <f t="shared" si="6"/>
        <v>1.0277223039850469E-4</v>
      </c>
    </row>
    <row r="131" spans="2:11">
      <c r="B131" s="1">
        <v>30</v>
      </c>
      <c r="C131" s="4">
        <v>1.3605100000000001E-3</v>
      </c>
      <c r="D131" s="4">
        <v>2.2231600000000001E-3</v>
      </c>
      <c r="E131" s="4">
        <v>1.9412500000000001E-3</v>
      </c>
      <c r="F131" s="1">
        <v>1.4161200000000001E-3</v>
      </c>
      <c r="I131" s="1">
        <f t="shared" si="3"/>
        <v>1.73526E-3</v>
      </c>
      <c r="J131" s="1">
        <f t="shared" si="4"/>
        <v>4.1743909424010587E-4</v>
      </c>
      <c r="K131" s="1">
        <f t="shared" si="6"/>
        <v>2.0871954712005294E-4</v>
      </c>
    </row>
    <row r="132" spans="2:11">
      <c r="B132" s="1">
        <v>40</v>
      </c>
      <c r="C132" s="4">
        <v>1.87542E-3</v>
      </c>
      <c r="D132" s="4">
        <v>1.0008E-3</v>
      </c>
      <c r="E132" s="4">
        <v>1.0740299999999999E-3</v>
      </c>
      <c r="F132" s="10">
        <v>-9.2718899999999998E-5</v>
      </c>
      <c r="I132" s="1">
        <f t="shared" si="3"/>
        <v>9.643827749999999E-4</v>
      </c>
      <c r="J132" s="1">
        <f t="shared" si="4"/>
        <v>8.0845562748786811E-4</v>
      </c>
      <c r="K132" s="1">
        <f t="shared" si="6"/>
        <v>4.0422781374393406E-4</v>
      </c>
    </row>
    <row r="133" spans="2:11">
      <c r="B133" s="1">
        <v>50</v>
      </c>
      <c r="C133" s="4">
        <v>1.1876199999999999E-3</v>
      </c>
      <c r="D133" s="4">
        <v>1.26599E-3</v>
      </c>
      <c r="E133" s="9">
        <v>4.7046599999999998E-5</v>
      </c>
      <c r="F133" s="1">
        <v>3.87845E-4</v>
      </c>
      <c r="I133" s="1">
        <f t="shared" si="3"/>
        <v>7.2212540000000003E-4</v>
      </c>
      <c r="J133" s="1">
        <f t="shared" si="4"/>
        <v>5.9998574921851821E-4</v>
      </c>
      <c r="K133" s="1">
        <f t="shared" si="6"/>
        <v>2.999928746092591E-4</v>
      </c>
    </row>
    <row r="134" spans="2:11">
      <c r="B134" s="1">
        <v>60</v>
      </c>
      <c r="C134" s="4">
        <v>3.3211500000000001E-3</v>
      </c>
      <c r="D134" s="4">
        <v>1.8031799999999999E-3</v>
      </c>
      <c r="E134" s="4">
        <v>1.35027E-3</v>
      </c>
      <c r="F134" s="1">
        <v>6.5903000000000003E-3</v>
      </c>
      <c r="I134" s="1">
        <f t="shared" si="3"/>
        <v>3.2662250000000002E-3</v>
      </c>
      <c r="J134" s="1">
        <f t="shared" si="4"/>
        <v>2.3709263727707784E-3</v>
      </c>
      <c r="K134" s="1">
        <f t="shared" si="6"/>
        <v>1.1854631863853892E-3</v>
      </c>
    </row>
    <row r="135" spans="2:11">
      <c r="B135" s="1">
        <v>70</v>
      </c>
      <c r="C135" s="4">
        <v>1.7869699999999999E-3</v>
      </c>
      <c r="D135" s="4">
        <v>1.1292100000000001E-3</v>
      </c>
      <c r="E135" s="4">
        <v>3.3574299999999998E-3</v>
      </c>
      <c r="F135" s="1">
        <v>5.9022600000000003E-3</v>
      </c>
      <c r="I135" s="1">
        <f t="shared" si="3"/>
        <v>3.0439675E-3</v>
      </c>
      <c r="J135" s="1">
        <f t="shared" si="4"/>
        <v>2.1224540633643092E-3</v>
      </c>
      <c r="K135" s="1">
        <f t="shared" si="6"/>
        <v>1.0612270316821546E-3</v>
      </c>
    </row>
    <row r="136" spans="2:11">
      <c r="B136" s="1">
        <v>80</v>
      </c>
      <c r="C136" s="4">
        <v>1.18935E-2</v>
      </c>
      <c r="D136" s="4">
        <v>9.8091399999999992E-3</v>
      </c>
      <c r="E136" s="4">
        <v>1.30849E-2</v>
      </c>
      <c r="F136" s="1">
        <v>2.5199300000000001E-2</v>
      </c>
      <c r="I136" s="1">
        <f t="shared" si="3"/>
        <v>1.499671E-2</v>
      </c>
      <c r="J136" s="1">
        <f t="shared" si="4"/>
        <v>6.9351437138005052E-3</v>
      </c>
      <c r="K136" s="1">
        <f t="shared" si="6"/>
        <v>3.4675718569002526E-3</v>
      </c>
    </row>
    <row r="137" spans="2:11">
      <c r="B137" s="1">
        <v>90</v>
      </c>
      <c r="C137" s="4">
        <v>4.0153099999999997E-2</v>
      </c>
      <c r="D137" s="4">
        <v>3.6500199999999997E-2</v>
      </c>
      <c r="E137" s="4">
        <v>5.7789899999999998E-2</v>
      </c>
      <c r="F137" s="1">
        <v>3.69658E-2</v>
      </c>
      <c r="I137" s="1">
        <f t="shared" si="3"/>
        <v>4.2852249999999995E-2</v>
      </c>
      <c r="J137" s="1">
        <f t="shared" si="4"/>
        <v>1.0089889841651741E-2</v>
      </c>
      <c r="K137" s="1">
        <f t="shared" si="6"/>
        <v>5.0449449208258704E-3</v>
      </c>
    </row>
    <row r="138" spans="2:11">
      <c r="B138" s="1">
        <v>100</v>
      </c>
      <c r="C138" s="4">
        <v>5.3501800000000002E-2</v>
      </c>
      <c r="D138" s="4">
        <v>3.9357299999999998E-2</v>
      </c>
      <c r="E138" s="4">
        <v>4.3383900000000003E-2</v>
      </c>
      <c r="F138" s="1">
        <v>4.81433E-2</v>
      </c>
      <c r="I138" s="1">
        <f t="shared" si="3"/>
        <v>4.6096575000000001E-2</v>
      </c>
      <c r="J138" s="1">
        <f t="shared" si="4"/>
        <v>6.1047214980838134E-3</v>
      </c>
      <c r="K138" s="1">
        <f t="shared" si="6"/>
        <v>3.0523607490419067E-3</v>
      </c>
    </row>
    <row r="139" spans="2:11">
      <c r="B139" s="1">
        <v>110</v>
      </c>
      <c r="C139" s="4">
        <v>0.10030500000000001</v>
      </c>
      <c r="D139" s="4">
        <v>9.6974000000000005E-2</v>
      </c>
      <c r="E139" s="4">
        <v>8.39617E-2</v>
      </c>
      <c r="F139" s="1">
        <v>6.6304199999999994E-2</v>
      </c>
      <c r="I139" s="1">
        <f t="shared" si="3"/>
        <v>8.6886224999999997E-2</v>
      </c>
      <c r="J139" s="1">
        <f t="shared" si="4"/>
        <v>1.5427241344750086E-2</v>
      </c>
      <c r="K139" s="1">
        <f t="shared" si="6"/>
        <v>7.7136206723750428E-3</v>
      </c>
    </row>
    <row r="140" spans="2:11">
      <c r="B140" s="1">
        <v>120</v>
      </c>
      <c r="C140" s="4">
        <v>0.19447999999999999</v>
      </c>
      <c r="D140" s="4">
        <v>0.14976400000000001</v>
      </c>
      <c r="E140" s="4">
        <v>0.16764399999999999</v>
      </c>
      <c r="F140" s="1">
        <v>0.19257299999999999</v>
      </c>
      <c r="I140" s="1">
        <f t="shared" si="3"/>
        <v>0.17611525</v>
      </c>
      <c r="J140" s="1">
        <f t="shared" si="4"/>
        <v>2.1403052981214383E-2</v>
      </c>
      <c r="K140" s="1">
        <f t="shared" si="6"/>
        <v>1.0701526490607191E-2</v>
      </c>
    </row>
    <row r="141" spans="2:11">
      <c r="B141" s="1">
        <v>130</v>
      </c>
      <c r="C141" s="4">
        <v>0.21731700000000001</v>
      </c>
      <c r="D141" s="4">
        <v>0.25419799999999998</v>
      </c>
      <c r="E141" s="4">
        <v>0.18896299999999999</v>
      </c>
      <c r="F141" s="1">
        <v>0.22428400000000001</v>
      </c>
      <c r="I141" s="1">
        <f t="shared" si="3"/>
        <v>0.22119050000000001</v>
      </c>
      <c r="J141" s="1">
        <f t="shared" si="4"/>
        <v>2.6787313894204919E-2</v>
      </c>
      <c r="K141" s="1">
        <f t="shared" si="6"/>
        <v>1.3393656947102459E-2</v>
      </c>
    </row>
    <row r="142" spans="2:11">
      <c r="B142" s="1">
        <v>140</v>
      </c>
      <c r="C142" s="4">
        <v>0.31074499999999999</v>
      </c>
      <c r="D142" s="4">
        <v>0.28112399999999999</v>
      </c>
      <c r="E142" s="4">
        <v>0.27230199999999999</v>
      </c>
      <c r="F142" s="1">
        <v>0.36239500000000002</v>
      </c>
      <c r="I142" s="1">
        <f t="shared" si="3"/>
        <v>0.30664150000000001</v>
      </c>
      <c r="J142" s="1">
        <f t="shared" si="4"/>
        <v>4.0643308350411883E-2</v>
      </c>
      <c r="K142" s="1">
        <f t="shared" si="6"/>
        <v>2.0321654175205942E-2</v>
      </c>
    </row>
    <row r="143" spans="2:11">
      <c r="B143" s="1">
        <v>150</v>
      </c>
      <c r="C143" s="4">
        <v>0.38974500000000001</v>
      </c>
      <c r="D143" s="4">
        <v>0.38892500000000002</v>
      </c>
      <c r="E143" s="4">
        <v>0.36214299999999999</v>
      </c>
      <c r="F143" s="1">
        <v>0.46638400000000002</v>
      </c>
      <c r="I143" s="1">
        <f t="shared" si="3"/>
        <v>0.40179925000000005</v>
      </c>
      <c r="J143" s="1">
        <f t="shared" si="4"/>
        <v>4.4925343080678498E-2</v>
      </c>
      <c r="K143" s="1">
        <f t="shared" si="6"/>
        <v>2.2462671540339249E-2</v>
      </c>
    </row>
    <row r="144" spans="2:11">
      <c r="B144" s="1">
        <v>160</v>
      </c>
      <c r="C144" s="4">
        <v>0.52420500000000003</v>
      </c>
      <c r="D144" s="4">
        <v>0.469665</v>
      </c>
      <c r="E144" s="4">
        <v>0.47114699999999998</v>
      </c>
      <c r="F144" s="1">
        <v>0.57379800000000003</v>
      </c>
      <c r="I144" s="1">
        <f t="shared" si="3"/>
        <v>0.50970375000000001</v>
      </c>
      <c r="J144" s="1">
        <f t="shared" si="4"/>
        <v>4.9692667489781649E-2</v>
      </c>
      <c r="K144" s="1">
        <f t="shared" si="6"/>
        <v>2.4846333744890824E-2</v>
      </c>
    </row>
    <row r="145" spans="2:11">
      <c r="B145" s="1">
        <v>170</v>
      </c>
      <c r="C145" s="4">
        <v>0.56150500000000003</v>
      </c>
      <c r="D145" s="4">
        <v>0.57178300000000004</v>
      </c>
      <c r="E145" s="4">
        <v>0.60501700000000003</v>
      </c>
      <c r="F145" s="1">
        <v>0.68481999999999998</v>
      </c>
      <c r="I145" s="1">
        <f t="shared" si="3"/>
        <v>0.60578124999999994</v>
      </c>
      <c r="J145" s="1">
        <f t="shared" si="4"/>
        <v>5.5868820752276463E-2</v>
      </c>
      <c r="K145" s="1">
        <f t="shared" si="6"/>
        <v>2.7934410376138231E-2</v>
      </c>
    </row>
    <row r="146" spans="2:11">
      <c r="B146" s="1">
        <v>180</v>
      </c>
      <c r="C146" s="4">
        <v>0.67648900000000001</v>
      </c>
      <c r="D146" s="4">
        <v>0.69943599999999995</v>
      </c>
      <c r="E146" s="4">
        <v>0.71179999999999999</v>
      </c>
      <c r="F146" s="1">
        <v>0.77600000000000002</v>
      </c>
      <c r="I146" s="1">
        <f t="shared" si="3"/>
        <v>0.71593124999999991</v>
      </c>
      <c r="J146" s="1">
        <f t="shared" si="4"/>
        <v>4.2634517747751462E-2</v>
      </c>
      <c r="K146" s="1">
        <f t="shared" si="6"/>
        <v>2.1317258873875731E-2</v>
      </c>
    </row>
    <row r="147" spans="2:11">
      <c r="B147" s="1">
        <v>190</v>
      </c>
      <c r="C147" s="4">
        <v>0.79741499999999998</v>
      </c>
      <c r="D147" s="4">
        <v>0.79093899999999995</v>
      </c>
      <c r="E147" s="4">
        <v>0.79938100000000001</v>
      </c>
      <c r="F147" s="1">
        <v>0.83015499999999998</v>
      </c>
      <c r="I147" s="1">
        <f t="shared" si="3"/>
        <v>0.80447249999999992</v>
      </c>
      <c r="J147" s="1">
        <f t="shared" si="4"/>
        <v>1.7497410351249128E-2</v>
      </c>
      <c r="K147" s="1">
        <f t="shared" si="6"/>
        <v>8.7487051756245642E-3</v>
      </c>
    </row>
    <row r="148" spans="2:11">
      <c r="B148" s="1">
        <v>200</v>
      </c>
      <c r="C148" s="4">
        <v>0.86009500000000005</v>
      </c>
      <c r="D148" s="4">
        <v>0.88987099999999997</v>
      </c>
      <c r="E148" s="4">
        <v>0.87630600000000003</v>
      </c>
      <c r="F148" s="1">
        <v>0.94828400000000002</v>
      </c>
      <c r="I148" s="1">
        <f t="shared" si="3"/>
        <v>0.89363900000000007</v>
      </c>
      <c r="J148" s="1">
        <f t="shared" si="4"/>
        <v>3.840966316783663E-2</v>
      </c>
      <c r="K148" s="1">
        <f t="shared" si="6"/>
        <v>1.9204831583918315E-2</v>
      </c>
    </row>
    <row r="152" spans="2:11" ht="22.5">
      <c r="B152" s="8" t="s">
        <v>78</v>
      </c>
    </row>
    <row r="153" spans="2:11">
      <c r="B153" s="1"/>
    </row>
    <row r="154" spans="2:11">
      <c r="B154" s="4" t="s">
        <v>21</v>
      </c>
      <c r="C154" s="4" t="s">
        <v>22</v>
      </c>
      <c r="D154" s="4" t="s">
        <v>22</v>
      </c>
      <c r="E154" s="4" t="s">
        <v>22</v>
      </c>
      <c r="F154" s="4" t="s">
        <v>22</v>
      </c>
      <c r="G154" s="4" t="s">
        <v>22</v>
      </c>
      <c r="H154"/>
      <c r="I154" s="4" t="s">
        <v>177</v>
      </c>
      <c r="J154" s="4" t="s">
        <v>191</v>
      </c>
      <c r="K154" s="4" t="s">
        <v>4</v>
      </c>
    </row>
    <row r="155" spans="2:11">
      <c r="B155" s="4" t="s">
        <v>25</v>
      </c>
    </row>
    <row r="156" spans="2:11">
      <c r="B156" s="1"/>
    </row>
    <row r="157" spans="2:11">
      <c r="B157" s="1">
        <v>-80</v>
      </c>
      <c r="C157" s="9">
        <v>6.0318800000000003E-5</v>
      </c>
      <c r="D157" s="4">
        <v>8.5011899999999998E-4</v>
      </c>
      <c r="E157" s="4">
        <v>-3.9820699999999998E-4</v>
      </c>
      <c r="I157" s="1">
        <f t="shared" ref="I157:I185" si="7">AVERAGE(C157:G157)</f>
        <v>1.7074360000000002E-4</v>
      </c>
      <c r="J157" s="1">
        <f t="shared" ref="J157:J185" si="8">STDEV(C157:G157)</f>
        <v>6.3144649647478449E-4</v>
      </c>
      <c r="K157" s="1">
        <f>J157/1.7326</f>
        <v>3.6445024614728414E-4</v>
      </c>
    </row>
    <row r="158" spans="2:11">
      <c r="B158" s="1">
        <v>-70</v>
      </c>
      <c r="C158" s="4">
        <v>2.2588299999999999E-3</v>
      </c>
      <c r="D158" s="4">
        <v>1.5586599999999999E-3</v>
      </c>
      <c r="E158" s="4">
        <v>3.7377299999999999E-3</v>
      </c>
      <c r="I158" s="1">
        <f t="shared" si="7"/>
        <v>2.5184066666666667E-3</v>
      </c>
      <c r="J158" s="1">
        <f t="shared" si="8"/>
        <v>1.1124844046697163E-3</v>
      </c>
      <c r="K158" s="1">
        <f t="shared" ref="K158:K185" si="9">J158/1.7326</f>
        <v>6.4208957905443633E-4</v>
      </c>
    </row>
    <row r="159" spans="2:11">
      <c r="B159" s="1">
        <v>-60</v>
      </c>
      <c r="C159" s="4">
        <v>1.68596E-3</v>
      </c>
      <c r="D159" s="4">
        <v>1.2106E-3</v>
      </c>
      <c r="E159" s="4">
        <v>4.2603299999999997E-3</v>
      </c>
      <c r="I159" s="1">
        <f t="shared" si="7"/>
        <v>2.3856300000000001E-3</v>
      </c>
      <c r="J159" s="1">
        <f t="shared" si="8"/>
        <v>1.6408433349652848E-3</v>
      </c>
      <c r="K159" s="1">
        <f t="shared" si="9"/>
        <v>9.4704105677322222E-4</v>
      </c>
    </row>
    <row r="160" spans="2:11">
      <c r="B160" s="1">
        <v>-50</v>
      </c>
      <c r="C160" s="4">
        <v>7.3385799999999999E-4</v>
      </c>
      <c r="D160" s="4">
        <v>1.40551E-3</v>
      </c>
      <c r="E160" s="4">
        <v>4.5786500000000001E-3</v>
      </c>
      <c r="I160" s="1">
        <f t="shared" si="7"/>
        <v>2.2393393333333335E-3</v>
      </c>
      <c r="J160" s="1">
        <f t="shared" si="8"/>
        <v>2.0535481242623297E-3</v>
      </c>
      <c r="K160" s="1">
        <f t="shared" si="9"/>
        <v>1.1852407504688502E-3</v>
      </c>
    </row>
    <row r="161" spans="2:11">
      <c r="B161" s="1">
        <v>-40</v>
      </c>
      <c r="C161" s="4">
        <v>1.62262E-3</v>
      </c>
      <c r="D161" s="4">
        <v>7.6636200000000003E-4</v>
      </c>
      <c r="E161" s="4">
        <v>4.4127000000000003E-3</v>
      </c>
      <c r="I161" s="1">
        <f t="shared" si="7"/>
        <v>2.2672273333333333E-3</v>
      </c>
      <c r="J161" s="1">
        <f t="shared" si="8"/>
        <v>1.9067207879501747E-3</v>
      </c>
      <c r="K161" s="1">
        <f t="shared" si="9"/>
        <v>1.1004968186252885E-3</v>
      </c>
    </row>
    <row r="162" spans="2:11">
      <c r="B162" s="1">
        <v>-30</v>
      </c>
      <c r="C162" s="4">
        <v>7.3777300000000005E-4</v>
      </c>
      <c r="D162" s="4">
        <v>1.5023300000000001E-3</v>
      </c>
      <c r="E162" s="4">
        <v>4.6575399999999999E-3</v>
      </c>
      <c r="I162" s="1">
        <f t="shared" si="7"/>
        <v>2.2992143333333335E-3</v>
      </c>
      <c r="J162" s="1">
        <f t="shared" si="8"/>
        <v>2.077838255039678E-3</v>
      </c>
      <c r="K162" s="1">
        <f t="shared" si="9"/>
        <v>1.1992602187692936E-3</v>
      </c>
    </row>
    <row r="163" spans="2:11">
      <c r="B163" s="1">
        <v>-20</v>
      </c>
      <c r="C163" s="4">
        <v>1.42286E-3</v>
      </c>
      <c r="D163" s="4">
        <v>6.45843E-4</v>
      </c>
      <c r="E163" s="4">
        <v>2.3749999999999999E-3</v>
      </c>
      <c r="I163" s="1">
        <f t="shared" si="7"/>
        <v>1.4812343333333335E-3</v>
      </c>
      <c r="J163" s="1">
        <f t="shared" si="8"/>
        <v>8.6605522615843227E-4</v>
      </c>
      <c r="K163" s="1">
        <f t="shared" si="9"/>
        <v>4.9985872455179058E-4</v>
      </c>
    </row>
    <row r="164" spans="2:11">
      <c r="B164" s="1">
        <v>-10</v>
      </c>
      <c r="C164" s="4">
        <v>1.9939799999999999E-4</v>
      </c>
      <c r="D164" s="4">
        <v>9.2982399999999999E-4</v>
      </c>
      <c r="E164" s="4">
        <v>5.1649E-3</v>
      </c>
      <c r="I164" s="1">
        <f t="shared" si="7"/>
        <v>2.0980406666666666E-3</v>
      </c>
      <c r="J164" s="1">
        <f t="shared" si="8"/>
        <v>2.6809700041606835E-3</v>
      </c>
      <c r="K164" s="1">
        <f t="shared" si="9"/>
        <v>1.5473681196817982E-3</v>
      </c>
    </row>
    <row r="165" spans="2:11">
      <c r="B165" s="1">
        <v>0</v>
      </c>
      <c r="C165" s="4">
        <v>8.1997999999999999E-4</v>
      </c>
      <c r="D165" s="4">
        <v>2.21441E-3</v>
      </c>
      <c r="E165" s="4">
        <v>3.4539200000000001E-3</v>
      </c>
      <c r="I165" s="1">
        <f t="shared" si="7"/>
        <v>2.1627700000000001E-3</v>
      </c>
      <c r="J165" s="1">
        <f t="shared" si="8"/>
        <v>1.3177291064934401E-3</v>
      </c>
      <c r="K165" s="1">
        <f t="shared" si="9"/>
        <v>7.6055010186623574E-4</v>
      </c>
    </row>
    <row r="166" spans="2:11">
      <c r="B166" s="1">
        <v>10</v>
      </c>
      <c r="C166" s="4">
        <v>1.1215800000000001E-3</v>
      </c>
      <c r="D166" s="4">
        <v>1.5298499999999999E-3</v>
      </c>
      <c r="E166" s="4">
        <v>4.2743599999999996E-3</v>
      </c>
      <c r="I166" s="1">
        <f t="shared" si="7"/>
        <v>2.3085966666666663E-3</v>
      </c>
      <c r="J166" s="1">
        <f t="shared" si="8"/>
        <v>1.71459622367289E-3</v>
      </c>
      <c r="K166" s="1">
        <f t="shared" si="9"/>
        <v>9.8960880969230637E-4</v>
      </c>
    </row>
    <row r="167" spans="2:11">
      <c r="B167" s="1">
        <v>20</v>
      </c>
      <c r="C167" s="4">
        <v>9.1424400000000004E-4</v>
      </c>
      <c r="D167" s="9">
        <v>4.0714499999999998E-5</v>
      </c>
      <c r="E167" s="4">
        <v>2.9096199999999999E-3</v>
      </c>
      <c r="I167" s="1">
        <f t="shared" si="7"/>
        <v>1.2881928333333334E-3</v>
      </c>
      <c r="J167" s="1">
        <f t="shared" si="8"/>
        <v>1.4705553336906718E-3</v>
      </c>
      <c r="K167" s="1">
        <f t="shared" si="9"/>
        <v>8.4875639714340984E-4</v>
      </c>
    </row>
    <row r="168" spans="2:11">
      <c r="B168" s="1">
        <v>30</v>
      </c>
      <c r="C168" s="4">
        <v>8.4238100000000001E-4</v>
      </c>
      <c r="D168" s="4">
        <v>6.7205499999999996E-4</v>
      </c>
      <c r="E168" s="4">
        <v>1.8082E-3</v>
      </c>
      <c r="I168" s="1">
        <f t="shared" si="7"/>
        <v>1.1075453333333335E-3</v>
      </c>
      <c r="J168" s="1">
        <f t="shared" si="8"/>
        <v>6.1273196261524775E-4</v>
      </c>
      <c r="K168" s="1">
        <f t="shared" si="9"/>
        <v>3.5364882985989139E-4</v>
      </c>
    </row>
    <row r="169" spans="2:11">
      <c r="B169" s="1">
        <v>40</v>
      </c>
      <c r="C169" s="4">
        <v>1.9017000000000001E-3</v>
      </c>
      <c r="D169" s="4">
        <v>8.6763200000000002E-4</v>
      </c>
      <c r="E169" s="4">
        <v>1.0509900000000001E-2</v>
      </c>
      <c r="I169" s="1">
        <f t="shared" si="7"/>
        <v>4.4264106666666676E-3</v>
      </c>
      <c r="J169" s="1">
        <f t="shared" si="8"/>
        <v>5.2937657682165474E-3</v>
      </c>
      <c r="K169" s="1">
        <f t="shared" si="9"/>
        <v>3.0553882997902274E-3</v>
      </c>
    </row>
    <row r="170" spans="2:11">
      <c r="B170" s="1">
        <v>50</v>
      </c>
      <c r="C170" s="4">
        <v>1.8288E-3</v>
      </c>
      <c r="D170" s="4">
        <v>1.6470199999999999E-3</v>
      </c>
      <c r="E170" s="4">
        <v>5.1478699999999997E-3</v>
      </c>
      <c r="I170" s="1">
        <f t="shared" si="7"/>
        <v>2.8745633333333333E-3</v>
      </c>
      <c r="J170" s="1">
        <f t="shared" si="8"/>
        <v>1.9708382461869705E-3</v>
      </c>
      <c r="K170" s="1">
        <f t="shared" si="9"/>
        <v>1.1375033165110069E-3</v>
      </c>
    </row>
    <row r="171" spans="2:11">
      <c r="B171" s="1">
        <v>60</v>
      </c>
      <c r="C171" s="4">
        <v>1.65906E-2</v>
      </c>
      <c r="D171" s="4">
        <v>1.4910500000000001E-3</v>
      </c>
      <c r="E171" s="4">
        <v>3.9779299999999997E-2</v>
      </c>
      <c r="I171" s="1">
        <f t="shared" si="7"/>
        <v>1.928698333333333E-2</v>
      </c>
      <c r="J171" s="1">
        <f t="shared" si="8"/>
        <v>1.928601525265998E-2</v>
      </c>
      <c r="K171" s="1">
        <f t="shared" si="9"/>
        <v>1.1131256638958779E-2</v>
      </c>
    </row>
    <row r="172" spans="2:11">
      <c r="B172" s="1">
        <v>70</v>
      </c>
      <c r="C172" s="4">
        <v>3.7407599999999999E-2</v>
      </c>
      <c r="D172" s="4">
        <v>1.0071100000000001E-3</v>
      </c>
      <c r="E172" s="4">
        <v>6.4355899999999994E-2</v>
      </c>
      <c r="I172" s="1">
        <f t="shared" si="7"/>
        <v>3.4256869999999995E-2</v>
      </c>
      <c r="J172" s="1">
        <f t="shared" si="8"/>
        <v>3.179170683158896E-2</v>
      </c>
      <c r="K172" s="1">
        <f t="shared" si="9"/>
        <v>1.8349132420402262E-2</v>
      </c>
    </row>
    <row r="173" spans="2:11">
      <c r="B173" s="1">
        <v>80</v>
      </c>
      <c r="C173" s="4">
        <v>7.6070399999999996E-2</v>
      </c>
      <c r="D173" s="4">
        <v>6.1328900000000002E-3</v>
      </c>
      <c r="E173" s="4">
        <v>0.10125099999999999</v>
      </c>
      <c r="I173" s="1">
        <f t="shared" si="7"/>
        <v>6.115143E-2</v>
      </c>
      <c r="J173" s="1">
        <f t="shared" si="8"/>
        <v>4.9282811018535655E-2</v>
      </c>
      <c r="K173" s="1">
        <f t="shared" si="9"/>
        <v>2.8444425152104155E-2</v>
      </c>
    </row>
    <row r="174" spans="2:11">
      <c r="B174" s="1">
        <v>90</v>
      </c>
      <c r="C174" s="4">
        <v>0.180204</v>
      </c>
      <c r="D174" s="4">
        <v>2.5063700000000001E-2</v>
      </c>
      <c r="E174" s="4">
        <v>0.24274699999999999</v>
      </c>
      <c r="I174" s="1">
        <f t="shared" si="7"/>
        <v>0.14933823333333332</v>
      </c>
      <c r="J174" s="1">
        <f t="shared" si="8"/>
        <v>0.11207598511127766</v>
      </c>
      <c r="K174" s="1">
        <f t="shared" si="9"/>
        <v>6.4686589582868326E-2</v>
      </c>
    </row>
    <row r="175" spans="2:11">
      <c r="B175" s="1">
        <v>100</v>
      </c>
      <c r="C175" s="4">
        <v>0.28126699999999999</v>
      </c>
      <c r="D175" s="4">
        <v>4.3020000000000003E-2</v>
      </c>
      <c r="E175" s="4">
        <v>0.42145199999999999</v>
      </c>
      <c r="I175" s="1">
        <f t="shared" si="7"/>
        <v>0.24857966666666664</v>
      </c>
      <c r="J175" s="1">
        <f t="shared" si="8"/>
        <v>0.19132182566642353</v>
      </c>
      <c r="K175" s="1">
        <f t="shared" si="9"/>
        <v>0.11042469448598842</v>
      </c>
    </row>
    <row r="176" spans="2:11">
      <c r="B176" s="1">
        <v>110</v>
      </c>
      <c r="C176" s="4">
        <v>0.436137</v>
      </c>
      <c r="D176" s="4">
        <v>7.7738699999999994E-2</v>
      </c>
      <c r="E176" s="4">
        <v>0.55240699999999998</v>
      </c>
      <c r="I176" s="1">
        <f t="shared" si="7"/>
        <v>0.35542756666666664</v>
      </c>
      <c r="J176" s="1">
        <f t="shared" si="8"/>
        <v>0.24741262746263246</v>
      </c>
      <c r="K176" s="1">
        <f t="shared" si="9"/>
        <v>0.1427984690422674</v>
      </c>
    </row>
    <row r="177" spans="2:11">
      <c r="B177" s="1">
        <v>120</v>
      </c>
      <c r="C177" s="4">
        <v>0.60091899999999998</v>
      </c>
      <c r="D177" s="4">
        <v>0.27222099999999999</v>
      </c>
      <c r="E177" s="4">
        <v>0.62807500000000005</v>
      </c>
      <c r="I177" s="1">
        <f t="shared" si="7"/>
        <v>0.5004050000000001</v>
      </c>
      <c r="J177" s="1">
        <f t="shared" si="8"/>
        <v>0.19807906369932174</v>
      </c>
      <c r="K177" s="1">
        <f t="shared" si="9"/>
        <v>0.11432475106736797</v>
      </c>
    </row>
    <row r="178" spans="2:11">
      <c r="B178" s="1">
        <v>130</v>
      </c>
      <c r="C178" s="4">
        <v>0.794659</v>
      </c>
      <c r="D178" s="4">
        <v>0.35614499999999999</v>
      </c>
      <c r="E178" s="4">
        <v>0.75984700000000005</v>
      </c>
      <c r="I178" s="1">
        <f t="shared" si="7"/>
        <v>0.63688366666666674</v>
      </c>
      <c r="J178" s="1">
        <f t="shared" si="8"/>
        <v>0.24374908832102993</v>
      </c>
      <c r="K178" s="1">
        <f t="shared" si="9"/>
        <v>0.14068399418274843</v>
      </c>
    </row>
    <row r="179" spans="2:11">
      <c r="B179" s="1">
        <v>140</v>
      </c>
      <c r="C179" s="4">
        <v>0.833538</v>
      </c>
      <c r="D179" s="4">
        <v>0.63104899999999997</v>
      </c>
      <c r="E179" s="4">
        <v>0.93006299999999997</v>
      </c>
      <c r="I179" s="1">
        <f t="shared" si="7"/>
        <v>0.79821666666666669</v>
      </c>
      <c r="J179" s="1">
        <f t="shared" si="8"/>
        <v>0.1526041955200885</v>
      </c>
      <c r="K179" s="1">
        <f t="shared" si="9"/>
        <v>8.8078145861761811E-2</v>
      </c>
    </row>
    <row r="180" spans="2:11">
      <c r="B180" s="1">
        <v>150</v>
      </c>
      <c r="C180" s="4">
        <v>0.88168999999999997</v>
      </c>
      <c r="D180" s="4">
        <v>0.66083700000000001</v>
      </c>
      <c r="E180" s="4">
        <v>0.92184999999999995</v>
      </c>
      <c r="I180" s="1">
        <f t="shared" si="7"/>
        <v>0.82145899999999994</v>
      </c>
      <c r="J180" s="1">
        <f t="shared" si="8"/>
        <v>0.1405445714462146</v>
      </c>
      <c r="K180" s="1">
        <f t="shared" si="9"/>
        <v>8.1117725641356692E-2</v>
      </c>
    </row>
    <row r="181" spans="2:11">
      <c r="B181" s="1">
        <v>160</v>
      </c>
      <c r="C181" s="4">
        <v>0.95810799999999996</v>
      </c>
      <c r="D181" s="4">
        <v>0.83415099999999998</v>
      </c>
      <c r="E181" s="4">
        <v>0.97369700000000003</v>
      </c>
      <c r="I181" s="1">
        <f t="shared" si="7"/>
        <v>0.92198533333333332</v>
      </c>
      <c r="J181" s="1">
        <f t="shared" si="8"/>
        <v>7.6465069242977454E-2</v>
      </c>
      <c r="K181" s="1">
        <f t="shared" si="9"/>
        <v>4.4133134735644383E-2</v>
      </c>
    </row>
    <row r="182" spans="2:11">
      <c r="B182" s="1">
        <v>170</v>
      </c>
      <c r="C182" s="4">
        <v>0.97362800000000005</v>
      </c>
      <c r="D182" s="4">
        <v>0.93881400000000004</v>
      </c>
      <c r="E182" s="4">
        <v>0.99607699999999999</v>
      </c>
      <c r="I182" s="1">
        <f t="shared" si="7"/>
        <v>0.96950633333333336</v>
      </c>
      <c r="J182" s="1">
        <f t="shared" si="8"/>
        <v>2.8853143578011255E-2</v>
      </c>
      <c r="K182" s="1">
        <f t="shared" si="9"/>
        <v>1.6653089909968402E-2</v>
      </c>
    </row>
    <row r="183" spans="2:11">
      <c r="B183" s="1">
        <v>180</v>
      </c>
      <c r="C183" s="4">
        <v>0.97421400000000002</v>
      </c>
      <c r="D183" s="4">
        <v>0.92348600000000003</v>
      </c>
      <c r="E183" s="4">
        <v>0.95673200000000003</v>
      </c>
      <c r="I183" s="1">
        <f t="shared" si="7"/>
        <v>0.9514773333333334</v>
      </c>
      <c r="J183" s="1">
        <f t="shared" si="8"/>
        <v>2.5768995660159773E-2</v>
      </c>
      <c r="K183" s="1">
        <f t="shared" si="9"/>
        <v>1.4873020697310271E-2</v>
      </c>
    </row>
    <row r="184" spans="2:11">
      <c r="B184" s="1">
        <v>190</v>
      </c>
      <c r="C184" s="4">
        <v>1.01275</v>
      </c>
      <c r="D184" s="4">
        <v>0.97971900000000001</v>
      </c>
      <c r="E184" s="4">
        <v>0.97774099999999997</v>
      </c>
      <c r="I184" s="1">
        <f t="shared" si="7"/>
        <v>0.99006999999999989</v>
      </c>
      <c r="J184" s="1">
        <f t="shared" si="8"/>
        <v>1.9666339796718686E-2</v>
      </c>
      <c r="K184" s="1">
        <f t="shared" si="9"/>
        <v>1.1350767515132568E-2</v>
      </c>
    </row>
    <row r="185" spans="2:11">
      <c r="B185" s="1">
        <v>200</v>
      </c>
      <c r="C185" s="4">
        <v>1.0342899999999999</v>
      </c>
      <c r="D185" s="4">
        <v>1.01237</v>
      </c>
      <c r="E185" s="4">
        <v>1.0327599999999999</v>
      </c>
      <c r="I185" s="1">
        <f t="shared" si="7"/>
        <v>1.0264733333333333</v>
      </c>
      <c r="J185" s="1">
        <f t="shared" si="8"/>
        <v>1.2237778937917301E-2</v>
      </c>
      <c r="K185" s="1">
        <f t="shared" si="9"/>
        <v>7.0632453756881569E-3</v>
      </c>
    </row>
  </sheetData>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Z185"/>
  <sheetViews>
    <sheetView workbookViewId="0">
      <selection activeCell="B3" sqref="B3"/>
    </sheetView>
  </sheetViews>
  <sheetFormatPr defaultRowHeight="17.5"/>
  <cols>
    <col min="1" max="1" width="9" style="1"/>
    <col min="2" max="2" width="39.26953125" style="1" bestFit="1" customWidth="1"/>
    <col min="3" max="3" width="18.453125" style="1" bestFit="1" customWidth="1"/>
    <col min="4" max="4" width="17.54296875" style="1" bestFit="1" customWidth="1"/>
    <col min="5" max="5" width="18.453125" style="1" bestFit="1" customWidth="1"/>
    <col min="6" max="6" width="38.453125" style="1" bestFit="1" customWidth="1"/>
    <col min="7" max="7" width="18.453125" style="1" bestFit="1" customWidth="1"/>
    <col min="8" max="9" width="16.1796875" style="1" bestFit="1" customWidth="1"/>
    <col min="10" max="10" width="39.26953125" style="1" bestFit="1" customWidth="1"/>
    <col min="11" max="13" width="17.54296875" style="1" bestFit="1" customWidth="1"/>
    <col min="14" max="14" width="47.453125" style="1" bestFit="1" customWidth="1"/>
    <col min="15" max="19" width="16.1796875" style="1" bestFit="1" customWidth="1"/>
    <col min="20" max="20" width="17.54296875" style="1" bestFit="1" customWidth="1"/>
    <col min="21" max="21" width="9" style="1"/>
    <col min="22" max="22" width="15.453125" style="1" customWidth="1"/>
    <col min="23" max="26" width="9" style="1"/>
  </cols>
  <sheetData>
    <row r="3" spans="1:17" ht="45">
      <c r="A3" s="2"/>
      <c r="B3" s="3" t="s">
        <v>79</v>
      </c>
      <c r="C3" s="2"/>
      <c r="D3" s="2"/>
      <c r="E3" s="2"/>
      <c r="F3" s="2"/>
      <c r="G3" s="2"/>
      <c r="H3" s="2"/>
      <c r="I3" s="2"/>
      <c r="J3" s="2"/>
      <c r="K3" s="2"/>
      <c r="L3" s="2"/>
      <c r="M3" s="2"/>
      <c r="N3" s="2"/>
      <c r="O3" s="2"/>
      <c r="P3" s="2"/>
      <c r="Q3" s="2"/>
    </row>
    <row r="5" spans="1:17" ht="18">
      <c r="A5" s="5"/>
      <c r="B5" s="5"/>
      <c r="C5" s="5"/>
      <c r="D5" s="5"/>
      <c r="E5" s="5"/>
      <c r="F5" s="5"/>
      <c r="G5" s="5"/>
      <c r="H5" s="5"/>
      <c r="I5" s="5"/>
      <c r="J5" s="5"/>
      <c r="K5" s="5"/>
      <c r="L5" s="5"/>
      <c r="M5" s="5"/>
      <c r="N5" s="5"/>
      <c r="O5" s="5"/>
      <c r="P5" s="5"/>
      <c r="Q5" s="5"/>
    </row>
    <row r="6" spans="1:17" ht="22.5">
      <c r="B6" s="8" t="s">
        <v>80</v>
      </c>
      <c r="C6" s="4"/>
      <c r="D6" s="4"/>
      <c r="E6" s="4"/>
      <c r="F6" s="8" t="s">
        <v>81</v>
      </c>
      <c r="J6" s="8" t="s">
        <v>82</v>
      </c>
      <c r="K6" s="4"/>
      <c r="L6" s="4"/>
      <c r="M6" s="4"/>
      <c r="N6" s="8" t="s">
        <v>83</v>
      </c>
    </row>
    <row r="8" spans="1:17">
      <c r="B8" s="4" t="s">
        <v>21</v>
      </c>
      <c r="C8" s="4" t="s">
        <v>22</v>
      </c>
      <c r="D8" s="4" t="s">
        <v>21</v>
      </c>
      <c r="E8" s="4" t="s">
        <v>23</v>
      </c>
      <c r="F8" s="4" t="s">
        <v>21</v>
      </c>
      <c r="G8" s="4" t="s">
        <v>22</v>
      </c>
      <c r="H8" s="4" t="s">
        <v>21</v>
      </c>
      <c r="I8" s="4" t="s">
        <v>23</v>
      </c>
      <c r="J8" s="4" t="s">
        <v>21</v>
      </c>
      <c r="K8" s="4" t="s">
        <v>22</v>
      </c>
      <c r="L8" s="4" t="s">
        <v>21</v>
      </c>
      <c r="M8" s="4" t="s">
        <v>23</v>
      </c>
      <c r="N8" s="4" t="s">
        <v>21</v>
      </c>
      <c r="O8" s="4" t="s">
        <v>22</v>
      </c>
      <c r="P8" s="4" t="s">
        <v>21</v>
      </c>
      <c r="Q8" s="4" t="s">
        <v>23</v>
      </c>
    </row>
    <row r="9" spans="1:17">
      <c r="B9" s="4" t="s">
        <v>25</v>
      </c>
      <c r="C9" s="4"/>
      <c r="D9" s="4" t="s">
        <v>25</v>
      </c>
      <c r="E9" s="4"/>
      <c r="F9" s="4" t="s">
        <v>25</v>
      </c>
      <c r="G9" s="4"/>
      <c r="H9" s="4" t="s">
        <v>25</v>
      </c>
      <c r="I9" s="4"/>
      <c r="J9" s="4" t="s">
        <v>25</v>
      </c>
      <c r="K9" s="4"/>
      <c r="L9" s="4" t="s">
        <v>25</v>
      </c>
      <c r="M9" s="4"/>
      <c r="N9" s="4" t="s">
        <v>25</v>
      </c>
      <c r="O9" s="4"/>
      <c r="P9" s="4" t="s">
        <v>25</v>
      </c>
      <c r="Q9" s="4"/>
    </row>
    <row r="11" spans="1:17">
      <c r="B11" s="1">
        <v>-30</v>
      </c>
      <c r="C11" s="1">
        <v>2.34264E-3</v>
      </c>
      <c r="D11" s="1">
        <v>-30</v>
      </c>
      <c r="E11" s="1">
        <v>6.3271699999999998E-4</v>
      </c>
      <c r="F11" s="1">
        <v>-30</v>
      </c>
      <c r="G11" s="1">
        <v>3.5269099999999999E-3</v>
      </c>
      <c r="H11" s="1">
        <v>-30</v>
      </c>
      <c r="I11" s="1">
        <v>1.9899800000000001E-3</v>
      </c>
      <c r="J11" s="1">
        <v>-30</v>
      </c>
      <c r="K11" s="1">
        <v>1.5933099999999999E-3</v>
      </c>
      <c r="L11" s="1">
        <v>-30</v>
      </c>
      <c r="M11" s="1">
        <v>1.1813800000000001E-3</v>
      </c>
      <c r="N11" s="1">
        <v>-30</v>
      </c>
      <c r="O11" s="1">
        <v>2.9750800000000002E-3</v>
      </c>
      <c r="P11" s="1">
        <v>-30</v>
      </c>
      <c r="Q11" s="1">
        <v>1.4746799999999999E-3</v>
      </c>
    </row>
    <row r="12" spans="1:17">
      <c r="B12" s="1">
        <v>-20</v>
      </c>
      <c r="C12" s="1">
        <v>2.6082100000000001E-3</v>
      </c>
      <c r="D12" s="1">
        <v>-20</v>
      </c>
      <c r="E12" s="1">
        <v>6.6583799999999998E-4</v>
      </c>
      <c r="F12" s="1">
        <v>-20</v>
      </c>
      <c r="G12" s="1">
        <v>4.3201400000000001E-3</v>
      </c>
      <c r="H12" s="1">
        <v>-20</v>
      </c>
      <c r="I12" s="1">
        <v>1.9912599999999999E-3</v>
      </c>
      <c r="J12" s="1">
        <v>-20</v>
      </c>
      <c r="K12" s="1">
        <v>1.3171999999999999E-3</v>
      </c>
      <c r="L12" s="1">
        <v>-20</v>
      </c>
      <c r="M12" s="1">
        <v>7.56761E-4</v>
      </c>
      <c r="N12" s="1">
        <v>-20</v>
      </c>
      <c r="O12" s="1">
        <v>5.9292099999999999E-3</v>
      </c>
      <c r="P12" s="1">
        <v>-20</v>
      </c>
      <c r="Q12" s="1">
        <v>2.4972000000000002E-3</v>
      </c>
    </row>
    <row r="13" spans="1:17">
      <c r="B13" s="1">
        <v>-10</v>
      </c>
      <c r="C13" s="1">
        <v>2.5860000000000002E-3</v>
      </c>
      <c r="D13" s="1">
        <v>-10</v>
      </c>
      <c r="E13" s="1">
        <v>6.5881800000000003E-4</v>
      </c>
      <c r="F13" s="1">
        <v>-10</v>
      </c>
      <c r="G13" s="1">
        <v>3.9789400000000003E-3</v>
      </c>
      <c r="H13" s="1">
        <v>-10</v>
      </c>
      <c r="I13" s="1">
        <v>1.72857E-3</v>
      </c>
      <c r="J13" s="1">
        <v>-10</v>
      </c>
      <c r="K13" s="1">
        <v>2.5358300000000002E-3</v>
      </c>
      <c r="L13" s="1">
        <v>-10</v>
      </c>
      <c r="M13" s="1">
        <v>9.2782900000000002E-4</v>
      </c>
      <c r="N13" s="1">
        <v>-10</v>
      </c>
      <c r="O13" s="1">
        <v>3.3861799999999999E-3</v>
      </c>
      <c r="P13" s="1">
        <v>-10</v>
      </c>
      <c r="Q13" s="1">
        <v>1.8108099999999999E-3</v>
      </c>
    </row>
    <row r="14" spans="1:17">
      <c r="B14" s="1">
        <v>0</v>
      </c>
      <c r="C14" s="1">
        <v>2.6549799999999999E-3</v>
      </c>
      <c r="D14" s="1">
        <v>0</v>
      </c>
      <c r="E14" s="1">
        <v>6.8577600000000003E-4</v>
      </c>
      <c r="F14" s="1">
        <v>0</v>
      </c>
      <c r="G14" s="1">
        <v>4.3273699999999997E-3</v>
      </c>
      <c r="H14" s="1">
        <v>0</v>
      </c>
      <c r="I14" s="1">
        <v>1.6522100000000001E-3</v>
      </c>
      <c r="J14" s="1">
        <v>0</v>
      </c>
      <c r="K14" s="1">
        <v>9.2749599999999998E-4</v>
      </c>
      <c r="L14" s="1">
        <v>0</v>
      </c>
      <c r="M14" s="1">
        <v>4.2936E-4</v>
      </c>
      <c r="N14" s="1">
        <v>0</v>
      </c>
      <c r="O14" s="1">
        <v>5.4937800000000002E-3</v>
      </c>
      <c r="P14" s="1">
        <v>0</v>
      </c>
      <c r="Q14" s="1">
        <v>1.9719999999999998E-3</v>
      </c>
    </row>
    <row r="15" spans="1:17">
      <c r="B15" s="1">
        <v>10</v>
      </c>
      <c r="C15" s="1">
        <v>2.7073700000000002E-3</v>
      </c>
      <c r="D15" s="1">
        <v>10</v>
      </c>
      <c r="E15" s="1">
        <v>6.7676599999999998E-4</v>
      </c>
      <c r="F15" s="1">
        <v>10</v>
      </c>
      <c r="G15" s="1">
        <v>5.6037999999999999E-3</v>
      </c>
      <c r="H15" s="1">
        <v>10</v>
      </c>
      <c r="I15" s="10">
        <v>1.87543E-3</v>
      </c>
      <c r="J15" s="1">
        <v>10</v>
      </c>
      <c r="K15" s="1">
        <v>1.694E-3</v>
      </c>
      <c r="L15" s="1">
        <v>10</v>
      </c>
      <c r="M15" s="1">
        <v>8.3042100000000002E-4</v>
      </c>
      <c r="N15" s="1">
        <v>10</v>
      </c>
      <c r="O15" s="1">
        <v>5.8346300000000004E-3</v>
      </c>
      <c r="P15" s="1">
        <v>10</v>
      </c>
      <c r="Q15" s="1">
        <v>3.4802700000000002E-3</v>
      </c>
    </row>
    <row r="16" spans="1:17">
      <c r="B16" s="1">
        <v>20</v>
      </c>
      <c r="C16" s="1">
        <v>2.5816300000000001E-3</v>
      </c>
      <c r="D16" s="1">
        <v>20</v>
      </c>
      <c r="E16" s="1">
        <v>6.0397499999999998E-4</v>
      </c>
      <c r="F16" s="1">
        <v>20</v>
      </c>
      <c r="G16" s="1">
        <v>5.7415299999999999E-3</v>
      </c>
      <c r="H16" s="1">
        <v>20</v>
      </c>
      <c r="I16" s="1">
        <v>2.1132899999999999E-3</v>
      </c>
      <c r="J16" s="1">
        <v>20</v>
      </c>
      <c r="K16" s="1">
        <v>4.3293999999999997E-3</v>
      </c>
      <c r="L16" s="1">
        <v>20</v>
      </c>
      <c r="M16" s="1">
        <v>2.1928E-3</v>
      </c>
      <c r="N16" s="1">
        <v>20</v>
      </c>
      <c r="O16" s="1">
        <v>4.81993E-3</v>
      </c>
      <c r="P16" s="1">
        <v>20</v>
      </c>
      <c r="Q16" s="1">
        <v>1.9506E-3</v>
      </c>
    </row>
    <row r="17" spans="2:17">
      <c r="B17" s="1">
        <v>30</v>
      </c>
      <c r="C17" s="1">
        <v>2.4954299999999999E-3</v>
      </c>
      <c r="D17" s="1">
        <v>30</v>
      </c>
      <c r="E17" s="1">
        <v>6.1682100000000004E-4</v>
      </c>
      <c r="F17" s="1">
        <v>30</v>
      </c>
      <c r="G17" s="1">
        <v>5.4790899999999998E-3</v>
      </c>
      <c r="H17" s="1">
        <v>30</v>
      </c>
      <c r="I17" s="1">
        <v>2.47584E-3</v>
      </c>
      <c r="J17" s="1">
        <v>30</v>
      </c>
      <c r="K17" s="1">
        <v>2.2914900000000002E-3</v>
      </c>
      <c r="L17" s="1">
        <v>30</v>
      </c>
      <c r="M17" s="1">
        <v>1.3535000000000001E-3</v>
      </c>
      <c r="N17" s="1">
        <v>30</v>
      </c>
      <c r="O17" s="1">
        <v>5.0682799999999997E-3</v>
      </c>
      <c r="P17" s="1">
        <v>30</v>
      </c>
      <c r="Q17" s="1">
        <v>2.03038E-3</v>
      </c>
    </row>
    <row r="18" spans="2:17">
      <c r="B18" s="1">
        <v>40</v>
      </c>
      <c r="C18" s="1">
        <v>2.8120200000000001E-3</v>
      </c>
      <c r="D18" s="1">
        <v>40</v>
      </c>
      <c r="E18" s="1">
        <v>6.62968E-4</v>
      </c>
      <c r="F18" s="1">
        <v>40</v>
      </c>
      <c r="G18" s="1">
        <v>5.3195899999999999E-3</v>
      </c>
      <c r="H18" s="1">
        <v>40</v>
      </c>
      <c r="I18" s="1">
        <v>2.4242299999999999E-3</v>
      </c>
      <c r="J18" s="1">
        <v>40</v>
      </c>
      <c r="K18" s="1">
        <v>3.0713699999999999E-3</v>
      </c>
      <c r="L18" s="1">
        <v>40</v>
      </c>
      <c r="M18" s="1">
        <v>4.78288E-4</v>
      </c>
      <c r="N18" s="1">
        <v>40</v>
      </c>
      <c r="O18" s="1">
        <v>4.47832E-3</v>
      </c>
      <c r="P18" s="1">
        <v>40</v>
      </c>
      <c r="Q18" s="1">
        <v>1.77165E-3</v>
      </c>
    </row>
    <row r="19" spans="2:17">
      <c r="B19" s="1">
        <v>50</v>
      </c>
      <c r="C19" s="1">
        <v>2.94116E-3</v>
      </c>
      <c r="D19" s="1">
        <v>50</v>
      </c>
      <c r="E19" s="1">
        <v>6.81519E-4</v>
      </c>
      <c r="F19" s="1">
        <v>50</v>
      </c>
      <c r="G19" s="1">
        <v>8.3639100000000004E-3</v>
      </c>
      <c r="H19" s="1">
        <v>50</v>
      </c>
      <c r="I19" s="1">
        <v>2.7219800000000001E-3</v>
      </c>
      <c r="J19" s="1">
        <v>50</v>
      </c>
      <c r="K19" s="1">
        <v>1.6739700000000001E-3</v>
      </c>
      <c r="L19" s="1">
        <v>50</v>
      </c>
      <c r="M19" s="1">
        <v>4.7699899999999998E-4</v>
      </c>
      <c r="N19" s="1">
        <v>50</v>
      </c>
      <c r="O19" s="1">
        <v>4.8494699999999998E-3</v>
      </c>
      <c r="P19" s="1">
        <v>50</v>
      </c>
      <c r="Q19" s="1">
        <v>1.50063E-3</v>
      </c>
    </row>
    <row r="20" spans="2:17">
      <c r="B20" s="1">
        <v>60</v>
      </c>
      <c r="C20" s="1">
        <v>3.1033900000000001E-3</v>
      </c>
      <c r="D20" s="1">
        <v>60</v>
      </c>
      <c r="E20" s="1">
        <v>7.1807299999999995E-4</v>
      </c>
      <c r="F20" s="1">
        <v>60</v>
      </c>
      <c r="G20" s="1">
        <v>1.1427100000000001E-2</v>
      </c>
      <c r="H20" s="1">
        <v>60</v>
      </c>
      <c r="I20" s="1">
        <v>2.7263999999999999E-3</v>
      </c>
      <c r="J20" s="1">
        <v>60</v>
      </c>
      <c r="K20" s="1">
        <v>3.6388599999999998E-3</v>
      </c>
      <c r="L20" s="1">
        <v>60</v>
      </c>
      <c r="M20" s="1">
        <v>1.0778199999999999E-3</v>
      </c>
      <c r="N20" s="1">
        <v>60</v>
      </c>
      <c r="O20" s="1">
        <v>7.4834000000000003E-3</v>
      </c>
      <c r="P20" s="1">
        <v>60</v>
      </c>
      <c r="Q20" s="1">
        <v>1.9836900000000002E-3</v>
      </c>
    </row>
    <row r="21" spans="2:17">
      <c r="B21" s="1">
        <v>70</v>
      </c>
      <c r="C21" s="1">
        <v>4.3376400000000002E-3</v>
      </c>
      <c r="D21" s="1">
        <v>70</v>
      </c>
      <c r="E21" s="1">
        <v>8.2673800000000004E-4</v>
      </c>
      <c r="F21" s="1">
        <v>70</v>
      </c>
      <c r="G21" s="1">
        <v>1.4540300000000001E-2</v>
      </c>
      <c r="H21" s="1">
        <v>70</v>
      </c>
      <c r="I21" s="1">
        <v>2.9747699999999998E-3</v>
      </c>
      <c r="J21" s="1">
        <v>70</v>
      </c>
      <c r="K21" s="1">
        <v>1.7006300000000001E-3</v>
      </c>
      <c r="L21" s="1">
        <v>70</v>
      </c>
      <c r="M21" s="1">
        <v>1.16325E-3</v>
      </c>
      <c r="N21" s="1">
        <v>70</v>
      </c>
      <c r="O21" s="1">
        <v>7.5747399999999999E-3</v>
      </c>
      <c r="P21" s="1">
        <v>70</v>
      </c>
      <c r="Q21" s="1">
        <v>1.5584399999999999E-3</v>
      </c>
    </row>
    <row r="22" spans="2:17">
      <c r="B22" s="1">
        <v>80</v>
      </c>
      <c r="C22" s="1">
        <v>4.6920800000000004E-3</v>
      </c>
      <c r="D22" s="1">
        <v>80</v>
      </c>
      <c r="E22" s="1">
        <v>8.1467200000000001E-4</v>
      </c>
      <c r="F22" s="1">
        <v>80</v>
      </c>
      <c r="G22" s="1">
        <v>1.84805E-2</v>
      </c>
      <c r="H22" s="1">
        <v>80</v>
      </c>
      <c r="I22" s="1">
        <v>4.3659900000000001E-3</v>
      </c>
      <c r="J22" s="1">
        <v>80</v>
      </c>
      <c r="K22" s="1">
        <v>5.0963199999999997E-3</v>
      </c>
      <c r="L22" s="1">
        <v>80</v>
      </c>
      <c r="M22" s="1">
        <v>3.5360200000000001E-4</v>
      </c>
      <c r="N22" s="1">
        <v>80</v>
      </c>
      <c r="O22" s="1">
        <v>1.2534699999999999E-2</v>
      </c>
      <c r="P22" s="1">
        <v>80</v>
      </c>
      <c r="Q22" s="1">
        <v>1.94521E-3</v>
      </c>
    </row>
    <row r="23" spans="2:17">
      <c r="B23" s="1">
        <v>90</v>
      </c>
      <c r="C23" s="1">
        <v>6.5128699999999996E-3</v>
      </c>
      <c r="D23" s="1">
        <v>90</v>
      </c>
      <c r="E23" s="1">
        <v>9.04436E-4</v>
      </c>
      <c r="F23" s="1">
        <v>90</v>
      </c>
      <c r="G23" s="1">
        <v>2.96276E-2</v>
      </c>
      <c r="H23" s="1">
        <v>90</v>
      </c>
      <c r="I23" s="1">
        <v>7.7758200000000001E-3</v>
      </c>
      <c r="J23" s="1">
        <v>90</v>
      </c>
      <c r="K23" s="1">
        <v>4.2890799999999998E-3</v>
      </c>
      <c r="L23" s="1">
        <v>90</v>
      </c>
      <c r="M23" s="1">
        <v>1.1277500000000001E-3</v>
      </c>
      <c r="N23" s="1">
        <v>90</v>
      </c>
      <c r="O23" s="1">
        <v>1.8963399999999998E-2</v>
      </c>
      <c r="P23" s="1">
        <v>90</v>
      </c>
      <c r="Q23" s="1">
        <v>2.5505800000000002E-3</v>
      </c>
    </row>
    <row r="24" spans="2:17">
      <c r="B24" s="1">
        <v>100</v>
      </c>
      <c r="C24" s="1">
        <v>8.7792900000000004E-3</v>
      </c>
      <c r="D24" s="1">
        <v>100</v>
      </c>
      <c r="E24" s="1">
        <v>1.0646399999999999E-3</v>
      </c>
      <c r="F24" s="1">
        <v>100</v>
      </c>
      <c r="G24" s="1">
        <v>4.1520799999999997E-2</v>
      </c>
      <c r="H24" s="1">
        <v>100</v>
      </c>
      <c r="I24" s="1">
        <v>8.6847000000000001E-3</v>
      </c>
      <c r="J24" s="1">
        <v>100</v>
      </c>
      <c r="K24" s="1">
        <v>8.9122300000000002E-3</v>
      </c>
      <c r="L24" s="1">
        <v>100</v>
      </c>
      <c r="M24" s="1">
        <v>1.6555599999999999E-3</v>
      </c>
      <c r="N24" s="1">
        <v>100</v>
      </c>
      <c r="O24" s="1">
        <v>2.7049400000000001E-2</v>
      </c>
      <c r="P24" s="1">
        <v>100</v>
      </c>
      <c r="Q24" s="1">
        <v>5.2804000000000002E-3</v>
      </c>
    </row>
    <row r="25" spans="2:17">
      <c r="B25" s="1">
        <v>110</v>
      </c>
      <c r="C25" s="1">
        <v>1.21323E-2</v>
      </c>
      <c r="D25" s="1">
        <v>110</v>
      </c>
      <c r="E25" s="1">
        <v>1.36907E-3</v>
      </c>
      <c r="F25" s="1">
        <v>110</v>
      </c>
      <c r="G25" s="1">
        <v>5.6917700000000002E-2</v>
      </c>
      <c r="H25" s="1">
        <v>110</v>
      </c>
      <c r="I25" s="1">
        <v>1.21385E-2</v>
      </c>
      <c r="J25" s="1">
        <v>110</v>
      </c>
      <c r="K25" s="1">
        <v>1.8279799999999999E-2</v>
      </c>
      <c r="L25" s="1">
        <v>110</v>
      </c>
      <c r="M25" s="1">
        <v>4.61956E-3</v>
      </c>
      <c r="N25" s="1">
        <v>110</v>
      </c>
      <c r="O25" s="1">
        <v>3.8916199999999998E-2</v>
      </c>
      <c r="P25" s="1">
        <v>110</v>
      </c>
      <c r="Q25" s="1">
        <v>5.7581999999999998E-3</v>
      </c>
    </row>
    <row r="26" spans="2:17">
      <c r="B26" s="1">
        <v>120</v>
      </c>
      <c r="C26" s="1">
        <v>1.8367700000000001E-2</v>
      </c>
      <c r="D26" s="1">
        <v>120</v>
      </c>
      <c r="E26" s="1">
        <v>1.6831000000000001E-3</v>
      </c>
      <c r="F26" s="1">
        <v>120</v>
      </c>
      <c r="G26" s="1">
        <v>7.8646900000000006E-2</v>
      </c>
      <c r="H26" s="1">
        <v>120</v>
      </c>
      <c r="I26" s="1">
        <v>1.4624399999999999E-2</v>
      </c>
      <c r="J26" s="1">
        <v>120</v>
      </c>
      <c r="K26" s="1">
        <v>1.75558E-2</v>
      </c>
      <c r="L26" s="1">
        <v>120</v>
      </c>
      <c r="M26" s="1">
        <v>1.1138299999999999E-3</v>
      </c>
      <c r="N26" s="1">
        <v>120</v>
      </c>
      <c r="O26" s="1">
        <v>6.4500199999999994E-2</v>
      </c>
      <c r="P26" s="1">
        <v>120</v>
      </c>
      <c r="Q26" s="1">
        <v>8.3565800000000006E-3</v>
      </c>
    </row>
    <row r="27" spans="2:17">
      <c r="B27" s="1">
        <v>130</v>
      </c>
      <c r="C27" s="1">
        <v>2.5225999999999998E-2</v>
      </c>
      <c r="D27" s="1">
        <v>130</v>
      </c>
      <c r="E27" s="1">
        <v>2.6015500000000002E-3</v>
      </c>
      <c r="F27" s="1">
        <v>130</v>
      </c>
      <c r="G27" s="1">
        <v>0.103348</v>
      </c>
      <c r="H27" s="1">
        <v>130</v>
      </c>
      <c r="I27" s="1">
        <v>1.7777999999999999E-2</v>
      </c>
      <c r="J27" s="1">
        <v>130</v>
      </c>
      <c r="K27" s="1">
        <v>2.8825699999999999E-2</v>
      </c>
      <c r="L27" s="1">
        <v>130</v>
      </c>
      <c r="M27" s="1">
        <v>6.1846100000000001E-3</v>
      </c>
      <c r="N27" s="1">
        <v>130</v>
      </c>
      <c r="O27" s="1">
        <v>9.3796400000000002E-2</v>
      </c>
      <c r="P27" s="1">
        <v>130</v>
      </c>
      <c r="Q27" s="1">
        <v>1.1034199999999999E-2</v>
      </c>
    </row>
    <row r="28" spans="2:17">
      <c r="B28" s="1">
        <v>140</v>
      </c>
      <c r="C28" s="1">
        <v>3.67648E-2</v>
      </c>
      <c r="D28" s="1">
        <v>140</v>
      </c>
      <c r="E28" s="1">
        <v>3.3751100000000002E-3</v>
      </c>
      <c r="F28" s="1">
        <v>140</v>
      </c>
      <c r="G28" s="1">
        <v>0.14106399999999999</v>
      </c>
      <c r="H28" s="1">
        <v>140</v>
      </c>
      <c r="I28" s="1">
        <v>2.1141099999999999E-2</v>
      </c>
      <c r="J28" s="1">
        <v>140</v>
      </c>
      <c r="K28" s="1">
        <v>3.7128899999999999E-2</v>
      </c>
      <c r="L28" s="1">
        <v>140</v>
      </c>
      <c r="M28" s="1">
        <v>4.3044600000000004E-3</v>
      </c>
      <c r="N28" s="1">
        <v>140</v>
      </c>
      <c r="O28" s="1">
        <v>0.12709400000000001</v>
      </c>
      <c r="P28" s="1">
        <v>140</v>
      </c>
      <c r="Q28" s="1">
        <v>8.02953E-3</v>
      </c>
    </row>
    <row r="29" spans="2:17">
      <c r="B29" s="1">
        <v>150</v>
      </c>
      <c r="C29" s="1">
        <v>5.4990900000000002E-2</v>
      </c>
      <c r="D29" s="1">
        <v>150</v>
      </c>
      <c r="E29" s="1">
        <v>3.9378399999999997E-3</v>
      </c>
      <c r="F29" s="1">
        <v>150</v>
      </c>
      <c r="G29" s="1">
        <v>0.183027</v>
      </c>
      <c r="H29" s="1">
        <v>150</v>
      </c>
      <c r="I29" s="1">
        <v>2.3115900000000002E-2</v>
      </c>
      <c r="J29" s="1">
        <v>150</v>
      </c>
      <c r="K29" s="1">
        <v>6.6363699999999998E-2</v>
      </c>
      <c r="L29" s="1">
        <v>150</v>
      </c>
      <c r="M29" s="1">
        <v>7.5463700000000002E-3</v>
      </c>
      <c r="N29" s="1">
        <v>150</v>
      </c>
      <c r="O29" s="1">
        <v>0.181117</v>
      </c>
      <c r="P29" s="1">
        <v>150</v>
      </c>
      <c r="Q29" s="1">
        <v>1.36813E-2</v>
      </c>
    </row>
    <row r="30" spans="2:17">
      <c r="B30" s="1">
        <v>160</v>
      </c>
      <c r="C30" s="1">
        <v>7.5629500000000002E-2</v>
      </c>
      <c r="D30" s="1">
        <v>160</v>
      </c>
      <c r="E30" s="1">
        <v>6.9389899999999999E-3</v>
      </c>
      <c r="F30" s="1">
        <v>160</v>
      </c>
      <c r="G30" s="1">
        <v>0.243174</v>
      </c>
      <c r="H30" s="1">
        <v>160</v>
      </c>
      <c r="I30" s="1">
        <v>2.5898399999999999E-2</v>
      </c>
      <c r="J30" s="1">
        <v>160</v>
      </c>
      <c r="K30" s="1">
        <v>8.1368200000000002E-2</v>
      </c>
      <c r="L30" s="1">
        <v>160</v>
      </c>
      <c r="M30" s="1">
        <v>1.51805E-2</v>
      </c>
      <c r="N30" s="1">
        <v>160</v>
      </c>
      <c r="O30" s="1">
        <v>0.235268</v>
      </c>
      <c r="P30" s="1">
        <v>160</v>
      </c>
      <c r="Q30" s="1">
        <v>2.1846299999999999E-2</v>
      </c>
    </row>
    <row r="31" spans="2:17">
      <c r="B31" s="1">
        <v>170</v>
      </c>
      <c r="C31" s="1">
        <v>0.105327</v>
      </c>
      <c r="D31" s="1">
        <v>170</v>
      </c>
      <c r="E31" s="1">
        <v>8.0013299999999992E-3</v>
      </c>
      <c r="F31" s="1">
        <v>170</v>
      </c>
      <c r="G31" s="1">
        <v>0.29480200000000001</v>
      </c>
      <c r="H31" s="1">
        <v>170</v>
      </c>
      <c r="I31" s="1">
        <v>2.68597E-2</v>
      </c>
      <c r="J31" s="1">
        <v>170</v>
      </c>
      <c r="K31" s="1">
        <v>0.123805</v>
      </c>
      <c r="L31" s="1">
        <v>170</v>
      </c>
      <c r="M31" s="1">
        <v>7.7423800000000001E-3</v>
      </c>
      <c r="N31" s="1">
        <v>170</v>
      </c>
      <c r="O31" s="1">
        <v>0.314529</v>
      </c>
      <c r="P31" s="1">
        <v>170</v>
      </c>
      <c r="Q31" s="1">
        <v>2.40287E-2</v>
      </c>
    </row>
    <row r="32" spans="2:17">
      <c r="B32" s="1">
        <v>180</v>
      </c>
      <c r="C32" s="1">
        <v>0.14144100000000001</v>
      </c>
      <c r="D32" s="1">
        <v>180</v>
      </c>
      <c r="E32" s="1">
        <v>1.0341400000000001E-2</v>
      </c>
      <c r="F32" s="1">
        <v>180</v>
      </c>
      <c r="G32" s="1">
        <v>0.36316500000000002</v>
      </c>
      <c r="H32" s="1">
        <v>180</v>
      </c>
      <c r="I32" s="1">
        <v>2.64327E-2</v>
      </c>
      <c r="J32" s="1">
        <v>180</v>
      </c>
      <c r="K32" s="1">
        <v>0.14747499999999999</v>
      </c>
      <c r="L32" s="1">
        <v>180</v>
      </c>
      <c r="M32" s="1">
        <v>1.49439E-2</v>
      </c>
      <c r="N32" s="1">
        <v>180</v>
      </c>
      <c r="O32" s="1">
        <v>0.39110200000000001</v>
      </c>
      <c r="P32" s="1">
        <v>180</v>
      </c>
      <c r="Q32" s="1">
        <v>3.00273E-2</v>
      </c>
    </row>
    <row r="33" spans="2:26">
      <c r="B33" s="1">
        <v>190</v>
      </c>
      <c r="C33" s="1">
        <v>0.18674499999999999</v>
      </c>
      <c r="D33" s="1">
        <v>190</v>
      </c>
      <c r="E33" s="1">
        <v>1.0542899999999999E-2</v>
      </c>
      <c r="F33" s="1">
        <v>190</v>
      </c>
      <c r="G33" s="1">
        <v>0.42387399999999997</v>
      </c>
      <c r="H33" s="1">
        <v>190</v>
      </c>
      <c r="I33" s="1">
        <v>2.5369699999999999E-2</v>
      </c>
      <c r="J33" s="1">
        <v>190</v>
      </c>
      <c r="K33" s="1">
        <v>0.22134899999999999</v>
      </c>
      <c r="L33" s="1">
        <v>190</v>
      </c>
      <c r="M33" s="1">
        <v>2.3050000000000001E-2</v>
      </c>
      <c r="N33" s="1">
        <v>190</v>
      </c>
      <c r="O33" s="1">
        <v>0.46408700000000003</v>
      </c>
      <c r="P33" s="1">
        <v>190</v>
      </c>
      <c r="Q33" s="1">
        <v>3.1606099999999998E-2</v>
      </c>
    </row>
    <row r="34" spans="2:26">
      <c r="B34" s="1">
        <v>200</v>
      </c>
      <c r="C34" s="1">
        <v>0.244502</v>
      </c>
      <c r="D34" s="1">
        <v>200</v>
      </c>
      <c r="E34" s="1">
        <v>1.1834900000000001E-2</v>
      </c>
      <c r="F34" s="1">
        <v>200</v>
      </c>
      <c r="G34" s="1">
        <v>0.51195500000000005</v>
      </c>
      <c r="H34" s="1">
        <v>200</v>
      </c>
      <c r="I34" s="1">
        <v>2.7606800000000001E-2</v>
      </c>
      <c r="J34" s="1">
        <v>200</v>
      </c>
      <c r="K34" s="1">
        <v>0.30221799999999999</v>
      </c>
      <c r="L34" s="1">
        <v>200</v>
      </c>
      <c r="M34" s="1">
        <v>2.2783500000000002E-2</v>
      </c>
      <c r="N34" s="1">
        <v>200</v>
      </c>
      <c r="O34" s="1">
        <v>0.56640699999999999</v>
      </c>
      <c r="P34" s="1">
        <v>200</v>
      </c>
      <c r="Q34" s="1">
        <v>4.7307599999999998E-2</v>
      </c>
    </row>
    <row r="35" spans="2:26">
      <c r="B35" s="1">
        <v>210</v>
      </c>
      <c r="C35" s="1">
        <v>0.30435899999999999</v>
      </c>
      <c r="D35" s="1">
        <v>210</v>
      </c>
      <c r="E35" s="1">
        <v>1.18572E-2</v>
      </c>
      <c r="F35" s="1">
        <v>210</v>
      </c>
      <c r="G35" s="1">
        <v>0.57941799999999999</v>
      </c>
      <c r="H35" s="1">
        <v>210</v>
      </c>
      <c r="I35" s="1">
        <v>2.0564300000000001E-2</v>
      </c>
      <c r="J35" s="1">
        <v>210</v>
      </c>
      <c r="K35" s="1">
        <v>0.34825400000000001</v>
      </c>
      <c r="L35" s="1">
        <v>210</v>
      </c>
      <c r="M35" s="1">
        <v>1.7520000000000001E-2</v>
      </c>
      <c r="N35" s="1">
        <v>210</v>
      </c>
      <c r="O35" s="1">
        <v>0.65184299999999995</v>
      </c>
      <c r="P35" s="1">
        <v>210</v>
      </c>
      <c r="Q35" s="1">
        <v>4.8471800000000002E-2</v>
      </c>
    </row>
    <row r="36" spans="2:26">
      <c r="B36" s="1">
        <v>220</v>
      </c>
      <c r="C36" s="1">
        <v>0.37417699999999998</v>
      </c>
      <c r="D36" s="1">
        <v>220</v>
      </c>
      <c r="E36" s="1">
        <v>1.12432E-2</v>
      </c>
      <c r="F36" s="1">
        <v>220</v>
      </c>
      <c r="G36" s="1">
        <v>0.66477600000000003</v>
      </c>
      <c r="H36" s="1">
        <v>220</v>
      </c>
      <c r="I36" s="1">
        <v>1.61583E-2</v>
      </c>
      <c r="J36" s="1">
        <v>220</v>
      </c>
      <c r="K36" s="1">
        <v>0.441834</v>
      </c>
      <c r="L36" s="1">
        <v>220</v>
      </c>
      <c r="M36" s="1">
        <v>3.6707700000000003E-2</v>
      </c>
      <c r="N36" s="1">
        <v>220</v>
      </c>
      <c r="O36" s="1">
        <v>0.73593600000000003</v>
      </c>
      <c r="P36" s="1">
        <v>220</v>
      </c>
      <c r="Q36" s="1">
        <v>4.8592299999999998E-2</v>
      </c>
    </row>
    <row r="37" spans="2:26">
      <c r="B37" s="1">
        <v>230</v>
      </c>
      <c r="C37" s="1">
        <v>0.44835999999999998</v>
      </c>
      <c r="D37" s="1">
        <v>230</v>
      </c>
      <c r="E37" s="1">
        <v>9.34222E-3</v>
      </c>
      <c r="F37" s="1">
        <v>230</v>
      </c>
      <c r="G37" s="1">
        <v>0.74095100000000003</v>
      </c>
      <c r="H37" s="1">
        <v>230</v>
      </c>
      <c r="I37" s="1">
        <v>1.4957E-2</v>
      </c>
      <c r="J37" s="1">
        <v>230</v>
      </c>
      <c r="K37" s="1">
        <v>0.50484899999999999</v>
      </c>
      <c r="L37" s="1">
        <v>230</v>
      </c>
      <c r="M37" s="1">
        <v>3.7689399999999998E-2</v>
      </c>
      <c r="N37" s="1">
        <v>230</v>
      </c>
      <c r="O37" s="1">
        <v>0.76298299999999997</v>
      </c>
      <c r="P37" s="1">
        <v>230</v>
      </c>
    </row>
    <row r="38" spans="2:26">
      <c r="B38" s="1">
        <v>240</v>
      </c>
      <c r="C38" s="1">
        <v>0.53404799999999997</v>
      </c>
      <c r="D38" s="1">
        <v>240</v>
      </c>
      <c r="E38" s="1">
        <v>7.4267400000000003E-3</v>
      </c>
      <c r="F38" s="1">
        <v>240</v>
      </c>
      <c r="G38" s="1">
        <v>0.78944599999999998</v>
      </c>
      <c r="H38" s="1">
        <v>240</v>
      </c>
      <c r="I38" s="1">
        <v>1.1932999999999999E-2</v>
      </c>
      <c r="J38" s="1">
        <v>240</v>
      </c>
      <c r="K38" s="1">
        <v>0.58434200000000003</v>
      </c>
      <c r="L38" s="1">
        <v>240</v>
      </c>
      <c r="M38" s="1">
        <v>3.0803299999999999E-2</v>
      </c>
      <c r="N38" s="1">
        <v>240</v>
      </c>
      <c r="O38" s="1">
        <v>0.84062300000000001</v>
      </c>
      <c r="P38" s="1">
        <v>240</v>
      </c>
    </row>
    <row r="39" spans="2:26">
      <c r="B39" s="1">
        <v>250</v>
      </c>
      <c r="C39" s="1">
        <v>0.61858599999999997</v>
      </c>
      <c r="D39" s="1">
        <v>250</v>
      </c>
      <c r="E39" s="1">
        <v>7.4532699999999997E-3</v>
      </c>
      <c r="F39" s="1">
        <v>250</v>
      </c>
      <c r="G39" s="1">
        <v>0.85808300000000004</v>
      </c>
      <c r="H39" s="1">
        <v>250</v>
      </c>
      <c r="I39" s="1">
        <v>2.8816699999999998E-3</v>
      </c>
      <c r="J39" s="1">
        <v>250</v>
      </c>
      <c r="K39" s="1">
        <v>0.68962500000000004</v>
      </c>
      <c r="L39" s="1">
        <v>250</v>
      </c>
      <c r="M39" s="1">
        <v>3.9867600000000003E-2</v>
      </c>
      <c r="N39" s="1">
        <v>250</v>
      </c>
      <c r="O39" s="1">
        <v>0.86141900000000005</v>
      </c>
      <c r="P39" s="1">
        <v>250</v>
      </c>
    </row>
    <row r="40" spans="2:26">
      <c r="K40"/>
      <c r="L40"/>
      <c r="M40"/>
      <c r="N40"/>
      <c r="O40"/>
      <c r="P40"/>
      <c r="Q40"/>
      <c r="R40"/>
      <c r="S40"/>
      <c r="T40"/>
      <c r="U40"/>
      <c r="V40"/>
      <c r="W40"/>
      <c r="X40"/>
      <c r="Y40"/>
      <c r="Z40"/>
    </row>
    <row r="41" spans="2:26">
      <c r="K41"/>
      <c r="L41"/>
      <c r="M41"/>
      <c r="N41"/>
      <c r="O41"/>
      <c r="P41"/>
      <c r="Q41"/>
      <c r="R41"/>
      <c r="S41"/>
      <c r="T41"/>
      <c r="U41"/>
      <c r="V41"/>
      <c r="W41"/>
      <c r="X41"/>
      <c r="Y41"/>
      <c r="Z41"/>
    </row>
    <row r="42" spans="2:26" ht="22.5">
      <c r="B42" s="8" t="s">
        <v>80</v>
      </c>
      <c r="K42"/>
      <c r="L42"/>
      <c r="M42"/>
      <c r="N42"/>
      <c r="O42"/>
      <c r="P42"/>
      <c r="Q42"/>
      <c r="R42"/>
      <c r="S42"/>
      <c r="T42"/>
      <c r="U42"/>
      <c r="V42"/>
      <c r="W42"/>
      <c r="X42"/>
      <c r="Y42"/>
      <c r="Z42"/>
    </row>
    <row r="43" spans="2:26">
      <c r="K43"/>
      <c r="L43"/>
      <c r="M43"/>
      <c r="N43"/>
      <c r="O43"/>
      <c r="P43"/>
      <c r="Q43"/>
      <c r="R43"/>
      <c r="S43"/>
      <c r="T43"/>
      <c r="U43"/>
      <c r="V43"/>
      <c r="W43"/>
      <c r="X43"/>
      <c r="Y43"/>
      <c r="Z43"/>
    </row>
    <row r="44" spans="2:26">
      <c r="B44" s="4" t="s">
        <v>21</v>
      </c>
      <c r="C44" s="4" t="s">
        <v>22</v>
      </c>
      <c r="D44" s="4" t="s">
        <v>22</v>
      </c>
      <c r="E44" s="4" t="s">
        <v>22</v>
      </c>
      <c r="F44" s="4" t="s">
        <v>22</v>
      </c>
      <c r="G44" s="4" t="s">
        <v>22</v>
      </c>
      <c r="H44" s="4" t="s">
        <v>22</v>
      </c>
      <c r="I44" s="4" t="s">
        <v>22</v>
      </c>
      <c r="J44" s="4" t="s">
        <v>22</v>
      </c>
      <c r="K44" s="4" t="s">
        <v>22</v>
      </c>
      <c r="L44" s="4" t="s">
        <v>22</v>
      </c>
      <c r="M44" s="4" t="s">
        <v>22</v>
      </c>
      <c r="N44" s="4" t="s">
        <v>22</v>
      </c>
      <c r="O44" s="4" t="s">
        <v>22</v>
      </c>
      <c r="P44" s="4" t="s">
        <v>22</v>
      </c>
      <c r="Q44"/>
      <c r="R44" s="4" t="s">
        <v>177</v>
      </c>
      <c r="S44" s="4" t="s">
        <v>191</v>
      </c>
      <c r="T44" s="4" t="s">
        <v>4</v>
      </c>
      <c r="U44"/>
      <c r="V44"/>
      <c r="W44"/>
      <c r="X44"/>
      <c r="Y44"/>
      <c r="Z44"/>
    </row>
    <row r="45" spans="2:26">
      <c r="B45" s="4" t="s">
        <v>25</v>
      </c>
      <c r="K45"/>
      <c r="L45"/>
      <c r="M45"/>
      <c r="N45"/>
      <c r="O45"/>
      <c r="P45"/>
      <c r="Q45"/>
      <c r="R45"/>
      <c r="S45"/>
      <c r="T45"/>
      <c r="U45"/>
      <c r="V45"/>
      <c r="W45"/>
      <c r="X45"/>
      <c r="Y45"/>
      <c r="Z45"/>
    </row>
    <row r="46" spans="2:26">
      <c r="K46"/>
      <c r="L46"/>
      <c r="M46"/>
      <c r="N46"/>
      <c r="O46"/>
      <c r="P46"/>
      <c r="Q46"/>
      <c r="R46"/>
      <c r="S46"/>
      <c r="T46"/>
      <c r="U46"/>
      <c r="V46"/>
      <c r="W46"/>
      <c r="X46"/>
      <c r="Y46"/>
      <c r="Z46"/>
    </row>
    <row r="47" spans="2:26">
      <c r="B47" s="1">
        <v>-30</v>
      </c>
      <c r="C47" s="1">
        <v>1.5104599999999999E-3</v>
      </c>
      <c r="D47" s="1">
        <v>2.5045499999999999E-3</v>
      </c>
      <c r="E47" s="1">
        <v>-6.3122999999999999E-4</v>
      </c>
      <c r="F47" s="10">
        <v>7.1298900000000003E-6</v>
      </c>
      <c r="G47" s="1">
        <v>3.0875299999999998E-3</v>
      </c>
      <c r="H47" s="1">
        <v>1.06237E-3</v>
      </c>
      <c r="I47" s="1">
        <v>1.6746599999999999E-3</v>
      </c>
      <c r="J47" s="1">
        <v>3.65293E-3</v>
      </c>
      <c r="K47" s="1">
        <v>2.3527299999999999E-3</v>
      </c>
      <c r="L47" s="1">
        <v>7.42438E-4</v>
      </c>
      <c r="M47" s="10">
        <v>-4.16333E-5</v>
      </c>
      <c r="N47" s="1">
        <v>7.5017900000000004E-3</v>
      </c>
      <c r="O47" s="1">
        <v>6.6404799999999998E-3</v>
      </c>
      <c r="P47" s="1">
        <v>2.7327499999999999E-3</v>
      </c>
      <c r="R47" s="1">
        <f>AVERAGE(C47:P47)</f>
        <v>2.342639613571429E-3</v>
      </c>
      <c r="S47" s="1">
        <f>STDEV(C47:P47)</f>
        <v>2.3674102829074474E-3</v>
      </c>
      <c r="T47" s="1">
        <f>S47/3.74165746</f>
        <v>6.3271699994350828E-4</v>
      </c>
    </row>
    <row r="48" spans="2:26">
      <c r="B48" s="1">
        <v>-20</v>
      </c>
      <c r="C48" s="1">
        <v>1.22627E-3</v>
      </c>
      <c r="D48" s="1">
        <v>2.5526799999999999E-3</v>
      </c>
      <c r="E48" s="1">
        <v>-1.27353E-4</v>
      </c>
      <c r="F48" s="1">
        <v>3.17557E-4</v>
      </c>
      <c r="G48" s="1">
        <v>2.2801200000000001E-3</v>
      </c>
      <c r="H48" s="1">
        <v>1.18384E-3</v>
      </c>
      <c r="I48" s="1">
        <v>2.5064699999999998E-3</v>
      </c>
      <c r="J48" s="1">
        <v>3.69141E-3</v>
      </c>
      <c r="K48" s="1">
        <v>2.7218799999999999E-3</v>
      </c>
      <c r="L48" s="1">
        <v>1.21356E-3</v>
      </c>
      <c r="M48" s="1">
        <v>5.2714700000000005E-4</v>
      </c>
      <c r="N48" s="1">
        <v>8.1818599999999991E-3</v>
      </c>
      <c r="O48" s="1">
        <v>7.6450700000000003E-3</v>
      </c>
      <c r="P48" s="1">
        <v>2.5944800000000001E-3</v>
      </c>
      <c r="R48" s="1">
        <f t="shared" ref="R48:R111" si="0">AVERAGE(C48:P48)</f>
        <v>2.6082136428571432E-3</v>
      </c>
      <c r="S48" s="1">
        <f t="shared" ref="S48:S111" si="1">STDEV(C48:P48)</f>
        <v>2.4913372721470941E-3</v>
      </c>
      <c r="T48" s="1">
        <f t="shared" ref="T48:T75" si="2">S48/3.74165746</f>
        <v>6.6583788034597219E-4</v>
      </c>
    </row>
    <row r="49" spans="2:20">
      <c r="B49" s="1">
        <v>-10</v>
      </c>
      <c r="C49" s="1">
        <v>1.5777899999999999E-3</v>
      </c>
      <c r="D49" s="1">
        <v>2.1879600000000001E-3</v>
      </c>
      <c r="E49" s="1">
        <v>-1.27353E-4</v>
      </c>
      <c r="F49" s="1">
        <v>2.8172599999999999E-4</v>
      </c>
      <c r="G49" s="1">
        <v>2.2674700000000002E-3</v>
      </c>
      <c r="H49" s="1">
        <v>1.4438599999999999E-3</v>
      </c>
      <c r="I49" s="1">
        <v>2.2490000000000001E-3</v>
      </c>
      <c r="J49" s="1">
        <v>3.4401700000000002E-3</v>
      </c>
      <c r="K49" s="1">
        <v>2.5503600000000002E-3</v>
      </c>
      <c r="L49" s="1">
        <v>8.1996399999999996E-4</v>
      </c>
      <c r="M49" s="1">
        <v>2.7693900000000003E-4</v>
      </c>
      <c r="N49" s="1">
        <v>7.9818800000000002E-3</v>
      </c>
      <c r="O49" s="1">
        <v>7.4758000000000003E-3</v>
      </c>
      <c r="P49" s="1">
        <v>3.7784300000000002E-3</v>
      </c>
      <c r="R49" s="1">
        <f t="shared" si="0"/>
        <v>2.5859997142857146E-3</v>
      </c>
      <c r="S49" s="1">
        <f t="shared" si="1"/>
        <v>2.4650710292263055E-3</v>
      </c>
      <c r="T49" s="1">
        <f t="shared" si="2"/>
        <v>6.5881793177997264E-4</v>
      </c>
    </row>
    <row r="50" spans="2:20">
      <c r="B50" s="1">
        <v>0</v>
      </c>
      <c r="C50" s="1">
        <v>1.7015699999999999E-3</v>
      </c>
      <c r="D50" s="1">
        <v>2.2661000000000001E-3</v>
      </c>
      <c r="E50" s="1">
        <v>6.9233399999999996E-4</v>
      </c>
      <c r="F50" s="10">
        <v>4.62628E-5</v>
      </c>
      <c r="G50" s="1">
        <v>2.6109200000000001E-3</v>
      </c>
      <c r="H50" s="1">
        <v>1.2850299999999999E-3</v>
      </c>
      <c r="I50" s="1">
        <v>1.9691600000000002E-3</v>
      </c>
      <c r="J50" s="1">
        <v>4.0059900000000001E-3</v>
      </c>
      <c r="K50" s="1">
        <v>3.3562100000000001E-3</v>
      </c>
      <c r="L50" s="1">
        <v>4.37906E-4</v>
      </c>
      <c r="M50" s="10">
        <v>6.4033600000000003E-5</v>
      </c>
      <c r="N50" s="1">
        <v>8.3392899999999992E-3</v>
      </c>
      <c r="O50" s="1">
        <v>7.68149E-3</v>
      </c>
      <c r="P50" s="1">
        <v>2.7134500000000001E-3</v>
      </c>
      <c r="R50" s="1">
        <f t="shared" si="0"/>
        <v>2.654981885714286E-3</v>
      </c>
      <c r="S50" s="1">
        <f t="shared" si="1"/>
        <v>2.5659400735116855E-3</v>
      </c>
      <c r="T50" s="1">
        <f t="shared" si="2"/>
        <v>6.8577631729861384E-4</v>
      </c>
    </row>
    <row r="51" spans="2:20">
      <c r="B51" s="1">
        <v>10</v>
      </c>
      <c r="C51" s="1">
        <v>8.0154200000000003E-4</v>
      </c>
      <c r="D51" s="1">
        <v>2.7700699999999999E-3</v>
      </c>
      <c r="E51" s="10">
        <v>-4.3201600000000003E-5</v>
      </c>
      <c r="F51" s="1">
        <v>3.4239699999999998E-4</v>
      </c>
      <c r="G51" s="1">
        <v>3.1494399999999999E-3</v>
      </c>
      <c r="H51" s="1">
        <v>1.4428900000000001E-3</v>
      </c>
      <c r="I51" s="1">
        <v>1.8402399999999999E-3</v>
      </c>
      <c r="J51" s="1">
        <v>3.4239399999999999E-3</v>
      </c>
      <c r="K51" s="1">
        <v>2.6269000000000002E-3</v>
      </c>
      <c r="L51" s="1">
        <v>1.8291799999999999E-3</v>
      </c>
      <c r="M51" s="1">
        <v>9.4579400000000002E-4</v>
      </c>
      <c r="N51" s="1">
        <v>8.3499400000000001E-3</v>
      </c>
      <c r="O51" s="1">
        <v>7.9722400000000002E-3</v>
      </c>
      <c r="P51" s="1">
        <v>2.4517699999999998E-3</v>
      </c>
      <c r="R51" s="1">
        <f t="shared" si="0"/>
        <v>2.7073672428571428E-3</v>
      </c>
      <c r="S51" s="1">
        <f t="shared" si="1"/>
        <v>2.532226177961706E-3</v>
      </c>
      <c r="T51" s="1">
        <f t="shared" si="2"/>
        <v>6.7676589988055881E-4</v>
      </c>
    </row>
    <row r="52" spans="2:20">
      <c r="B52" s="1">
        <v>20</v>
      </c>
      <c r="C52" s="1">
        <v>1.02589E-3</v>
      </c>
      <c r="D52" s="1">
        <v>2.6881700000000001E-3</v>
      </c>
      <c r="E52" s="1">
        <v>-7.1978799999999996E-4</v>
      </c>
      <c r="F52" s="1">
        <v>1.3361899999999999E-3</v>
      </c>
      <c r="G52" s="1">
        <v>2.7924999999999998E-3</v>
      </c>
      <c r="H52" s="1">
        <v>1.87441E-3</v>
      </c>
      <c r="I52" s="1">
        <v>2.09071E-3</v>
      </c>
      <c r="J52" s="1">
        <v>3.7859299999999999E-3</v>
      </c>
      <c r="K52" s="1">
        <v>3.2212600000000001E-3</v>
      </c>
      <c r="L52" s="1">
        <v>1.0161E-3</v>
      </c>
      <c r="M52" s="1">
        <v>5.25016E-4</v>
      </c>
      <c r="N52" s="1">
        <v>7.73772E-3</v>
      </c>
      <c r="O52" s="1">
        <v>6.5172299999999997E-3</v>
      </c>
      <c r="P52" s="1">
        <v>2.2515600000000001E-3</v>
      </c>
      <c r="R52" s="1">
        <f t="shared" si="0"/>
        <v>2.5816355714285712E-3</v>
      </c>
      <c r="S52" s="1">
        <f t="shared" si="1"/>
        <v>2.2598665049168355E-3</v>
      </c>
      <c r="T52" s="1">
        <f t="shared" si="2"/>
        <v>6.0397471684028382E-4</v>
      </c>
    </row>
    <row r="53" spans="2:20">
      <c r="B53" s="1">
        <v>30</v>
      </c>
      <c r="C53" s="1">
        <v>1.0980600000000001E-3</v>
      </c>
      <c r="D53" s="1">
        <v>2.6603099999999999E-3</v>
      </c>
      <c r="E53" s="1">
        <v>-5.9687200000000003E-4</v>
      </c>
      <c r="F53" s="1">
        <v>2.48013E-4</v>
      </c>
      <c r="G53" s="1">
        <v>2.95977E-3</v>
      </c>
      <c r="H53" s="1">
        <v>1.7137599999999999E-3</v>
      </c>
      <c r="I53" s="1">
        <v>1.60465E-3</v>
      </c>
      <c r="J53" s="1">
        <v>3.0237599999999999E-3</v>
      </c>
      <c r="K53" s="1">
        <v>3.0801499999999998E-3</v>
      </c>
      <c r="L53" s="1">
        <v>1.51239E-3</v>
      </c>
      <c r="M53" s="1">
        <v>2.5116299999999999E-4</v>
      </c>
      <c r="N53" s="1">
        <v>7.6848899999999998E-3</v>
      </c>
      <c r="O53" s="1">
        <v>6.6379999999999998E-3</v>
      </c>
      <c r="P53" s="1">
        <v>3.0579700000000001E-3</v>
      </c>
      <c r="R53" s="1">
        <f t="shared" si="0"/>
        <v>2.4954295714285711E-3</v>
      </c>
      <c r="S53" s="1">
        <f t="shared" si="1"/>
        <v>2.307931415118467E-3</v>
      </c>
      <c r="T53" s="1">
        <f t="shared" si="2"/>
        <v>6.1682060418178069E-4</v>
      </c>
    </row>
    <row r="54" spans="2:20">
      <c r="B54" s="1">
        <v>40</v>
      </c>
      <c r="C54" s="1">
        <v>1.93709E-3</v>
      </c>
      <c r="D54" s="1">
        <v>3.0381900000000001E-3</v>
      </c>
      <c r="E54" s="10">
        <v>-3.4212299999999998E-5</v>
      </c>
      <c r="F54" s="1">
        <v>5.3982800000000001E-4</v>
      </c>
      <c r="G54" s="1">
        <v>3.1497700000000001E-3</v>
      </c>
      <c r="H54" s="1">
        <v>1.75694E-3</v>
      </c>
      <c r="I54" s="1">
        <v>1.72514E-3</v>
      </c>
      <c r="J54" s="1">
        <v>4.1559400000000003E-3</v>
      </c>
      <c r="K54" s="1">
        <v>2.5929099999999999E-3</v>
      </c>
      <c r="L54" s="1">
        <v>1.0279600000000001E-3</v>
      </c>
      <c r="M54" s="1">
        <v>4.58725E-4</v>
      </c>
      <c r="N54" s="1">
        <v>8.1752400000000003E-3</v>
      </c>
      <c r="O54" s="1">
        <v>7.7177699999999997E-3</v>
      </c>
      <c r="P54" s="1">
        <v>3.1269599999999998E-3</v>
      </c>
      <c r="R54" s="1">
        <f t="shared" si="0"/>
        <v>2.8120179071428573E-3</v>
      </c>
      <c r="S54" s="1">
        <f t="shared" si="1"/>
        <v>2.480598932036854E-3</v>
      </c>
      <c r="T54" s="1">
        <f t="shared" si="2"/>
        <v>6.6296793828819756E-4</v>
      </c>
    </row>
    <row r="55" spans="2:20">
      <c r="B55" s="1">
        <v>50</v>
      </c>
      <c r="C55" s="1">
        <v>2.3848799999999998E-3</v>
      </c>
      <c r="D55" s="1">
        <v>2.9926800000000002E-3</v>
      </c>
      <c r="E55" s="10">
        <v>-3.4017399999999997E-5</v>
      </c>
      <c r="F55" s="1">
        <v>4.80082E-4</v>
      </c>
      <c r="G55" s="1">
        <v>3.2275200000000002E-3</v>
      </c>
      <c r="H55" s="1">
        <v>1.1341400000000001E-3</v>
      </c>
      <c r="I55" s="1">
        <v>3.0054600000000002E-3</v>
      </c>
      <c r="J55" s="1">
        <v>3.7535899999999998E-3</v>
      </c>
      <c r="K55" s="1">
        <v>3.2875700000000001E-3</v>
      </c>
      <c r="L55" s="1">
        <v>1.3249799999999999E-3</v>
      </c>
      <c r="M55" s="10">
        <v>-1.9816000000000001E-5</v>
      </c>
      <c r="N55" s="1">
        <v>8.4690500000000005E-3</v>
      </c>
      <c r="O55" s="1">
        <v>7.7372400000000003E-3</v>
      </c>
      <c r="P55" s="1">
        <v>3.4328200000000001E-3</v>
      </c>
      <c r="R55" s="1">
        <f t="shared" si="0"/>
        <v>2.9411556142857143E-3</v>
      </c>
      <c r="S55" s="1">
        <f t="shared" si="1"/>
        <v>2.5500118383459964E-3</v>
      </c>
      <c r="T55" s="1">
        <f t="shared" si="2"/>
        <v>6.815193174700702E-4</v>
      </c>
    </row>
    <row r="56" spans="2:20">
      <c r="B56" s="1">
        <v>60</v>
      </c>
      <c r="C56" s="1">
        <v>1.8878600000000001E-3</v>
      </c>
      <c r="D56" s="1">
        <v>2.73354E-3</v>
      </c>
      <c r="E56" s="1">
        <v>2.7926200000000001E-4</v>
      </c>
      <c r="F56" s="1">
        <v>1.2855899999999999E-4</v>
      </c>
      <c r="G56" s="1">
        <v>4.0531600000000001E-3</v>
      </c>
      <c r="H56" s="1">
        <v>1.9710299999999999E-3</v>
      </c>
      <c r="I56" s="1">
        <v>3.0280400000000001E-3</v>
      </c>
      <c r="J56" s="1">
        <v>4.1724199999999996E-3</v>
      </c>
      <c r="K56" s="1">
        <v>3.2344600000000002E-3</v>
      </c>
      <c r="L56" s="1">
        <v>7.7501100000000004E-4</v>
      </c>
      <c r="M56" s="1">
        <v>1.23387E-4</v>
      </c>
      <c r="N56" s="1">
        <v>8.6816299999999992E-3</v>
      </c>
      <c r="O56" s="1">
        <v>8.1372800000000002E-3</v>
      </c>
      <c r="P56" s="1">
        <v>4.2418300000000003E-3</v>
      </c>
      <c r="R56" s="1">
        <f t="shared" si="0"/>
        <v>3.1033906428571431E-3</v>
      </c>
      <c r="S56" s="1">
        <f t="shared" si="1"/>
        <v>2.686779989906264E-3</v>
      </c>
      <c r="T56" s="1">
        <f t="shared" si="2"/>
        <v>7.1807214279477735E-4</v>
      </c>
    </row>
    <row r="57" spans="2:20">
      <c r="B57" s="1">
        <v>70</v>
      </c>
      <c r="C57" s="1">
        <v>3.3669300000000002E-3</v>
      </c>
      <c r="D57" s="1">
        <v>4.6583800000000002E-3</v>
      </c>
      <c r="E57" s="1">
        <v>-1.30269E-4</v>
      </c>
      <c r="F57" s="1">
        <v>6.3308399999999999E-3</v>
      </c>
      <c r="G57" s="1">
        <v>5.7696199999999996E-3</v>
      </c>
      <c r="H57" s="1">
        <v>2.5681200000000001E-3</v>
      </c>
      <c r="I57" s="1">
        <v>2.6539699999999999E-3</v>
      </c>
      <c r="J57" s="1">
        <v>5.0171800000000004E-3</v>
      </c>
      <c r="K57" s="1">
        <v>3.7276599999999998E-3</v>
      </c>
      <c r="L57" s="1">
        <v>9.7799400000000004E-4</v>
      </c>
      <c r="M57" s="1">
        <v>7.1383899999999997E-4</v>
      </c>
      <c r="N57" s="1">
        <v>1.03529E-2</v>
      </c>
      <c r="O57" s="1">
        <v>9.7780999999999996E-3</v>
      </c>
      <c r="P57" s="1">
        <v>4.9416900000000003E-3</v>
      </c>
      <c r="R57" s="1">
        <f t="shared" si="0"/>
        <v>4.337639571428571E-3</v>
      </c>
      <c r="S57" s="1">
        <f t="shared" si="1"/>
        <v>3.093374569702846E-3</v>
      </c>
      <c r="T57" s="1">
        <f t="shared" si="2"/>
        <v>8.2673911301940671E-4</v>
      </c>
    </row>
    <row r="58" spans="2:20">
      <c r="B58" s="1">
        <v>80</v>
      </c>
      <c r="C58" s="1">
        <v>4.4257000000000003E-3</v>
      </c>
      <c r="D58" s="1">
        <v>5.1339300000000001E-3</v>
      </c>
      <c r="E58" s="1">
        <v>1.21671E-3</v>
      </c>
      <c r="F58" s="1">
        <v>2.7470200000000002E-3</v>
      </c>
      <c r="G58" s="1">
        <v>4.5931100000000001E-3</v>
      </c>
      <c r="H58" s="1">
        <v>3.0518300000000002E-3</v>
      </c>
      <c r="I58" s="1">
        <v>3.3983899999999998E-3</v>
      </c>
      <c r="J58" s="1">
        <v>5.7676799999999999E-3</v>
      </c>
      <c r="K58" s="1">
        <v>4.6376200000000003E-3</v>
      </c>
      <c r="L58" s="1">
        <v>2.6294500000000002E-3</v>
      </c>
      <c r="M58" s="1">
        <v>7.3136499999999999E-4</v>
      </c>
      <c r="N58" s="1">
        <v>1.06436E-2</v>
      </c>
      <c r="O58" s="1">
        <v>1.12645E-2</v>
      </c>
      <c r="P58" s="1">
        <v>5.4481599999999996E-3</v>
      </c>
      <c r="R58" s="1">
        <f t="shared" si="0"/>
        <v>4.6920760714285704E-3</v>
      </c>
      <c r="S58" s="1">
        <f t="shared" si="1"/>
        <v>3.0482281451009053E-3</v>
      </c>
      <c r="T58" s="1">
        <f t="shared" si="2"/>
        <v>8.1467322374852169E-4</v>
      </c>
    </row>
    <row r="59" spans="2:20">
      <c r="B59" s="1">
        <v>90</v>
      </c>
      <c r="C59" s="1">
        <v>6.15528E-3</v>
      </c>
      <c r="D59" s="1">
        <v>6.0737500000000002E-3</v>
      </c>
      <c r="E59" s="1">
        <v>1.7460399999999999E-3</v>
      </c>
      <c r="F59" s="1">
        <v>1.5849499999999999E-3</v>
      </c>
      <c r="G59" s="1">
        <v>8.4737800000000002E-3</v>
      </c>
      <c r="H59" s="1">
        <v>4.6212099999999997E-3</v>
      </c>
      <c r="I59" s="1">
        <v>7.04326E-3</v>
      </c>
      <c r="J59" s="1">
        <v>6.7327899999999998E-3</v>
      </c>
      <c r="K59" s="1">
        <v>7.7198199999999996E-3</v>
      </c>
      <c r="L59" s="1">
        <v>3.7743199999999998E-3</v>
      </c>
      <c r="M59" s="1">
        <v>4.1952400000000003E-3</v>
      </c>
      <c r="N59" s="1">
        <v>1.2768699999999999E-2</v>
      </c>
      <c r="O59" s="1">
        <v>1.2785599999999999E-2</v>
      </c>
      <c r="P59" s="1">
        <v>7.5053699999999999E-3</v>
      </c>
      <c r="R59" s="1">
        <f t="shared" si="0"/>
        <v>6.5128649999999996E-3</v>
      </c>
      <c r="S59" s="1">
        <f t="shared" si="1"/>
        <v>3.3840847508635075E-3</v>
      </c>
      <c r="T59" s="1">
        <f t="shared" si="2"/>
        <v>9.0443467555245097E-4</v>
      </c>
    </row>
    <row r="60" spans="2:20">
      <c r="B60" s="1">
        <v>100</v>
      </c>
      <c r="C60" s="1">
        <v>9.0426299999999994E-3</v>
      </c>
      <c r="D60" s="1">
        <v>8.0222000000000002E-3</v>
      </c>
      <c r="E60" s="1">
        <v>1.7036200000000001E-3</v>
      </c>
      <c r="F60" s="1">
        <v>4.0332299999999996E-3</v>
      </c>
      <c r="G60" s="1">
        <v>1.11983E-2</v>
      </c>
      <c r="H60" s="1">
        <v>7.7010400000000001E-3</v>
      </c>
      <c r="I60" s="1">
        <v>9.8666699999999993E-3</v>
      </c>
      <c r="J60" s="1">
        <v>1.08751E-2</v>
      </c>
      <c r="K60" s="1">
        <v>8.7066399999999999E-3</v>
      </c>
      <c r="L60" s="1">
        <v>5.5005399999999999E-3</v>
      </c>
      <c r="M60" s="1">
        <v>4.1734800000000002E-3</v>
      </c>
      <c r="N60" s="1">
        <v>1.50733E-2</v>
      </c>
      <c r="O60" s="1">
        <v>1.4953599999999999E-2</v>
      </c>
      <c r="P60" s="1">
        <v>1.20596E-2</v>
      </c>
      <c r="R60" s="1">
        <f t="shared" si="0"/>
        <v>8.7792821428571421E-3</v>
      </c>
      <c r="S60" s="1">
        <f t="shared" si="1"/>
        <v>3.9835028734078902E-3</v>
      </c>
      <c r="T60" s="1">
        <f t="shared" si="2"/>
        <v>1.0646359042732602E-3</v>
      </c>
    </row>
    <row r="61" spans="2:20">
      <c r="B61" s="1">
        <v>110</v>
      </c>
      <c r="C61" s="1">
        <v>1.2999999999999999E-2</v>
      </c>
      <c r="D61" s="1">
        <v>1.29181E-2</v>
      </c>
      <c r="E61" s="1">
        <v>5.0908400000000001E-3</v>
      </c>
      <c r="F61" s="1">
        <v>6.58042E-3</v>
      </c>
      <c r="G61" s="1">
        <v>1.6565300000000002E-2</v>
      </c>
      <c r="H61" s="1">
        <v>1.26693E-2</v>
      </c>
      <c r="I61" s="1">
        <v>1.25095E-2</v>
      </c>
      <c r="J61" s="1">
        <v>1.32186E-2</v>
      </c>
      <c r="K61" s="1">
        <v>1.0525400000000001E-2</v>
      </c>
      <c r="L61" s="1">
        <v>6.1380899999999997E-3</v>
      </c>
      <c r="M61" s="1">
        <v>4.8274299999999997E-3</v>
      </c>
      <c r="N61" s="1">
        <v>2.14115E-2</v>
      </c>
      <c r="O61" s="1">
        <v>1.92938E-2</v>
      </c>
      <c r="P61" s="1">
        <v>1.5104299999999999E-2</v>
      </c>
      <c r="R61" s="1">
        <f t="shared" si="0"/>
        <v>1.2132327142857141E-2</v>
      </c>
      <c r="S61" s="1">
        <f t="shared" si="1"/>
        <v>5.1226144666167541E-3</v>
      </c>
      <c r="T61" s="1">
        <f t="shared" si="2"/>
        <v>1.3690762773930552E-3</v>
      </c>
    </row>
    <row r="62" spans="2:20">
      <c r="B62" s="1">
        <v>120</v>
      </c>
      <c r="C62" s="1">
        <v>1.64779E-2</v>
      </c>
      <c r="D62" s="1">
        <v>1.5968099999999999E-2</v>
      </c>
      <c r="E62" s="1">
        <v>1.1757099999999999E-2</v>
      </c>
      <c r="F62" s="1">
        <v>1.3091500000000001E-2</v>
      </c>
      <c r="G62" s="1">
        <v>1.98668E-2</v>
      </c>
      <c r="H62" s="1">
        <v>2.1569100000000001E-2</v>
      </c>
      <c r="I62" s="1">
        <v>1.8994299999999999E-2</v>
      </c>
      <c r="J62" s="1">
        <v>2.0610099999999999E-2</v>
      </c>
      <c r="K62" s="1">
        <v>2.0335599999999999E-2</v>
      </c>
      <c r="L62" s="1">
        <v>7.5532300000000002E-3</v>
      </c>
      <c r="M62" s="1">
        <v>1.04548E-2</v>
      </c>
      <c r="N62" s="1">
        <v>2.7083800000000002E-2</v>
      </c>
      <c r="O62" s="1">
        <v>2.9755899999999998E-2</v>
      </c>
      <c r="P62" s="1">
        <v>2.3629500000000001E-2</v>
      </c>
      <c r="R62" s="1">
        <f t="shared" si="0"/>
        <v>1.8367695E-2</v>
      </c>
      <c r="S62" s="1">
        <f t="shared" si="1"/>
        <v>6.2975722244036714E-3</v>
      </c>
      <c r="T62" s="1">
        <f t="shared" si="2"/>
        <v>1.6830969407882867E-3</v>
      </c>
    </row>
    <row r="63" spans="2:20">
      <c r="B63" s="1">
        <v>130</v>
      </c>
      <c r="C63" s="1">
        <v>2.1398299999999999E-2</v>
      </c>
      <c r="D63" s="1">
        <v>2.3957800000000001E-2</v>
      </c>
      <c r="E63" s="1">
        <v>1.22387E-2</v>
      </c>
      <c r="F63" s="1">
        <v>1.38852E-2</v>
      </c>
      <c r="G63" s="1">
        <v>3.0895300000000001E-2</v>
      </c>
      <c r="H63" s="1">
        <v>3.29698E-2</v>
      </c>
      <c r="I63" s="1">
        <v>3.0024599999999999E-2</v>
      </c>
      <c r="J63" s="1">
        <v>2.8422200000000002E-2</v>
      </c>
      <c r="K63" s="1">
        <v>2.54051E-2</v>
      </c>
      <c r="L63" s="1">
        <v>1.3997900000000001E-2</v>
      </c>
      <c r="M63" s="1">
        <v>1.12423E-2</v>
      </c>
      <c r="N63" s="1">
        <v>4.0751299999999997E-2</v>
      </c>
      <c r="O63" s="1">
        <v>4.0179399999999997E-2</v>
      </c>
      <c r="P63" s="1">
        <v>2.7796399999999999E-2</v>
      </c>
      <c r="R63" s="1">
        <f t="shared" si="0"/>
        <v>2.5226021428571433E-2</v>
      </c>
      <c r="S63" s="1">
        <f t="shared" si="1"/>
        <v>9.7341003365392174E-3</v>
      </c>
      <c r="T63" s="1">
        <f t="shared" si="2"/>
        <v>2.6015476939300632E-3</v>
      </c>
    </row>
    <row r="64" spans="2:20">
      <c r="B64" s="1">
        <v>140</v>
      </c>
      <c r="C64" s="1">
        <v>3.0006000000000001E-2</v>
      </c>
      <c r="D64" s="1">
        <v>3.2807200000000002E-2</v>
      </c>
      <c r="E64" s="1">
        <v>2.1891600000000001E-2</v>
      </c>
      <c r="F64" s="1">
        <v>1.91735E-2</v>
      </c>
      <c r="G64" s="1">
        <v>4.73255E-2</v>
      </c>
      <c r="H64" s="1">
        <v>4.2139999999999997E-2</v>
      </c>
      <c r="I64" s="1">
        <v>4.4773899999999998E-2</v>
      </c>
      <c r="J64" s="1">
        <v>4.8608600000000002E-2</v>
      </c>
      <c r="K64" s="1">
        <v>3.8005499999999998E-2</v>
      </c>
      <c r="L64" s="1">
        <v>2.37045E-2</v>
      </c>
      <c r="M64" s="1">
        <v>1.7828699999999999E-2</v>
      </c>
      <c r="N64" s="1">
        <v>5.4445E-2</v>
      </c>
      <c r="O64" s="1">
        <v>5.3465699999999998E-2</v>
      </c>
      <c r="P64" s="1">
        <v>4.0531299999999999E-2</v>
      </c>
      <c r="R64" s="1">
        <f t="shared" si="0"/>
        <v>3.6764785714285715E-2</v>
      </c>
      <c r="S64" s="1">
        <f t="shared" si="1"/>
        <v>1.2628524004128795E-2</v>
      </c>
      <c r="T64" s="1">
        <f t="shared" si="2"/>
        <v>3.3751149428116797E-3</v>
      </c>
    </row>
    <row r="65" spans="2:20">
      <c r="B65" s="1">
        <v>150</v>
      </c>
      <c r="C65" s="1">
        <v>4.7995500000000003E-2</v>
      </c>
      <c r="D65" s="1">
        <v>5.8406699999999999E-2</v>
      </c>
      <c r="E65" s="1">
        <v>3.3780699999999997E-2</v>
      </c>
      <c r="F65" s="1">
        <v>3.1869099999999997E-2</v>
      </c>
      <c r="G65" s="1">
        <v>6.5869300000000006E-2</v>
      </c>
      <c r="H65" s="1">
        <v>6.3448199999999996E-2</v>
      </c>
      <c r="I65" s="1">
        <v>5.65745E-2</v>
      </c>
      <c r="J65" s="1">
        <v>6.1630799999999999E-2</v>
      </c>
      <c r="K65" s="1">
        <v>5.5979300000000003E-2</v>
      </c>
      <c r="L65" s="1">
        <v>4.4502699999999999E-2</v>
      </c>
      <c r="M65" s="1">
        <v>3.7497099999999998E-2</v>
      </c>
      <c r="N65" s="1">
        <v>7.1741299999999994E-2</v>
      </c>
      <c r="O65" s="1">
        <v>8.3981899999999998E-2</v>
      </c>
      <c r="P65" s="1">
        <v>5.6596100000000003E-2</v>
      </c>
      <c r="R65" s="1">
        <f t="shared" si="0"/>
        <v>5.4990942857142858E-2</v>
      </c>
      <c r="S65" s="1">
        <f t="shared" si="1"/>
        <v>1.4734047596048981E-2</v>
      </c>
      <c r="T65" s="1">
        <f t="shared" si="2"/>
        <v>3.9378397818513782E-3</v>
      </c>
    </row>
    <row r="66" spans="2:20">
      <c r="B66" s="1">
        <v>160</v>
      </c>
      <c r="C66" s="1">
        <v>7.4901300000000004E-2</v>
      </c>
      <c r="D66" s="1">
        <v>7.5590199999999996E-2</v>
      </c>
      <c r="E66" s="1">
        <v>4.7411599999999998E-2</v>
      </c>
      <c r="F66" s="1">
        <v>4.9167799999999998E-2</v>
      </c>
      <c r="G66" s="1">
        <v>9.6613400000000002E-2</v>
      </c>
      <c r="H66" s="1">
        <v>8.0838499999999994E-2</v>
      </c>
      <c r="I66" s="1">
        <v>8.3266999999999994E-2</v>
      </c>
      <c r="J66" s="1">
        <v>9.14412E-2</v>
      </c>
      <c r="K66" s="1">
        <v>7.1806599999999998E-2</v>
      </c>
      <c r="L66" s="1">
        <v>4.0285099999999997E-2</v>
      </c>
      <c r="M66" s="1">
        <v>3.3121299999999999E-2</v>
      </c>
      <c r="N66" s="1">
        <v>0.116925</v>
      </c>
      <c r="O66" s="1">
        <v>0.116719</v>
      </c>
      <c r="P66" s="1">
        <v>8.0724099999999993E-2</v>
      </c>
      <c r="R66" s="1">
        <f t="shared" si="0"/>
        <v>7.5629435714285723E-2</v>
      </c>
      <c r="S66" s="1">
        <f t="shared" si="1"/>
        <v>2.5963303678894007E-2</v>
      </c>
      <c r="T66" s="1">
        <f t="shared" si="2"/>
        <v>6.9389846495713182E-3</v>
      </c>
    </row>
    <row r="67" spans="2:20">
      <c r="B67" s="1">
        <v>170</v>
      </c>
      <c r="C67" s="1">
        <v>0.101289</v>
      </c>
      <c r="D67" s="1">
        <v>0.100371</v>
      </c>
      <c r="E67" s="1">
        <v>6.1519200000000003E-2</v>
      </c>
      <c r="F67" s="1">
        <v>7.0748199999999997E-2</v>
      </c>
      <c r="G67" s="1">
        <v>0.123543</v>
      </c>
      <c r="H67" s="1">
        <v>0.10739600000000001</v>
      </c>
      <c r="I67" s="1">
        <v>0.123316</v>
      </c>
      <c r="J67" s="1">
        <v>0.12712899999999999</v>
      </c>
      <c r="K67" s="1">
        <v>0.10513500000000001</v>
      </c>
      <c r="L67" s="1">
        <v>7.0255700000000004E-2</v>
      </c>
      <c r="M67" s="1">
        <v>6.2360600000000002E-2</v>
      </c>
      <c r="N67" s="1">
        <v>0.14419899999999999</v>
      </c>
      <c r="O67" s="1">
        <v>0.15526899999999999</v>
      </c>
      <c r="P67" s="1">
        <v>0.12205199999999999</v>
      </c>
      <c r="R67" s="1">
        <f t="shared" si="0"/>
        <v>0.10532733571428572</v>
      </c>
      <c r="S67" s="1">
        <f t="shared" si="1"/>
        <v>2.9938173111562022E-2</v>
      </c>
      <c r="T67" s="1">
        <f t="shared" si="2"/>
        <v>8.001313169795618E-3</v>
      </c>
    </row>
    <row r="68" spans="2:20">
      <c r="B68" s="1">
        <v>180</v>
      </c>
      <c r="C68" s="1">
        <v>0.14082</v>
      </c>
      <c r="D68" s="1">
        <v>0.129825</v>
      </c>
      <c r="E68" s="1">
        <v>9.3134400000000006E-2</v>
      </c>
      <c r="F68" s="1">
        <v>9.9806000000000006E-2</v>
      </c>
      <c r="G68" s="1">
        <v>0.16619700000000001</v>
      </c>
      <c r="H68" s="1">
        <v>0.15457499999999999</v>
      </c>
      <c r="I68" s="1">
        <v>0.14988199999999999</v>
      </c>
      <c r="J68" s="1">
        <v>0.17407300000000001</v>
      </c>
      <c r="K68" s="1">
        <v>0.13996700000000001</v>
      </c>
      <c r="L68" s="1">
        <v>8.9446700000000004E-2</v>
      </c>
      <c r="M68" s="1">
        <v>8.3176100000000003E-2</v>
      </c>
      <c r="N68" s="1">
        <v>0.194296</v>
      </c>
      <c r="O68" s="1">
        <v>0.20569100000000001</v>
      </c>
      <c r="P68" s="1">
        <v>0.15928200000000001</v>
      </c>
      <c r="R68" s="1">
        <f t="shared" si="0"/>
        <v>0.14144080000000001</v>
      </c>
      <c r="S68" s="1">
        <f t="shared" si="1"/>
        <v>3.8694235913912821E-2</v>
      </c>
      <c r="T68" s="1">
        <f t="shared" si="2"/>
        <v>1.0341469342817079E-2</v>
      </c>
    </row>
    <row r="69" spans="2:20">
      <c r="B69" s="1">
        <v>190</v>
      </c>
      <c r="C69" s="1">
        <v>0.17716000000000001</v>
      </c>
      <c r="D69" s="1">
        <v>0.17626800000000001</v>
      </c>
      <c r="E69" s="1">
        <v>0.12626999999999999</v>
      </c>
      <c r="F69" s="1">
        <v>0.14235300000000001</v>
      </c>
      <c r="G69" s="1">
        <v>0.22912099999999999</v>
      </c>
      <c r="H69" s="1">
        <v>0.18617300000000001</v>
      </c>
      <c r="I69" s="1">
        <v>0.207093</v>
      </c>
      <c r="J69" s="1">
        <v>0.2175</v>
      </c>
      <c r="K69" s="1">
        <v>0.200295</v>
      </c>
      <c r="L69" s="1">
        <v>0.147897</v>
      </c>
      <c r="M69" s="1">
        <v>0.12845799999999999</v>
      </c>
      <c r="N69" s="1">
        <v>0.236849</v>
      </c>
      <c r="O69" s="1">
        <v>0.246868</v>
      </c>
      <c r="P69" s="1">
        <v>0.19212499999999999</v>
      </c>
      <c r="R69" s="1">
        <f t="shared" si="0"/>
        <v>0.18674499999999999</v>
      </c>
      <c r="S69" s="1">
        <f t="shared" si="1"/>
        <v>3.9447875101201554E-2</v>
      </c>
      <c r="T69" s="1">
        <f t="shared" si="2"/>
        <v>1.0542887884023877E-2</v>
      </c>
    </row>
    <row r="70" spans="2:20">
      <c r="B70" s="1">
        <v>200</v>
      </c>
      <c r="C70" s="1">
        <v>0.234176</v>
      </c>
      <c r="D70" s="1">
        <v>0.23991399999999999</v>
      </c>
      <c r="E70" s="1">
        <v>0.18982599999999999</v>
      </c>
      <c r="F70" s="1">
        <v>0.21732899999999999</v>
      </c>
      <c r="G70" s="1">
        <v>0.28378500000000001</v>
      </c>
      <c r="H70" s="1">
        <v>0.23730899999999999</v>
      </c>
      <c r="I70" s="1">
        <v>0.26840999999999998</v>
      </c>
      <c r="J70" s="1">
        <v>0.27773599999999998</v>
      </c>
      <c r="K70" s="1">
        <v>0.26549800000000001</v>
      </c>
      <c r="L70" s="1">
        <v>0.20688699999999999</v>
      </c>
      <c r="M70" s="1">
        <v>0.15259800000000001</v>
      </c>
      <c r="N70" s="1">
        <v>0.29362899999999997</v>
      </c>
      <c r="O70" s="1">
        <v>0.31925900000000001</v>
      </c>
      <c r="P70" s="1">
        <v>0.23667199999999999</v>
      </c>
      <c r="R70" s="1">
        <f t="shared" si="0"/>
        <v>0.24450200000000002</v>
      </c>
      <c r="S70" s="1">
        <f t="shared" si="1"/>
        <v>4.4282261614469041E-2</v>
      </c>
      <c r="T70" s="1">
        <f t="shared" si="2"/>
        <v>1.1834932002158488E-2</v>
      </c>
    </row>
    <row r="71" spans="2:20">
      <c r="B71" s="1">
        <v>210</v>
      </c>
      <c r="C71" s="1">
        <v>0.28011399999999997</v>
      </c>
      <c r="D71" s="1">
        <v>0.29795700000000003</v>
      </c>
      <c r="E71" s="1">
        <v>0.25863900000000001</v>
      </c>
      <c r="F71" s="1">
        <v>0.266152</v>
      </c>
      <c r="G71" s="1">
        <v>0.34787899999999999</v>
      </c>
      <c r="H71" s="1">
        <v>0.31039099999999997</v>
      </c>
      <c r="I71" s="1">
        <v>0.33951900000000002</v>
      </c>
      <c r="J71" s="1">
        <v>0.34361999999999998</v>
      </c>
      <c r="K71" s="1">
        <v>0.314608</v>
      </c>
      <c r="L71" s="1">
        <v>0.24984999999999999</v>
      </c>
      <c r="M71" s="1">
        <v>0.225603</v>
      </c>
      <c r="N71" s="1">
        <v>0.352464</v>
      </c>
      <c r="O71" s="1">
        <v>0.37559999999999999</v>
      </c>
      <c r="P71" s="1">
        <v>0.29863000000000001</v>
      </c>
      <c r="R71" s="1">
        <f t="shared" si="0"/>
        <v>0.30435899999999999</v>
      </c>
      <c r="S71" s="1">
        <f t="shared" si="1"/>
        <v>4.4365526453976074E-2</v>
      </c>
      <c r="T71" s="1">
        <f t="shared" si="2"/>
        <v>1.1857185466137265E-2</v>
      </c>
    </row>
    <row r="72" spans="2:20">
      <c r="B72" s="1">
        <v>220</v>
      </c>
      <c r="C72" s="1">
        <v>0.35692299999999999</v>
      </c>
      <c r="D72" s="1">
        <v>0.35081099999999998</v>
      </c>
      <c r="E72" s="1">
        <v>0.300429</v>
      </c>
      <c r="F72" s="1">
        <v>0.36536600000000002</v>
      </c>
      <c r="G72" s="1">
        <v>0.419298</v>
      </c>
      <c r="H72" s="1">
        <v>0.37894600000000001</v>
      </c>
      <c r="I72" s="1">
        <v>0.418985</v>
      </c>
      <c r="J72" s="1">
        <v>0.41178199999999998</v>
      </c>
      <c r="K72" s="1">
        <v>0.39980199999999999</v>
      </c>
      <c r="L72" s="1">
        <v>0.34221499999999999</v>
      </c>
      <c r="M72" s="1">
        <v>0.29569699999999999</v>
      </c>
      <c r="N72" s="1">
        <v>0.40267199999999997</v>
      </c>
      <c r="O72" s="1">
        <v>0.42426000000000003</v>
      </c>
      <c r="P72" s="1">
        <v>0.37129200000000001</v>
      </c>
      <c r="R72" s="1">
        <f t="shared" si="0"/>
        <v>0.37417700000000004</v>
      </c>
      <c r="S72" s="1">
        <f t="shared" si="1"/>
        <v>4.2068193901733192E-2</v>
      </c>
      <c r="T72" s="1">
        <f t="shared" si="2"/>
        <v>1.1243197527155037E-2</v>
      </c>
    </row>
    <row r="73" spans="2:20">
      <c r="B73" s="1">
        <v>230</v>
      </c>
      <c r="C73" s="1">
        <v>0.45283699999999999</v>
      </c>
      <c r="D73" s="1">
        <v>0.42850700000000003</v>
      </c>
      <c r="E73" s="1">
        <v>0.38285400000000003</v>
      </c>
      <c r="F73" s="1">
        <v>0.44562499999999999</v>
      </c>
      <c r="G73" s="1">
        <v>0.49257400000000001</v>
      </c>
      <c r="H73" s="1">
        <v>0.45048500000000002</v>
      </c>
      <c r="I73" s="1">
        <v>0.48501100000000003</v>
      </c>
      <c r="J73" s="1">
        <v>0.478711</v>
      </c>
      <c r="K73" s="1">
        <v>0.46774199999999999</v>
      </c>
      <c r="L73" s="1">
        <v>0.42741400000000002</v>
      </c>
      <c r="M73" s="1">
        <v>0.38781700000000002</v>
      </c>
      <c r="N73" s="1">
        <v>0.47281299999999998</v>
      </c>
      <c r="O73" s="1">
        <v>0.48264800000000002</v>
      </c>
      <c r="P73" s="1">
        <v>0.42200700000000002</v>
      </c>
      <c r="R73" s="1">
        <f t="shared" si="0"/>
        <v>0.44836035714285716</v>
      </c>
      <c r="S73" s="1">
        <f t="shared" si="1"/>
        <v>3.4955490678217412E-2</v>
      </c>
      <c r="T73" s="1">
        <f t="shared" si="2"/>
        <v>9.3422476674862188E-3</v>
      </c>
    </row>
    <row r="74" spans="2:20">
      <c r="B74" s="1">
        <v>240</v>
      </c>
      <c r="C74" s="1">
        <v>0.52999700000000005</v>
      </c>
      <c r="D74" s="1">
        <v>0.48709000000000002</v>
      </c>
      <c r="E74" s="1">
        <v>0.53373800000000005</v>
      </c>
      <c r="F74" s="1">
        <v>0.54283999999999999</v>
      </c>
      <c r="G74" s="1">
        <v>0.57593700000000003</v>
      </c>
      <c r="H74" s="1">
        <v>0.54000800000000004</v>
      </c>
      <c r="I74" s="1">
        <v>0.57492799999999999</v>
      </c>
      <c r="J74" s="1">
        <v>0.55250299999999997</v>
      </c>
      <c r="K74" s="1">
        <v>0.53671100000000005</v>
      </c>
      <c r="L74" s="1">
        <v>0.48882700000000001</v>
      </c>
      <c r="M74" s="1">
        <v>0.51255700000000004</v>
      </c>
      <c r="N74" s="1">
        <v>0.52563899999999997</v>
      </c>
      <c r="O74" s="1">
        <v>0.56366099999999997</v>
      </c>
      <c r="P74" s="1">
        <v>0.51223099999999999</v>
      </c>
      <c r="R74" s="1">
        <f t="shared" si="0"/>
        <v>0.5340476428571429</v>
      </c>
      <c r="S74" s="1">
        <f t="shared" si="1"/>
        <v>2.77881367925433E-2</v>
      </c>
      <c r="T74" s="1">
        <f t="shared" si="2"/>
        <v>7.4266918042634779E-3</v>
      </c>
    </row>
    <row r="75" spans="2:20">
      <c r="B75" s="1">
        <v>250</v>
      </c>
      <c r="C75" s="1">
        <v>0.61008600000000002</v>
      </c>
      <c r="D75" s="1">
        <v>0.5786</v>
      </c>
      <c r="E75" s="1">
        <v>0.652702</v>
      </c>
      <c r="F75" s="1">
        <v>0.66042100000000004</v>
      </c>
      <c r="G75" s="1">
        <v>0.64102999999999999</v>
      </c>
      <c r="H75" s="1">
        <v>0.60932699999999995</v>
      </c>
      <c r="I75" s="1">
        <v>0.66814899999999999</v>
      </c>
      <c r="J75" s="1">
        <v>0.61695100000000003</v>
      </c>
      <c r="K75" s="1">
        <v>0.62206899999999998</v>
      </c>
      <c r="L75" s="1">
        <v>0.61057899999999998</v>
      </c>
      <c r="M75" s="1">
        <v>0.58796199999999998</v>
      </c>
      <c r="N75" s="1">
        <v>0.58638199999999996</v>
      </c>
      <c r="O75" s="1">
        <v>0.61797000000000002</v>
      </c>
      <c r="P75" s="1">
        <v>0.59797500000000003</v>
      </c>
      <c r="R75" s="1">
        <f t="shared" si="0"/>
        <v>0.61858592857142847</v>
      </c>
      <c r="S75" s="1">
        <f t="shared" si="1"/>
        <v>2.7887394995049115E-2</v>
      </c>
      <c r="T75" s="1">
        <f t="shared" si="2"/>
        <v>7.4532196742160134E-3</v>
      </c>
    </row>
    <row r="79" spans="2:20" ht="22.5">
      <c r="B79" s="8" t="s">
        <v>81</v>
      </c>
    </row>
    <row r="81" spans="2:20">
      <c r="B81" s="4" t="s">
        <v>21</v>
      </c>
    </row>
    <row r="82" spans="2:20">
      <c r="B82" s="4" t="s">
        <v>25</v>
      </c>
    </row>
    <row r="84" spans="2:20">
      <c r="B84" s="1">
        <v>-30</v>
      </c>
      <c r="C84" s="10">
        <v>4.1743099999999998E-6</v>
      </c>
      <c r="D84" s="1">
        <v>5.1695700000000001E-3</v>
      </c>
      <c r="E84" s="1">
        <v>-5.5922899999999995E-4</v>
      </c>
      <c r="F84" s="1">
        <v>1.8676700000000001E-3</v>
      </c>
      <c r="G84" s="1">
        <v>-4.3059199999999999E-4</v>
      </c>
      <c r="H84" s="1">
        <v>2.6680100000000002E-3</v>
      </c>
      <c r="I84" s="1">
        <v>1.7843700000000001E-2</v>
      </c>
      <c r="J84" s="1">
        <v>6.2933199999999998E-3</v>
      </c>
      <c r="K84" s="1">
        <v>-1.11444E-3</v>
      </c>
      <c r="R84" s="1">
        <f t="shared" si="0"/>
        <v>3.5269092566666666E-3</v>
      </c>
      <c r="S84" s="1">
        <f t="shared" si="1"/>
        <v>5.9699536140034185E-3</v>
      </c>
      <c r="T84" s="1">
        <f>S84/3</f>
        <v>1.9899845380011395E-3</v>
      </c>
    </row>
    <row r="85" spans="2:20">
      <c r="B85" s="1">
        <v>-20</v>
      </c>
      <c r="C85" s="1">
        <v>-2.32658E-3</v>
      </c>
      <c r="D85" s="1">
        <v>2.3782600000000001E-3</v>
      </c>
      <c r="E85" s="1">
        <v>2.3627800000000001E-3</v>
      </c>
      <c r="F85" s="1">
        <v>3.2760100000000002E-3</v>
      </c>
      <c r="G85" s="1">
        <v>1.91753E-3</v>
      </c>
      <c r="H85" s="1">
        <v>2.3099000000000001E-3</v>
      </c>
      <c r="I85" s="1">
        <v>1.7418400000000001E-2</v>
      </c>
      <c r="J85" s="1">
        <v>1.06211E-2</v>
      </c>
      <c r="K85" s="1">
        <v>9.2376999999999997E-4</v>
      </c>
      <c r="R85" s="1">
        <f t="shared" si="0"/>
        <v>4.3201300000000002E-3</v>
      </c>
      <c r="S85" s="1">
        <f t="shared" si="1"/>
        <v>5.973762331167436E-3</v>
      </c>
      <c r="T85" s="1">
        <f t="shared" ref="T85:T112" si="3">S85/3</f>
        <v>1.9912541103891453E-3</v>
      </c>
    </row>
    <row r="86" spans="2:20">
      <c r="B86" s="1">
        <v>-10</v>
      </c>
      <c r="C86" s="1">
        <v>3.9999800000000002E-3</v>
      </c>
      <c r="D86" s="1">
        <v>-5.6791000000000003E-3</v>
      </c>
      <c r="E86" s="1">
        <v>4.4863300000000002E-3</v>
      </c>
      <c r="F86" s="1">
        <v>4.1180599999999998E-3</v>
      </c>
      <c r="G86" s="1">
        <v>2.74078E-3</v>
      </c>
      <c r="H86" s="1">
        <v>2.0337200000000001E-3</v>
      </c>
      <c r="I86" s="1">
        <v>1.3059299999999999E-2</v>
      </c>
      <c r="J86" s="1">
        <v>9.3350199999999994E-3</v>
      </c>
      <c r="K86" s="1">
        <v>1.71637E-3</v>
      </c>
      <c r="R86" s="1">
        <f t="shared" si="0"/>
        <v>3.9789399999999994E-3</v>
      </c>
      <c r="S86" s="1">
        <f t="shared" si="1"/>
        <v>5.1856973138214501E-3</v>
      </c>
      <c r="T86" s="1">
        <f t="shared" si="3"/>
        <v>1.7285657712738168E-3</v>
      </c>
    </row>
    <row r="87" spans="2:20">
      <c r="B87" s="1">
        <v>0</v>
      </c>
      <c r="C87" s="1">
        <v>-1.64883E-3</v>
      </c>
      <c r="D87" s="1">
        <v>3.83316E-3</v>
      </c>
      <c r="E87" s="1">
        <v>2.4279700000000002E-3</v>
      </c>
      <c r="F87" s="1">
        <v>4.1761200000000002E-3</v>
      </c>
      <c r="G87" s="1">
        <v>1.41723E-3</v>
      </c>
      <c r="H87" s="1">
        <v>1.8909899999999999E-3</v>
      </c>
      <c r="I87" s="1">
        <v>1.38015E-2</v>
      </c>
      <c r="J87" s="1">
        <v>1.11685E-2</v>
      </c>
      <c r="K87" s="1">
        <v>1.87974E-3</v>
      </c>
      <c r="R87" s="1">
        <f t="shared" si="0"/>
        <v>4.3273755555555552E-3</v>
      </c>
      <c r="S87" s="1">
        <f t="shared" si="1"/>
        <v>4.9566339480667503E-3</v>
      </c>
      <c r="T87" s="1">
        <f t="shared" si="3"/>
        <v>1.65221131602225E-3</v>
      </c>
    </row>
    <row r="88" spans="2:20">
      <c r="B88" s="1">
        <v>10</v>
      </c>
      <c r="C88" s="1">
        <v>3.2899600000000002E-3</v>
      </c>
      <c r="D88" s="1">
        <v>3.83316E-3</v>
      </c>
      <c r="E88" s="1">
        <v>2.2732300000000002E-3</v>
      </c>
      <c r="F88" s="1">
        <v>3.5225999999999999E-3</v>
      </c>
      <c r="G88" s="1">
        <v>1.6996400000000001E-3</v>
      </c>
      <c r="H88" s="1">
        <v>3.8404699999999999E-3</v>
      </c>
      <c r="I88" s="1">
        <v>1.8440399999999999E-2</v>
      </c>
      <c r="J88" s="1">
        <v>1.1430600000000001E-2</v>
      </c>
      <c r="K88" s="1">
        <v>2.1041300000000001E-3</v>
      </c>
      <c r="R88" s="1">
        <f t="shared" si="0"/>
        <v>5.6037988888888897E-3</v>
      </c>
      <c r="S88" s="1">
        <f t="shared" si="1"/>
        <v>5.6263053754605332E-3</v>
      </c>
      <c r="T88" s="1">
        <f t="shared" si="3"/>
        <v>1.875435125153511E-3</v>
      </c>
    </row>
    <row r="89" spans="2:20">
      <c r="B89" s="1">
        <v>20</v>
      </c>
      <c r="C89" s="1">
        <v>-2.2847000000000002E-3</v>
      </c>
      <c r="D89" s="1">
        <v>7.0023799999999999E-3</v>
      </c>
      <c r="E89" s="1">
        <v>5.9328599999999999E-3</v>
      </c>
      <c r="F89" s="1">
        <v>3.5829799999999999E-3</v>
      </c>
      <c r="G89" s="1">
        <v>2.2313699999999999E-3</v>
      </c>
      <c r="H89" s="1">
        <v>3.3575300000000001E-3</v>
      </c>
      <c r="I89" s="1">
        <v>1.6862200000000001E-2</v>
      </c>
      <c r="J89" s="1">
        <v>1.46718E-2</v>
      </c>
      <c r="K89" s="1">
        <v>3.1732899999999998E-4</v>
      </c>
      <c r="R89" s="1">
        <f t="shared" si="0"/>
        <v>5.7415276666666661E-3</v>
      </c>
      <c r="S89" s="1">
        <f t="shared" si="1"/>
        <v>6.339871008570995E-3</v>
      </c>
      <c r="T89" s="1">
        <f t="shared" si="3"/>
        <v>2.1132903361903315E-3</v>
      </c>
    </row>
    <row r="90" spans="2:20">
      <c r="B90" s="1">
        <v>30</v>
      </c>
      <c r="C90" s="1">
        <v>-6.8597199999999997E-3</v>
      </c>
      <c r="D90" s="1">
        <v>6.0044399999999998E-3</v>
      </c>
      <c r="E90" s="1">
        <v>5.9328599999999999E-3</v>
      </c>
      <c r="F90" s="1">
        <v>3.67878E-3</v>
      </c>
      <c r="G90" s="1">
        <v>1.78919E-3</v>
      </c>
      <c r="H90" s="1">
        <v>2.2527100000000002E-3</v>
      </c>
      <c r="I90" s="1">
        <v>1.9038800000000002E-2</v>
      </c>
      <c r="J90" s="1">
        <v>1.4040800000000001E-2</v>
      </c>
      <c r="K90" s="1">
        <v>3.4339700000000002E-3</v>
      </c>
      <c r="R90" s="1">
        <f t="shared" si="0"/>
        <v>5.479092222222222E-3</v>
      </c>
      <c r="S90" s="1">
        <f t="shared" si="1"/>
        <v>7.4275270723552014E-3</v>
      </c>
      <c r="T90" s="1">
        <f t="shared" si="3"/>
        <v>2.4758423574517338E-3</v>
      </c>
    </row>
    <row r="91" spans="2:20">
      <c r="B91" s="1">
        <v>40</v>
      </c>
      <c r="C91" s="1">
        <v>-2.7600400000000001E-3</v>
      </c>
      <c r="D91" s="1">
        <v>1.7040899999999999E-3</v>
      </c>
      <c r="E91" s="1">
        <v>2.1020100000000001E-3</v>
      </c>
      <c r="F91" s="1">
        <v>4.7921099999999996E-3</v>
      </c>
      <c r="G91" s="1">
        <v>7.8865900000000004E-4</v>
      </c>
      <c r="H91" s="1">
        <v>3.5877499999999998E-3</v>
      </c>
      <c r="I91" s="1">
        <v>1.8917300000000001E-2</v>
      </c>
      <c r="J91" s="1">
        <v>1.6186800000000001E-2</v>
      </c>
      <c r="K91" s="1">
        <v>2.55762E-3</v>
      </c>
      <c r="R91" s="1">
        <f t="shared" si="0"/>
        <v>5.3195887777777772E-3</v>
      </c>
      <c r="S91" s="1">
        <f t="shared" si="1"/>
        <v>7.2726746422408757E-3</v>
      </c>
      <c r="T91" s="1">
        <f t="shared" si="3"/>
        <v>2.4242248807469584E-3</v>
      </c>
    </row>
    <row r="92" spans="2:20">
      <c r="B92" s="1">
        <v>50</v>
      </c>
      <c r="C92" s="1">
        <v>2.2970199999999999E-3</v>
      </c>
      <c r="D92" s="1">
        <v>3.8905699999999999E-3</v>
      </c>
      <c r="E92" s="1">
        <v>1.02243E-2</v>
      </c>
      <c r="F92" s="1">
        <v>3.0962099999999998E-3</v>
      </c>
      <c r="G92" s="1">
        <v>3.6458100000000002E-3</v>
      </c>
      <c r="H92" s="1">
        <v>5.2694200000000004E-3</v>
      </c>
      <c r="I92" s="1">
        <v>2.31851E-2</v>
      </c>
      <c r="J92" s="1">
        <v>2.1048999999999998E-2</v>
      </c>
      <c r="K92" s="1">
        <v>2.6177700000000002E-3</v>
      </c>
      <c r="R92" s="1">
        <f t="shared" si="0"/>
        <v>8.3639111111111115E-3</v>
      </c>
      <c r="S92" s="1">
        <f t="shared" si="1"/>
        <v>8.1659451493970442E-3</v>
      </c>
      <c r="T92" s="1">
        <f t="shared" si="3"/>
        <v>2.7219817164656815E-3</v>
      </c>
    </row>
    <row r="93" spans="2:20">
      <c r="B93" s="1">
        <v>60</v>
      </c>
      <c r="C93" s="1">
        <v>4.93912E-3</v>
      </c>
      <c r="D93" s="1">
        <v>1.9984100000000001E-2</v>
      </c>
      <c r="E93" s="1">
        <v>5.8391800000000002E-3</v>
      </c>
      <c r="F93" s="1">
        <v>9.0828899999999997E-3</v>
      </c>
      <c r="G93" s="1">
        <v>2.2332599999999999E-3</v>
      </c>
      <c r="H93" s="1">
        <v>6.3187399999999998E-3</v>
      </c>
      <c r="I93" s="1">
        <v>2.2729300000000001E-2</v>
      </c>
      <c r="J93" s="1">
        <v>2.3122299999999998E-2</v>
      </c>
      <c r="K93" s="1">
        <v>8.5953799999999997E-3</v>
      </c>
      <c r="R93" s="1">
        <f t="shared" si="0"/>
        <v>1.1427141111111113E-2</v>
      </c>
      <c r="S93" s="1">
        <f t="shared" si="1"/>
        <v>8.1791992715461483E-3</v>
      </c>
      <c r="T93" s="1">
        <f t="shared" si="3"/>
        <v>2.7263997571820493E-3</v>
      </c>
    </row>
    <row r="94" spans="2:20">
      <c r="B94" s="1">
        <v>70</v>
      </c>
      <c r="C94" s="1">
        <v>9.5966200000000002E-3</v>
      </c>
      <c r="D94" s="1">
        <v>1.36165E-2</v>
      </c>
      <c r="E94" s="1">
        <v>1.0508200000000001E-2</v>
      </c>
      <c r="F94" s="1">
        <v>1.0368199999999999E-2</v>
      </c>
      <c r="G94" s="1">
        <v>3.8910099999999999E-3</v>
      </c>
      <c r="H94" s="1">
        <v>5.8219500000000002E-3</v>
      </c>
      <c r="I94" s="1">
        <v>2.8212899999999999E-2</v>
      </c>
      <c r="J94" s="1">
        <v>2.6222100000000002E-2</v>
      </c>
      <c r="K94" s="1">
        <v>2.2625099999999999E-2</v>
      </c>
      <c r="R94" s="1">
        <f t="shared" si="0"/>
        <v>1.4540286666666668E-2</v>
      </c>
      <c r="S94" s="1">
        <f t="shared" si="1"/>
        <v>8.9242861371890674E-3</v>
      </c>
      <c r="T94" s="1">
        <f t="shared" si="3"/>
        <v>2.9747620457296893E-3</v>
      </c>
    </row>
    <row r="95" spans="2:20">
      <c r="B95" s="1">
        <v>80</v>
      </c>
      <c r="C95" s="1">
        <v>8.0301699999999997E-3</v>
      </c>
      <c r="D95" s="1">
        <v>2.1153100000000001E-2</v>
      </c>
      <c r="E95" s="1">
        <v>1.4407100000000001E-2</v>
      </c>
      <c r="F95" s="1">
        <v>1.2619999999999999E-2</v>
      </c>
      <c r="G95" s="1">
        <v>4.0742E-3</v>
      </c>
      <c r="H95" s="1">
        <v>8.3748E-3</v>
      </c>
      <c r="I95" s="1">
        <v>3.6919199999999999E-2</v>
      </c>
      <c r="J95" s="1">
        <v>4.2048799999999997E-2</v>
      </c>
      <c r="K95" s="1">
        <v>1.86967E-2</v>
      </c>
      <c r="R95" s="1">
        <f t="shared" si="0"/>
        <v>1.8480452222222221E-2</v>
      </c>
      <c r="S95" s="1">
        <f t="shared" si="1"/>
        <v>1.3097967651788365E-2</v>
      </c>
      <c r="T95" s="1">
        <f t="shared" si="3"/>
        <v>4.3659892172627883E-3</v>
      </c>
    </row>
    <row r="96" spans="2:20">
      <c r="B96" s="1">
        <v>90</v>
      </c>
      <c r="C96" s="1">
        <v>1.1494799999999999E-2</v>
      </c>
      <c r="D96" s="1">
        <v>4.5254500000000003E-2</v>
      </c>
      <c r="E96" s="1">
        <v>2.3491000000000001E-2</v>
      </c>
      <c r="F96" s="1">
        <v>1.4605699999999999E-2</v>
      </c>
      <c r="G96" s="1">
        <v>5.3637299999999997E-3</v>
      </c>
      <c r="H96" s="1">
        <v>1.00397E-2</v>
      </c>
      <c r="I96" s="1">
        <v>6.1201899999999997E-2</v>
      </c>
      <c r="J96" s="1">
        <v>6.8832699999999997E-2</v>
      </c>
      <c r="K96" s="1">
        <v>2.6364100000000001E-2</v>
      </c>
      <c r="R96" s="1">
        <f t="shared" si="0"/>
        <v>2.9627569999999999E-2</v>
      </c>
      <c r="S96" s="1">
        <f t="shared" si="1"/>
        <v>2.3327456224234999E-2</v>
      </c>
      <c r="T96" s="1">
        <f t="shared" si="3"/>
        <v>7.7758187414116659E-3</v>
      </c>
    </row>
    <row r="97" spans="2:20">
      <c r="B97" s="1">
        <v>100</v>
      </c>
      <c r="C97" s="1">
        <v>1.7021499999999998E-2</v>
      </c>
      <c r="D97" s="1">
        <v>5.6887500000000001E-2</v>
      </c>
      <c r="E97" s="1">
        <v>3.8187600000000002E-2</v>
      </c>
      <c r="F97" s="1">
        <v>2.71191E-2</v>
      </c>
      <c r="G97" s="1">
        <v>1.83625E-2</v>
      </c>
      <c r="H97" s="1">
        <v>1.8820799999999999E-2</v>
      </c>
      <c r="I97" s="1">
        <v>6.7046800000000004E-2</v>
      </c>
      <c r="J97" s="1">
        <v>9.3036400000000005E-2</v>
      </c>
      <c r="K97" s="1">
        <v>3.72054E-2</v>
      </c>
      <c r="R97" s="1">
        <f t="shared" si="0"/>
        <v>4.1520844444444448E-2</v>
      </c>
      <c r="S97" s="1">
        <f t="shared" si="1"/>
        <v>2.6054087035200024E-2</v>
      </c>
      <c r="T97" s="1">
        <f t="shared" si="3"/>
        <v>8.6846956784000073E-3</v>
      </c>
    </row>
    <row r="98" spans="2:20">
      <c r="B98" s="1">
        <v>110</v>
      </c>
      <c r="C98" s="1">
        <v>3.8241999999999998E-2</v>
      </c>
      <c r="D98" s="1">
        <v>5.6739499999999998E-2</v>
      </c>
      <c r="E98" s="1">
        <v>7.00876E-2</v>
      </c>
      <c r="F98" s="1">
        <v>3.7036699999999999E-2</v>
      </c>
      <c r="G98" s="1">
        <v>1.5662200000000001E-2</v>
      </c>
      <c r="H98" s="1">
        <v>2.0887099999999999E-2</v>
      </c>
      <c r="I98" s="1">
        <v>0.10269300000000001</v>
      </c>
      <c r="J98" s="1">
        <v>0.12397</v>
      </c>
      <c r="K98" s="1">
        <v>4.6940799999999998E-2</v>
      </c>
      <c r="R98" s="1">
        <f t="shared" si="0"/>
        <v>5.6917655555555564E-2</v>
      </c>
      <c r="S98" s="1">
        <f t="shared" si="1"/>
        <v>3.6415419001300485E-2</v>
      </c>
      <c r="T98" s="1">
        <f t="shared" si="3"/>
        <v>1.2138473000433496E-2</v>
      </c>
    </row>
    <row r="99" spans="2:20">
      <c r="B99" s="1">
        <v>120</v>
      </c>
      <c r="C99" s="1">
        <v>5.2961800000000003E-2</v>
      </c>
      <c r="D99" s="1">
        <v>9.2701599999999995E-2</v>
      </c>
      <c r="E99" s="1">
        <v>8.0030100000000007E-2</v>
      </c>
      <c r="F99" s="1">
        <v>4.9505399999999998E-2</v>
      </c>
      <c r="G99" s="1">
        <v>2.8456800000000001E-2</v>
      </c>
      <c r="H99" s="1">
        <v>3.3168400000000001E-2</v>
      </c>
      <c r="I99" s="1">
        <v>0.138823</v>
      </c>
      <c r="J99" s="1">
        <v>0.15268200000000001</v>
      </c>
      <c r="K99" s="1">
        <v>7.94932E-2</v>
      </c>
      <c r="R99" s="1">
        <f t="shared" si="0"/>
        <v>7.8646922222222221E-2</v>
      </c>
      <c r="S99" s="1">
        <f t="shared" si="1"/>
        <v>4.3873133273330762E-2</v>
      </c>
      <c r="T99" s="1">
        <f t="shared" si="3"/>
        <v>1.462437775777692E-2</v>
      </c>
    </row>
    <row r="100" spans="2:20">
      <c r="B100" s="1">
        <v>130</v>
      </c>
      <c r="C100" s="1">
        <v>4.44822E-2</v>
      </c>
      <c r="D100" s="1">
        <v>0.11707099999999999</v>
      </c>
      <c r="E100" s="1">
        <v>0.12889200000000001</v>
      </c>
      <c r="F100" s="1">
        <v>8.59037E-2</v>
      </c>
      <c r="G100" s="1">
        <v>4.3711199999999999E-2</v>
      </c>
      <c r="H100" s="1">
        <v>5.1122500000000001E-2</v>
      </c>
      <c r="I100" s="1">
        <v>0.168686</v>
      </c>
      <c r="J100" s="1">
        <v>0.190414</v>
      </c>
      <c r="K100" s="1">
        <v>9.9850300000000003E-2</v>
      </c>
      <c r="R100" s="1">
        <f t="shared" si="0"/>
        <v>0.1033481</v>
      </c>
      <c r="S100" s="1">
        <f t="shared" si="1"/>
        <v>5.3334006443848746E-2</v>
      </c>
      <c r="T100" s="1">
        <f t="shared" si="3"/>
        <v>1.7778002147949581E-2</v>
      </c>
    </row>
    <row r="101" spans="2:20">
      <c r="B101" s="1">
        <v>140</v>
      </c>
      <c r="C101" s="1">
        <v>7.8471899999999997E-2</v>
      </c>
      <c r="D101" s="1">
        <v>0.14068</v>
      </c>
      <c r="E101" s="1">
        <v>0.161215</v>
      </c>
      <c r="F101" s="1">
        <v>0.110433</v>
      </c>
      <c r="G101" s="1">
        <v>6.6461099999999995E-2</v>
      </c>
      <c r="H101" s="1">
        <v>8.7994500000000003E-2</v>
      </c>
      <c r="I101" s="1">
        <v>0.21899199999999999</v>
      </c>
      <c r="J101" s="1">
        <v>0.25202999999999998</v>
      </c>
      <c r="K101" s="1">
        <v>0.15329699999999999</v>
      </c>
      <c r="R101" s="1">
        <f t="shared" si="0"/>
        <v>0.1410638333333333</v>
      </c>
      <c r="S101" s="1">
        <f t="shared" si="1"/>
        <v>6.342325731525858E-2</v>
      </c>
      <c r="T101" s="1">
        <f t="shared" si="3"/>
        <v>2.114108577175286E-2</v>
      </c>
    </row>
    <row r="102" spans="2:20">
      <c r="B102" s="1">
        <v>150</v>
      </c>
      <c r="C102" s="1">
        <v>0.11114499999999999</v>
      </c>
      <c r="D102" s="1">
        <v>0.205377</v>
      </c>
      <c r="E102" s="1">
        <v>0.20671400000000001</v>
      </c>
      <c r="F102" s="1">
        <v>0.144569</v>
      </c>
      <c r="G102" s="1">
        <v>8.3279099999999995E-2</v>
      </c>
      <c r="H102" s="1">
        <v>0.13914699999999999</v>
      </c>
      <c r="I102" s="1">
        <v>0.28397800000000001</v>
      </c>
      <c r="J102" s="1">
        <v>0.27510299999999999</v>
      </c>
      <c r="K102" s="1">
        <v>0.197931</v>
      </c>
      <c r="R102" s="1">
        <f t="shared" si="0"/>
        <v>0.18302701111111108</v>
      </c>
      <c r="S102" s="1">
        <f t="shared" si="1"/>
        <v>6.9347816750429253E-2</v>
      </c>
      <c r="T102" s="1">
        <f t="shared" si="3"/>
        <v>2.3115938916809752E-2</v>
      </c>
    </row>
    <row r="103" spans="2:20">
      <c r="B103" s="1">
        <v>160</v>
      </c>
      <c r="C103" s="1">
        <v>0.17402699999999999</v>
      </c>
      <c r="D103" s="1">
        <v>0.28902800000000001</v>
      </c>
      <c r="E103" s="1">
        <v>0.30238500000000001</v>
      </c>
      <c r="F103" s="1">
        <v>0.199189</v>
      </c>
      <c r="G103" s="1">
        <v>0.13237099999999999</v>
      </c>
      <c r="H103" s="1">
        <v>0.157613</v>
      </c>
      <c r="I103" s="1">
        <v>0.33808500000000002</v>
      </c>
      <c r="J103" s="1">
        <v>0.32405600000000001</v>
      </c>
      <c r="K103" s="1">
        <v>0.27180799999999999</v>
      </c>
      <c r="R103" s="1">
        <f t="shared" si="0"/>
        <v>0.24317355555555556</v>
      </c>
      <c r="S103" s="1">
        <f t="shared" si="1"/>
        <v>7.769524679816503E-2</v>
      </c>
      <c r="T103" s="1">
        <f t="shared" si="3"/>
        <v>2.5898415599388342E-2</v>
      </c>
    </row>
    <row r="104" spans="2:20">
      <c r="B104" s="1">
        <v>170</v>
      </c>
      <c r="C104" s="1">
        <v>0.215866</v>
      </c>
      <c r="D104" s="1">
        <v>0.32937100000000002</v>
      </c>
      <c r="E104" s="1">
        <v>0.353713</v>
      </c>
      <c r="F104" s="1">
        <v>0.25131599999999998</v>
      </c>
      <c r="G104" s="1">
        <v>0.18016799999999999</v>
      </c>
      <c r="H104" s="1">
        <v>0.232351</v>
      </c>
      <c r="I104" s="1">
        <v>0.40415400000000001</v>
      </c>
      <c r="J104" s="1">
        <v>0.395505</v>
      </c>
      <c r="K104" s="1">
        <v>0.290771</v>
      </c>
      <c r="R104" s="1">
        <f t="shared" si="0"/>
        <v>0.29480166666666663</v>
      </c>
      <c r="S104" s="1">
        <f t="shared" si="1"/>
        <v>8.0578944523367904E-2</v>
      </c>
      <c r="T104" s="1">
        <f t="shared" si="3"/>
        <v>2.6859648174455967E-2</v>
      </c>
    </row>
    <row r="105" spans="2:20">
      <c r="B105" s="1">
        <v>180</v>
      </c>
      <c r="C105" s="1">
        <v>0.28245799999999999</v>
      </c>
      <c r="D105" s="1">
        <v>0.388625</v>
      </c>
      <c r="E105" s="1">
        <v>0.42280499999999999</v>
      </c>
      <c r="F105" s="1">
        <v>0.30742000000000003</v>
      </c>
      <c r="G105" s="1">
        <v>0.268648</v>
      </c>
      <c r="H105" s="1">
        <v>0.290713</v>
      </c>
      <c r="I105" s="1">
        <v>0.47553800000000002</v>
      </c>
      <c r="J105" s="1">
        <v>0.46117599999999997</v>
      </c>
      <c r="K105" s="1">
        <v>0.37110199999999999</v>
      </c>
      <c r="R105" s="1">
        <f t="shared" si="0"/>
        <v>0.36316500000000002</v>
      </c>
      <c r="S105" s="1">
        <f t="shared" si="1"/>
        <v>7.9298380253003717E-2</v>
      </c>
      <c r="T105" s="1">
        <f t="shared" si="3"/>
        <v>2.6432793417667907E-2</v>
      </c>
    </row>
    <row r="106" spans="2:20">
      <c r="B106" s="1">
        <v>190</v>
      </c>
      <c r="C106" s="1">
        <v>0.38741599999999998</v>
      </c>
      <c r="D106" s="1">
        <v>0.43168800000000002</v>
      </c>
      <c r="E106" s="1">
        <v>0.44862000000000002</v>
      </c>
      <c r="F106" s="1">
        <v>0.385743</v>
      </c>
      <c r="G106" s="1">
        <v>0.29719000000000001</v>
      </c>
      <c r="H106" s="1">
        <v>0.36694700000000002</v>
      </c>
      <c r="I106" s="1">
        <v>0.54262600000000005</v>
      </c>
      <c r="J106" s="1">
        <v>0.52079399999999998</v>
      </c>
      <c r="K106" s="1">
        <v>0.43384</v>
      </c>
      <c r="R106" s="1">
        <f t="shared" si="0"/>
        <v>0.42387377777777785</v>
      </c>
      <c r="S106" s="1">
        <f t="shared" si="1"/>
        <v>7.6109252296908E-2</v>
      </c>
      <c r="T106" s="1">
        <f t="shared" si="3"/>
        <v>2.5369750765635999E-2</v>
      </c>
    </row>
    <row r="107" spans="2:20">
      <c r="B107" s="1">
        <v>200</v>
      </c>
      <c r="C107" s="1">
        <v>0.51876</v>
      </c>
      <c r="D107" s="1">
        <v>0.55204399999999998</v>
      </c>
      <c r="E107" s="1">
        <v>0.54515100000000005</v>
      </c>
      <c r="F107" s="1">
        <v>0.44897999999999999</v>
      </c>
      <c r="G107" s="1">
        <v>0.33538800000000002</v>
      </c>
      <c r="H107" s="1">
        <v>0.48250999999999999</v>
      </c>
      <c r="I107" s="1">
        <v>0.60979399999999995</v>
      </c>
      <c r="J107" s="1">
        <v>0.59206300000000001</v>
      </c>
      <c r="K107" s="1">
        <v>0.52290000000000003</v>
      </c>
      <c r="R107" s="1">
        <f t="shared" si="0"/>
        <v>0.51195444444444449</v>
      </c>
      <c r="S107" s="1">
        <f t="shared" si="1"/>
        <v>8.282038480065039E-2</v>
      </c>
      <c r="T107" s="1">
        <f t="shared" si="3"/>
        <v>2.760679493355013E-2</v>
      </c>
    </row>
    <row r="108" spans="2:20">
      <c r="B108" s="1">
        <v>210</v>
      </c>
      <c r="C108" s="1">
        <v>0.58469099999999996</v>
      </c>
      <c r="D108" s="1">
        <v>0.59180600000000005</v>
      </c>
      <c r="E108" s="1">
        <v>0.62245799999999996</v>
      </c>
      <c r="F108" s="1">
        <v>0.54169</v>
      </c>
      <c r="G108" s="1">
        <v>0.464171</v>
      </c>
      <c r="H108" s="1">
        <v>0.51996600000000004</v>
      </c>
      <c r="I108" s="1">
        <v>0.64086299999999996</v>
      </c>
      <c r="J108" s="1">
        <v>0.65864599999999995</v>
      </c>
      <c r="K108" s="1">
        <v>0.59047400000000005</v>
      </c>
      <c r="R108" s="1">
        <f t="shared" si="0"/>
        <v>0.57941833333333337</v>
      </c>
      <c r="S108" s="1">
        <f t="shared" si="1"/>
        <v>6.1693112575473108E-2</v>
      </c>
      <c r="T108" s="1">
        <f t="shared" si="3"/>
        <v>2.0564370858491037E-2</v>
      </c>
    </row>
    <row r="109" spans="2:20">
      <c r="B109" s="1">
        <v>220</v>
      </c>
      <c r="C109" s="1">
        <v>0.70871700000000004</v>
      </c>
      <c r="D109" s="1">
        <v>0.66571400000000003</v>
      </c>
      <c r="E109" s="1">
        <v>0.71574700000000002</v>
      </c>
      <c r="F109" s="1">
        <v>0.61328700000000003</v>
      </c>
      <c r="G109" s="1">
        <v>0.58087999999999995</v>
      </c>
      <c r="H109" s="1">
        <v>0.63866500000000004</v>
      </c>
      <c r="I109" s="1">
        <v>0.67723900000000004</v>
      </c>
      <c r="J109" s="1">
        <v>0.72548199999999996</v>
      </c>
      <c r="K109" s="1">
        <v>0.65725299999999998</v>
      </c>
      <c r="R109" s="1">
        <f t="shared" si="0"/>
        <v>0.66477599999999992</v>
      </c>
      <c r="S109" s="1">
        <f t="shared" si="1"/>
        <v>4.8474625782464795E-2</v>
      </c>
      <c r="T109" s="1">
        <f t="shared" si="3"/>
        <v>1.615820859415493E-2</v>
      </c>
    </row>
    <row r="110" spans="2:20">
      <c r="B110" s="1">
        <v>230</v>
      </c>
      <c r="C110" s="1">
        <v>0.798207</v>
      </c>
      <c r="D110" s="1">
        <v>0.75538899999999998</v>
      </c>
      <c r="E110" s="1">
        <v>0.78184900000000002</v>
      </c>
      <c r="F110" s="1">
        <v>0.69183399999999995</v>
      </c>
      <c r="G110" s="1">
        <v>0.66219399999999995</v>
      </c>
      <c r="H110" s="1">
        <v>0.70885900000000002</v>
      </c>
      <c r="I110" s="1">
        <v>0.75398600000000005</v>
      </c>
      <c r="J110" s="1">
        <v>0.77460600000000002</v>
      </c>
      <c r="K110" s="1">
        <v>0.74163599999999996</v>
      </c>
      <c r="R110" s="1">
        <f t="shared" si="0"/>
        <v>0.74095111111111112</v>
      </c>
      <c r="S110" s="1">
        <f t="shared" si="1"/>
        <v>4.4871249788824841E-2</v>
      </c>
      <c r="T110" s="1">
        <f t="shared" si="3"/>
        <v>1.4957083262941614E-2</v>
      </c>
    </row>
    <row r="111" spans="2:20">
      <c r="B111" s="1">
        <v>240</v>
      </c>
      <c r="C111" s="1">
        <v>0.81655800000000001</v>
      </c>
      <c r="D111" s="1">
        <v>0.75654600000000005</v>
      </c>
      <c r="E111" s="1">
        <v>0.84478900000000001</v>
      </c>
      <c r="F111" s="1">
        <v>0.75983500000000004</v>
      </c>
      <c r="G111" s="1">
        <v>0.74368100000000004</v>
      </c>
      <c r="H111" s="1">
        <v>0.76760799999999996</v>
      </c>
      <c r="I111" s="1">
        <v>0.77778700000000001</v>
      </c>
      <c r="J111" s="1">
        <v>0.815307</v>
      </c>
      <c r="K111" s="1">
        <v>0.822905</v>
      </c>
      <c r="R111" s="1">
        <f t="shared" si="0"/>
        <v>0.78944622222222216</v>
      </c>
      <c r="S111" s="1">
        <f t="shared" si="1"/>
        <v>3.5799251503270901E-2</v>
      </c>
      <c r="T111" s="1">
        <f t="shared" si="3"/>
        <v>1.1933083834423633E-2</v>
      </c>
    </row>
    <row r="112" spans="2:20">
      <c r="B112" s="1">
        <v>250</v>
      </c>
      <c r="C112" s="1">
        <v>0.85924599999999995</v>
      </c>
      <c r="D112" s="1">
        <v>0.85014100000000004</v>
      </c>
      <c r="E112" s="1">
        <v>0.87222900000000003</v>
      </c>
      <c r="F112" s="1">
        <v>0.84732099999999999</v>
      </c>
      <c r="G112" s="1">
        <v>0.85205299999999995</v>
      </c>
      <c r="H112" s="1">
        <v>0.86628400000000005</v>
      </c>
      <c r="I112" s="1">
        <v>0.850325</v>
      </c>
      <c r="J112" s="1">
        <v>0.85998399999999997</v>
      </c>
      <c r="K112" s="1">
        <v>0.86516300000000002</v>
      </c>
      <c r="R112" s="1">
        <f t="shared" ref="R112:R175" si="4">AVERAGE(C112:P112)</f>
        <v>0.85808288888888884</v>
      </c>
      <c r="S112" s="1">
        <f t="shared" ref="S112:S175" si="5">STDEV(C112:P112)</f>
        <v>8.6450994708627479E-3</v>
      </c>
      <c r="T112" s="1">
        <f t="shared" si="3"/>
        <v>2.881699823620916E-3</v>
      </c>
    </row>
    <row r="116" spans="2:20" ht="22.5">
      <c r="B116" s="8" t="s">
        <v>82</v>
      </c>
    </row>
    <row r="118" spans="2:20">
      <c r="B118" s="4" t="s">
        <v>21</v>
      </c>
    </row>
    <row r="119" spans="2:20">
      <c r="B119" s="4" t="s">
        <v>25</v>
      </c>
    </row>
    <row r="121" spans="2:20">
      <c r="B121" s="1">
        <v>-30</v>
      </c>
      <c r="C121" s="1">
        <v>-2.0688299999999999E-4</v>
      </c>
      <c r="D121" s="1">
        <v>1.16811E-3</v>
      </c>
      <c r="E121" s="1">
        <v>3.8187099999999999E-3</v>
      </c>
      <c r="R121" s="1">
        <f t="shared" si="4"/>
        <v>1.5933123333333333E-3</v>
      </c>
      <c r="S121" s="1">
        <f t="shared" si="5"/>
        <v>2.0462031958279055E-3</v>
      </c>
      <c r="T121" s="1">
        <f>S121/1.732</f>
        <v>1.1814106211477514E-3</v>
      </c>
    </row>
    <row r="122" spans="2:20">
      <c r="B122" s="1">
        <v>-20</v>
      </c>
      <c r="C122" s="1">
        <v>1.04929E-4</v>
      </c>
      <c r="D122" s="1">
        <v>1.13856E-3</v>
      </c>
      <c r="E122" s="1">
        <v>2.7081000000000002E-3</v>
      </c>
      <c r="R122" s="1">
        <f t="shared" si="4"/>
        <v>1.3171963333333335E-3</v>
      </c>
      <c r="S122" s="1">
        <f t="shared" si="5"/>
        <v>1.3107471222552171E-3</v>
      </c>
      <c r="T122" s="1">
        <f t="shared" ref="T122:T149" si="6">S122/1.732</f>
        <v>7.5678240314966351E-4</v>
      </c>
    </row>
    <row r="123" spans="2:20">
      <c r="B123" s="1">
        <v>-10</v>
      </c>
      <c r="C123" s="1">
        <v>2.9011499999999999E-3</v>
      </c>
      <c r="D123" s="1">
        <v>7.7756899999999998E-4</v>
      </c>
      <c r="E123" s="1">
        <v>3.9287599999999999E-3</v>
      </c>
      <c r="R123" s="1">
        <f t="shared" si="4"/>
        <v>2.5358263333333333E-3</v>
      </c>
      <c r="S123" s="1">
        <f t="shared" si="5"/>
        <v>1.6070461149856065E-3</v>
      </c>
      <c r="T123" s="1">
        <f t="shared" si="6"/>
        <v>9.2785572458753266E-4</v>
      </c>
    </row>
    <row r="124" spans="2:20">
      <c r="B124" s="1">
        <v>0</v>
      </c>
      <c r="C124" s="1">
        <v>8.0951999999999999E-4</v>
      </c>
      <c r="D124" s="1">
        <v>2.49862E-4</v>
      </c>
      <c r="E124" s="1">
        <v>1.7231099999999999E-3</v>
      </c>
      <c r="R124" s="1">
        <f t="shared" si="4"/>
        <v>9.2749733333333337E-4</v>
      </c>
      <c r="S124" s="1">
        <f t="shared" si="5"/>
        <v>7.4367594136245474E-4</v>
      </c>
      <c r="T124" s="1">
        <f t="shared" si="6"/>
        <v>4.2937410009379604E-4</v>
      </c>
    </row>
    <row r="125" spans="2:20">
      <c r="B125" s="1">
        <v>10</v>
      </c>
      <c r="C125" s="1">
        <v>4.5710599999999998E-4</v>
      </c>
      <c r="D125" s="1">
        <v>1.35256E-3</v>
      </c>
      <c r="E125" s="1">
        <v>3.27232E-3</v>
      </c>
      <c r="R125" s="1">
        <f t="shared" si="4"/>
        <v>1.6939953333333334E-3</v>
      </c>
      <c r="S125" s="1">
        <f t="shared" si="5"/>
        <v>1.438329250062493E-3</v>
      </c>
      <c r="T125" s="1">
        <f t="shared" si="6"/>
        <v>8.3044413975894515E-4</v>
      </c>
    </row>
    <row r="126" spans="2:20">
      <c r="B126" s="1">
        <v>20</v>
      </c>
      <c r="C126" s="1">
        <v>8.6977700000000005E-3</v>
      </c>
      <c r="D126" s="1">
        <v>1.80897E-3</v>
      </c>
      <c r="E126" s="1">
        <v>2.4814500000000001E-3</v>
      </c>
      <c r="R126" s="1">
        <f t="shared" si="4"/>
        <v>4.3293966666666664E-3</v>
      </c>
      <c r="S126" s="1">
        <f t="shared" si="5"/>
        <v>3.798035218653632E-3</v>
      </c>
      <c r="T126" s="1">
        <f t="shared" si="6"/>
        <v>2.1928609807469008E-3</v>
      </c>
    </row>
    <row r="127" spans="2:20">
      <c r="B127" s="1">
        <v>30</v>
      </c>
      <c r="C127" s="1">
        <v>1.3181200000000001E-3</v>
      </c>
      <c r="D127" s="1">
        <v>5.9063500000000005E-4</v>
      </c>
      <c r="E127" s="1">
        <v>4.9657099999999999E-3</v>
      </c>
      <c r="R127" s="1">
        <f t="shared" si="4"/>
        <v>2.2914883333333331E-3</v>
      </c>
      <c r="S127" s="1">
        <f t="shared" si="5"/>
        <v>2.3443346066972467E-3</v>
      </c>
      <c r="T127" s="1">
        <f t="shared" si="6"/>
        <v>1.3535419207258931E-3</v>
      </c>
    </row>
    <row r="128" spans="2:20">
      <c r="B128" s="1">
        <v>40</v>
      </c>
      <c r="C128" s="1">
        <v>3.9295600000000003E-3</v>
      </c>
      <c r="D128" s="1">
        <v>3.0082199999999998E-3</v>
      </c>
      <c r="E128" s="1">
        <v>2.27634E-3</v>
      </c>
      <c r="R128" s="1">
        <f t="shared" si="4"/>
        <v>3.0713733333333332E-3</v>
      </c>
      <c r="S128" s="1">
        <f t="shared" si="5"/>
        <v>8.284173765278791E-4</v>
      </c>
      <c r="T128" s="1">
        <f t="shared" si="6"/>
        <v>4.7830102570893714E-4</v>
      </c>
    </row>
    <row r="129" spans="2:20">
      <c r="B129" s="1">
        <v>50</v>
      </c>
      <c r="C129" s="1">
        <v>7.65754E-4</v>
      </c>
      <c r="D129" s="1">
        <v>1.8751900000000001E-3</v>
      </c>
      <c r="E129" s="1">
        <v>2.3809500000000002E-3</v>
      </c>
      <c r="R129" s="1">
        <f t="shared" si="4"/>
        <v>1.673964666666667E-3</v>
      </c>
      <c r="S129" s="1">
        <f t="shared" si="5"/>
        <v>8.2618596918934272E-4</v>
      </c>
      <c r="T129" s="1">
        <f t="shared" si="6"/>
        <v>4.7701268428945883E-4</v>
      </c>
    </row>
    <row r="130" spans="2:20">
      <c r="B130" s="1">
        <v>60</v>
      </c>
      <c r="C130" s="1">
        <v>3.2668599999999999E-3</v>
      </c>
      <c r="D130" s="1">
        <v>1.9860400000000001E-3</v>
      </c>
      <c r="E130" s="1">
        <v>5.6636999999999998E-3</v>
      </c>
      <c r="R130" s="1">
        <f t="shared" si="4"/>
        <v>3.638866666666666E-3</v>
      </c>
      <c r="S130" s="1">
        <f t="shared" si="5"/>
        <v>1.8668389027801334E-3</v>
      </c>
      <c r="T130" s="1">
        <f t="shared" si="6"/>
        <v>1.0778515604966128E-3</v>
      </c>
    </row>
    <row r="131" spans="2:20">
      <c r="B131" s="1">
        <v>70</v>
      </c>
      <c r="C131" s="1">
        <v>4.0097300000000004E-3</v>
      </c>
      <c r="D131" s="1">
        <v>3.0013000000000001E-4</v>
      </c>
      <c r="E131" s="1">
        <v>7.9201100000000002E-4</v>
      </c>
      <c r="R131" s="1">
        <f t="shared" si="4"/>
        <v>1.700623666666667E-3</v>
      </c>
      <c r="S131" s="1">
        <f t="shared" si="5"/>
        <v>2.014811597524774E-3</v>
      </c>
      <c r="T131" s="1">
        <f t="shared" si="6"/>
        <v>1.1632861417579527E-3</v>
      </c>
    </row>
    <row r="132" spans="2:20">
      <c r="B132" s="1">
        <v>80</v>
      </c>
      <c r="C132" s="1">
        <v>4.3898000000000001E-3</v>
      </c>
      <c r="D132" s="1">
        <v>5.47657E-3</v>
      </c>
      <c r="E132" s="1">
        <v>5.4225799999999998E-3</v>
      </c>
      <c r="R132" s="1">
        <f t="shared" si="4"/>
        <v>5.0963166666666664E-3</v>
      </c>
      <c r="S132" s="1">
        <f t="shared" si="5"/>
        <v>6.1245659457085874E-4</v>
      </c>
      <c r="T132" s="1">
        <f t="shared" si="6"/>
        <v>3.5361235252359051E-4</v>
      </c>
    </row>
    <row r="133" spans="2:20">
      <c r="B133" s="1">
        <v>90</v>
      </c>
      <c r="C133" s="1">
        <v>6.3798700000000002E-3</v>
      </c>
      <c r="D133" s="1">
        <v>3.9764300000000004E-3</v>
      </c>
      <c r="E133" s="1">
        <v>2.5109300000000002E-3</v>
      </c>
      <c r="R133" s="1">
        <f t="shared" si="4"/>
        <v>4.2890766666666665E-3</v>
      </c>
      <c r="S133" s="1">
        <f t="shared" si="5"/>
        <v>1.953326684027363E-3</v>
      </c>
      <c r="T133" s="1">
        <f t="shared" si="6"/>
        <v>1.1277867690689164E-3</v>
      </c>
    </row>
    <row r="134" spans="2:20">
      <c r="B134" s="1">
        <v>100</v>
      </c>
      <c r="C134" s="1">
        <v>6.1230900000000003E-3</v>
      </c>
      <c r="D134" s="1">
        <v>8.7614100000000007E-3</v>
      </c>
      <c r="E134" s="1">
        <v>1.18522E-2</v>
      </c>
      <c r="R134" s="1">
        <f t="shared" si="4"/>
        <v>8.9122333333333335E-3</v>
      </c>
      <c r="S134" s="1">
        <f t="shared" si="5"/>
        <v>2.8675313610200207E-3</v>
      </c>
      <c r="T134" s="1">
        <f t="shared" si="6"/>
        <v>1.6556185687182567E-3</v>
      </c>
    </row>
    <row r="135" spans="2:20">
      <c r="B135" s="1">
        <v>110</v>
      </c>
      <c r="C135" s="1">
        <v>9.1256199999999992E-3</v>
      </c>
      <c r="D135" s="1">
        <v>2.1774499999999999E-2</v>
      </c>
      <c r="E135" s="1">
        <v>2.39393E-2</v>
      </c>
      <c r="R135" s="1">
        <f t="shared" si="4"/>
        <v>1.8279806666666665E-2</v>
      </c>
      <c r="S135" s="1">
        <f t="shared" si="5"/>
        <v>8.0013086371001473E-3</v>
      </c>
      <c r="T135" s="1">
        <f t="shared" si="6"/>
        <v>4.619693208487383E-3</v>
      </c>
    </row>
    <row r="136" spans="2:20">
      <c r="B136" s="1">
        <v>120</v>
      </c>
      <c r="C136" s="1">
        <v>1.53937E-2</v>
      </c>
      <c r="D136" s="1">
        <v>1.8172299999999999E-2</v>
      </c>
      <c r="E136" s="1">
        <v>1.9101400000000001E-2</v>
      </c>
      <c r="R136" s="1">
        <f t="shared" si="4"/>
        <v>1.75558E-2</v>
      </c>
      <c r="S136" s="1">
        <f t="shared" si="5"/>
        <v>1.9292003550694266E-3</v>
      </c>
      <c r="T136" s="1">
        <f t="shared" si="6"/>
        <v>1.113857017938468E-3</v>
      </c>
    </row>
    <row r="137" spans="2:20">
      <c r="B137" s="1">
        <v>130</v>
      </c>
      <c r="C137" s="1">
        <v>4.08291E-2</v>
      </c>
      <c r="D137" s="1">
        <v>2.5410100000000001E-2</v>
      </c>
      <c r="E137" s="1">
        <v>2.0237999999999999E-2</v>
      </c>
      <c r="R137" s="1">
        <f t="shared" si="4"/>
        <v>2.8825733333333336E-2</v>
      </c>
      <c r="S137" s="1">
        <f t="shared" si="5"/>
        <v>1.0712061571113807E-2</v>
      </c>
      <c r="T137" s="1">
        <f t="shared" si="6"/>
        <v>6.184793054915593E-3</v>
      </c>
    </row>
    <row r="138" spans="2:20">
      <c r="B138" s="1">
        <v>140</v>
      </c>
      <c r="C138" s="1">
        <v>4.5695399999999997E-2</v>
      </c>
      <c r="D138" s="1">
        <v>3.2106099999999999E-2</v>
      </c>
      <c r="E138" s="1">
        <v>3.3585200000000003E-2</v>
      </c>
      <c r="R138" s="1">
        <f t="shared" si="4"/>
        <v>3.7128899999999999E-2</v>
      </c>
      <c r="S138" s="1">
        <f t="shared" si="5"/>
        <v>7.4555768314731961E-3</v>
      </c>
      <c r="T138" s="1">
        <f t="shared" si="6"/>
        <v>4.3046055608967643E-3</v>
      </c>
    </row>
    <row r="139" spans="2:20">
      <c r="B139" s="1">
        <v>150</v>
      </c>
      <c r="C139" s="1">
        <v>7.1633100000000005E-2</v>
      </c>
      <c r="D139" s="1">
        <v>5.1480900000000003E-2</v>
      </c>
      <c r="E139" s="1">
        <v>7.5977299999999998E-2</v>
      </c>
      <c r="R139" s="1">
        <f t="shared" si="4"/>
        <v>6.6363766666666671E-2</v>
      </c>
      <c r="S139" s="1">
        <f t="shared" si="5"/>
        <v>1.3070685084314984E-2</v>
      </c>
      <c r="T139" s="1">
        <f t="shared" si="6"/>
        <v>7.5465849216599214E-3</v>
      </c>
    </row>
    <row r="140" spans="2:20">
      <c r="B140" s="1">
        <v>160</v>
      </c>
      <c r="C140" s="1">
        <v>0.106866</v>
      </c>
      <c r="D140" s="1">
        <v>5.43451E-2</v>
      </c>
      <c r="E140" s="1">
        <v>8.2893999999999995E-2</v>
      </c>
      <c r="R140" s="1">
        <f t="shared" si="4"/>
        <v>8.1368366666666664E-2</v>
      </c>
      <c r="S140" s="1">
        <f t="shared" si="5"/>
        <v>2.6293666575875906E-2</v>
      </c>
      <c r="T140" s="1">
        <f t="shared" si="6"/>
        <v>1.5181100794385628E-2</v>
      </c>
    </row>
    <row r="141" spans="2:20">
      <c r="B141" s="1">
        <v>170</v>
      </c>
      <c r="C141" s="1">
        <v>0.130692</v>
      </c>
      <c r="D141" s="1">
        <v>0.10835</v>
      </c>
      <c r="E141" s="1">
        <v>0.13237199999999999</v>
      </c>
      <c r="R141" s="1">
        <f t="shared" si="4"/>
        <v>0.12380466666666667</v>
      </c>
      <c r="S141" s="1">
        <f t="shared" si="5"/>
        <v>1.3410467603082796E-2</v>
      </c>
      <c r="T141" s="1">
        <f t="shared" si="6"/>
        <v>7.7427642050131619E-3</v>
      </c>
    </row>
    <row r="142" spans="2:20">
      <c r="B142" s="1">
        <v>180</v>
      </c>
      <c r="C142" s="1">
        <v>0.171822</v>
      </c>
      <c r="D142" s="1">
        <v>0.12028899999999999</v>
      </c>
      <c r="E142" s="1">
        <v>0.150314</v>
      </c>
      <c r="R142" s="1">
        <f t="shared" si="4"/>
        <v>0.14747499999999999</v>
      </c>
      <c r="S142" s="1">
        <f t="shared" si="5"/>
        <v>2.588353652420778E-2</v>
      </c>
      <c r="T142" s="1">
        <f t="shared" si="6"/>
        <v>1.4944305152544907E-2</v>
      </c>
    </row>
    <row r="143" spans="2:20">
      <c r="B143" s="1">
        <v>190</v>
      </c>
      <c r="C143" s="1">
        <v>0.256573</v>
      </c>
      <c r="D143" s="1">
        <v>0.177981</v>
      </c>
      <c r="E143" s="1">
        <v>0.229493</v>
      </c>
      <c r="R143" s="1">
        <f t="shared" si="4"/>
        <v>0.22134900000000002</v>
      </c>
      <c r="S143" s="1">
        <f t="shared" si="5"/>
        <v>3.9923917242675327E-2</v>
      </c>
      <c r="T143" s="1">
        <f t="shared" si="6"/>
        <v>2.3050760532722477E-2</v>
      </c>
    </row>
    <row r="144" spans="2:20">
      <c r="B144" s="1">
        <v>200</v>
      </c>
      <c r="C144" s="1">
        <v>0.344725</v>
      </c>
      <c r="D144" s="1">
        <v>0.26674799999999999</v>
      </c>
      <c r="E144" s="1">
        <v>0.295182</v>
      </c>
      <c r="R144" s="1">
        <f t="shared" si="4"/>
        <v>0.30221833333333331</v>
      </c>
      <c r="S144" s="1">
        <f t="shared" si="5"/>
        <v>3.9461824873329339E-2</v>
      </c>
      <c r="T144" s="1">
        <f t="shared" si="6"/>
        <v>2.2783963552730567E-2</v>
      </c>
    </row>
    <row r="145" spans="2:20">
      <c r="B145" s="1">
        <v>210</v>
      </c>
      <c r="C145" s="1">
        <v>0.36829299999999998</v>
      </c>
      <c r="D145" s="1">
        <v>0.31334099999999998</v>
      </c>
      <c r="E145" s="1">
        <v>0.36312800000000001</v>
      </c>
      <c r="R145" s="1">
        <f t="shared" si="4"/>
        <v>0.34825400000000001</v>
      </c>
      <c r="S145" s="1">
        <f t="shared" si="5"/>
        <v>3.0345633672737838E-2</v>
      </c>
      <c r="T145" s="1">
        <f t="shared" si="6"/>
        <v>1.7520573714051871E-2</v>
      </c>
    </row>
    <row r="146" spans="2:20">
      <c r="B146" s="1">
        <v>220</v>
      </c>
      <c r="C146" s="1">
        <v>0.50073500000000004</v>
      </c>
      <c r="D146" s="1">
        <v>0.45033600000000001</v>
      </c>
      <c r="E146" s="1">
        <v>0.37443100000000001</v>
      </c>
      <c r="R146" s="1">
        <f t="shared" si="4"/>
        <v>0.441834</v>
      </c>
      <c r="S146" s="1">
        <f t="shared" si="5"/>
        <v>6.3579777500397311E-2</v>
      </c>
      <c r="T146" s="1">
        <f t="shared" si="6"/>
        <v>3.6708878464432625E-2</v>
      </c>
    </row>
    <row r="147" spans="2:20">
      <c r="B147" s="1">
        <v>230</v>
      </c>
      <c r="C147" s="1">
        <v>0.56964700000000001</v>
      </c>
      <c r="D147" s="1">
        <v>0.50580099999999995</v>
      </c>
      <c r="E147" s="1">
        <v>0.43909799999999999</v>
      </c>
      <c r="R147" s="1">
        <f t="shared" si="4"/>
        <v>0.50484866666666661</v>
      </c>
      <c r="S147" s="1">
        <f t="shared" si="5"/>
        <v>6.5279710127522067E-2</v>
      </c>
      <c r="T147" s="1">
        <f t="shared" si="6"/>
        <v>3.769036381496655E-2</v>
      </c>
    </row>
    <row r="148" spans="2:20">
      <c r="B148" s="1">
        <v>240</v>
      </c>
      <c r="C148" s="1">
        <v>0.63906700000000005</v>
      </c>
      <c r="D148" s="1">
        <v>0.58148299999999997</v>
      </c>
      <c r="E148" s="1">
        <v>0.53247599999999995</v>
      </c>
      <c r="R148" s="1">
        <f t="shared" si="4"/>
        <v>0.58434200000000003</v>
      </c>
      <c r="S148" s="1">
        <f t="shared" si="5"/>
        <v>5.3352982400237059E-2</v>
      </c>
      <c r="T148" s="1">
        <f t="shared" si="6"/>
        <v>3.0804262355795069E-2</v>
      </c>
    </row>
    <row r="149" spans="2:20">
      <c r="B149" s="1">
        <v>250</v>
      </c>
      <c r="C149" s="1">
        <v>0.76852100000000001</v>
      </c>
      <c r="D149" s="1">
        <v>0.64018900000000001</v>
      </c>
      <c r="E149" s="1">
        <v>0.66016399999999997</v>
      </c>
      <c r="R149" s="1">
        <f t="shared" si="4"/>
        <v>0.68962466666666666</v>
      </c>
      <c r="S149" s="1">
        <f t="shared" si="5"/>
        <v>6.905232592993038E-2</v>
      </c>
      <c r="T149" s="1">
        <f t="shared" si="6"/>
        <v>3.9868548458389365E-2</v>
      </c>
    </row>
    <row r="152" spans="2:20" ht="22.5">
      <c r="B152" s="8" t="s">
        <v>83</v>
      </c>
    </row>
    <row r="154" spans="2:20">
      <c r="B154" s="4" t="s">
        <v>21</v>
      </c>
    </row>
    <row r="155" spans="2:20">
      <c r="B155" s="4" t="s">
        <v>25</v>
      </c>
    </row>
    <row r="157" spans="2:20">
      <c r="B157" s="1">
        <v>-30</v>
      </c>
      <c r="C157" s="1">
        <v>4.8343099999999996E-3</v>
      </c>
      <c r="D157" s="1">
        <v>5.7313299999999998E-3</v>
      </c>
      <c r="E157" s="1">
        <v>-1.0078699999999999E-3</v>
      </c>
      <c r="F157" s="1">
        <v>1.90168E-3</v>
      </c>
      <c r="G157" s="1">
        <v>7.5009600000000001E-3</v>
      </c>
      <c r="H157" s="1">
        <v>-1.1099300000000001E-3</v>
      </c>
      <c r="R157" s="1">
        <f t="shared" si="4"/>
        <v>2.9750800000000002E-3</v>
      </c>
      <c r="S157" s="1">
        <f t="shared" si="5"/>
        <v>3.6122188469803426E-3</v>
      </c>
      <c r="T157" s="1">
        <f>S157/2.44949335</f>
        <v>1.4746799973881712E-3</v>
      </c>
    </row>
    <row r="158" spans="2:20">
      <c r="B158" s="1">
        <v>-20</v>
      </c>
      <c r="C158" s="1">
        <v>9.957220000000001E-4</v>
      </c>
      <c r="D158" s="1">
        <v>9.2355500000000004E-3</v>
      </c>
      <c r="E158" s="1">
        <v>-1.18855E-3</v>
      </c>
      <c r="F158" s="1">
        <v>3.0002800000000001E-3</v>
      </c>
      <c r="G158" s="1">
        <v>8.2712500000000008E-3</v>
      </c>
      <c r="H158" s="1">
        <v>1.5261E-2</v>
      </c>
      <c r="R158" s="1">
        <f t="shared" si="4"/>
        <v>5.9292086666666672E-3</v>
      </c>
      <c r="S158" s="1">
        <f t="shared" si="5"/>
        <v>6.1168583826983168E-3</v>
      </c>
      <c r="T158" s="1">
        <f t="shared" ref="T158:T182" si="7">S158/2.44949335</f>
        <v>2.497193300279144E-3</v>
      </c>
    </row>
    <row r="159" spans="2:20">
      <c r="B159" s="1">
        <v>-10</v>
      </c>
      <c r="C159" s="1">
        <v>2.8379299999999998E-3</v>
      </c>
      <c r="D159" s="1">
        <v>8.5024000000000005E-4</v>
      </c>
      <c r="E159" s="1">
        <v>-8.96793E-4</v>
      </c>
      <c r="F159" s="1">
        <v>3.5886799999999999E-3</v>
      </c>
      <c r="G159" s="1">
        <v>1.1846499999999999E-2</v>
      </c>
      <c r="H159" s="1">
        <v>2.0905699999999999E-3</v>
      </c>
      <c r="R159" s="1">
        <f t="shared" si="4"/>
        <v>3.386187833333333E-3</v>
      </c>
      <c r="S159" s="1">
        <f t="shared" si="5"/>
        <v>4.4355845948186095E-3</v>
      </c>
      <c r="T159" s="1">
        <f t="shared" si="7"/>
        <v>1.8108171613605767E-3</v>
      </c>
    </row>
    <row r="160" spans="2:20">
      <c r="B160" s="1">
        <v>0</v>
      </c>
      <c r="C160" s="1">
        <v>3.5475400000000001E-3</v>
      </c>
      <c r="D160" s="1">
        <v>1.02261E-2</v>
      </c>
      <c r="E160" s="1">
        <v>5.2720200000000005E-4</v>
      </c>
      <c r="F160" s="1">
        <v>3.5886799999999999E-3</v>
      </c>
      <c r="G160" s="1">
        <v>1.2725E-2</v>
      </c>
      <c r="H160" s="1">
        <v>2.3482199999999998E-3</v>
      </c>
      <c r="R160" s="1">
        <f t="shared" si="4"/>
        <v>5.4937903333333342E-3</v>
      </c>
      <c r="S160" s="1">
        <f t="shared" si="5"/>
        <v>4.8304057005896161E-3</v>
      </c>
      <c r="T160" s="1">
        <f t="shared" si="7"/>
        <v>1.9720019654634359E-3</v>
      </c>
    </row>
    <row r="161" spans="2:20">
      <c r="B161" s="1">
        <v>10</v>
      </c>
      <c r="C161" s="1">
        <v>4.3805199999999997E-3</v>
      </c>
      <c r="D161" s="1">
        <v>9.23385E-3</v>
      </c>
      <c r="E161" s="1">
        <v>-1.0970800000000001E-3</v>
      </c>
      <c r="F161" s="1">
        <v>4.1395400000000001E-4</v>
      </c>
      <c r="G161" s="1">
        <v>2.1481199999999999E-2</v>
      </c>
      <c r="H161" s="1">
        <v>5.9533299999999997E-4</v>
      </c>
      <c r="R161" s="1">
        <f t="shared" si="4"/>
        <v>5.8346295000000006E-3</v>
      </c>
      <c r="S161" s="1">
        <f t="shared" si="5"/>
        <v>8.5248677425598038E-3</v>
      </c>
      <c r="T161" s="1">
        <f t="shared" si="7"/>
        <v>3.480257557163731E-3</v>
      </c>
    </row>
    <row r="162" spans="2:20">
      <c r="B162" s="1">
        <v>20</v>
      </c>
      <c r="C162" s="1">
        <v>5.0478099999999998E-3</v>
      </c>
      <c r="D162" s="1">
        <v>4.9040999999999998E-3</v>
      </c>
      <c r="E162" s="1">
        <v>-1.04057E-3</v>
      </c>
      <c r="F162" s="1">
        <v>6.6255699999999999E-3</v>
      </c>
      <c r="G162" s="1">
        <v>1.2585300000000001E-2</v>
      </c>
      <c r="H162" s="1">
        <v>7.9744500000000003E-4</v>
      </c>
      <c r="R162" s="1">
        <f t="shared" si="4"/>
        <v>4.8199425000000004E-3</v>
      </c>
      <c r="S162" s="1">
        <f t="shared" si="5"/>
        <v>4.7779946997477396E-3</v>
      </c>
      <c r="T162" s="1">
        <f t="shared" si="7"/>
        <v>1.950605295477834E-3</v>
      </c>
    </row>
    <row r="163" spans="2:20">
      <c r="B163" s="1">
        <v>30</v>
      </c>
      <c r="C163" s="1">
        <v>5.1057300000000002E-3</v>
      </c>
      <c r="D163" s="1">
        <v>8.8606199999999996E-3</v>
      </c>
      <c r="E163" s="1">
        <v>-3.9229500000000002E-4</v>
      </c>
      <c r="F163" s="1">
        <v>1.52056E-3</v>
      </c>
      <c r="G163" s="1">
        <v>1.28285E-2</v>
      </c>
      <c r="H163" s="1">
        <v>2.48657E-3</v>
      </c>
      <c r="R163" s="1">
        <f t="shared" si="4"/>
        <v>5.0682808333333334E-3</v>
      </c>
      <c r="S163" s="1">
        <f t="shared" si="5"/>
        <v>4.9734029130892024E-3</v>
      </c>
      <c r="T163" s="1">
        <f t="shared" si="7"/>
        <v>2.0303802470372913E-3</v>
      </c>
    </row>
    <row r="164" spans="2:20">
      <c r="B164" s="1">
        <v>40</v>
      </c>
      <c r="C164" s="1">
        <v>3.9686900000000004E-3</v>
      </c>
      <c r="D164" s="1">
        <v>6.7336999999999996E-3</v>
      </c>
      <c r="E164" s="1">
        <v>-1.1343900000000001E-3</v>
      </c>
      <c r="F164" s="1">
        <v>2.7919400000000001E-3</v>
      </c>
      <c r="G164" s="1">
        <v>1.16737E-2</v>
      </c>
      <c r="H164" s="1">
        <v>2.8362800000000001E-3</v>
      </c>
      <c r="R164" s="1">
        <f t="shared" si="4"/>
        <v>4.47832E-3</v>
      </c>
      <c r="S164" s="1">
        <f t="shared" si="5"/>
        <v>4.3396461016032162E-3</v>
      </c>
      <c r="T164" s="1">
        <f t="shared" si="7"/>
        <v>1.7716504931941197E-3</v>
      </c>
    </row>
    <row r="165" spans="2:20">
      <c r="B165" s="1">
        <v>50</v>
      </c>
      <c r="C165" s="1">
        <v>3.8366199999999998E-3</v>
      </c>
      <c r="D165" s="1">
        <v>4.9405999999999999E-3</v>
      </c>
      <c r="E165" s="1">
        <v>6.49437E-4</v>
      </c>
      <c r="F165" s="1">
        <v>3.3413100000000001E-3</v>
      </c>
      <c r="G165" s="1">
        <v>1.16737E-2</v>
      </c>
      <c r="H165" s="1">
        <v>4.6551800000000001E-3</v>
      </c>
      <c r="R165" s="1">
        <f t="shared" si="4"/>
        <v>4.8494745000000001E-3</v>
      </c>
      <c r="S165" s="1">
        <f t="shared" si="5"/>
        <v>3.6757817476821848E-3</v>
      </c>
      <c r="T165" s="1">
        <f t="shared" si="7"/>
        <v>1.5006294047224845E-3</v>
      </c>
    </row>
    <row r="166" spans="2:20">
      <c r="B166" s="1">
        <v>60</v>
      </c>
      <c r="C166" s="1">
        <v>8.6611099999999996E-3</v>
      </c>
      <c r="D166" s="1">
        <v>7.4244699999999999E-3</v>
      </c>
      <c r="E166" s="1">
        <v>7.6058899999999999E-4</v>
      </c>
      <c r="F166" s="1">
        <v>6.2264900000000003E-3</v>
      </c>
      <c r="G166" s="1">
        <v>1.57278E-2</v>
      </c>
      <c r="H166" s="1">
        <v>6.0999299999999999E-3</v>
      </c>
      <c r="R166" s="1">
        <f t="shared" si="4"/>
        <v>7.4833981666666662E-3</v>
      </c>
      <c r="S166" s="1">
        <f t="shared" si="5"/>
        <v>4.8590246897849947E-3</v>
      </c>
      <c r="T166" s="1">
        <f t="shared" si="7"/>
        <v>1.983685601671462E-3</v>
      </c>
    </row>
    <row r="167" spans="2:20">
      <c r="B167" s="1">
        <v>70</v>
      </c>
      <c r="C167" s="1">
        <v>7.8459099999999993E-3</v>
      </c>
      <c r="D167" s="1">
        <v>1.0003099999999999E-2</v>
      </c>
      <c r="E167" s="1">
        <v>3.9341999999999997E-3</v>
      </c>
      <c r="F167" s="1">
        <v>5.4964999999999996E-3</v>
      </c>
      <c r="G167" s="1">
        <v>1.38152E-2</v>
      </c>
      <c r="H167" s="1">
        <v>4.3536E-3</v>
      </c>
      <c r="R167" s="1">
        <f t="shared" si="4"/>
        <v>7.5747516666666665E-3</v>
      </c>
      <c r="S167" s="1">
        <f t="shared" si="5"/>
        <v>3.8173855544883961E-3</v>
      </c>
      <c r="T167" s="1">
        <f t="shared" si="7"/>
        <v>1.5584388316418152E-3</v>
      </c>
    </row>
    <row r="168" spans="2:20">
      <c r="B168" s="1">
        <v>80</v>
      </c>
      <c r="C168" s="1">
        <v>1.6068599999999999E-2</v>
      </c>
      <c r="D168" s="1">
        <v>1.09128E-2</v>
      </c>
      <c r="E168" s="1">
        <v>4.3468999999999999E-3</v>
      </c>
      <c r="F168" s="1">
        <v>1.3646800000000001E-2</v>
      </c>
      <c r="G168" s="1">
        <v>1.80138E-2</v>
      </c>
      <c r="H168" s="1">
        <v>1.22194E-2</v>
      </c>
      <c r="R168" s="1">
        <f t="shared" si="4"/>
        <v>1.2534716666666668E-2</v>
      </c>
      <c r="S168" s="1">
        <f t="shared" si="5"/>
        <v>4.7647832053165475E-3</v>
      </c>
      <c r="T168" s="1">
        <f t="shared" si="7"/>
        <v>1.9452117334046027E-3</v>
      </c>
    </row>
    <row r="169" spans="2:20">
      <c r="B169" s="1">
        <v>90</v>
      </c>
      <c r="C169" s="1">
        <v>1.9430800000000002E-2</v>
      </c>
      <c r="D169" s="1">
        <v>2.5280799999999999E-2</v>
      </c>
      <c r="E169" s="1">
        <v>1.0497899999999999E-2</v>
      </c>
      <c r="F169" s="1">
        <v>1.28513E-2</v>
      </c>
      <c r="G169" s="1">
        <v>2.00625E-2</v>
      </c>
      <c r="H169" s="1">
        <v>2.5656999999999999E-2</v>
      </c>
      <c r="R169" s="1">
        <f t="shared" si="4"/>
        <v>1.8963383333333333E-2</v>
      </c>
      <c r="S169" s="1">
        <f t="shared" si="5"/>
        <v>6.2476037638175006E-3</v>
      </c>
      <c r="T169" s="1">
        <f t="shared" si="7"/>
        <v>2.5505698000027233E-3</v>
      </c>
    </row>
    <row r="170" spans="2:20">
      <c r="B170" s="1">
        <v>100</v>
      </c>
      <c r="C170" s="1">
        <v>2.89149E-2</v>
      </c>
      <c r="D170" s="1">
        <v>2.1968600000000001E-2</v>
      </c>
      <c r="E170" s="1">
        <v>1.38274E-2</v>
      </c>
      <c r="F170" s="1">
        <v>1.98488E-2</v>
      </c>
      <c r="G170" s="1">
        <v>5.1138999999999997E-2</v>
      </c>
      <c r="H170" s="1">
        <v>2.6597800000000001E-2</v>
      </c>
      <c r="R170" s="1">
        <f t="shared" si="4"/>
        <v>2.704941666666667E-2</v>
      </c>
      <c r="S170" s="1">
        <f t="shared" si="5"/>
        <v>1.293427473009858E-2</v>
      </c>
      <c r="T170" s="1">
        <f t="shared" si="7"/>
        <v>5.2803877708419086E-3</v>
      </c>
    </row>
    <row r="171" spans="2:20">
      <c r="B171" s="1">
        <v>110</v>
      </c>
      <c r="C171" s="1">
        <v>3.35318E-2</v>
      </c>
      <c r="D171" s="1">
        <v>3.9934600000000001E-2</v>
      </c>
      <c r="E171" s="1">
        <v>2.0200200000000001E-2</v>
      </c>
      <c r="F171" s="1">
        <v>3.7082799999999999E-2</v>
      </c>
      <c r="G171" s="1">
        <v>6.3634399999999994E-2</v>
      </c>
      <c r="H171" s="1">
        <v>3.9113500000000002E-2</v>
      </c>
      <c r="R171" s="1">
        <f t="shared" si="4"/>
        <v>3.8916216666666663E-2</v>
      </c>
      <c r="S171" s="1">
        <f t="shared" si="5"/>
        <v>1.4104660591508989E-2</v>
      </c>
      <c r="T171" s="1">
        <f t="shared" si="7"/>
        <v>5.758195094307559E-3</v>
      </c>
    </row>
    <row r="172" spans="2:20">
      <c r="B172" s="1">
        <v>120</v>
      </c>
      <c r="C172" s="1">
        <v>5.95008E-2</v>
      </c>
      <c r="D172" s="1">
        <v>6.0783499999999997E-2</v>
      </c>
      <c r="E172" s="1">
        <v>4.26075E-2</v>
      </c>
      <c r="F172" s="1">
        <v>5.7427499999999999E-2</v>
      </c>
      <c r="G172" s="1">
        <v>0.103551</v>
      </c>
      <c r="H172" s="1">
        <v>6.3130699999999998E-2</v>
      </c>
      <c r="R172" s="1">
        <f t="shared" si="4"/>
        <v>6.4500166666666664E-2</v>
      </c>
      <c r="S172" s="1">
        <f t="shared" si="5"/>
        <v>2.0469302717549182E-2</v>
      </c>
      <c r="T172" s="1">
        <f t="shared" si="7"/>
        <v>8.3565455352426991E-3</v>
      </c>
    </row>
    <row r="173" spans="2:20">
      <c r="B173" s="1">
        <v>130</v>
      </c>
      <c r="C173" s="1">
        <v>8.3582400000000001E-2</v>
      </c>
      <c r="D173" s="1">
        <v>7.5177499999999994E-2</v>
      </c>
      <c r="E173" s="1">
        <v>6.9372900000000001E-2</v>
      </c>
      <c r="F173" s="1">
        <v>8.3543599999999996E-2</v>
      </c>
      <c r="G173" s="1">
        <v>0.141096</v>
      </c>
      <c r="H173" s="1">
        <v>0.11000600000000001</v>
      </c>
      <c r="R173" s="1">
        <f t="shared" si="4"/>
        <v>9.3796400000000002E-2</v>
      </c>
      <c r="S173" s="1">
        <f t="shared" si="5"/>
        <v>2.7028206694562636E-2</v>
      </c>
      <c r="T173" s="1">
        <f t="shared" si="7"/>
        <v>1.103420292794942E-2</v>
      </c>
    </row>
    <row r="174" spans="2:20">
      <c r="B174" s="1">
        <v>140</v>
      </c>
      <c r="C174" s="1">
        <v>0.11544699999999999</v>
      </c>
      <c r="D174" s="1">
        <v>0.13536699999999999</v>
      </c>
      <c r="E174" s="1">
        <v>9.88179E-2</v>
      </c>
      <c r="F174" s="1">
        <v>0.12761800000000001</v>
      </c>
      <c r="G174" s="1">
        <v>0.15758800000000001</v>
      </c>
      <c r="H174" s="1">
        <v>0.12772700000000001</v>
      </c>
      <c r="R174" s="1">
        <f t="shared" si="4"/>
        <v>0.12709414999999999</v>
      </c>
      <c r="S174" s="1">
        <f t="shared" si="5"/>
        <v>1.9668209222371981E-2</v>
      </c>
      <c r="T174" s="1">
        <f t="shared" si="7"/>
        <v>8.0295009669538314E-3</v>
      </c>
    </row>
    <row r="175" spans="2:20">
      <c r="B175" s="1">
        <v>150</v>
      </c>
      <c r="C175" s="1">
        <v>0.160612</v>
      </c>
      <c r="D175" s="1">
        <v>0.195549</v>
      </c>
      <c r="E175" s="1">
        <v>0.15634200000000001</v>
      </c>
      <c r="F175" s="1">
        <v>0.14027500000000001</v>
      </c>
      <c r="G175" s="1">
        <v>0.22517699999999999</v>
      </c>
      <c r="H175" s="1">
        <v>0.20874799999999999</v>
      </c>
      <c r="R175" s="1">
        <f t="shared" si="4"/>
        <v>0.18111716666666666</v>
      </c>
      <c r="S175" s="1">
        <f t="shared" si="5"/>
        <v>3.3512275359436003E-2</v>
      </c>
      <c r="T175" s="1">
        <f t="shared" si="7"/>
        <v>1.3681308977399756E-2</v>
      </c>
    </row>
    <row r="176" spans="2:20">
      <c r="B176" s="1">
        <v>160</v>
      </c>
      <c r="C176" s="1">
        <v>0.19395999999999999</v>
      </c>
      <c r="D176" s="1">
        <v>0.20686199999999999</v>
      </c>
      <c r="E176" s="1">
        <v>0.19993</v>
      </c>
      <c r="F176" s="1">
        <v>0.204678</v>
      </c>
      <c r="G176" s="1">
        <v>0.31759199999999999</v>
      </c>
      <c r="H176" s="1">
        <v>0.28858600000000001</v>
      </c>
      <c r="R176" s="1">
        <f t="shared" ref="R176:R185" si="8">AVERAGE(C176:P176)</f>
        <v>0.235268</v>
      </c>
      <c r="S176" s="1">
        <f t="shared" ref="S176:S182" si="9">STDEV(C176:P176)</f>
        <v>5.351228670875495E-2</v>
      </c>
      <c r="T176" s="1">
        <f t="shared" si="7"/>
        <v>2.1846267395971886E-2</v>
      </c>
    </row>
    <row r="177" spans="2:20">
      <c r="B177" s="1">
        <v>170</v>
      </c>
      <c r="C177" s="1">
        <v>0.248058</v>
      </c>
      <c r="D177" s="1">
        <v>0.32825399999999999</v>
      </c>
      <c r="E177" s="1">
        <v>0.28189599999999998</v>
      </c>
      <c r="F177" s="1">
        <v>0.26977600000000002</v>
      </c>
      <c r="G177" s="1">
        <v>0.40388099999999999</v>
      </c>
      <c r="H177" s="1">
        <v>0.35531000000000001</v>
      </c>
      <c r="R177" s="1">
        <f t="shared" si="8"/>
        <v>0.31452916666666664</v>
      </c>
      <c r="S177" s="1">
        <f t="shared" si="9"/>
        <v>5.8858105692985836E-2</v>
      </c>
      <c r="T177" s="1">
        <f t="shared" si="7"/>
        <v>2.4028685643496781E-2</v>
      </c>
    </row>
    <row r="178" spans="2:20">
      <c r="B178" s="1">
        <v>180</v>
      </c>
      <c r="C178" s="1">
        <v>0.33429799999999998</v>
      </c>
      <c r="D178" s="1">
        <v>0.373747</v>
      </c>
      <c r="E178" s="1">
        <v>0.32362800000000003</v>
      </c>
      <c r="F178" s="1">
        <v>0.34792600000000001</v>
      </c>
      <c r="G178" s="1">
        <v>0.48721799999999998</v>
      </c>
      <c r="H178" s="1">
        <v>0.47979300000000003</v>
      </c>
      <c r="R178" s="1">
        <f t="shared" si="8"/>
        <v>0.39110166666666668</v>
      </c>
      <c r="S178" s="1">
        <f t="shared" si="9"/>
        <v>7.3551583299522924E-2</v>
      </c>
      <c r="T178" s="1">
        <f t="shared" si="7"/>
        <v>3.0027263923587677E-2</v>
      </c>
    </row>
    <row r="179" spans="2:20">
      <c r="B179" s="1">
        <v>190</v>
      </c>
      <c r="C179" s="1">
        <v>0.40190100000000001</v>
      </c>
      <c r="D179" s="1">
        <v>0.44204399999999999</v>
      </c>
      <c r="E179" s="1">
        <v>0.45038499999999998</v>
      </c>
      <c r="F179" s="1">
        <v>0.37695099999999998</v>
      </c>
      <c r="G179" s="1">
        <v>0.53777900000000001</v>
      </c>
      <c r="H179" s="1">
        <v>0.57546200000000003</v>
      </c>
      <c r="R179" s="1">
        <f t="shared" si="8"/>
        <v>0.46408699999999997</v>
      </c>
      <c r="S179" s="1">
        <f t="shared" si="9"/>
        <v>7.7418759010978805E-2</v>
      </c>
      <c r="T179" s="1">
        <f t="shared" si="7"/>
        <v>3.1606029471759459E-2</v>
      </c>
    </row>
    <row r="180" spans="2:20">
      <c r="B180" s="1">
        <v>200</v>
      </c>
      <c r="C180" s="1">
        <v>0.46335700000000002</v>
      </c>
      <c r="D180" s="1">
        <v>0.52492799999999995</v>
      </c>
      <c r="F180" s="1">
        <v>0.46903400000000001</v>
      </c>
      <c r="G180" s="1">
        <v>0.65107800000000005</v>
      </c>
      <c r="H180" s="1">
        <v>0.72363900000000003</v>
      </c>
      <c r="R180" s="1">
        <f t="shared" si="8"/>
        <v>0.5664072</v>
      </c>
      <c r="S180" s="1">
        <f t="shared" si="9"/>
        <v>0.115879669414872</v>
      </c>
      <c r="T180" s="1">
        <f t="shared" si="7"/>
        <v>4.7307607271059544E-2</v>
      </c>
    </row>
    <row r="181" spans="2:20">
      <c r="B181" s="1">
        <v>210</v>
      </c>
      <c r="C181" s="1">
        <v>0.50742299999999996</v>
      </c>
      <c r="D181" s="1">
        <v>0.648756</v>
      </c>
      <c r="F181" s="1">
        <v>0.56421500000000002</v>
      </c>
      <c r="G181" s="1">
        <v>0.77938200000000002</v>
      </c>
      <c r="H181" s="1">
        <v>0.75943899999999998</v>
      </c>
      <c r="R181" s="1">
        <f t="shared" si="8"/>
        <v>0.65184299999999995</v>
      </c>
      <c r="S181" s="1">
        <f t="shared" si="9"/>
        <v>0.11873123861267561</v>
      </c>
      <c r="T181" s="1">
        <f t="shared" si="7"/>
        <v>4.8471753806833405E-2</v>
      </c>
    </row>
    <row r="182" spans="2:20">
      <c r="B182" s="1">
        <v>220</v>
      </c>
      <c r="C182" s="1">
        <v>0.60621599999999998</v>
      </c>
      <c r="D182" s="1">
        <v>0.78732899999999995</v>
      </c>
      <c r="F182" s="1">
        <v>0.67518599999999995</v>
      </c>
      <c r="H182" s="1">
        <v>0.87501399999999996</v>
      </c>
      <c r="R182" s="1">
        <f t="shared" si="8"/>
        <v>0.73593624999999996</v>
      </c>
      <c r="S182" s="1">
        <f t="shared" si="9"/>
        <v>0.1190262876185338</v>
      </c>
      <c r="T182" s="1">
        <f t="shared" si="7"/>
        <v>4.8592206881694043E-2</v>
      </c>
    </row>
    <row r="183" spans="2:20">
      <c r="B183" s="1">
        <v>230</v>
      </c>
      <c r="F183" s="1">
        <v>0.76298299999999997</v>
      </c>
      <c r="R183" s="1">
        <f t="shared" si="8"/>
        <v>0.76298299999999997</v>
      </c>
    </row>
    <row r="184" spans="2:20">
      <c r="B184" s="1">
        <v>240</v>
      </c>
      <c r="F184" s="1">
        <v>0.84062300000000001</v>
      </c>
      <c r="R184" s="1">
        <f t="shared" si="8"/>
        <v>0.84062300000000001</v>
      </c>
    </row>
    <row r="185" spans="2:20">
      <c r="B185" s="1">
        <v>250</v>
      </c>
      <c r="F185" s="1">
        <v>0.86141900000000005</v>
      </c>
      <c r="R185" s="1">
        <f t="shared" si="8"/>
        <v>0.86141900000000005</v>
      </c>
    </row>
  </sheetData>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Z292"/>
  <sheetViews>
    <sheetView workbookViewId="0">
      <selection activeCell="B3" sqref="B3"/>
    </sheetView>
  </sheetViews>
  <sheetFormatPr defaultColWidth="9.1796875" defaultRowHeight="17.5"/>
  <cols>
    <col min="1" max="1" width="10.1796875" style="4" bestFit="1" customWidth="1"/>
    <col min="2" max="2" width="10" style="4" bestFit="1" customWidth="1"/>
    <col min="3" max="3" width="17.1796875" style="4" bestFit="1" customWidth="1"/>
    <col min="4" max="4" width="19.54296875" style="4" customWidth="1"/>
    <col min="5" max="5" width="20.54296875" style="4" customWidth="1"/>
    <col min="6" max="6" width="16.81640625" style="4" customWidth="1"/>
    <col min="7" max="7" width="17.1796875" style="4" bestFit="1" customWidth="1"/>
    <col min="8" max="8" width="13" style="4" customWidth="1"/>
    <col min="9" max="9" width="17.1796875" style="4" bestFit="1" customWidth="1"/>
    <col min="10" max="10" width="10" style="4" bestFit="1" customWidth="1"/>
    <col min="11" max="11" width="19.7265625" style="4" bestFit="1" customWidth="1"/>
    <col min="12" max="12" width="10" style="4" bestFit="1" customWidth="1"/>
    <col min="13" max="13" width="17.1796875" style="4" bestFit="1" customWidth="1"/>
    <col min="14" max="14" width="9.1796875" style="4"/>
    <col min="15" max="15" width="10" style="4" bestFit="1" customWidth="1"/>
    <col min="16" max="16" width="18.81640625" style="4" bestFit="1" customWidth="1"/>
    <col min="17" max="17" width="10" style="4" bestFit="1" customWidth="1"/>
    <col min="18" max="18" width="18.81640625" style="4" bestFit="1" customWidth="1"/>
    <col min="19" max="19" width="10" style="4" bestFit="1" customWidth="1"/>
    <col min="20" max="20" width="18.81640625" style="4" bestFit="1" customWidth="1"/>
    <col min="21" max="21" width="10" style="4" bestFit="1" customWidth="1"/>
    <col min="22" max="22" width="18.81640625" style="4" bestFit="1" customWidth="1"/>
    <col min="23" max="23" width="10" style="4" bestFit="1" customWidth="1"/>
    <col min="24" max="24" width="19.7265625" style="4" bestFit="1" customWidth="1"/>
    <col min="25" max="25" width="10" style="4" bestFit="1" customWidth="1"/>
    <col min="26" max="26" width="18.81640625" style="4" bestFit="1" customWidth="1"/>
    <col min="27" max="16384" width="9.1796875" style="4"/>
  </cols>
  <sheetData>
    <row r="3" spans="2:26" s="3" customFormat="1" ht="45">
      <c r="B3" s="3" t="s">
        <v>84</v>
      </c>
    </row>
    <row r="5" spans="2:26" ht="22.5">
      <c r="B5" s="8" t="s">
        <v>85</v>
      </c>
      <c r="F5" s="8" t="s">
        <v>87</v>
      </c>
      <c r="J5" s="8" t="s">
        <v>86</v>
      </c>
      <c r="O5" s="8" t="s">
        <v>88</v>
      </c>
      <c r="S5" s="8" t="s">
        <v>89</v>
      </c>
      <c r="W5" s="8" t="s">
        <v>90</v>
      </c>
    </row>
    <row r="8" spans="2:26">
      <c r="B8" s="4" t="s">
        <v>21</v>
      </c>
      <c r="C8" s="4" t="s">
        <v>22</v>
      </c>
      <c r="D8" s="4" t="s">
        <v>21</v>
      </c>
      <c r="E8" s="4" t="s">
        <v>23</v>
      </c>
      <c r="F8" s="4" t="s">
        <v>21</v>
      </c>
      <c r="G8" s="4" t="s">
        <v>22</v>
      </c>
      <c r="H8" s="4" t="s">
        <v>21</v>
      </c>
      <c r="I8" s="4" t="s">
        <v>23</v>
      </c>
      <c r="J8" s="4" t="s">
        <v>21</v>
      </c>
      <c r="K8" s="4" t="s">
        <v>22</v>
      </c>
      <c r="L8" s="4" t="s">
        <v>21</v>
      </c>
      <c r="M8" s="4" t="s">
        <v>23</v>
      </c>
      <c r="O8" s="4" t="s">
        <v>21</v>
      </c>
      <c r="P8" s="4" t="s">
        <v>22</v>
      </c>
      <c r="Q8" s="4" t="s">
        <v>21</v>
      </c>
      <c r="R8" s="4" t="s">
        <v>23</v>
      </c>
      <c r="S8" s="4" t="s">
        <v>21</v>
      </c>
      <c r="T8" s="4" t="s">
        <v>22</v>
      </c>
      <c r="U8" s="4" t="s">
        <v>21</v>
      </c>
      <c r="V8" s="4" t="s">
        <v>23</v>
      </c>
      <c r="W8" s="4" t="s">
        <v>21</v>
      </c>
      <c r="X8" s="4" t="s">
        <v>22</v>
      </c>
      <c r="Y8" s="4" t="s">
        <v>21</v>
      </c>
      <c r="Z8" s="4" t="s">
        <v>23</v>
      </c>
    </row>
    <row r="9" spans="2:26">
      <c r="B9" s="4" t="s">
        <v>25</v>
      </c>
      <c r="D9" s="4" t="s">
        <v>25</v>
      </c>
      <c r="F9" s="4" t="s">
        <v>25</v>
      </c>
      <c r="H9" s="4" t="s">
        <v>25</v>
      </c>
      <c r="J9" s="4" t="s">
        <v>25</v>
      </c>
      <c r="L9" s="4" t="s">
        <v>25</v>
      </c>
      <c r="O9" s="4" t="s">
        <v>25</v>
      </c>
      <c r="Q9" s="4" t="s">
        <v>25</v>
      </c>
      <c r="S9" s="4" t="s">
        <v>25</v>
      </c>
      <c r="U9" s="4" t="s">
        <v>25</v>
      </c>
      <c r="W9" s="4" t="s">
        <v>25</v>
      </c>
      <c r="Y9" s="4" t="s">
        <v>25</v>
      </c>
    </row>
    <row r="11" spans="2:26">
      <c r="B11" s="4">
        <v>-30</v>
      </c>
      <c r="C11" s="4">
        <v>1.67016E-3</v>
      </c>
      <c r="D11" s="4">
        <v>-30</v>
      </c>
      <c r="E11" s="4">
        <v>1.2466000000000001E-3</v>
      </c>
      <c r="F11" s="4">
        <v>-30</v>
      </c>
      <c r="G11" s="4">
        <v>6.3381699999999997E-3</v>
      </c>
      <c r="H11" s="4">
        <v>-30</v>
      </c>
      <c r="I11" s="4">
        <v>3.7297200000000002E-3</v>
      </c>
      <c r="J11" s="4">
        <v>-200</v>
      </c>
      <c r="K11" s="4">
        <v>1.8186999999999998E-2</v>
      </c>
      <c r="L11" s="4">
        <v>-200</v>
      </c>
      <c r="M11" s="4">
        <v>3.9316500000000001E-3</v>
      </c>
      <c r="O11" s="4">
        <v>-30</v>
      </c>
      <c r="P11" s="4">
        <v>7.5259399999999998E-4</v>
      </c>
      <c r="Q11" s="4">
        <v>-30</v>
      </c>
      <c r="R11" s="4">
        <v>2.9430500000000002E-4</v>
      </c>
      <c r="S11" s="4">
        <v>-30</v>
      </c>
      <c r="T11" s="4">
        <v>1.1680499999999999E-3</v>
      </c>
      <c r="U11" s="4">
        <v>-30</v>
      </c>
      <c r="V11" s="4">
        <v>3.4834699999999999E-4</v>
      </c>
      <c r="W11" s="4">
        <v>-200</v>
      </c>
      <c r="X11" s="4">
        <v>-4.3686799999999998E-4</v>
      </c>
      <c r="Y11" s="4">
        <v>-200</v>
      </c>
      <c r="Z11" s="4">
        <v>2.4734900000000001E-4</v>
      </c>
    </row>
    <row r="12" spans="2:26">
      <c r="B12" s="4">
        <v>-20</v>
      </c>
      <c r="C12" s="4">
        <v>1.45692E-3</v>
      </c>
      <c r="D12" s="4">
        <v>-20</v>
      </c>
      <c r="E12" s="4">
        <v>1.4168399999999999E-3</v>
      </c>
      <c r="F12" s="4">
        <v>-20</v>
      </c>
      <c r="G12" s="4">
        <v>6.6474400000000001E-3</v>
      </c>
      <c r="H12" s="4">
        <v>-20</v>
      </c>
      <c r="I12" s="4">
        <v>4.1475000000000001E-3</v>
      </c>
      <c r="J12" s="4">
        <v>-190</v>
      </c>
      <c r="K12" s="4">
        <v>-3.3228799999999997E-4</v>
      </c>
      <c r="L12" s="4">
        <v>-190</v>
      </c>
      <c r="M12" s="4">
        <v>2.4125000000000001E-3</v>
      </c>
      <c r="O12" s="4">
        <v>-20</v>
      </c>
      <c r="P12" s="4">
        <v>5.2910900000000005E-4</v>
      </c>
      <c r="Q12" s="4">
        <v>-20</v>
      </c>
      <c r="R12" s="4">
        <v>2.6112800000000001E-4</v>
      </c>
      <c r="S12" s="4">
        <v>-20</v>
      </c>
      <c r="T12" s="4">
        <v>1.4191799999999999E-3</v>
      </c>
      <c r="U12" s="4">
        <v>-20</v>
      </c>
      <c r="V12" s="4">
        <v>2.8050900000000002E-4</v>
      </c>
      <c r="W12" s="4">
        <v>-190</v>
      </c>
      <c r="X12" s="4">
        <v>-4.6463500000000003E-4</v>
      </c>
      <c r="Y12" s="4">
        <v>-190</v>
      </c>
      <c r="Z12" s="4">
        <v>2.3110000000000001E-4</v>
      </c>
    </row>
    <row r="13" spans="2:26">
      <c r="B13" s="4">
        <v>-10</v>
      </c>
      <c r="C13" s="4">
        <v>1.34932E-3</v>
      </c>
      <c r="D13" s="4">
        <v>-10</v>
      </c>
      <c r="E13" s="4">
        <v>1.1263499999999999E-3</v>
      </c>
      <c r="F13" s="4">
        <v>-10</v>
      </c>
      <c r="G13" s="4">
        <v>6.4921400000000004E-3</v>
      </c>
      <c r="H13" s="4">
        <v>-10</v>
      </c>
      <c r="I13" s="4">
        <v>3.85397E-3</v>
      </c>
      <c r="J13" s="4">
        <v>-180</v>
      </c>
      <c r="K13" s="4">
        <v>5.2285700000000001E-3</v>
      </c>
      <c r="L13" s="4">
        <v>-180</v>
      </c>
      <c r="M13" s="4">
        <v>2.2491400000000002E-3</v>
      </c>
      <c r="O13" s="4">
        <v>-10</v>
      </c>
      <c r="P13" s="4">
        <v>5.6444199999999996E-4</v>
      </c>
      <c r="Q13" s="4">
        <v>-10</v>
      </c>
      <c r="R13" s="4">
        <v>3.4016100000000001E-4</v>
      </c>
      <c r="S13" s="4">
        <v>-10</v>
      </c>
      <c r="T13" s="4">
        <v>1.3050900000000001E-3</v>
      </c>
      <c r="U13" s="4">
        <v>-10</v>
      </c>
      <c r="V13" s="4">
        <v>4.1223600000000002E-4</v>
      </c>
      <c r="W13" s="4">
        <v>-180</v>
      </c>
      <c r="X13" s="4">
        <v>1.27391E-4</v>
      </c>
      <c r="Y13" s="4">
        <v>-180</v>
      </c>
      <c r="Z13" s="4">
        <v>2.00688E-4</v>
      </c>
    </row>
    <row r="14" spans="2:26">
      <c r="B14" s="4">
        <v>0</v>
      </c>
      <c r="C14" s="4">
        <v>3.23405E-3</v>
      </c>
      <c r="D14" s="4">
        <v>0</v>
      </c>
      <c r="E14" s="4">
        <v>1.19191E-3</v>
      </c>
      <c r="F14" s="4">
        <v>0</v>
      </c>
      <c r="G14" s="4">
        <v>6.9422099999999999E-3</v>
      </c>
      <c r="H14" s="4">
        <v>0</v>
      </c>
      <c r="I14" s="4">
        <v>4.4938399999999998E-3</v>
      </c>
      <c r="J14" s="4">
        <v>-170</v>
      </c>
      <c r="K14" s="4">
        <v>1.50537E-2</v>
      </c>
      <c r="L14" s="4">
        <v>-170</v>
      </c>
      <c r="M14" s="4">
        <v>3.0115400000000001E-3</v>
      </c>
      <c r="O14" s="4">
        <v>0</v>
      </c>
      <c r="P14" s="4">
        <v>7.8206599999999999E-4</v>
      </c>
      <c r="Q14" s="4">
        <v>0</v>
      </c>
      <c r="R14" s="4">
        <v>2.7738399999999999E-4</v>
      </c>
      <c r="S14" s="4">
        <v>0</v>
      </c>
      <c r="T14" s="4">
        <v>1.4100899999999999E-3</v>
      </c>
      <c r="U14" s="4">
        <v>0</v>
      </c>
      <c r="V14" s="4">
        <v>4.24327E-4</v>
      </c>
      <c r="W14" s="4">
        <v>-170</v>
      </c>
      <c r="X14" s="4">
        <v>2.8272099999999999E-4</v>
      </c>
      <c r="Y14" s="4">
        <v>-170</v>
      </c>
      <c r="Z14" s="4">
        <v>3.6713300000000001E-4</v>
      </c>
    </row>
    <row r="15" spans="2:26">
      <c r="B15" s="4">
        <v>10</v>
      </c>
      <c r="C15" s="4">
        <v>1.72949E-3</v>
      </c>
      <c r="D15" s="4">
        <v>10</v>
      </c>
      <c r="E15" s="4">
        <v>1.31083E-3</v>
      </c>
      <c r="F15" s="4">
        <v>10</v>
      </c>
      <c r="G15" s="4">
        <v>6.9410799999999996E-3</v>
      </c>
      <c r="H15" s="4">
        <v>10</v>
      </c>
      <c r="I15" s="4">
        <v>4.2421400000000001E-3</v>
      </c>
      <c r="J15" s="4">
        <v>-160</v>
      </c>
      <c r="K15" s="4">
        <v>1.0618499999999999E-2</v>
      </c>
      <c r="L15" s="4">
        <v>-160</v>
      </c>
      <c r="M15" s="4">
        <v>2.9969900000000002E-3</v>
      </c>
      <c r="O15" s="4">
        <v>10</v>
      </c>
      <c r="P15" s="4">
        <v>8.8572300000000004E-4</v>
      </c>
      <c r="Q15" s="4">
        <v>10</v>
      </c>
      <c r="R15" s="4">
        <v>2.9247700000000003E-4</v>
      </c>
      <c r="S15" s="4">
        <v>10</v>
      </c>
      <c r="T15" s="4">
        <v>1.5738900000000001E-3</v>
      </c>
      <c r="U15" s="4">
        <v>10</v>
      </c>
      <c r="V15" s="4">
        <v>2.3851100000000001E-4</v>
      </c>
      <c r="W15" s="4">
        <v>-160</v>
      </c>
      <c r="X15" s="4">
        <v>6.0199699999999995E-4</v>
      </c>
      <c r="Y15" s="4">
        <v>-160</v>
      </c>
      <c r="Z15" s="4">
        <v>4.4965899999999999E-4</v>
      </c>
    </row>
    <row r="16" spans="2:26">
      <c r="B16" s="4">
        <v>20</v>
      </c>
      <c r="C16" s="4">
        <v>1.40617E-3</v>
      </c>
      <c r="D16" s="4">
        <v>20</v>
      </c>
      <c r="E16" s="4">
        <v>1.2522E-3</v>
      </c>
      <c r="F16" s="4">
        <v>20</v>
      </c>
      <c r="G16" s="4">
        <v>7.7503900000000002E-3</v>
      </c>
      <c r="H16" s="4">
        <v>20</v>
      </c>
      <c r="I16" s="4">
        <v>4.5012200000000002E-3</v>
      </c>
      <c r="J16" s="4">
        <v>-150</v>
      </c>
      <c r="K16" s="4">
        <v>1.6885000000000001E-2</v>
      </c>
      <c r="L16" s="4">
        <v>-150</v>
      </c>
      <c r="M16" s="4">
        <v>5.2341000000000002E-3</v>
      </c>
      <c r="O16" s="4">
        <v>20</v>
      </c>
      <c r="P16" s="4">
        <v>6.3121200000000003E-4</v>
      </c>
      <c r="Q16" s="4">
        <v>20</v>
      </c>
      <c r="R16" s="4">
        <v>2.77774E-4</v>
      </c>
      <c r="S16" s="4">
        <v>20</v>
      </c>
      <c r="T16" s="4">
        <v>9.1326500000000002E-4</v>
      </c>
      <c r="U16" s="4">
        <v>20</v>
      </c>
      <c r="V16" s="4">
        <v>2.3222600000000001E-4</v>
      </c>
      <c r="W16" s="4">
        <v>-150</v>
      </c>
      <c r="X16" s="4">
        <v>2.38125E-4</v>
      </c>
      <c r="Y16" s="4">
        <v>-150</v>
      </c>
      <c r="Z16" s="4">
        <v>4.0204900000000003E-4</v>
      </c>
    </row>
    <row r="17" spans="2:26">
      <c r="B17" s="4">
        <v>30</v>
      </c>
      <c r="C17" s="4">
        <v>1.4100499999999999E-3</v>
      </c>
      <c r="D17" s="4">
        <v>30</v>
      </c>
      <c r="E17" s="4">
        <v>1.1284800000000001E-3</v>
      </c>
      <c r="F17" s="4">
        <v>30</v>
      </c>
      <c r="G17" s="4">
        <v>8.1760500000000007E-3</v>
      </c>
      <c r="H17" s="4">
        <v>30</v>
      </c>
      <c r="I17" s="4">
        <v>5.0451000000000003E-3</v>
      </c>
      <c r="J17" s="4">
        <v>-140</v>
      </c>
      <c r="K17" s="4">
        <v>1.81195E-2</v>
      </c>
      <c r="L17" s="4">
        <v>-140</v>
      </c>
      <c r="M17" s="4">
        <v>4.28714E-3</v>
      </c>
      <c r="O17" s="4">
        <v>30</v>
      </c>
      <c r="P17" s="4">
        <v>5.5090300000000005E-4</v>
      </c>
      <c r="Q17" s="4">
        <v>30</v>
      </c>
      <c r="R17" s="4">
        <v>3.5167E-4</v>
      </c>
      <c r="S17" s="4">
        <v>30</v>
      </c>
      <c r="T17" s="4">
        <v>1.56226E-3</v>
      </c>
      <c r="U17" s="4">
        <v>30</v>
      </c>
      <c r="V17" s="4">
        <v>4.1704699999999998E-4</v>
      </c>
      <c r="W17" s="4">
        <v>-140</v>
      </c>
      <c r="X17" s="4">
        <v>6.3404200000000003E-4</v>
      </c>
      <c r="Y17" s="4">
        <v>-140</v>
      </c>
      <c r="Z17" s="4">
        <v>2.0726499999999999E-4</v>
      </c>
    </row>
    <row r="18" spans="2:26">
      <c r="B18" s="4">
        <v>40</v>
      </c>
      <c r="C18" s="4">
        <v>1.4446400000000001E-3</v>
      </c>
      <c r="D18" s="4">
        <v>40</v>
      </c>
      <c r="E18" s="4">
        <v>1.14262E-3</v>
      </c>
      <c r="F18" s="4">
        <v>40</v>
      </c>
      <c r="G18" s="4">
        <v>1.5055199999999999E-2</v>
      </c>
      <c r="H18" s="4">
        <v>40</v>
      </c>
      <c r="I18" s="4">
        <v>1.16679E-2</v>
      </c>
      <c r="J18" s="4">
        <v>-130</v>
      </c>
      <c r="K18" s="4">
        <v>2.87987E-2</v>
      </c>
      <c r="L18" s="4">
        <v>-130</v>
      </c>
      <c r="M18" s="4">
        <v>4.7939499999999999E-3</v>
      </c>
      <c r="O18" s="4">
        <v>40</v>
      </c>
      <c r="P18" s="4">
        <v>7.9637600000000001E-4</v>
      </c>
      <c r="Q18" s="4">
        <v>40</v>
      </c>
      <c r="R18" s="4">
        <v>3.0400099999999998E-4</v>
      </c>
      <c r="S18" s="4">
        <v>40</v>
      </c>
      <c r="T18" s="4">
        <v>1.4837400000000001E-3</v>
      </c>
      <c r="U18" s="4">
        <v>40</v>
      </c>
      <c r="V18" s="4">
        <v>2.3550399999999999E-4</v>
      </c>
      <c r="W18" s="4">
        <v>-130</v>
      </c>
      <c r="X18" s="4">
        <v>1.2794600000000001E-3</v>
      </c>
      <c r="Y18" s="4">
        <v>-130</v>
      </c>
      <c r="Z18" s="4">
        <v>8.6269999999999999E-4</v>
      </c>
    </row>
    <row r="19" spans="2:26">
      <c r="B19" s="4">
        <v>50</v>
      </c>
      <c r="C19" s="4">
        <v>1.5948399999999999E-3</v>
      </c>
      <c r="D19" s="4">
        <v>50</v>
      </c>
      <c r="E19" s="4">
        <v>1.19213E-3</v>
      </c>
      <c r="F19" s="4">
        <v>50</v>
      </c>
      <c r="G19" s="4">
        <v>1.22218E-2</v>
      </c>
      <c r="H19" s="4">
        <v>50</v>
      </c>
      <c r="I19" s="4">
        <v>8.7900099999999991E-3</v>
      </c>
      <c r="J19" s="4">
        <v>-120</v>
      </c>
      <c r="K19" s="4">
        <v>2.8314099999999998E-2</v>
      </c>
      <c r="L19" s="4">
        <v>-120</v>
      </c>
      <c r="M19" s="4">
        <v>5.1278900000000004E-3</v>
      </c>
      <c r="O19" s="4">
        <v>50</v>
      </c>
      <c r="P19" s="4">
        <v>8.8708000000000005E-4</v>
      </c>
      <c r="Q19" s="4">
        <v>50</v>
      </c>
      <c r="R19" s="4">
        <v>3.2651199999999999E-4</v>
      </c>
      <c r="S19" s="4">
        <v>50</v>
      </c>
      <c r="T19" s="4">
        <v>1.08829E-3</v>
      </c>
      <c r="U19" s="4">
        <v>50</v>
      </c>
      <c r="V19" s="4">
        <v>2.0338800000000001E-4</v>
      </c>
      <c r="W19" s="4">
        <v>-120</v>
      </c>
      <c r="X19" s="4">
        <v>1.3413399999999999E-3</v>
      </c>
      <c r="Y19" s="4">
        <v>-120</v>
      </c>
      <c r="Z19" s="4">
        <v>8.0283199999999996E-4</v>
      </c>
    </row>
    <row r="20" spans="2:26">
      <c r="B20" s="4">
        <v>60</v>
      </c>
      <c r="C20" s="4">
        <v>1.57271E-3</v>
      </c>
      <c r="D20" s="4">
        <v>60</v>
      </c>
      <c r="E20" s="4">
        <v>1.2590100000000001E-3</v>
      </c>
      <c r="F20" s="4">
        <v>60</v>
      </c>
      <c r="G20" s="4">
        <v>2.0555E-2</v>
      </c>
      <c r="H20" s="4">
        <v>60</v>
      </c>
      <c r="I20" s="4">
        <v>9.1110400000000008E-3</v>
      </c>
      <c r="J20" s="4">
        <v>-110</v>
      </c>
      <c r="K20" s="4">
        <v>4.3465499999999997E-2</v>
      </c>
      <c r="L20" s="4">
        <v>-110</v>
      </c>
      <c r="M20" s="4">
        <v>7.2527199999999998E-3</v>
      </c>
      <c r="O20" s="4">
        <v>60</v>
      </c>
      <c r="P20" s="4">
        <v>7.7601600000000003E-4</v>
      </c>
      <c r="Q20" s="4">
        <v>60</v>
      </c>
      <c r="R20" s="4">
        <v>3.2614299999999998E-4</v>
      </c>
      <c r="S20" s="4">
        <v>60</v>
      </c>
      <c r="T20" s="4">
        <v>8.3931000000000001E-4</v>
      </c>
      <c r="U20" s="4">
        <v>60</v>
      </c>
      <c r="V20" s="4">
        <v>2.9295100000000001E-4</v>
      </c>
      <c r="W20" s="4">
        <v>-110</v>
      </c>
      <c r="X20" s="4">
        <v>1.3495200000000001E-3</v>
      </c>
      <c r="Y20" s="4">
        <v>-110</v>
      </c>
      <c r="Z20" s="4">
        <v>7.4538200000000005E-4</v>
      </c>
    </row>
    <row r="21" spans="2:26">
      <c r="B21" s="4">
        <v>70</v>
      </c>
      <c r="C21" s="4">
        <v>1.2233400000000001E-3</v>
      </c>
      <c r="D21" s="4">
        <v>70</v>
      </c>
      <c r="E21" s="4">
        <v>1.0628899999999999E-3</v>
      </c>
      <c r="F21" s="4">
        <v>70</v>
      </c>
      <c r="G21" s="4">
        <v>3.3469100000000002E-2</v>
      </c>
      <c r="H21" s="4">
        <v>70</v>
      </c>
      <c r="I21" s="4">
        <v>2.6781300000000001E-2</v>
      </c>
      <c r="J21" s="4">
        <v>-100</v>
      </c>
      <c r="K21" s="4">
        <v>6.3919199999999995E-2</v>
      </c>
      <c r="L21" s="4">
        <v>-100</v>
      </c>
      <c r="M21" s="4">
        <v>9.1920200000000004E-3</v>
      </c>
      <c r="O21" s="4">
        <v>70</v>
      </c>
      <c r="P21" s="4">
        <v>6.9458699999999998E-4</v>
      </c>
      <c r="Q21" s="4">
        <v>70</v>
      </c>
      <c r="R21" s="4">
        <v>1.93275E-4</v>
      </c>
      <c r="S21" s="4">
        <v>70</v>
      </c>
      <c r="T21" s="4">
        <v>1.2075499999999999E-3</v>
      </c>
      <c r="U21" s="4">
        <v>70</v>
      </c>
      <c r="V21" s="4">
        <v>4.22932E-4</v>
      </c>
      <c r="W21" s="4">
        <v>-100</v>
      </c>
      <c r="X21" s="4">
        <v>2.0592800000000001E-3</v>
      </c>
      <c r="Y21" s="4">
        <v>-100</v>
      </c>
      <c r="Z21" s="4">
        <v>1.1267E-3</v>
      </c>
    </row>
    <row r="22" spans="2:26">
      <c r="B22" s="4">
        <v>80</v>
      </c>
      <c r="C22" s="4">
        <v>1.5074000000000001E-3</v>
      </c>
      <c r="D22" s="4">
        <v>80</v>
      </c>
      <c r="E22" s="4">
        <v>1.2645499999999999E-3</v>
      </c>
      <c r="F22" s="4">
        <v>80</v>
      </c>
      <c r="G22" s="4">
        <v>4.22079E-2</v>
      </c>
      <c r="H22" s="4">
        <v>80</v>
      </c>
      <c r="I22" s="4">
        <v>8.7444299999999992E-3</v>
      </c>
      <c r="J22" s="4">
        <v>-90</v>
      </c>
      <c r="K22" s="4">
        <v>0.110042</v>
      </c>
      <c r="L22" s="4">
        <v>-90</v>
      </c>
      <c r="M22" s="4">
        <v>2.4563000000000001E-2</v>
      </c>
      <c r="O22" s="4">
        <v>80</v>
      </c>
      <c r="P22" s="4">
        <v>8.0180599999999996E-4</v>
      </c>
      <c r="Q22" s="4">
        <v>80</v>
      </c>
      <c r="R22" s="4">
        <v>2.3724E-4</v>
      </c>
      <c r="S22" s="4">
        <v>80</v>
      </c>
      <c r="T22" s="4">
        <v>1.3081600000000001E-3</v>
      </c>
      <c r="U22" s="4">
        <v>80</v>
      </c>
      <c r="V22" s="4">
        <v>4.6346400000000002E-4</v>
      </c>
      <c r="W22" s="4">
        <v>-90</v>
      </c>
      <c r="X22" s="4">
        <v>1.60286E-3</v>
      </c>
      <c r="Y22" s="4">
        <v>-90</v>
      </c>
      <c r="Z22" s="4">
        <v>1.0781600000000001E-3</v>
      </c>
    </row>
    <row r="23" spans="2:26">
      <c r="B23" s="4">
        <v>90</v>
      </c>
      <c r="C23" s="4">
        <v>1.31419E-3</v>
      </c>
      <c r="D23" s="4">
        <v>90</v>
      </c>
      <c r="E23" s="4">
        <v>1.04805E-3</v>
      </c>
      <c r="F23" s="4">
        <v>90</v>
      </c>
      <c r="G23" s="4">
        <v>7.9342300000000004E-2</v>
      </c>
      <c r="H23" s="4">
        <v>90</v>
      </c>
      <c r="I23" s="4">
        <v>1.6533599999999999E-2</v>
      </c>
      <c r="J23" s="4">
        <v>-80</v>
      </c>
      <c r="K23" s="4">
        <v>0.162748</v>
      </c>
      <c r="L23" s="4">
        <v>-80</v>
      </c>
      <c r="M23" s="4">
        <v>3.3455199999999997E-2</v>
      </c>
      <c r="O23" s="4">
        <v>90</v>
      </c>
      <c r="P23" s="4">
        <v>9.4279200000000002E-4</v>
      </c>
      <c r="Q23" s="4">
        <v>90</v>
      </c>
      <c r="R23" s="4">
        <v>3.4232700000000002E-4</v>
      </c>
      <c r="S23" s="4">
        <v>90</v>
      </c>
      <c r="T23" s="4">
        <v>2.0562000000000002E-3</v>
      </c>
      <c r="U23" s="4">
        <v>90</v>
      </c>
      <c r="V23" s="4">
        <v>7.3937199999999997E-4</v>
      </c>
      <c r="W23" s="4">
        <v>-80</v>
      </c>
      <c r="X23" s="4">
        <v>2.3480200000000001E-3</v>
      </c>
      <c r="Y23" s="4">
        <v>-80</v>
      </c>
      <c r="Z23" s="4">
        <v>1.0278100000000001E-3</v>
      </c>
    </row>
    <row r="24" spans="2:26">
      <c r="B24" s="4">
        <v>100</v>
      </c>
      <c r="C24" s="4">
        <v>1.7717900000000001E-3</v>
      </c>
      <c r="D24" s="4">
        <v>100</v>
      </c>
      <c r="E24" s="4">
        <v>1.30394E-3</v>
      </c>
      <c r="F24" s="4">
        <v>100</v>
      </c>
      <c r="G24" s="4">
        <v>0.14544899999999999</v>
      </c>
      <c r="H24" s="4">
        <v>100</v>
      </c>
      <c r="I24" s="4">
        <v>4.6351499999999997E-2</v>
      </c>
      <c r="J24" s="4">
        <v>-70</v>
      </c>
      <c r="K24" s="4">
        <v>0.264899</v>
      </c>
      <c r="L24" s="4">
        <v>-70</v>
      </c>
      <c r="M24" s="4">
        <v>4.6020499999999999E-2</v>
      </c>
      <c r="O24" s="4">
        <v>100</v>
      </c>
      <c r="P24" s="4">
        <v>8.9697400000000004E-4</v>
      </c>
      <c r="Q24" s="4">
        <v>100</v>
      </c>
      <c r="R24" s="4">
        <v>2.4994699999999998E-4</v>
      </c>
      <c r="S24" s="4">
        <v>100</v>
      </c>
      <c r="T24" s="4">
        <v>2.0316100000000001E-3</v>
      </c>
      <c r="U24" s="4">
        <v>100</v>
      </c>
      <c r="V24" s="4">
        <v>1.18735E-3</v>
      </c>
      <c r="W24" s="4">
        <v>-70</v>
      </c>
      <c r="X24" s="4">
        <v>2.7625700000000002E-3</v>
      </c>
      <c r="Y24" s="4">
        <v>-70</v>
      </c>
      <c r="Z24" s="4">
        <v>1.3882300000000001E-3</v>
      </c>
    </row>
    <row r="25" spans="2:26">
      <c r="B25" s="4">
        <v>110</v>
      </c>
      <c r="C25" s="4">
        <v>3.3419399999999998E-3</v>
      </c>
      <c r="D25" s="4">
        <v>110</v>
      </c>
      <c r="E25" s="4">
        <v>1.81004E-3</v>
      </c>
      <c r="F25" s="4">
        <v>110</v>
      </c>
      <c r="G25" s="4">
        <v>0.17102300000000001</v>
      </c>
      <c r="H25" s="4">
        <v>110</v>
      </c>
      <c r="I25" s="4">
        <v>1.96501E-2</v>
      </c>
      <c r="J25" s="4">
        <v>-60</v>
      </c>
      <c r="K25" s="4">
        <v>0.38997300000000001</v>
      </c>
      <c r="L25" s="4">
        <v>-60</v>
      </c>
      <c r="M25" s="4">
        <v>6.1987199999999999E-2</v>
      </c>
      <c r="O25" s="4">
        <v>110</v>
      </c>
      <c r="P25" s="4">
        <v>6.1679699999999998E-4</v>
      </c>
      <c r="Q25" s="4">
        <v>110</v>
      </c>
      <c r="R25" s="4">
        <v>2.1213199999999999E-4</v>
      </c>
      <c r="S25" s="4">
        <v>110</v>
      </c>
      <c r="T25" s="4">
        <v>4.0423000000000004E-3</v>
      </c>
      <c r="U25" s="4">
        <v>110</v>
      </c>
      <c r="V25" s="4">
        <v>2.1709199999999998E-3</v>
      </c>
      <c r="W25" s="4">
        <v>-60</v>
      </c>
      <c r="X25" s="4">
        <v>3.1869899999999998E-3</v>
      </c>
      <c r="Y25" s="4">
        <v>-60</v>
      </c>
      <c r="Z25" s="4">
        <v>1.4532900000000001E-3</v>
      </c>
    </row>
    <row r="26" spans="2:26">
      <c r="B26" s="4">
        <v>120</v>
      </c>
      <c r="C26" s="4">
        <v>2.6860299999999998E-3</v>
      </c>
      <c r="D26" s="4">
        <v>120</v>
      </c>
      <c r="E26" s="4">
        <v>3.1408E-3</v>
      </c>
      <c r="F26" s="4">
        <v>120</v>
      </c>
      <c r="G26" s="4">
        <v>0.22053900000000001</v>
      </c>
      <c r="H26" s="4">
        <v>120</v>
      </c>
      <c r="I26" s="4">
        <v>1.24624E-2</v>
      </c>
      <c r="J26" s="4">
        <v>-50</v>
      </c>
      <c r="K26" s="4">
        <v>0.50765300000000002</v>
      </c>
      <c r="L26" s="4">
        <v>-50</v>
      </c>
      <c r="M26" s="4">
        <v>5.8853000000000003E-2</v>
      </c>
      <c r="O26" s="4">
        <v>120</v>
      </c>
      <c r="P26" s="4">
        <v>9.4303300000000002E-4</v>
      </c>
      <c r="Q26" s="4">
        <v>120</v>
      </c>
      <c r="R26" s="4">
        <v>2.07942E-4</v>
      </c>
      <c r="S26" s="4">
        <v>120</v>
      </c>
      <c r="T26" s="4">
        <v>7.9525599999999991E-3</v>
      </c>
      <c r="U26" s="4">
        <v>120</v>
      </c>
      <c r="V26" s="4">
        <v>4.6889599999999998E-3</v>
      </c>
      <c r="W26" s="4">
        <v>-50</v>
      </c>
      <c r="X26" s="4">
        <v>2.6679899999999999E-3</v>
      </c>
      <c r="Y26" s="4">
        <v>-50</v>
      </c>
      <c r="Z26" s="4">
        <v>1.5982500000000001E-3</v>
      </c>
    </row>
    <row r="27" spans="2:26">
      <c r="B27" s="4">
        <v>130</v>
      </c>
      <c r="C27" s="4">
        <v>5.3214600000000001E-3</v>
      </c>
      <c r="D27" s="4">
        <v>130</v>
      </c>
      <c r="E27" s="4">
        <v>6.3521899999999997E-3</v>
      </c>
      <c r="F27" s="4">
        <v>130</v>
      </c>
      <c r="G27" s="4">
        <v>0.39812799999999998</v>
      </c>
      <c r="H27" s="4">
        <v>130</v>
      </c>
      <c r="I27" s="4">
        <v>8.0948999999999993E-2</v>
      </c>
      <c r="J27" s="4">
        <v>-40</v>
      </c>
      <c r="K27" s="4">
        <v>0.60306499999999996</v>
      </c>
      <c r="L27" s="4">
        <v>-40</v>
      </c>
      <c r="M27" s="4">
        <v>5.8424799999999999E-2</v>
      </c>
      <c r="O27" s="4">
        <v>130</v>
      </c>
      <c r="P27" s="4">
        <v>8.1755399999999996E-4</v>
      </c>
      <c r="Q27" s="4">
        <v>130</v>
      </c>
      <c r="R27" s="4">
        <v>2.9333799999999998E-4</v>
      </c>
      <c r="S27" s="4">
        <v>130</v>
      </c>
      <c r="T27" s="4">
        <v>1.45573E-2</v>
      </c>
      <c r="U27" s="4">
        <v>130</v>
      </c>
      <c r="V27" s="4">
        <v>8.71158E-3</v>
      </c>
      <c r="W27" s="4">
        <v>-40</v>
      </c>
      <c r="X27" s="4">
        <v>2.41158E-3</v>
      </c>
      <c r="Y27" s="4">
        <v>-40</v>
      </c>
      <c r="Z27" s="4">
        <v>5.6860600000000004E-4</v>
      </c>
    </row>
    <row r="28" spans="2:26">
      <c r="B28" s="4">
        <v>140</v>
      </c>
      <c r="C28" s="4">
        <v>6.9649400000000002E-3</v>
      </c>
      <c r="D28" s="4">
        <v>140</v>
      </c>
      <c r="E28" s="4">
        <v>6.2075300000000002E-3</v>
      </c>
      <c r="F28" s="4">
        <v>140</v>
      </c>
      <c r="G28" s="4">
        <v>0.48288900000000001</v>
      </c>
      <c r="H28" s="4">
        <v>140</v>
      </c>
      <c r="I28" s="4">
        <v>4.9986200000000001E-2</v>
      </c>
      <c r="J28" s="4">
        <v>-30</v>
      </c>
      <c r="K28" s="4">
        <v>0.69873600000000002</v>
      </c>
      <c r="L28" s="4">
        <v>-30</v>
      </c>
      <c r="M28" s="4">
        <v>6.6934999999999995E-2</v>
      </c>
      <c r="O28" s="4">
        <v>140</v>
      </c>
      <c r="P28" s="4">
        <v>9.9009399999999996E-4</v>
      </c>
      <c r="Q28" s="4">
        <v>140</v>
      </c>
      <c r="R28" s="4">
        <v>3.5311700000000001E-4</v>
      </c>
      <c r="S28" s="4">
        <v>140</v>
      </c>
      <c r="T28" s="4">
        <v>2.4139899999999999E-2</v>
      </c>
      <c r="U28" s="4">
        <v>140</v>
      </c>
      <c r="V28" s="4">
        <v>1.29731E-2</v>
      </c>
      <c r="W28" s="4">
        <v>-30</v>
      </c>
      <c r="X28" s="4">
        <v>3.5181499999999998E-3</v>
      </c>
      <c r="Y28" s="4">
        <v>-30</v>
      </c>
      <c r="Z28" s="4">
        <v>1.0625999999999999E-3</v>
      </c>
    </row>
    <row r="29" spans="2:26">
      <c r="B29" s="4">
        <v>150</v>
      </c>
      <c r="C29" s="4">
        <v>1.78567E-2</v>
      </c>
      <c r="D29" s="4">
        <v>150</v>
      </c>
      <c r="E29" s="4">
        <v>7.8728600000000006E-3</v>
      </c>
      <c r="F29" s="4">
        <v>150</v>
      </c>
      <c r="G29" s="4">
        <v>0.52695999999999998</v>
      </c>
      <c r="H29" s="4">
        <v>150</v>
      </c>
      <c r="I29" s="4">
        <v>2.1530799999999999E-2</v>
      </c>
      <c r="J29" s="4">
        <v>-20</v>
      </c>
      <c r="K29" s="4">
        <v>0.74739900000000004</v>
      </c>
      <c r="L29" s="4">
        <v>-20</v>
      </c>
      <c r="M29" s="4">
        <v>6.2517199999999995E-2</v>
      </c>
      <c r="O29" s="4">
        <v>150</v>
      </c>
      <c r="P29" s="4">
        <v>1.0334400000000001E-3</v>
      </c>
      <c r="Q29" s="4">
        <v>150</v>
      </c>
      <c r="R29" s="4">
        <v>3.3656300000000001E-4</v>
      </c>
      <c r="S29" s="4">
        <v>150</v>
      </c>
      <c r="T29" s="4">
        <v>5.1927399999999999E-2</v>
      </c>
      <c r="U29" s="4">
        <v>150</v>
      </c>
      <c r="V29" s="4">
        <v>2.1679E-2</v>
      </c>
      <c r="W29" s="4">
        <v>-20</v>
      </c>
      <c r="X29" s="4">
        <v>4.0374599999999997E-3</v>
      </c>
      <c r="Y29" s="4">
        <v>-20</v>
      </c>
      <c r="Z29" s="4">
        <v>1.3519199999999999E-3</v>
      </c>
    </row>
    <row r="30" spans="2:26">
      <c r="B30" s="4">
        <v>160</v>
      </c>
      <c r="C30" s="4">
        <v>3.8417600000000003E-2</v>
      </c>
      <c r="D30" s="4">
        <v>160</v>
      </c>
      <c r="E30" s="4">
        <v>2.6139200000000001E-2</v>
      </c>
      <c r="F30" s="4">
        <v>160</v>
      </c>
      <c r="G30" s="4">
        <v>0.61691700000000005</v>
      </c>
      <c r="H30" s="4">
        <v>160</v>
      </c>
      <c r="I30" s="4">
        <v>2.46678E-2</v>
      </c>
      <c r="J30" s="4">
        <v>-10</v>
      </c>
      <c r="K30" s="4">
        <v>0.79037299999999999</v>
      </c>
      <c r="L30" s="4">
        <v>-10</v>
      </c>
      <c r="M30" s="4">
        <v>5.6580199999999997E-2</v>
      </c>
      <c r="O30" s="4">
        <v>160</v>
      </c>
      <c r="P30" s="4">
        <v>1.11363E-3</v>
      </c>
      <c r="Q30" s="4">
        <v>160</v>
      </c>
      <c r="R30" s="4">
        <v>1.34862E-3</v>
      </c>
      <c r="S30" s="4">
        <v>160</v>
      </c>
      <c r="T30" s="4">
        <v>7.7705999999999997E-2</v>
      </c>
      <c r="U30" s="4">
        <v>160</v>
      </c>
      <c r="V30" s="4">
        <v>3.5921000000000002E-2</v>
      </c>
      <c r="W30" s="4">
        <v>-10</v>
      </c>
      <c r="X30" s="4">
        <v>4.1192299999999998E-3</v>
      </c>
      <c r="Y30" s="4">
        <v>-10</v>
      </c>
      <c r="Z30" s="4">
        <v>1.66471E-3</v>
      </c>
    </row>
    <row r="31" spans="2:26">
      <c r="B31" s="4">
        <v>170</v>
      </c>
      <c r="C31" s="4">
        <v>5.2188499999999999E-2</v>
      </c>
      <c r="D31" s="4">
        <v>170</v>
      </c>
      <c r="E31" s="4">
        <v>1.1760100000000001E-2</v>
      </c>
      <c r="F31" s="4">
        <v>170</v>
      </c>
      <c r="G31" s="4">
        <v>0.75334299999999998</v>
      </c>
      <c r="H31" s="4">
        <v>170</v>
      </c>
      <c r="I31" s="4">
        <v>2.7836900000000001E-2</v>
      </c>
      <c r="J31" s="4">
        <v>0</v>
      </c>
      <c r="K31" s="4">
        <v>0.84091000000000005</v>
      </c>
      <c r="L31" s="4">
        <v>0</v>
      </c>
      <c r="M31" s="4">
        <v>3.9686699999999998E-2</v>
      </c>
      <c r="O31" s="4">
        <v>170</v>
      </c>
      <c r="P31" s="4">
        <v>5.6813200000000001E-3</v>
      </c>
      <c r="Q31" s="4">
        <v>170</v>
      </c>
      <c r="R31" s="4">
        <v>3.5059499999999999E-3</v>
      </c>
      <c r="S31" s="4">
        <v>170</v>
      </c>
      <c r="T31" s="4">
        <v>0.137213</v>
      </c>
      <c r="U31" s="4">
        <v>170</v>
      </c>
      <c r="V31" s="4">
        <v>5.2590999999999999E-2</v>
      </c>
      <c r="W31" s="4">
        <v>0</v>
      </c>
      <c r="X31" s="4">
        <v>4.8150500000000004E-3</v>
      </c>
      <c r="Y31" s="4">
        <v>0</v>
      </c>
      <c r="Z31" s="4">
        <v>1.3883299999999999E-3</v>
      </c>
    </row>
    <row r="32" spans="2:26">
      <c r="B32" s="4">
        <v>180</v>
      </c>
      <c r="C32" s="4">
        <v>5.10339E-2</v>
      </c>
      <c r="D32" s="4">
        <v>180</v>
      </c>
      <c r="E32" s="4">
        <v>1.6533099999999998E-2</v>
      </c>
      <c r="F32" s="4">
        <v>180</v>
      </c>
      <c r="G32" s="4">
        <v>0.80918999999999996</v>
      </c>
      <c r="H32" s="4">
        <v>180</v>
      </c>
      <c r="I32" s="4">
        <v>1.3954599999999999E-2</v>
      </c>
      <c r="J32" s="4">
        <v>10</v>
      </c>
      <c r="K32" s="4">
        <v>0.86913700000000005</v>
      </c>
      <c r="L32" s="4">
        <v>10</v>
      </c>
      <c r="M32" s="4">
        <v>3.9698799999999999E-2</v>
      </c>
      <c r="O32" s="4">
        <v>180</v>
      </c>
      <c r="P32" s="4">
        <v>9.4533800000000008E-3</v>
      </c>
      <c r="Q32" s="4">
        <v>180</v>
      </c>
      <c r="R32" s="4">
        <v>4.3284500000000002E-3</v>
      </c>
      <c r="S32" s="4">
        <v>180</v>
      </c>
      <c r="T32" s="4">
        <v>0.186635</v>
      </c>
      <c r="U32" s="4">
        <v>180</v>
      </c>
      <c r="V32" s="4">
        <v>5.4879299999999999E-2</v>
      </c>
      <c r="W32" s="4">
        <v>10</v>
      </c>
      <c r="X32" s="4">
        <v>5.4718299999999996E-3</v>
      </c>
      <c r="Y32" s="4">
        <v>10</v>
      </c>
      <c r="Z32" s="4">
        <v>1.8596800000000001E-3</v>
      </c>
    </row>
    <row r="33" spans="2:26">
      <c r="B33" s="4">
        <v>190</v>
      </c>
      <c r="C33" s="4">
        <v>7.5735200000000003E-2</v>
      </c>
      <c r="D33" s="4">
        <v>190</v>
      </c>
      <c r="E33" s="4">
        <v>1.30676E-2</v>
      </c>
      <c r="F33" s="4">
        <v>190</v>
      </c>
      <c r="G33" s="4">
        <v>0.82502799999999998</v>
      </c>
      <c r="H33" s="4">
        <v>190</v>
      </c>
      <c r="I33" s="4">
        <v>1.0490899999999999E-2</v>
      </c>
      <c r="J33" s="4">
        <v>20</v>
      </c>
      <c r="K33" s="4">
        <v>0.904474</v>
      </c>
      <c r="L33" s="4">
        <v>20</v>
      </c>
      <c r="M33" s="4">
        <v>2.9641500000000001E-2</v>
      </c>
      <c r="O33" s="4">
        <v>190</v>
      </c>
      <c r="P33" s="4">
        <v>2.3301700000000002E-2</v>
      </c>
      <c r="Q33" s="4">
        <v>190</v>
      </c>
      <c r="R33" s="4">
        <v>1.0155600000000001E-2</v>
      </c>
      <c r="S33" s="4">
        <v>190</v>
      </c>
      <c r="T33" s="4">
        <v>0.25526300000000002</v>
      </c>
      <c r="U33" s="4">
        <v>190</v>
      </c>
      <c r="V33" s="4">
        <v>7.5462899999999999E-2</v>
      </c>
      <c r="W33" s="4">
        <v>20</v>
      </c>
      <c r="X33" s="4">
        <v>6.6841100000000001E-3</v>
      </c>
      <c r="Y33" s="4">
        <v>20</v>
      </c>
      <c r="Z33" s="4">
        <v>2.3314199999999998E-3</v>
      </c>
    </row>
    <row r="34" spans="2:26">
      <c r="B34" s="4">
        <v>200</v>
      </c>
      <c r="C34" s="4">
        <v>7.7166200000000004E-2</v>
      </c>
      <c r="D34" s="4">
        <v>200</v>
      </c>
      <c r="E34" s="4">
        <v>2.4838499999999999E-2</v>
      </c>
      <c r="F34" s="4">
        <v>200</v>
      </c>
      <c r="G34" s="4">
        <v>0.89080300000000001</v>
      </c>
      <c r="H34" s="4">
        <v>200</v>
      </c>
      <c r="I34" s="4">
        <v>1.08548E-2</v>
      </c>
      <c r="J34" s="4">
        <v>30</v>
      </c>
      <c r="K34" s="4">
        <v>0.926288</v>
      </c>
      <c r="L34" s="4">
        <v>30</v>
      </c>
      <c r="M34" s="4">
        <v>2.49108E-2</v>
      </c>
      <c r="O34" s="4">
        <v>200</v>
      </c>
      <c r="P34" s="4">
        <v>4.6972300000000002E-2</v>
      </c>
      <c r="Q34" s="4">
        <v>200</v>
      </c>
      <c r="R34" s="4">
        <v>1.6926500000000001E-2</v>
      </c>
      <c r="S34" s="4">
        <v>200</v>
      </c>
      <c r="T34" s="4">
        <v>0.33823799999999998</v>
      </c>
      <c r="U34" s="4">
        <v>200</v>
      </c>
      <c r="V34" s="4">
        <v>6.8379300000000004E-2</v>
      </c>
      <c r="W34" s="4">
        <v>30</v>
      </c>
      <c r="X34" s="4">
        <v>1.97891E-2</v>
      </c>
      <c r="Y34" s="4">
        <v>30</v>
      </c>
      <c r="Z34" s="4">
        <v>7.3055999999999998E-3</v>
      </c>
    </row>
    <row r="35" spans="2:26">
      <c r="B35" s="4">
        <v>210</v>
      </c>
      <c r="C35" s="4">
        <v>0.117634</v>
      </c>
      <c r="D35" s="4">
        <v>210</v>
      </c>
      <c r="E35" s="4">
        <v>2.74521E-2</v>
      </c>
      <c r="F35" s="4">
        <v>210</v>
      </c>
      <c r="G35" s="4">
        <v>0.94758399999999998</v>
      </c>
      <c r="H35" s="4">
        <v>210</v>
      </c>
      <c r="I35" s="4">
        <v>1.3207999999999999E-2</v>
      </c>
      <c r="J35" s="4">
        <v>40</v>
      </c>
      <c r="K35" s="4">
        <v>0.94683700000000004</v>
      </c>
      <c r="L35" s="4">
        <v>40</v>
      </c>
      <c r="M35" s="4">
        <v>3.5136500000000001E-2</v>
      </c>
      <c r="O35" s="4">
        <v>210</v>
      </c>
      <c r="P35" s="4">
        <v>8.1422999999999995E-2</v>
      </c>
      <c r="Q35" s="4">
        <v>210</v>
      </c>
      <c r="R35" s="4">
        <v>1.9834000000000001E-2</v>
      </c>
      <c r="S35" s="4">
        <v>210</v>
      </c>
      <c r="T35" s="4">
        <v>0.47454200000000002</v>
      </c>
      <c r="U35" s="4">
        <v>210</v>
      </c>
      <c r="V35" s="4">
        <v>7.7320799999999995E-2</v>
      </c>
      <c r="W35" s="4">
        <v>40</v>
      </c>
      <c r="X35" s="4">
        <v>3.11022E-2</v>
      </c>
      <c r="Y35" s="4">
        <v>40</v>
      </c>
      <c r="Z35" s="4">
        <v>1.16256E-2</v>
      </c>
    </row>
    <row r="36" spans="2:26">
      <c r="B36" s="4">
        <v>220</v>
      </c>
      <c r="C36" s="4">
        <v>0.15915499999999999</v>
      </c>
      <c r="D36" s="4">
        <v>220</v>
      </c>
      <c r="E36" s="4">
        <v>3.5680200000000002E-2</v>
      </c>
      <c r="F36" s="4">
        <v>220</v>
      </c>
      <c r="G36" s="4">
        <v>0.95338599999999996</v>
      </c>
      <c r="H36" s="4">
        <v>220</v>
      </c>
      <c r="I36" s="4">
        <v>6.0538099999999997E-3</v>
      </c>
      <c r="J36" s="4">
        <v>50</v>
      </c>
      <c r="K36" s="4">
        <v>0.97226999999999997</v>
      </c>
      <c r="L36" s="4">
        <v>50</v>
      </c>
      <c r="M36" s="4">
        <v>1.8090499999999999E-2</v>
      </c>
      <c r="O36" s="4">
        <v>220</v>
      </c>
      <c r="P36" s="4">
        <v>0.138243</v>
      </c>
      <c r="Q36" s="4">
        <v>220</v>
      </c>
      <c r="R36" s="4">
        <v>3.5572899999999998E-2</v>
      </c>
      <c r="S36" s="4">
        <v>220</v>
      </c>
      <c r="T36" s="4">
        <v>0.54938299999999995</v>
      </c>
      <c r="U36" s="4">
        <v>220</v>
      </c>
      <c r="V36" s="4">
        <v>6.0132900000000003E-2</v>
      </c>
      <c r="W36" s="4">
        <v>50</v>
      </c>
      <c r="X36" s="4">
        <v>0.10717599999999999</v>
      </c>
      <c r="Y36" s="4">
        <v>50</v>
      </c>
      <c r="Z36" s="4">
        <v>3.72018E-2</v>
      </c>
    </row>
    <row r="37" spans="2:26">
      <c r="B37" s="4">
        <v>230</v>
      </c>
      <c r="C37" s="4">
        <v>0.199684</v>
      </c>
      <c r="D37" s="4">
        <v>230</v>
      </c>
      <c r="E37" s="4">
        <v>2.74031E-2</v>
      </c>
      <c r="F37" s="4">
        <v>230</v>
      </c>
      <c r="G37" s="4">
        <v>0.95669300000000002</v>
      </c>
      <c r="H37" s="4">
        <v>230</v>
      </c>
      <c r="I37" s="9">
        <v>1.27291E-2</v>
      </c>
      <c r="J37" s="4">
        <v>60</v>
      </c>
      <c r="K37" s="4">
        <v>0.978796</v>
      </c>
      <c r="L37" s="4">
        <v>60</v>
      </c>
      <c r="M37" s="4">
        <v>1.78198E-2</v>
      </c>
      <c r="O37" s="4">
        <v>230</v>
      </c>
      <c r="P37" s="4">
        <v>0.19842899999999999</v>
      </c>
      <c r="Q37" s="4">
        <v>230</v>
      </c>
      <c r="R37" s="4">
        <v>3.1659699999999999E-2</v>
      </c>
      <c r="S37" s="4">
        <v>230</v>
      </c>
      <c r="T37" s="4">
        <v>0.65781500000000004</v>
      </c>
      <c r="U37" s="4">
        <v>230</v>
      </c>
      <c r="V37" s="4">
        <v>6.1640899999999998E-2</v>
      </c>
      <c r="W37" s="4">
        <v>60</v>
      </c>
      <c r="X37" s="4">
        <v>0.129163</v>
      </c>
      <c r="Y37" s="4">
        <v>60</v>
      </c>
      <c r="Z37" s="4">
        <v>3.6333600000000001E-2</v>
      </c>
    </row>
    <row r="38" spans="2:26">
      <c r="B38" s="4">
        <v>240</v>
      </c>
      <c r="C38" s="4">
        <v>0.26003900000000002</v>
      </c>
      <c r="D38" s="4">
        <v>240</v>
      </c>
      <c r="E38" s="4">
        <v>2.4266300000000001E-2</v>
      </c>
      <c r="F38" s="4">
        <v>240</v>
      </c>
      <c r="G38" s="4">
        <v>1.00858</v>
      </c>
      <c r="H38" s="4">
        <v>240</v>
      </c>
      <c r="I38" s="9">
        <v>3.5226299999999998E-5</v>
      </c>
      <c r="J38" s="4">
        <v>70</v>
      </c>
      <c r="K38" s="4">
        <v>0.98568299999999998</v>
      </c>
      <c r="L38" s="4">
        <v>70</v>
      </c>
      <c r="M38" s="4">
        <v>2.6305499999999999E-2</v>
      </c>
      <c r="O38" s="4">
        <v>240</v>
      </c>
      <c r="P38" s="4">
        <v>0.28767100000000001</v>
      </c>
      <c r="Q38" s="4">
        <v>240</v>
      </c>
      <c r="R38" s="4">
        <v>4.0205100000000001E-2</v>
      </c>
      <c r="S38" s="4">
        <v>240</v>
      </c>
      <c r="T38" s="4">
        <v>0.76702800000000004</v>
      </c>
      <c r="U38" s="4">
        <v>240</v>
      </c>
      <c r="V38" s="4">
        <v>4.3980900000000003E-2</v>
      </c>
      <c r="W38" s="4">
        <v>70</v>
      </c>
      <c r="X38" s="4">
        <v>0.23797699999999999</v>
      </c>
      <c r="Y38" s="4">
        <v>70</v>
      </c>
      <c r="Z38" s="4">
        <v>2.47426E-2</v>
      </c>
    </row>
    <row r="39" spans="2:26">
      <c r="B39" s="4">
        <v>250</v>
      </c>
      <c r="C39" s="4">
        <v>0.33333299999999999</v>
      </c>
      <c r="D39" s="4">
        <v>250</v>
      </c>
      <c r="E39" s="4">
        <v>3.66456E-2</v>
      </c>
      <c r="J39" s="4">
        <v>80</v>
      </c>
      <c r="K39" s="4">
        <v>0.98001000000000005</v>
      </c>
      <c r="L39" s="4">
        <v>80</v>
      </c>
      <c r="M39" s="4">
        <v>1.3346800000000001E-2</v>
      </c>
      <c r="O39" s="4">
        <v>250</v>
      </c>
      <c r="P39" s="4">
        <v>0.36930299999999999</v>
      </c>
      <c r="Q39" s="4">
        <v>250</v>
      </c>
      <c r="R39" s="4">
        <v>3.8836700000000002E-2</v>
      </c>
      <c r="S39" s="4">
        <v>250</v>
      </c>
      <c r="T39" s="4">
        <v>0.851109</v>
      </c>
      <c r="U39" s="4">
        <v>250</v>
      </c>
      <c r="V39" s="4">
        <v>4.4415900000000001E-2</v>
      </c>
      <c r="W39" s="4">
        <v>80</v>
      </c>
      <c r="X39" s="4">
        <v>0.33273999999999998</v>
      </c>
      <c r="Y39" s="4">
        <v>80</v>
      </c>
      <c r="Z39" s="4">
        <v>3.6832400000000001E-2</v>
      </c>
    </row>
    <row r="40" spans="2:26">
      <c r="B40" s="4">
        <v>260</v>
      </c>
      <c r="C40" s="4">
        <v>0.40541700000000003</v>
      </c>
      <c r="D40" s="4">
        <v>260</v>
      </c>
      <c r="E40" s="4">
        <v>4.1100100000000001E-2</v>
      </c>
      <c r="J40" s="4">
        <v>90</v>
      </c>
      <c r="K40" s="4">
        <v>1.0048999999999999</v>
      </c>
      <c r="L40" s="4">
        <v>90</v>
      </c>
      <c r="M40" s="4">
        <v>1.5786399999999999E-2</v>
      </c>
      <c r="W40" s="4">
        <v>90</v>
      </c>
      <c r="X40" s="4">
        <v>0.43586599999999998</v>
      </c>
      <c r="Y40" s="4">
        <v>90</v>
      </c>
      <c r="Z40" s="4">
        <v>3.75553E-2</v>
      </c>
    </row>
    <row r="41" spans="2:26">
      <c r="B41" s="4">
        <v>270</v>
      </c>
      <c r="C41" s="4">
        <v>0.50310299999999997</v>
      </c>
      <c r="D41" s="4">
        <v>270</v>
      </c>
      <c r="E41" s="4">
        <v>1.2400899999999999E-2</v>
      </c>
      <c r="J41" s="4">
        <v>100</v>
      </c>
      <c r="K41" s="4">
        <v>1.00352</v>
      </c>
      <c r="L41" s="4">
        <v>100</v>
      </c>
      <c r="M41" s="4">
        <v>1.0495900000000001E-2</v>
      </c>
      <c r="W41" s="4">
        <v>100</v>
      </c>
      <c r="X41" s="4">
        <v>0.50960899999999998</v>
      </c>
      <c r="Y41" s="4">
        <v>100</v>
      </c>
      <c r="Z41" s="4">
        <v>4.9738699999999997E-2</v>
      </c>
    </row>
    <row r="42" spans="2:26" ht="20">
      <c r="J42" s="4">
        <v>110</v>
      </c>
      <c r="K42" s="4">
        <v>1.01223</v>
      </c>
      <c r="L42" s="4">
        <v>110</v>
      </c>
      <c r="M42" s="4">
        <v>6.8974099999999997E-3</v>
      </c>
      <c r="O42" s="8"/>
      <c r="W42" s="4">
        <v>110</v>
      </c>
      <c r="X42" s="4">
        <v>0.64507999999999999</v>
      </c>
      <c r="Y42" s="4">
        <v>110</v>
      </c>
      <c r="Z42" s="4">
        <v>2.1769199999999999E-2</v>
      </c>
    </row>
    <row r="43" spans="2:26">
      <c r="J43" s="4">
        <v>120</v>
      </c>
      <c r="K43" s="4">
        <v>1.02288</v>
      </c>
      <c r="L43" s="4">
        <v>120</v>
      </c>
      <c r="M43" s="4">
        <v>1.00433E-2</v>
      </c>
      <c r="W43" s="4">
        <v>120</v>
      </c>
      <c r="X43" s="4">
        <v>0.73341299999999998</v>
      </c>
      <c r="Y43" s="4">
        <v>120</v>
      </c>
      <c r="Z43" s="4">
        <v>4.6146699999999999E-2</v>
      </c>
    </row>
    <row r="44" spans="2:26">
      <c r="J44" s="4">
        <v>130</v>
      </c>
      <c r="K44" s="4">
        <v>1.02793</v>
      </c>
      <c r="L44" s="4">
        <v>130</v>
      </c>
      <c r="M44" s="4">
        <v>5.5119000000000001E-3</v>
      </c>
      <c r="W44" s="4">
        <v>130</v>
      </c>
      <c r="X44" s="4">
        <v>0.82650999999999997</v>
      </c>
      <c r="Y44" s="4">
        <v>130</v>
      </c>
      <c r="Z44" s="4">
        <v>3.0757900000000001E-2</v>
      </c>
    </row>
    <row r="45" spans="2:26">
      <c r="J45" s="4">
        <v>140</v>
      </c>
      <c r="K45" s="4">
        <v>1.0162199999999999</v>
      </c>
      <c r="L45" s="4">
        <v>140</v>
      </c>
      <c r="M45" s="4">
        <v>1.6834499999999999E-2</v>
      </c>
      <c r="W45" s="4">
        <v>140</v>
      </c>
      <c r="X45" s="4">
        <v>0.90945100000000001</v>
      </c>
      <c r="Y45" s="4">
        <v>140</v>
      </c>
      <c r="Z45" s="4">
        <v>2.4821900000000001E-2</v>
      </c>
    </row>
    <row r="46" spans="2:26">
      <c r="J46" s="4">
        <v>150</v>
      </c>
      <c r="K46" s="4">
        <v>1.02071</v>
      </c>
      <c r="L46" s="4">
        <v>150</v>
      </c>
      <c r="M46" s="4">
        <v>1.0932799999999999E-2</v>
      </c>
    </row>
    <row r="47" spans="2:26">
      <c r="J47" s="4">
        <v>160</v>
      </c>
      <c r="K47" s="4">
        <v>1.0356399999999999</v>
      </c>
      <c r="L47" s="4">
        <v>160</v>
      </c>
      <c r="M47" s="4">
        <v>8.9923899999999994E-3</v>
      </c>
    </row>
    <row r="48" spans="2:26">
      <c r="J48" s="4">
        <v>170</v>
      </c>
      <c r="K48" s="4">
        <v>1.01166</v>
      </c>
      <c r="L48" s="4">
        <v>170</v>
      </c>
      <c r="M48" s="4">
        <v>8.03537E-3</v>
      </c>
    </row>
    <row r="49" spans="3:13">
      <c r="J49" s="4">
        <v>180</v>
      </c>
      <c r="K49" s="4">
        <v>0.99672000000000005</v>
      </c>
      <c r="L49" s="4">
        <v>180</v>
      </c>
      <c r="M49" s="4">
        <v>1.56168E-2</v>
      </c>
    </row>
    <row r="50" spans="3:13">
      <c r="J50" s="4">
        <v>190</v>
      </c>
      <c r="K50" s="4">
        <v>1.02285</v>
      </c>
      <c r="L50" s="4">
        <v>190</v>
      </c>
      <c r="M50" s="4">
        <v>1.97278E-2</v>
      </c>
    </row>
    <row r="54" spans="3:13" ht="22.5">
      <c r="C54" s="8" t="s">
        <v>85</v>
      </c>
    </row>
    <row r="57" spans="3:13">
      <c r="C57" s="4" t="s">
        <v>21</v>
      </c>
      <c r="D57" s="4" t="s">
        <v>22</v>
      </c>
      <c r="E57" s="4" t="s">
        <v>22</v>
      </c>
      <c r="F57" s="4" t="s">
        <v>22</v>
      </c>
      <c r="G57" s="4" t="s">
        <v>22</v>
      </c>
      <c r="H57" s="4" t="s">
        <v>22</v>
      </c>
    </row>
    <row r="58" spans="3:13">
      <c r="C58" s="4" t="s">
        <v>25</v>
      </c>
    </row>
    <row r="60" spans="3:13">
      <c r="C60" s="4">
        <v>-30</v>
      </c>
      <c r="D60" s="4">
        <v>6.6105000000000001E-3</v>
      </c>
      <c r="E60" s="4">
        <v>6.2257999999999997E-4</v>
      </c>
      <c r="F60" s="4">
        <v>2.6146299999999997E-4</v>
      </c>
      <c r="G60" s="4">
        <v>9.3124899999999999E-4</v>
      </c>
      <c r="H60" s="9">
        <v>-7.4987099999999999E-5</v>
      </c>
    </row>
    <row r="61" spans="3:13">
      <c r="C61" s="4">
        <v>-20</v>
      </c>
      <c r="D61" s="4">
        <v>7.05071E-3</v>
      </c>
      <c r="E61" s="4">
        <v>5.4826400000000002E-4</v>
      </c>
      <c r="F61" s="4">
        <v>5.5919400000000005E-4</v>
      </c>
      <c r="G61" s="4">
        <v>-2.7203900000000002E-4</v>
      </c>
      <c r="H61" s="4">
        <v>-6.01532E-4</v>
      </c>
    </row>
    <row r="62" spans="3:13">
      <c r="C62" s="4">
        <v>-10</v>
      </c>
      <c r="D62" s="4">
        <v>5.7640800000000004E-3</v>
      </c>
      <c r="E62" s="4">
        <v>-1.3754800000000001E-4</v>
      </c>
      <c r="F62" s="4">
        <v>3.2394800000000001E-4</v>
      </c>
      <c r="G62" s="4">
        <v>1.0348600000000001E-3</v>
      </c>
      <c r="H62" s="4">
        <v>-2.38738E-4</v>
      </c>
    </row>
    <row r="63" spans="3:13">
      <c r="C63" s="4">
        <v>0</v>
      </c>
      <c r="D63" s="4">
        <v>5.9213699999999996E-3</v>
      </c>
      <c r="E63" s="4">
        <v>1.06707E-3</v>
      </c>
      <c r="F63" s="4">
        <v>6.2654599999999996E-3</v>
      </c>
      <c r="G63" s="4">
        <v>7.5164299999999997E-4</v>
      </c>
      <c r="H63" s="4">
        <v>2.16468E-3</v>
      </c>
    </row>
    <row r="64" spans="3:13">
      <c r="C64" s="4">
        <v>10</v>
      </c>
      <c r="D64" s="4">
        <v>6.9499599999999998E-3</v>
      </c>
      <c r="E64" s="4">
        <v>5.9896400000000001E-4</v>
      </c>
      <c r="F64" s="4">
        <v>2.8901600000000001E-4</v>
      </c>
      <c r="G64" s="4">
        <v>7.5776499999999998E-4</v>
      </c>
      <c r="H64" s="9">
        <v>5.17666E-5</v>
      </c>
    </row>
    <row r="65" spans="3:8">
      <c r="C65" s="4">
        <v>20</v>
      </c>
      <c r="D65" s="4">
        <v>6.3526900000000002E-3</v>
      </c>
      <c r="E65" s="4">
        <v>6.5041399999999998E-4</v>
      </c>
      <c r="F65" s="9">
        <v>5.7765700000000002E-5</v>
      </c>
      <c r="G65" s="4">
        <v>4.6629400000000002E-4</v>
      </c>
      <c r="H65" s="4">
        <v>-4.9632300000000001E-4</v>
      </c>
    </row>
    <row r="66" spans="3:8">
      <c r="C66" s="4">
        <v>30</v>
      </c>
      <c r="D66" s="4">
        <v>5.87617E-3</v>
      </c>
      <c r="E66" s="4">
        <v>4.1942599999999998E-4</v>
      </c>
      <c r="F66" s="4">
        <v>4.3386E-4</v>
      </c>
      <c r="G66" s="4">
        <v>6.4295300000000004E-4</v>
      </c>
      <c r="H66" s="4">
        <v>-3.2216800000000001E-4</v>
      </c>
    </row>
    <row r="67" spans="3:8">
      <c r="C67" s="4">
        <v>40</v>
      </c>
      <c r="D67" s="4">
        <v>5.9792700000000001E-3</v>
      </c>
      <c r="E67" s="4">
        <v>4.1401900000000001E-4</v>
      </c>
      <c r="F67" s="4">
        <v>-1.89359E-4</v>
      </c>
      <c r="G67" s="4">
        <v>6.9417100000000005E-4</v>
      </c>
      <c r="H67" s="4">
        <v>3.2509900000000003E-4</v>
      </c>
    </row>
    <row r="68" spans="3:8">
      <c r="C68" s="4">
        <v>50</v>
      </c>
      <c r="D68" s="4">
        <v>6.2485400000000003E-3</v>
      </c>
      <c r="E68" s="4">
        <v>9.3457999999999996E-4</v>
      </c>
      <c r="F68" s="4">
        <v>4.1983199999999997E-4</v>
      </c>
      <c r="G68" s="4">
        <v>8.84956E-4</v>
      </c>
      <c r="H68" s="4">
        <v>-5.1369600000000001E-4</v>
      </c>
    </row>
    <row r="69" spans="3:8">
      <c r="C69" s="4">
        <v>60</v>
      </c>
      <c r="D69" s="4">
        <v>6.5511600000000003E-3</v>
      </c>
      <c r="E69" s="4">
        <v>6.8143000000000001E-4</v>
      </c>
      <c r="F69" s="4">
        <v>-2.52079E-4</v>
      </c>
      <c r="G69" s="4">
        <v>7.8323599999999998E-4</v>
      </c>
      <c r="H69" s="9">
        <v>9.9818500000000007E-5</v>
      </c>
    </row>
    <row r="70" spans="3:8">
      <c r="C70" s="4">
        <v>70</v>
      </c>
      <c r="D70" s="4">
        <v>5.3058799999999998E-3</v>
      </c>
      <c r="E70" s="4">
        <v>6.7231300000000001E-4</v>
      </c>
      <c r="F70" s="4">
        <v>2.4128999999999999E-4</v>
      </c>
      <c r="G70" s="4">
        <v>7.8818300000000003E-4</v>
      </c>
      <c r="H70" s="4">
        <v>-8.9094700000000001E-4</v>
      </c>
    </row>
    <row r="71" spans="3:8">
      <c r="C71" s="4">
        <v>80</v>
      </c>
      <c r="D71" s="4">
        <v>6.5247500000000002E-3</v>
      </c>
      <c r="E71" s="4">
        <v>-1.6723700000000001E-4</v>
      </c>
      <c r="F71" s="4">
        <v>1.2605200000000001E-4</v>
      </c>
      <c r="G71" s="4">
        <v>8.2009300000000004E-4</v>
      </c>
      <c r="H71" s="4">
        <v>2.3335900000000001E-4</v>
      </c>
    </row>
    <row r="72" spans="3:8">
      <c r="C72" s="4">
        <v>90</v>
      </c>
      <c r="D72" s="4">
        <v>5.4711500000000001E-3</v>
      </c>
      <c r="E72" s="4">
        <v>6.7230600000000001E-4</v>
      </c>
      <c r="F72" s="4">
        <v>1.2207E-4</v>
      </c>
      <c r="G72" s="4">
        <v>4.3231600000000003E-4</v>
      </c>
      <c r="H72" s="4">
        <v>-1.2690999999999999E-4</v>
      </c>
    </row>
    <row r="73" spans="3:8">
      <c r="C73" s="4">
        <v>100</v>
      </c>
      <c r="D73" s="4">
        <v>6.8610199999999998E-3</v>
      </c>
      <c r="E73" s="4">
        <v>3.8454E-4</v>
      </c>
      <c r="F73" s="4">
        <v>3.0177399999999999E-4</v>
      </c>
      <c r="G73" s="4">
        <v>1.5300699999999999E-3</v>
      </c>
      <c r="H73" s="4">
        <v>-2.1843399999999999E-4</v>
      </c>
    </row>
    <row r="74" spans="3:8">
      <c r="C74" s="4">
        <v>110</v>
      </c>
      <c r="D74" s="4">
        <v>6.2538100000000003E-3</v>
      </c>
      <c r="E74" s="4">
        <v>7.6897300000000005E-4</v>
      </c>
      <c r="F74" s="4">
        <v>5.7179099999999999E-4</v>
      </c>
      <c r="G74" s="9">
        <v>9.6812300000000001E-5</v>
      </c>
      <c r="H74" s="4">
        <v>9.0183299999999997E-3</v>
      </c>
    </row>
    <row r="75" spans="3:8">
      <c r="C75" s="4">
        <v>120</v>
      </c>
      <c r="D75" s="4">
        <v>1.4272399999999999E-2</v>
      </c>
      <c r="E75" s="4">
        <v>6.6369300000000003E-4</v>
      </c>
      <c r="F75" s="4">
        <v>2.7254200000000002E-4</v>
      </c>
      <c r="G75" s="4">
        <v>-4.6020000000000002E-3</v>
      </c>
      <c r="H75" s="4">
        <v>2.8235700000000001E-3</v>
      </c>
    </row>
    <row r="76" spans="3:8">
      <c r="C76" s="4">
        <v>130</v>
      </c>
      <c r="D76" s="4">
        <v>2.6487500000000001E-2</v>
      </c>
      <c r="E76" s="4">
        <v>-1.17582E-2</v>
      </c>
      <c r="F76" s="4">
        <v>1.03698E-2</v>
      </c>
      <c r="G76" s="4">
        <v>9.57926E-4</v>
      </c>
      <c r="H76" s="4">
        <v>5.5030900000000002E-4</v>
      </c>
    </row>
    <row r="77" spans="3:8">
      <c r="C77" s="4">
        <v>140</v>
      </c>
      <c r="D77" s="4">
        <v>2.7753699999999999E-2</v>
      </c>
      <c r="E77" s="4">
        <v>8.7752999999999998E-3</v>
      </c>
      <c r="F77" s="4">
        <v>-1.01975E-2</v>
      </c>
      <c r="G77" s="4">
        <v>6.4866100000000003E-4</v>
      </c>
      <c r="H77" s="4">
        <v>7.8444299999999995E-3</v>
      </c>
    </row>
    <row r="78" spans="3:8">
      <c r="C78" s="4">
        <v>150</v>
      </c>
      <c r="D78" s="4">
        <v>4.3979900000000002E-2</v>
      </c>
      <c r="E78" s="4">
        <v>4.0150599999999999E-4</v>
      </c>
      <c r="F78" s="4">
        <v>2.6831000000000001E-2</v>
      </c>
      <c r="G78" s="4">
        <v>1.18966E-2</v>
      </c>
      <c r="H78" s="4">
        <v>6.1745400000000001E-3</v>
      </c>
    </row>
    <row r="79" spans="3:8">
      <c r="C79" s="4">
        <v>160</v>
      </c>
      <c r="D79" s="4">
        <v>0.14188600000000001</v>
      </c>
      <c r="E79" s="4">
        <v>8.4281700000000005E-3</v>
      </c>
      <c r="F79" s="4">
        <v>2.0287099999999999E-2</v>
      </c>
      <c r="G79" s="4">
        <v>7.5166000000000002E-4</v>
      </c>
      <c r="H79" s="4">
        <v>2.0735099999999999E-2</v>
      </c>
    </row>
    <row r="80" spans="3:8">
      <c r="C80" s="4">
        <v>170</v>
      </c>
      <c r="D80" s="4">
        <v>6.3582899999999998E-2</v>
      </c>
      <c r="E80" s="4">
        <v>2.9313200000000001E-2</v>
      </c>
      <c r="F80" s="4">
        <v>9.2930299999999993E-2</v>
      </c>
      <c r="G80" s="4">
        <v>3.4028599999999999E-2</v>
      </c>
      <c r="H80" s="4">
        <v>4.1087600000000002E-2</v>
      </c>
    </row>
    <row r="81" spans="3:8">
      <c r="C81" s="4">
        <v>180</v>
      </c>
      <c r="D81" s="4">
        <v>0.11323800000000001</v>
      </c>
      <c r="E81" s="4">
        <v>1.8440100000000001E-2</v>
      </c>
      <c r="F81" s="4">
        <v>5.3512200000000003E-2</v>
      </c>
      <c r="G81" s="4">
        <v>3.2325199999999998E-2</v>
      </c>
      <c r="H81" s="4">
        <v>3.7654100000000003E-2</v>
      </c>
    </row>
    <row r="82" spans="3:8">
      <c r="C82" s="4">
        <v>190</v>
      </c>
      <c r="D82" s="4">
        <v>0.117894</v>
      </c>
      <c r="E82" s="4">
        <v>8.4401500000000004E-2</v>
      </c>
      <c r="F82" s="4">
        <v>6.3032599999999994E-2</v>
      </c>
      <c r="G82" s="4">
        <v>7.5041899999999995E-2</v>
      </c>
      <c r="H82" s="4">
        <v>3.8305899999999997E-2</v>
      </c>
    </row>
    <row r="83" spans="3:8">
      <c r="C83" s="4">
        <v>200</v>
      </c>
      <c r="D83" s="4">
        <v>0.170402</v>
      </c>
      <c r="E83" s="4">
        <v>5.8788699999999999E-2</v>
      </c>
      <c r="F83" s="4">
        <v>6.0647E-2</v>
      </c>
      <c r="G83" s="4">
        <v>2.2172299999999999E-2</v>
      </c>
      <c r="H83" s="4">
        <v>7.3821100000000001E-2</v>
      </c>
    </row>
    <row r="84" spans="3:8">
      <c r="C84" s="4">
        <v>210</v>
      </c>
      <c r="D84" s="4">
        <v>0.22694700000000001</v>
      </c>
      <c r="E84" s="4">
        <v>8.0581700000000006E-2</v>
      </c>
      <c r="F84" s="4">
        <v>9.4446100000000005E-2</v>
      </c>
      <c r="G84" s="4">
        <v>9.1059500000000002E-2</v>
      </c>
      <c r="H84" s="4">
        <v>9.5134800000000005E-2</v>
      </c>
    </row>
    <row r="85" spans="3:8">
      <c r="C85" s="4">
        <v>220</v>
      </c>
      <c r="D85" s="4">
        <v>0.29676000000000002</v>
      </c>
      <c r="E85" s="4">
        <v>0.117411</v>
      </c>
      <c r="F85" s="4">
        <v>9.3401100000000001E-2</v>
      </c>
      <c r="G85" s="4">
        <v>0.14599000000000001</v>
      </c>
      <c r="H85" s="4">
        <v>0.14221400000000001</v>
      </c>
    </row>
    <row r="86" spans="3:8">
      <c r="C86" s="4">
        <v>230</v>
      </c>
      <c r="D86" s="4">
        <v>0.29205900000000001</v>
      </c>
      <c r="E86" s="4">
        <v>0.140935</v>
      </c>
      <c r="F86" s="4">
        <v>0.14665900000000001</v>
      </c>
      <c r="G86" s="4">
        <v>0.21351700000000001</v>
      </c>
      <c r="H86" s="4">
        <v>0.20525299999999999</v>
      </c>
    </row>
    <row r="87" spans="3:8">
      <c r="C87" s="4">
        <v>240</v>
      </c>
      <c r="D87" s="4">
        <v>0.35298099999999999</v>
      </c>
      <c r="E87" s="4">
        <v>0.235847</v>
      </c>
      <c r="F87" s="4">
        <v>0.21742400000000001</v>
      </c>
      <c r="G87" s="4">
        <v>0.23289699999999999</v>
      </c>
      <c r="H87" s="4">
        <v>0.261048</v>
      </c>
    </row>
    <row r="88" spans="3:8">
      <c r="C88" s="4">
        <v>250</v>
      </c>
      <c r="D88" s="4">
        <v>0.44547500000000001</v>
      </c>
      <c r="E88" s="4">
        <v>0.216803</v>
      </c>
      <c r="F88" s="4">
        <v>0.33281100000000002</v>
      </c>
      <c r="G88" s="4">
        <v>0.31720300000000001</v>
      </c>
      <c r="H88" s="4">
        <v>0.35436899999999999</v>
      </c>
    </row>
    <row r="89" spans="3:8">
      <c r="C89" s="4">
        <v>260</v>
      </c>
      <c r="D89" s="4">
        <v>0.50427200000000005</v>
      </c>
      <c r="E89" s="4">
        <v>0.281717</v>
      </c>
      <c r="F89" s="4">
        <v>0.482261</v>
      </c>
      <c r="G89" s="4">
        <v>0.40637400000000001</v>
      </c>
      <c r="H89" s="4">
        <v>0.35245900000000002</v>
      </c>
    </row>
    <row r="90" spans="3:8">
      <c r="C90" s="4">
        <v>270</v>
      </c>
      <c r="D90" s="4">
        <v>0.48194599999999999</v>
      </c>
      <c r="E90" s="4">
        <v>0.49711899999999998</v>
      </c>
      <c r="F90" s="4">
        <v>0.476796</v>
      </c>
      <c r="G90" s="4">
        <v>0.51447200000000004</v>
      </c>
      <c r="H90" s="4">
        <v>0.54518500000000003</v>
      </c>
    </row>
    <row r="94" spans="3:8" ht="22.5">
      <c r="C94" s="8" t="s">
        <v>87</v>
      </c>
    </row>
    <row r="97" spans="3:6">
      <c r="C97" s="4" t="s">
        <v>21</v>
      </c>
      <c r="D97" s="4" t="s">
        <v>22</v>
      </c>
      <c r="E97" s="4" t="s">
        <v>22</v>
      </c>
      <c r="F97" s="4" t="s">
        <v>22</v>
      </c>
    </row>
    <row r="98" spans="3:6">
      <c r="C98" s="4" t="s">
        <v>25</v>
      </c>
    </row>
    <row r="100" spans="3:6">
      <c r="C100" s="4">
        <v>-30</v>
      </c>
      <c r="D100" s="4">
        <v>3.4745499999999999E-2</v>
      </c>
      <c r="E100" s="4">
        <v>1.0067899999999999E-2</v>
      </c>
      <c r="F100" s="4">
        <v>2.60845E-3</v>
      </c>
    </row>
    <row r="101" spans="3:6">
      <c r="C101" s="4">
        <v>-20</v>
      </c>
      <c r="D101" s="4">
        <v>3.4908799999999997E-2</v>
      </c>
      <c r="E101" s="4">
        <v>1.07949E-2</v>
      </c>
      <c r="F101" s="4">
        <v>2.49994E-3</v>
      </c>
    </row>
    <row r="102" spans="3:6">
      <c r="C102" s="4">
        <v>-10</v>
      </c>
      <c r="D102" s="4">
        <v>3.4587100000000003E-2</v>
      </c>
      <c r="E102" s="4">
        <v>1.03461E-2</v>
      </c>
      <c r="F102" s="4">
        <v>2.6381600000000001E-3</v>
      </c>
    </row>
    <row r="103" spans="3:6">
      <c r="C103" s="4">
        <v>0</v>
      </c>
      <c r="D103" s="4">
        <v>3.5285200000000003E-2</v>
      </c>
      <c r="E103" s="4">
        <v>1.1436099999999999E-2</v>
      </c>
      <c r="F103" s="4">
        <v>2.4483700000000001E-3</v>
      </c>
    </row>
    <row r="104" spans="3:6">
      <c r="C104" s="4">
        <v>10</v>
      </c>
      <c r="D104" s="4">
        <v>3.4879500000000001E-2</v>
      </c>
      <c r="E104" s="4">
        <v>1.1183200000000001E-2</v>
      </c>
      <c r="F104" s="4">
        <v>2.69893E-3</v>
      </c>
    </row>
    <row r="105" spans="3:6">
      <c r="C105" s="4">
        <v>20</v>
      </c>
      <c r="D105" s="4">
        <v>3.5229700000000003E-2</v>
      </c>
      <c r="E105" s="4">
        <v>1.22516E-2</v>
      </c>
      <c r="F105" s="4">
        <v>3.24917E-3</v>
      </c>
    </row>
    <row r="106" spans="3:6">
      <c r="C106" s="4">
        <v>30</v>
      </c>
      <c r="D106" s="4">
        <v>3.6884500000000001E-2</v>
      </c>
      <c r="E106" s="4">
        <v>1.32211E-2</v>
      </c>
      <c r="F106" s="4">
        <v>3.13095E-3</v>
      </c>
    </row>
    <row r="107" spans="3:6">
      <c r="C107" s="4">
        <v>40</v>
      </c>
      <c r="D107" s="4">
        <v>3.7143500000000003E-2</v>
      </c>
      <c r="E107" s="4">
        <v>2.67231E-2</v>
      </c>
      <c r="F107" s="4">
        <v>3.3873499999999999E-3</v>
      </c>
    </row>
    <row r="108" spans="3:6">
      <c r="C108" s="4">
        <v>50</v>
      </c>
      <c r="D108" s="4">
        <v>4.8847799999999997E-2</v>
      </c>
      <c r="E108" s="4">
        <v>2.1011800000000001E-2</v>
      </c>
      <c r="F108" s="4">
        <v>3.4317499999999999E-3</v>
      </c>
    </row>
    <row r="109" spans="3:6">
      <c r="C109" s="4">
        <v>60</v>
      </c>
      <c r="D109" s="4">
        <v>5.7487900000000001E-2</v>
      </c>
      <c r="E109" s="4">
        <v>2.9666000000000001E-2</v>
      </c>
      <c r="F109" s="4">
        <v>1.14439E-2</v>
      </c>
    </row>
    <row r="110" spans="3:6">
      <c r="C110" s="4">
        <v>70</v>
      </c>
      <c r="D110" s="4">
        <v>8.6143600000000001E-2</v>
      </c>
      <c r="E110" s="4">
        <v>6.0250400000000003E-2</v>
      </c>
      <c r="F110" s="4">
        <v>6.6877999999999998E-3</v>
      </c>
    </row>
    <row r="111" spans="3:6">
      <c r="C111" s="4">
        <v>80</v>
      </c>
      <c r="D111" s="4">
        <v>0.12237199999999999</v>
      </c>
      <c r="E111" s="4">
        <v>3.34635E-2</v>
      </c>
      <c r="F111" s="4">
        <v>5.0952299999999999E-2</v>
      </c>
    </row>
    <row r="112" spans="3:6">
      <c r="C112" s="4">
        <v>90</v>
      </c>
      <c r="D112" s="4">
        <v>0.173538</v>
      </c>
      <c r="E112" s="4">
        <v>9.58759E-2</v>
      </c>
      <c r="F112" s="4">
        <v>6.2808699999999995E-2</v>
      </c>
    </row>
    <row r="113" spans="3:6">
      <c r="C113" s="4">
        <v>100</v>
      </c>
      <c r="D113" s="4">
        <v>0.21709999999999999</v>
      </c>
      <c r="E113" s="4">
        <v>0.191801</v>
      </c>
      <c r="F113" s="4">
        <v>9.9098000000000006E-2</v>
      </c>
    </row>
    <row r="114" spans="3:6">
      <c r="C114" s="4">
        <v>110</v>
      </c>
      <c r="D114" s="4">
        <v>0.31558999999999998</v>
      </c>
      <c r="E114" s="4">
        <v>0.19067400000000001</v>
      </c>
      <c r="F114" s="4">
        <v>0.15137300000000001</v>
      </c>
    </row>
    <row r="115" spans="3:6">
      <c r="C115" s="4">
        <v>120</v>
      </c>
      <c r="D115" s="4">
        <v>0.34901700000000002</v>
      </c>
      <c r="E115" s="4">
        <v>0.23300100000000001</v>
      </c>
      <c r="F115" s="4">
        <v>0.20807600000000001</v>
      </c>
    </row>
    <row r="116" spans="3:6">
      <c r="C116" s="4">
        <v>130</v>
      </c>
      <c r="D116" s="4">
        <v>0.44118499999999999</v>
      </c>
      <c r="E116" s="4">
        <v>0.47907699999999998</v>
      </c>
      <c r="F116" s="4">
        <v>0.31717899999999999</v>
      </c>
    </row>
    <row r="117" spans="3:6">
      <c r="C117" s="4">
        <v>140</v>
      </c>
      <c r="D117" s="4">
        <v>0.48168699999999998</v>
      </c>
      <c r="E117" s="4">
        <v>0.53287499999999999</v>
      </c>
      <c r="F117" s="4">
        <v>0.43290299999999998</v>
      </c>
    </row>
    <row r="118" spans="3:6">
      <c r="C118" s="4">
        <v>150</v>
      </c>
      <c r="D118" s="4">
        <v>0.53739599999999998</v>
      </c>
      <c r="E118" s="4">
        <v>0.54849099999999995</v>
      </c>
      <c r="F118" s="4">
        <v>0.50542900000000002</v>
      </c>
    </row>
    <row r="119" spans="3:6">
      <c r="C119" s="4">
        <v>160</v>
      </c>
      <c r="D119" s="4">
        <v>0.60234600000000005</v>
      </c>
      <c r="E119" s="4">
        <v>0.64158499999999996</v>
      </c>
      <c r="F119" s="4">
        <v>0.59225000000000005</v>
      </c>
    </row>
    <row r="120" spans="3:6">
      <c r="C120" s="4">
        <v>170</v>
      </c>
      <c r="D120" s="4">
        <v>0.64846700000000002</v>
      </c>
      <c r="E120" s="4">
        <v>0.78117999999999999</v>
      </c>
      <c r="F120" s="4">
        <v>0.72550700000000001</v>
      </c>
    </row>
    <row r="121" spans="3:6">
      <c r="C121" s="4">
        <v>180</v>
      </c>
      <c r="D121" s="4">
        <v>0.70387500000000003</v>
      </c>
      <c r="E121" s="4">
        <v>0.79523600000000005</v>
      </c>
      <c r="F121" s="4">
        <v>0.82314500000000002</v>
      </c>
    </row>
    <row r="122" spans="3:6">
      <c r="C122" s="4">
        <v>190</v>
      </c>
      <c r="D122" s="4">
        <v>0.76109099999999996</v>
      </c>
      <c r="E122" s="4">
        <v>0.81453699999999996</v>
      </c>
      <c r="F122" s="4">
        <v>0.83551799999999998</v>
      </c>
    </row>
    <row r="123" spans="3:6">
      <c r="C123" s="4">
        <v>200</v>
      </c>
      <c r="D123" s="4">
        <v>0.79062699999999997</v>
      </c>
      <c r="E123" s="4">
        <v>0.87994799999999995</v>
      </c>
      <c r="F123" s="4">
        <v>0.90165799999999996</v>
      </c>
    </row>
    <row r="124" spans="3:6">
      <c r="C124" s="4">
        <v>210</v>
      </c>
      <c r="D124" s="4">
        <v>0.82972100000000004</v>
      </c>
      <c r="E124" s="4">
        <v>0.96079199999999998</v>
      </c>
      <c r="F124" s="4">
        <v>0.93437599999999998</v>
      </c>
    </row>
    <row r="125" spans="3:6">
      <c r="C125" s="4">
        <v>220</v>
      </c>
      <c r="D125" s="4">
        <v>0.89419199999999999</v>
      </c>
      <c r="E125" s="4">
        <v>0.94733199999999995</v>
      </c>
      <c r="F125" s="4">
        <v>0.95943999999999996</v>
      </c>
    </row>
    <row r="126" spans="3:6">
      <c r="C126" s="4">
        <v>230</v>
      </c>
      <c r="D126" s="4">
        <v>0.91094600000000003</v>
      </c>
      <c r="E126" s="4">
        <v>0.94396400000000003</v>
      </c>
      <c r="F126" s="4">
        <v>0.96942200000000001</v>
      </c>
    </row>
    <row r="127" spans="3:6">
      <c r="C127" s="4">
        <v>240</v>
      </c>
      <c r="D127" s="4">
        <v>0.92132599999999998</v>
      </c>
      <c r="E127" s="4">
        <v>1.0085500000000001</v>
      </c>
      <c r="F127" s="4">
        <v>1.0086200000000001</v>
      </c>
    </row>
    <row r="128" spans="3:6">
      <c r="D128" s="4">
        <v>0.97984499999999997</v>
      </c>
    </row>
    <row r="130" spans="3:9" ht="22.5">
      <c r="C130" s="8" t="s">
        <v>86</v>
      </c>
    </row>
    <row r="133" spans="3:9">
      <c r="C133" s="4" t="s">
        <v>21</v>
      </c>
      <c r="D133" s="4" t="s">
        <v>22</v>
      </c>
      <c r="E133" s="4" t="s">
        <v>22</v>
      </c>
      <c r="F133" s="4" t="s">
        <v>22</v>
      </c>
      <c r="G133" s="4" t="s">
        <v>22</v>
      </c>
      <c r="H133" s="4" t="s">
        <v>22</v>
      </c>
      <c r="I133" s="4" t="s">
        <v>22</v>
      </c>
    </row>
    <row r="134" spans="3:9">
      <c r="C134" s="4" t="s">
        <v>25</v>
      </c>
    </row>
    <row r="136" spans="3:9">
      <c r="C136" s="4">
        <v>-200</v>
      </c>
      <c r="G136" s="4">
        <v>2.7942499999999999E-2</v>
      </c>
      <c r="H136" s="4">
        <v>1.08778E-2</v>
      </c>
      <c r="I136" s="4">
        <v>1.57406E-2</v>
      </c>
    </row>
    <row r="137" spans="3:9">
      <c r="C137" s="4">
        <v>-190</v>
      </c>
      <c r="G137" s="4">
        <v>-3.6695100000000002E-4</v>
      </c>
      <c r="H137" s="4">
        <v>5.0794799999999999E-3</v>
      </c>
      <c r="I137" s="4">
        <v>-5.70939E-3</v>
      </c>
    </row>
    <row r="138" spans="3:9">
      <c r="C138" s="4">
        <v>-180</v>
      </c>
      <c r="G138" s="4">
        <v>1.1354900000000001E-3</v>
      </c>
      <c r="H138" s="4">
        <v>1.08428E-2</v>
      </c>
      <c r="I138" s="4">
        <v>3.7074500000000002E-3</v>
      </c>
    </row>
    <row r="139" spans="3:9">
      <c r="C139" s="4">
        <v>-170</v>
      </c>
      <c r="G139" s="4">
        <v>2.2722099999999999E-2</v>
      </c>
      <c r="H139" s="4">
        <v>1.01043E-2</v>
      </c>
      <c r="I139" s="4">
        <v>1.23348E-2</v>
      </c>
    </row>
    <row r="140" spans="3:9">
      <c r="C140" s="4">
        <v>-160</v>
      </c>
      <c r="G140" s="4">
        <v>1.7533199999999999E-2</v>
      </c>
      <c r="H140" s="4">
        <v>1.01694E-2</v>
      </c>
      <c r="I140" s="4">
        <v>4.1528199999999998E-3</v>
      </c>
    </row>
    <row r="141" spans="3:9">
      <c r="C141" s="4">
        <v>-150</v>
      </c>
      <c r="D141" s="4">
        <v>2.3176599999999999E-2</v>
      </c>
      <c r="E141" s="4">
        <v>2.3691799999999999E-2</v>
      </c>
      <c r="F141" s="4">
        <v>3.36855E-2</v>
      </c>
      <c r="G141" s="4">
        <v>3.6414899999999998E-3</v>
      </c>
      <c r="H141" s="4">
        <v>9.7038699999999999E-3</v>
      </c>
      <c r="I141" s="4">
        <v>7.4108200000000003E-3</v>
      </c>
    </row>
    <row r="142" spans="3:9">
      <c r="C142" s="4">
        <v>-140</v>
      </c>
      <c r="D142" s="4">
        <v>2.2245600000000001E-2</v>
      </c>
      <c r="E142" s="4">
        <v>3.4698100000000003E-2</v>
      </c>
      <c r="F142" s="4">
        <v>1.9276399999999999E-2</v>
      </c>
      <c r="G142" s="4">
        <v>1.1275500000000001E-2</v>
      </c>
      <c r="H142" s="4">
        <v>8.7839300000000006E-3</v>
      </c>
      <c r="I142" s="4">
        <v>1.24376E-2</v>
      </c>
    </row>
    <row r="143" spans="3:9">
      <c r="C143" s="4">
        <v>-130</v>
      </c>
      <c r="D143" s="4">
        <v>3.8016000000000001E-2</v>
      </c>
      <c r="E143" s="4">
        <v>4.1142499999999999E-2</v>
      </c>
      <c r="F143" s="4">
        <v>2.7655900000000001E-2</v>
      </c>
      <c r="G143" s="4">
        <v>3.1209000000000001E-2</v>
      </c>
      <c r="H143" s="4">
        <v>1.1488099999999999E-2</v>
      </c>
      <c r="I143" s="4">
        <v>2.3280599999999999E-2</v>
      </c>
    </row>
    <row r="144" spans="3:9">
      <c r="C144" s="4">
        <v>-120</v>
      </c>
      <c r="D144" s="4">
        <v>4.2830199999999999E-2</v>
      </c>
      <c r="E144" s="4">
        <v>3.4086100000000001E-2</v>
      </c>
      <c r="F144" s="4">
        <v>3.1606700000000001E-2</v>
      </c>
      <c r="G144" s="4">
        <v>2.8771000000000001E-2</v>
      </c>
      <c r="H144" s="4">
        <v>8.7655300000000005E-3</v>
      </c>
      <c r="I144" s="4">
        <v>2.3825099999999998E-2</v>
      </c>
    </row>
    <row r="145" spans="3:9">
      <c r="C145" s="4">
        <v>-110</v>
      </c>
      <c r="D145" s="4">
        <v>5.5973200000000001E-2</v>
      </c>
      <c r="E145" s="4">
        <v>4.4768500000000003E-2</v>
      </c>
      <c r="F145" s="4">
        <v>4.2076200000000001E-2</v>
      </c>
      <c r="G145" s="4">
        <v>6.2579499999999996E-2</v>
      </c>
      <c r="H145" s="4">
        <v>1.5606699999999999E-2</v>
      </c>
      <c r="I145" s="4">
        <v>3.9788900000000002E-2</v>
      </c>
    </row>
    <row r="146" spans="3:9">
      <c r="C146" s="4">
        <v>-100</v>
      </c>
      <c r="D146" s="4">
        <v>7.32767E-2</v>
      </c>
      <c r="E146" s="4">
        <v>7.0229899999999998E-2</v>
      </c>
      <c r="F146" s="4">
        <v>6.5300200000000003E-2</v>
      </c>
      <c r="G146" s="4">
        <v>8.0759800000000007E-2</v>
      </c>
      <c r="H146" s="4">
        <v>2.3255499999999998E-2</v>
      </c>
      <c r="I146" s="4">
        <v>7.0693300000000001E-2</v>
      </c>
    </row>
    <row r="147" spans="3:9">
      <c r="C147" s="4">
        <v>-90</v>
      </c>
      <c r="D147" s="4">
        <v>0.102575</v>
      </c>
      <c r="E147" s="4">
        <v>0.10011299999999999</v>
      </c>
      <c r="F147" s="4">
        <v>0.11072</v>
      </c>
      <c r="G147" s="4">
        <v>0.11344</v>
      </c>
      <c r="H147" s="4">
        <v>3.0595299999999999E-2</v>
      </c>
      <c r="I147" s="4">
        <v>0.20280799999999999</v>
      </c>
    </row>
    <row r="148" spans="3:9">
      <c r="C148" s="4">
        <v>-80</v>
      </c>
      <c r="D148" s="4">
        <v>0.104728</v>
      </c>
      <c r="E148" s="4">
        <v>0.16934099999999999</v>
      </c>
      <c r="F148" s="4">
        <v>0.171963</v>
      </c>
      <c r="G148" s="4">
        <v>0.177727</v>
      </c>
      <c r="H148" s="4">
        <v>6.7066899999999999E-2</v>
      </c>
      <c r="I148" s="4">
        <v>0.28566000000000003</v>
      </c>
    </row>
    <row r="149" spans="3:9">
      <c r="C149" s="4">
        <v>-70</v>
      </c>
      <c r="D149" s="4">
        <v>0.18339900000000001</v>
      </c>
      <c r="E149" s="4">
        <v>0.24801300000000001</v>
      </c>
      <c r="F149" s="4">
        <v>0.29067500000000002</v>
      </c>
      <c r="G149" s="4">
        <v>0.29181499999999999</v>
      </c>
      <c r="H149" s="4">
        <v>0.140122</v>
      </c>
      <c r="I149" s="4">
        <v>0.43537300000000001</v>
      </c>
    </row>
    <row r="150" spans="3:9">
      <c r="C150" s="4">
        <v>-60</v>
      </c>
      <c r="D150" s="4">
        <v>0.25075599999999998</v>
      </c>
      <c r="E150" s="4">
        <v>0.37767099999999998</v>
      </c>
      <c r="F150" s="4">
        <v>0.44131500000000001</v>
      </c>
      <c r="G150" s="4">
        <v>0.37847999999999998</v>
      </c>
      <c r="H150" s="4">
        <v>0.26206200000000002</v>
      </c>
      <c r="I150" s="4">
        <v>0.629552</v>
      </c>
    </row>
    <row r="151" spans="3:9">
      <c r="C151" s="4">
        <v>-50</v>
      </c>
      <c r="D151" s="4">
        <v>0.312282</v>
      </c>
      <c r="E151" s="4">
        <v>0.50729500000000005</v>
      </c>
      <c r="F151" s="4">
        <v>0.54468799999999995</v>
      </c>
      <c r="G151" s="4">
        <v>0.53064599999999995</v>
      </c>
      <c r="H151" s="4">
        <v>0.438915</v>
      </c>
      <c r="I151" s="4">
        <v>0.71209500000000003</v>
      </c>
    </row>
    <row r="152" spans="3:9">
      <c r="C152" s="4">
        <v>-40</v>
      </c>
      <c r="D152" s="4">
        <v>0.38730999999999999</v>
      </c>
      <c r="E152" s="4">
        <v>0.61644100000000002</v>
      </c>
      <c r="F152" s="4">
        <v>0.65125299999999997</v>
      </c>
      <c r="G152" s="4">
        <v>0.63486399999999998</v>
      </c>
      <c r="H152" s="4">
        <v>0.54639599999999999</v>
      </c>
      <c r="I152" s="4">
        <v>0.78212499999999996</v>
      </c>
    </row>
    <row r="153" spans="3:9">
      <c r="C153" s="4">
        <v>-30</v>
      </c>
      <c r="D153" s="4">
        <v>0.45719100000000001</v>
      </c>
      <c r="E153" s="4">
        <v>0.70456600000000003</v>
      </c>
      <c r="F153" s="4">
        <v>0.76700599999999997</v>
      </c>
      <c r="G153" s="4">
        <v>0.76411399999999996</v>
      </c>
      <c r="H153" s="4">
        <v>0.60926199999999997</v>
      </c>
      <c r="I153" s="4">
        <v>0.89027800000000001</v>
      </c>
    </row>
    <row r="154" spans="3:9">
      <c r="C154" s="4">
        <v>-20</v>
      </c>
      <c r="D154" s="4">
        <v>0.49950299999999997</v>
      </c>
      <c r="E154" s="4">
        <v>0.74212999999999996</v>
      </c>
      <c r="F154" s="4">
        <v>0.79769900000000005</v>
      </c>
      <c r="G154" s="4">
        <v>0.80991599999999997</v>
      </c>
      <c r="H154" s="4">
        <v>0.71771600000000002</v>
      </c>
      <c r="I154" s="4">
        <v>0.91742900000000005</v>
      </c>
    </row>
    <row r="155" spans="3:9">
      <c r="C155" s="4">
        <v>-10</v>
      </c>
      <c r="D155" s="4">
        <v>0.54777100000000001</v>
      </c>
      <c r="E155" s="4">
        <v>0.79821900000000001</v>
      </c>
      <c r="F155" s="4">
        <v>0.80604699999999996</v>
      </c>
      <c r="G155" s="4">
        <v>0.86936100000000005</v>
      </c>
      <c r="H155" s="4">
        <v>0.81134099999999998</v>
      </c>
      <c r="I155" s="4">
        <v>0.909501</v>
      </c>
    </row>
    <row r="156" spans="3:9">
      <c r="C156" s="4">
        <v>0</v>
      </c>
      <c r="D156" s="4">
        <v>0.679257</v>
      </c>
      <c r="E156" s="4">
        <v>0.84267899999999996</v>
      </c>
      <c r="F156" s="4">
        <v>0.89468899999999996</v>
      </c>
      <c r="G156" s="4">
        <v>0.87095900000000004</v>
      </c>
      <c r="H156" s="4">
        <v>0.82169400000000004</v>
      </c>
      <c r="I156" s="4">
        <v>0.93618100000000004</v>
      </c>
    </row>
    <row r="157" spans="3:9">
      <c r="C157" s="4">
        <v>10</v>
      </c>
      <c r="D157" s="4">
        <v>0.69628199999999996</v>
      </c>
      <c r="E157" s="4">
        <v>0.87815399999999999</v>
      </c>
      <c r="F157" s="4">
        <v>0.90566800000000003</v>
      </c>
      <c r="G157" s="4">
        <v>0.89864999999999995</v>
      </c>
      <c r="H157" s="4">
        <v>0.88302199999999997</v>
      </c>
      <c r="I157" s="4">
        <v>0.95304900000000004</v>
      </c>
    </row>
    <row r="158" spans="3:9">
      <c r="C158" s="4">
        <v>20</v>
      </c>
      <c r="D158" s="4">
        <v>0.78428500000000001</v>
      </c>
      <c r="E158" s="4">
        <v>0.89292199999999999</v>
      </c>
      <c r="F158" s="4">
        <v>0.93597399999999997</v>
      </c>
      <c r="G158" s="4">
        <v>0.91750900000000002</v>
      </c>
      <c r="H158" s="4">
        <v>0.91327400000000003</v>
      </c>
      <c r="I158" s="4">
        <v>0.982877</v>
      </c>
    </row>
    <row r="159" spans="3:9">
      <c r="C159" s="4">
        <v>30</v>
      </c>
      <c r="D159" s="4">
        <v>0.82433500000000004</v>
      </c>
      <c r="E159" s="4">
        <v>0.94199999999999995</v>
      </c>
      <c r="F159" s="4">
        <v>0.93144899999999997</v>
      </c>
      <c r="G159" s="4">
        <v>0.96097500000000002</v>
      </c>
      <c r="H159" s="4">
        <v>0.913663</v>
      </c>
      <c r="I159" s="4">
        <v>0.98530700000000004</v>
      </c>
    </row>
    <row r="160" spans="3:9">
      <c r="C160" s="4">
        <v>40</v>
      </c>
      <c r="D160" s="4">
        <v>0.80123800000000001</v>
      </c>
      <c r="E160" s="4">
        <v>0.95764400000000005</v>
      </c>
      <c r="F160" s="4">
        <v>0.95486099999999996</v>
      </c>
      <c r="G160" s="4">
        <v>0.97550000000000003</v>
      </c>
      <c r="H160" s="4">
        <v>0.95201400000000003</v>
      </c>
      <c r="I160" s="4">
        <v>1.0397700000000001</v>
      </c>
    </row>
    <row r="161" spans="3:9">
      <c r="C161" s="4">
        <v>50</v>
      </c>
      <c r="D161" s="4">
        <v>0.896926</v>
      </c>
      <c r="E161" s="4">
        <v>0.98782300000000001</v>
      </c>
      <c r="F161" s="4">
        <v>0.97584800000000005</v>
      </c>
      <c r="G161" s="4">
        <v>1.0017199999999999</v>
      </c>
      <c r="H161" s="4">
        <v>0.96301599999999998</v>
      </c>
      <c r="I161" s="4">
        <v>1.0082899999999999</v>
      </c>
    </row>
    <row r="162" spans="3:9">
      <c r="C162" s="4">
        <v>60</v>
      </c>
      <c r="D162" s="4">
        <v>0.90310199999999996</v>
      </c>
      <c r="E162" s="4">
        <v>1.0069300000000001</v>
      </c>
      <c r="F162" s="4">
        <v>0.99539999999999995</v>
      </c>
      <c r="G162" s="4">
        <v>0.975387</v>
      </c>
      <c r="H162" s="4">
        <v>0.97954799999999997</v>
      </c>
      <c r="I162" s="4">
        <v>1.01241</v>
      </c>
    </row>
    <row r="163" spans="3:9">
      <c r="C163" s="4">
        <v>70</v>
      </c>
      <c r="D163" s="4">
        <v>0.867753</v>
      </c>
      <c r="E163" s="4">
        <v>1.02258</v>
      </c>
      <c r="F163" s="4">
        <v>0.99761100000000003</v>
      </c>
      <c r="G163" s="4">
        <v>0.99531199999999997</v>
      </c>
      <c r="H163" s="4">
        <v>1.0117499999999999</v>
      </c>
      <c r="I163" s="4">
        <v>1.0190900000000001</v>
      </c>
    </row>
    <row r="164" spans="3:9">
      <c r="C164" s="4">
        <v>80</v>
      </c>
      <c r="D164" s="4">
        <v>0.92559000000000002</v>
      </c>
      <c r="E164" s="4">
        <v>0.98068699999999998</v>
      </c>
      <c r="F164" s="4">
        <v>1.0125299999999999</v>
      </c>
      <c r="G164" s="4">
        <v>0.97769600000000001</v>
      </c>
      <c r="H164" s="4">
        <v>0.98307</v>
      </c>
      <c r="I164" s="4">
        <v>1.0004900000000001</v>
      </c>
    </row>
    <row r="165" spans="3:9">
      <c r="C165" s="4">
        <v>90</v>
      </c>
      <c r="D165" s="4">
        <v>0.961198</v>
      </c>
      <c r="E165" s="4">
        <v>1.02932</v>
      </c>
      <c r="F165" s="4">
        <v>0.97660199999999997</v>
      </c>
      <c r="G165" s="4">
        <v>1.0579000000000001</v>
      </c>
      <c r="H165" s="4">
        <v>0.99514499999999995</v>
      </c>
      <c r="I165" s="4">
        <v>1.0092399999999999</v>
      </c>
    </row>
    <row r="166" spans="3:9">
      <c r="C166" s="4">
        <v>100</v>
      </c>
      <c r="D166" s="4">
        <v>0.97361299999999995</v>
      </c>
      <c r="E166" s="4">
        <v>1.00217</v>
      </c>
      <c r="F166" s="4">
        <v>1.04352</v>
      </c>
      <c r="G166" s="4">
        <v>0.99917599999999995</v>
      </c>
      <c r="H166" s="4">
        <v>1.0120100000000001</v>
      </c>
      <c r="I166" s="4">
        <v>0.99060499999999996</v>
      </c>
    </row>
    <row r="167" spans="3:9">
      <c r="C167" s="4">
        <v>110</v>
      </c>
      <c r="D167" s="4">
        <v>1.0039400000000001</v>
      </c>
      <c r="E167" s="4">
        <v>1.0402499999999999</v>
      </c>
      <c r="F167" s="4">
        <v>1.0174000000000001</v>
      </c>
      <c r="G167" s="4">
        <v>1.01152</v>
      </c>
      <c r="H167" s="4">
        <v>0.99731499999999995</v>
      </c>
      <c r="I167" s="4">
        <v>1.0029699999999999</v>
      </c>
    </row>
    <row r="168" spans="3:9">
      <c r="C168" s="4">
        <v>120</v>
      </c>
      <c r="D168" s="4">
        <v>1.0093000000000001</v>
      </c>
      <c r="F168" s="4">
        <v>1.0251600000000001</v>
      </c>
      <c r="G168" s="4">
        <v>1.06114</v>
      </c>
      <c r="H168" s="4">
        <v>1.0099499999999999</v>
      </c>
      <c r="I168" s="4">
        <v>1.00885</v>
      </c>
    </row>
    <row r="169" spans="3:9">
      <c r="C169" s="4">
        <v>130</v>
      </c>
      <c r="D169" s="4">
        <v>1.0408999999999999</v>
      </c>
      <c r="F169" s="4">
        <v>1.01552</v>
      </c>
      <c r="G169" s="4">
        <v>1.03582</v>
      </c>
      <c r="H169" s="4">
        <v>1.01949</v>
      </c>
    </row>
    <row r="170" spans="3:9">
      <c r="C170" s="4">
        <v>140</v>
      </c>
      <c r="D170" s="4">
        <v>0.96731999999999996</v>
      </c>
      <c r="F170" s="4">
        <v>1.0059100000000001</v>
      </c>
      <c r="G170" s="4">
        <v>1.0449200000000001</v>
      </c>
      <c r="H170" s="4">
        <v>1.04671</v>
      </c>
    </row>
    <row r="171" spans="3:9">
      <c r="C171" s="4">
        <v>150</v>
      </c>
      <c r="D171" s="4">
        <v>1.0162100000000001</v>
      </c>
      <c r="F171" s="4">
        <v>0.98848100000000005</v>
      </c>
      <c r="G171" s="4">
        <v>1.0445500000000001</v>
      </c>
      <c r="H171" s="4">
        <v>1.03359</v>
      </c>
    </row>
    <row r="172" spans="3:9">
      <c r="C172" s="4">
        <v>160</v>
      </c>
      <c r="D172" s="4">
        <v>1.04986</v>
      </c>
      <c r="F172" s="4">
        <v>1.02142</v>
      </c>
    </row>
    <row r="173" spans="3:9">
      <c r="C173" s="4">
        <v>170</v>
      </c>
      <c r="D173" s="4">
        <v>0.99895800000000001</v>
      </c>
      <c r="F173" s="4">
        <v>1.02437</v>
      </c>
    </row>
    <row r="174" spans="3:9">
      <c r="C174" s="4">
        <v>180</v>
      </c>
      <c r="D174" s="4">
        <v>0.972028</v>
      </c>
      <c r="F174" s="4">
        <v>1.0214099999999999</v>
      </c>
    </row>
    <row r="175" spans="3:9">
      <c r="C175" s="4">
        <v>190</v>
      </c>
      <c r="D175" s="4">
        <v>1.0540499999999999</v>
      </c>
      <c r="F175" s="4">
        <v>0.99166200000000004</v>
      </c>
    </row>
    <row r="179" spans="3:9" ht="22.5">
      <c r="C179" s="8" t="s">
        <v>88</v>
      </c>
    </row>
    <row r="182" spans="3:9">
      <c r="C182" s="4" t="s">
        <v>21</v>
      </c>
      <c r="D182" s="4" t="s">
        <v>22</v>
      </c>
      <c r="E182" s="4" t="s">
        <v>22</v>
      </c>
      <c r="F182" s="4" t="s">
        <v>22</v>
      </c>
      <c r="G182" s="4" t="s">
        <v>22</v>
      </c>
      <c r="H182" s="4" t="s">
        <v>22</v>
      </c>
      <c r="I182" s="4" t="s">
        <v>22</v>
      </c>
    </row>
    <row r="183" spans="3:9">
      <c r="C183" s="4" t="s">
        <v>25</v>
      </c>
    </row>
    <row r="185" spans="3:9">
      <c r="C185" s="4">
        <v>-30</v>
      </c>
      <c r="D185" s="4">
        <v>3.11315E-4</v>
      </c>
      <c r="E185" s="9">
        <v>1.0117E-5</v>
      </c>
      <c r="F185" s="4">
        <v>7.8928199999999998E-4</v>
      </c>
      <c r="G185" s="4">
        <v>2.4892600000000001E-4</v>
      </c>
      <c r="H185" s="4">
        <v>1.2352000000000001E-3</v>
      </c>
      <c r="I185" s="4">
        <v>1.9207199999999999E-3</v>
      </c>
    </row>
    <row r="186" spans="3:9">
      <c r="C186" s="4">
        <v>-20</v>
      </c>
      <c r="D186" s="4">
        <v>-2.5104400000000002E-4</v>
      </c>
      <c r="E186" s="4">
        <v>2.94245E-4</v>
      </c>
      <c r="F186" s="4">
        <v>6.5416599999999997E-4</v>
      </c>
      <c r="G186" s="9">
        <v>2.7999499999999998E-5</v>
      </c>
      <c r="H186" s="4">
        <v>1.4962599999999999E-3</v>
      </c>
      <c r="I186" s="4">
        <v>9.5303200000000003E-4</v>
      </c>
    </row>
    <row r="187" spans="3:9">
      <c r="C187" s="4">
        <v>-10</v>
      </c>
      <c r="D187" s="4">
        <v>-6.1854E-4</v>
      </c>
      <c r="E187" s="4">
        <v>2.8230600000000002E-4</v>
      </c>
      <c r="F187" s="4">
        <v>6.2124700000000001E-4</v>
      </c>
      <c r="G187" s="4">
        <v>1.0689800000000001E-4</v>
      </c>
      <c r="H187" s="4">
        <v>1.35782E-3</v>
      </c>
      <c r="I187" s="4">
        <v>1.63692E-3</v>
      </c>
    </row>
    <row r="188" spans="3:9">
      <c r="C188" s="4">
        <v>0</v>
      </c>
      <c r="D188" s="4">
        <v>3.0952799999999999E-4</v>
      </c>
      <c r="E188" s="4">
        <v>3.6891099999999998E-4</v>
      </c>
      <c r="F188" s="4">
        <v>7.9437500000000005E-4</v>
      </c>
      <c r="G188" s="9">
        <v>4.0924199999999997E-5</v>
      </c>
      <c r="H188" s="4">
        <v>1.41401E-3</v>
      </c>
      <c r="I188" s="4">
        <v>1.76465E-3</v>
      </c>
    </row>
    <row r="189" spans="3:9">
      <c r="C189" s="4">
        <v>10</v>
      </c>
      <c r="D189" s="4">
        <v>2.4325E-4</v>
      </c>
      <c r="E189" s="4">
        <v>8.0192600000000001E-4</v>
      </c>
      <c r="F189" s="4">
        <v>7.4062300000000004E-4</v>
      </c>
      <c r="G189" s="4">
        <v>1.1314E-4</v>
      </c>
      <c r="H189" s="4">
        <v>1.4099900000000001E-3</v>
      </c>
      <c r="I189" s="4">
        <v>2.00541E-3</v>
      </c>
    </row>
    <row r="190" spans="3:9">
      <c r="C190" s="4">
        <v>20</v>
      </c>
      <c r="D190" s="4">
        <v>3.17034E-4</v>
      </c>
      <c r="E190" s="4">
        <v>-1.1480999999999999E-4</v>
      </c>
      <c r="F190" s="4">
        <v>7.5810999999999999E-4</v>
      </c>
      <c r="G190" s="9">
        <v>1.3265600000000001E-5</v>
      </c>
      <c r="H190" s="4">
        <v>1.2360299999999999E-3</v>
      </c>
      <c r="I190" s="4">
        <v>1.5776399999999999E-3</v>
      </c>
    </row>
    <row r="191" spans="3:9">
      <c r="C191" s="4">
        <v>30</v>
      </c>
      <c r="D191" s="4">
        <v>-4.98319E-4</v>
      </c>
      <c r="E191" s="9">
        <v>1.65457E-5</v>
      </c>
      <c r="F191" s="4">
        <v>7.6417E-4</v>
      </c>
      <c r="G191" s="9">
        <v>-4.1870599999999999E-5</v>
      </c>
      <c r="H191" s="4">
        <v>1.52823E-3</v>
      </c>
      <c r="I191" s="4">
        <v>1.53666E-3</v>
      </c>
    </row>
    <row r="192" spans="3:9">
      <c r="C192" s="4">
        <v>40</v>
      </c>
      <c r="D192" s="4">
        <v>-3.3018300000000001E-4</v>
      </c>
      <c r="E192" s="4">
        <v>5.3951599999999998E-4</v>
      </c>
      <c r="F192" s="4">
        <v>7.6190800000000005E-4</v>
      </c>
      <c r="G192" s="4">
        <v>5.6538300000000003E-4</v>
      </c>
      <c r="H192" s="4">
        <v>1.72909E-3</v>
      </c>
      <c r="I192" s="4">
        <v>1.5125500000000001E-3</v>
      </c>
    </row>
    <row r="193" spans="3:9">
      <c r="C193" s="4">
        <v>50</v>
      </c>
      <c r="D193" s="4">
        <v>3.7857100000000002E-4</v>
      </c>
      <c r="E193" s="4">
        <v>4.4882599999999999E-4</v>
      </c>
      <c r="F193" s="4">
        <v>7.84883E-4</v>
      </c>
      <c r="G193" s="9">
        <v>6.7467199999999997E-5</v>
      </c>
      <c r="H193" s="4">
        <v>1.42158E-3</v>
      </c>
      <c r="I193" s="4">
        <v>2.2211599999999998E-3</v>
      </c>
    </row>
    <row r="194" spans="3:9">
      <c r="C194" s="4">
        <v>60</v>
      </c>
      <c r="D194" s="4">
        <v>1.4859199999999999E-4</v>
      </c>
      <c r="E194" s="4">
        <v>2.1868199999999999E-4</v>
      </c>
      <c r="F194" s="4">
        <v>7.1526900000000004E-4</v>
      </c>
      <c r="G194" s="9">
        <v>8.3747999999999998E-5</v>
      </c>
      <c r="H194" s="4">
        <v>1.4935300000000001E-3</v>
      </c>
      <c r="I194" s="4">
        <v>1.9962700000000001E-3</v>
      </c>
    </row>
    <row r="195" spans="3:9">
      <c r="C195" s="4">
        <v>70</v>
      </c>
      <c r="D195" s="4">
        <v>2.8960999999999999E-4</v>
      </c>
      <c r="E195" s="4">
        <v>6.2763000000000001E-4</v>
      </c>
      <c r="F195" s="4">
        <v>6.0937999999999997E-4</v>
      </c>
      <c r="G195" s="4">
        <v>1.3186599999999999E-4</v>
      </c>
      <c r="H195" s="4">
        <v>1.2299399999999999E-3</v>
      </c>
      <c r="I195" s="4">
        <v>1.2790900000000001E-3</v>
      </c>
    </row>
    <row r="196" spans="3:9">
      <c r="C196" s="4">
        <v>80</v>
      </c>
      <c r="D196" s="4">
        <v>6.1643400000000001E-4</v>
      </c>
      <c r="E196" s="4">
        <v>4.0042099999999998E-4</v>
      </c>
      <c r="F196" s="4">
        <v>8.1460899999999999E-4</v>
      </c>
      <c r="G196" s="9">
        <v>5.6442800000000001E-5</v>
      </c>
      <c r="H196" s="4">
        <v>1.2784700000000001E-3</v>
      </c>
      <c r="I196" s="4">
        <v>1.6444700000000001E-3</v>
      </c>
    </row>
    <row r="197" spans="3:9">
      <c r="C197" s="4">
        <v>90</v>
      </c>
      <c r="D197" s="4">
        <v>2.99995E-4</v>
      </c>
      <c r="E197" s="4">
        <v>5.6010100000000002E-4</v>
      </c>
      <c r="F197" s="4">
        <v>8.5384800000000004E-4</v>
      </c>
      <c r="G197" s="4">
        <v>1.6931300000000001E-4</v>
      </c>
      <c r="H197" s="4">
        <v>1.3539699999999999E-3</v>
      </c>
      <c r="I197" s="4">
        <v>2.41953E-3</v>
      </c>
    </row>
    <row r="198" spans="3:9">
      <c r="C198" s="4">
        <v>100</v>
      </c>
      <c r="D198" s="4">
        <v>5.2510700000000003E-4</v>
      </c>
      <c r="E198" s="4">
        <v>5.0845899999999995E-4</v>
      </c>
      <c r="F198" s="4">
        <v>9.9459700000000006E-4</v>
      </c>
      <c r="G198" s="4">
        <v>1.5683599999999999E-4</v>
      </c>
      <c r="H198" s="4">
        <v>1.4508100000000001E-3</v>
      </c>
      <c r="I198" s="4">
        <v>1.74603E-3</v>
      </c>
    </row>
    <row r="199" spans="3:9">
      <c r="C199" s="4">
        <v>110</v>
      </c>
      <c r="D199" s="4">
        <v>3.2559100000000002E-4</v>
      </c>
      <c r="E199" s="4">
        <v>2.7563499999999999E-4</v>
      </c>
      <c r="F199" s="4">
        <v>5.1663999999999996E-4</v>
      </c>
      <c r="G199" s="9">
        <v>7.1645799999999998E-5</v>
      </c>
      <c r="H199" s="4">
        <v>1.36824E-3</v>
      </c>
      <c r="I199" s="4">
        <v>1.14303E-3</v>
      </c>
    </row>
    <row r="200" spans="3:9">
      <c r="C200" s="4">
        <v>120</v>
      </c>
      <c r="D200" s="4">
        <v>5.0639700000000001E-4</v>
      </c>
      <c r="E200" s="4">
        <v>9.6317899999999999E-4</v>
      </c>
      <c r="F200" s="4">
        <v>8.0732799999999995E-4</v>
      </c>
      <c r="G200" s="4">
        <v>3.1795199999999998E-4</v>
      </c>
      <c r="H200" s="4">
        <v>1.5764399999999999E-3</v>
      </c>
      <c r="I200" s="4">
        <v>1.4869E-3</v>
      </c>
    </row>
    <row r="201" spans="3:9">
      <c r="C201" s="4">
        <v>130</v>
      </c>
      <c r="D201" s="4">
        <v>1.5025499999999999E-4</v>
      </c>
      <c r="E201" s="4">
        <v>4.8468399999999998E-4</v>
      </c>
      <c r="F201" s="4">
        <v>6.9843699999999999E-4</v>
      </c>
      <c r="G201" s="4">
        <v>1.6071E-4</v>
      </c>
      <c r="H201" s="4">
        <v>1.74014E-3</v>
      </c>
      <c r="I201" s="4">
        <v>1.6711E-3</v>
      </c>
    </row>
    <row r="202" spans="3:9">
      <c r="C202" s="4">
        <v>140</v>
      </c>
      <c r="D202" s="4">
        <v>8.0270600000000004E-4</v>
      </c>
      <c r="E202" s="4">
        <v>6.8129200000000001E-4</v>
      </c>
      <c r="F202" s="4">
        <v>5.7608099999999999E-4</v>
      </c>
      <c r="G202" s="9">
        <v>-7.3619899999999996E-5</v>
      </c>
      <c r="H202" s="4">
        <v>1.5532600000000001E-3</v>
      </c>
      <c r="I202" s="4">
        <v>2.4008499999999999E-3</v>
      </c>
    </row>
    <row r="203" spans="3:9">
      <c r="C203" s="4">
        <v>150</v>
      </c>
      <c r="D203" s="4">
        <v>5.9862900000000004E-4</v>
      </c>
      <c r="E203" s="4">
        <v>8.4309700000000001E-4</v>
      </c>
      <c r="F203" s="4">
        <v>7.2589599999999996E-4</v>
      </c>
      <c r="G203" s="9">
        <v>6.5693799999999998E-5</v>
      </c>
      <c r="H203" s="4">
        <v>1.5738E-3</v>
      </c>
      <c r="I203" s="4">
        <v>2.39353E-3</v>
      </c>
    </row>
    <row r="204" spans="3:9">
      <c r="C204" s="4">
        <v>160</v>
      </c>
      <c r="D204" s="4">
        <v>-3.7175699999999999E-3</v>
      </c>
      <c r="E204" s="4">
        <v>6.5966500000000003E-4</v>
      </c>
      <c r="F204" s="4">
        <v>4.1891200000000002E-4</v>
      </c>
      <c r="G204" s="4">
        <v>1.7368599999999999E-4</v>
      </c>
      <c r="H204" s="4">
        <v>6.2629699999999996E-3</v>
      </c>
      <c r="I204" s="4">
        <v>2.8840900000000002E-3</v>
      </c>
    </row>
    <row r="205" spans="3:9">
      <c r="C205" s="4">
        <v>170</v>
      </c>
      <c r="D205" s="4">
        <v>8.0923799999999999E-4</v>
      </c>
      <c r="E205" s="4">
        <v>4.2321200000000001E-4</v>
      </c>
      <c r="F205" s="4">
        <v>1.1592799999999999E-3</v>
      </c>
      <c r="G205" s="4">
        <v>1.5715600000000001E-4</v>
      </c>
      <c r="H205" s="4">
        <v>1.01634E-2</v>
      </c>
      <c r="I205" s="4">
        <v>2.1375700000000001E-2</v>
      </c>
    </row>
    <row r="206" spans="3:9">
      <c r="C206" s="4">
        <v>180</v>
      </c>
      <c r="D206" s="4">
        <v>1.2595E-3</v>
      </c>
      <c r="E206" s="4">
        <v>4.3556600000000002E-4</v>
      </c>
      <c r="F206" s="4">
        <v>5.2051399999999996E-3</v>
      </c>
      <c r="G206" s="4">
        <v>6.7167199999999998E-3</v>
      </c>
      <c r="H206" s="4">
        <v>1.46477E-2</v>
      </c>
      <c r="I206" s="4">
        <v>2.84557E-2</v>
      </c>
    </row>
    <row r="207" spans="3:9">
      <c r="C207" s="4">
        <v>190</v>
      </c>
      <c r="D207" s="4">
        <v>1.9285699999999999E-2</v>
      </c>
      <c r="E207" s="4">
        <v>9.7784099999999995E-3</v>
      </c>
      <c r="F207" s="4">
        <v>8.6783199999999998E-3</v>
      </c>
      <c r="G207" s="4">
        <v>2.39339E-3</v>
      </c>
      <c r="H207" s="4">
        <v>2.93952E-2</v>
      </c>
      <c r="I207" s="4">
        <v>7.0279599999999998E-2</v>
      </c>
    </row>
    <row r="208" spans="3:9">
      <c r="C208" s="4">
        <v>200</v>
      </c>
      <c r="D208" s="4">
        <v>2.2653599999999999E-2</v>
      </c>
      <c r="E208" s="4">
        <v>1.9743900000000002E-2</v>
      </c>
      <c r="F208" s="4">
        <v>4.2066899999999997E-2</v>
      </c>
      <c r="G208" s="4">
        <v>1.7728399999999998E-2</v>
      </c>
      <c r="H208" s="4">
        <v>5.3002000000000001E-2</v>
      </c>
      <c r="I208" s="4">
        <v>0.126639</v>
      </c>
    </row>
    <row r="209" spans="3:10">
      <c r="C209" s="4">
        <v>210</v>
      </c>
      <c r="D209" s="4">
        <v>7.8146699999999999E-2</v>
      </c>
      <c r="E209" s="4">
        <v>5.7950700000000001E-2</v>
      </c>
      <c r="F209" s="4">
        <v>5.6450899999999998E-2</v>
      </c>
      <c r="G209" s="4">
        <v>2.40526E-2</v>
      </c>
      <c r="H209" s="4">
        <v>0.109753</v>
      </c>
      <c r="I209" s="4">
        <v>0.16218399999999999</v>
      </c>
    </row>
    <row r="210" spans="3:10">
      <c r="C210" s="4">
        <v>220</v>
      </c>
      <c r="D210" s="4">
        <v>5.8243700000000002E-2</v>
      </c>
      <c r="E210" s="4">
        <v>0.10531500000000001</v>
      </c>
      <c r="F210" s="4">
        <v>9.7417000000000004E-2</v>
      </c>
      <c r="G210" s="4">
        <v>8.6639499999999994E-2</v>
      </c>
      <c r="H210" s="4">
        <v>0.190605</v>
      </c>
      <c r="I210" s="4">
        <v>0.29123700000000002</v>
      </c>
    </row>
    <row r="211" spans="3:10">
      <c r="C211" s="4">
        <v>230</v>
      </c>
      <c r="D211" s="4">
        <v>0.156692</v>
      </c>
      <c r="E211" s="4">
        <v>0.21562500000000001</v>
      </c>
      <c r="F211" s="4">
        <v>0.13158600000000001</v>
      </c>
      <c r="G211" s="4">
        <v>0.13347999999999999</v>
      </c>
      <c r="H211" s="4">
        <v>0.21690200000000001</v>
      </c>
      <c r="I211" s="4">
        <v>0.336287</v>
      </c>
    </row>
    <row r="212" spans="3:10">
      <c r="C212" s="4">
        <v>240</v>
      </c>
      <c r="D212" s="4">
        <v>0.303707</v>
      </c>
      <c r="E212" s="4">
        <v>0.32278699999999999</v>
      </c>
      <c r="F212" s="4">
        <v>0.18203800000000001</v>
      </c>
      <c r="G212" s="4">
        <v>0.18174499999999999</v>
      </c>
      <c r="H212" s="4">
        <v>0.29119699999999998</v>
      </c>
      <c r="I212" s="4">
        <v>0.44455299999999998</v>
      </c>
    </row>
    <row r="213" spans="3:10">
      <c r="C213" s="4">
        <v>250</v>
      </c>
      <c r="D213" s="4">
        <v>0.40406500000000001</v>
      </c>
      <c r="E213" s="4">
        <v>0.37547599999999998</v>
      </c>
      <c r="F213" s="4">
        <v>0.31533</v>
      </c>
      <c r="G213" s="4">
        <v>0.217111</v>
      </c>
      <c r="H213" s="4">
        <v>0.40567599999999998</v>
      </c>
      <c r="I213" s="4">
        <v>0.49815799999999999</v>
      </c>
    </row>
    <row r="216" spans="3:10" ht="22.5">
      <c r="C216" s="8" t="s">
        <v>89</v>
      </c>
    </row>
    <row r="219" spans="3:10">
      <c r="C219" s="4" t="s">
        <v>21</v>
      </c>
      <c r="D219" s="4" t="s">
        <v>22</v>
      </c>
      <c r="E219" s="4" t="s">
        <v>22</v>
      </c>
      <c r="F219" s="4" t="s">
        <v>22</v>
      </c>
      <c r="G219" s="4" t="s">
        <v>22</v>
      </c>
      <c r="H219" s="4" t="s">
        <v>22</v>
      </c>
      <c r="I219" s="4" t="s">
        <v>22</v>
      </c>
      <c r="J219" s="4" t="s">
        <v>22</v>
      </c>
    </row>
    <row r="220" spans="3:10">
      <c r="C220" s="4" t="s">
        <v>25</v>
      </c>
    </row>
    <row r="222" spans="3:10">
      <c r="C222" s="4">
        <v>-30</v>
      </c>
      <c r="D222" s="4">
        <v>1.2663799999999999E-3</v>
      </c>
      <c r="E222" s="4">
        <v>2.5920700000000001E-3</v>
      </c>
      <c r="F222" s="9">
        <v>-2.3994599999999999E-5</v>
      </c>
      <c r="G222" s="4">
        <v>2.06194E-3</v>
      </c>
      <c r="H222" s="4">
        <v>9.9212999999999992E-4</v>
      </c>
      <c r="I222" s="4">
        <v>1.00354E-3</v>
      </c>
      <c r="J222" s="4">
        <v>2.8431399999999998E-4</v>
      </c>
    </row>
    <row r="223" spans="3:10">
      <c r="C223" s="4">
        <v>-20</v>
      </c>
      <c r="D223" s="4">
        <v>1.0094399999999999E-3</v>
      </c>
      <c r="E223" s="4">
        <v>2.92428E-3</v>
      </c>
      <c r="F223" s="4">
        <v>1.23358E-3</v>
      </c>
      <c r="G223" s="4">
        <v>1.17062E-3</v>
      </c>
      <c r="H223" s="4">
        <v>9.3196800000000003E-4</v>
      </c>
      <c r="I223" s="4">
        <v>1.84347E-3</v>
      </c>
      <c r="J223" s="4">
        <v>8.2091399999999995E-4</v>
      </c>
    </row>
    <row r="224" spans="3:10">
      <c r="C224" s="4">
        <v>-10</v>
      </c>
      <c r="D224" s="4">
        <v>9.56177E-4</v>
      </c>
      <c r="E224" s="4">
        <v>3.4807499999999999E-3</v>
      </c>
      <c r="F224" s="4">
        <v>8.35357E-4</v>
      </c>
      <c r="G224" s="4">
        <v>1.01147E-3</v>
      </c>
      <c r="H224" s="4">
        <v>1.44201E-4</v>
      </c>
      <c r="I224" s="4">
        <v>1.9119300000000001E-3</v>
      </c>
      <c r="J224" s="4">
        <v>7.9576099999999997E-4</v>
      </c>
    </row>
    <row r="225" spans="3:10">
      <c r="C225" s="4">
        <v>0</v>
      </c>
      <c r="D225" s="4">
        <v>1.12419E-3</v>
      </c>
      <c r="E225" s="4">
        <v>3.80138E-3</v>
      </c>
      <c r="F225" s="4">
        <v>6.2248299999999996E-4</v>
      </c>
      <c r="G225" s="4">
        <v>6.0939399999999997E-4</v>
      </c>
      <c r="H225" s="4">
        <v>1.0018500000000001E-3</v>
      </c>
      <c r="I225" s="4">
        <v>1.76077E-3</v>
      </c>
      <c r="J225" s="4">
        <v>9.5057400000000004E-4</v>
      </c>
    </row>
    <row r="226" spans="3:10">
      <c r="C226" s="4">
        <v>10</v>
      </c>
      <c r="D226" s="4">
        <v>1.61696E-3</v>
      </c>
      <c r="E226" s="4">
        <v>2.2798900000000001E-3</v>
      </c>
      <c r="F226" s="4">
        <v>5.4651799999999996E-4</v>
      </c>
      <c r="G226" s="4">
        <v>2.0965799999999998E-3</v>
      </c>
      <c r="H226" s="4">
        <v>9.1970500000000005E-4</v>
      </c>
      <c r="I226" s="4">
        <v>1.93429E-3</v>
      </c>
      <c r="J226" s="4">
        <v>1.6233199999999999E-3</v>
      </c>
    </row>
    <row r="227" spans="3:10">
      <c r="C227" s="4">
        <v>20</v>
      </c>
      <c r="D227" s="4">
        <v>7.4253100000000005E-4</v>
      </c>
      <c r="E227" s="4">
        <v>5.0040200000000005E-4</v>
      </c>
      <c r="F227" s="9">
        <v>4.3015500000000002E-5</v>
      </c>
      <c r="G227" s="4">
        <v>9.6878700000000003E-4</v>
      </c>
      <c r="H227" s="4">
        <v>9.3490399999999997E-4</v>
      </c>
      <c r="I227" s="4">
        <v>2.02404E-3</v>
      </c>
      <c r="J227" s="4">
        <v>1.1791799999999999E-3</v>
      </c>
    </row>
    <row r="228" spans="3:10">
      <c r="C228" s="4">
        <v>30</v>
      </c>
      <c r="D228" s="4">
        <v>1.3056700000000001E-3</v>
      </c>
      <c r="E228" s="4">
        <v>3.66447E-3</v>
      </c>
      <c r="F228" s="4">
        <v>2.52644E-4</v>
      </c>
      <c r="G228" s="4">
        <v>1.0868900000000001E-3</v>
      </c>
      <c r="H228" s="4">
        <v>9.1577800000000001E-4</v>
      </c>
      <c r="I228" s="4">
        <v>2.2354900000000001E-3</v>
      </c>
      <c r="J228" s="4">
        <v>1.4748700000000001E-3</v>
      </c>
    </row>
    <row r="229" spans="3:10">
      <c r="C229" s="4">
        <v>40</v>
      </c>
      <c r="D229" s="4">
        <v>1.3792399999999999E-3</v>
      </c>
      <c r="E229" s="4">
        <v>2.3892100000000001E-3</v>
      </c>
      <c r="F229" s="4">
        <v>7.9422300000000004E-4</v>
      </c>
      <c r="G229" s="4">
        <v>1.1708300000000001E-3</v>
      </c>
      <c r="H229" s="4">
        <v>8.76445E-4</v>
      </c>
      <c r="I229" s="4">
        <v>2.2268000000000001E-3</v>
      </c>
      <c r="J229" s="4">
        <v>1.5494199999999999E-3</v>
      </c>
    </row>
    <row r="230" spans="3:10">
      <c r="C230" s="4">
        <v>50</v>
      </c>
      <c r="D230" s="4">
        <v>1.5530800000000001E-3</v>
      </c>
      <c r="E230" s="4">
        <v>1.3756E-3</v>
      </c>
      <c r="F230" s="4">
        <v>8.9871299999999999E-4</v>
      </c>
      <c r="G230" s="4">
        <v>1.3989699999999999E-4</v>
      </c>
      <c r="H230" s="4">
        <v>1.03662E-3</v>
      </c>
      <c r="I230" s="4">
        <v>1.75709E-3</v>
      </c>
      <c r="J230" s="4">
        <v>8.5706400000000005E-4</v>
      </c>
    </row>
    <row r="231" spans="3:10">
      <c r="C231" s="4">
        <v>60</v>
      </c>
      <c r="D231" s="4">
        <v>1.17026E-3</v>
      </c>
      <c r="E231" s="4">
        <v>1.6385499999999999E-3</v>
      </c>
      <c r="F231" s="4">
        <v>3.3960899999999999E-4</v>
      </c>
      <c r="G231" s="4">
        <v>-5.1632499999999999E-4</v>
      </c>
      <c r="H231" s="4">
        <v>1.01516E-3</v>
      </c>
      <c r="I231" s="4">
        <v>1.6556699999999999E-3</v>
      </c>
      <c r="J231" s="4">
        <v>5.72246E-4</v>
      </c>
    </row>
    <row r="232" spans="3:10">
      <c r="C232" s="4">
        <v>70</v>
      </c>
      <c r="D232" s="4">
        <v>1.6672E-3</v>
      </c>
      <c r="E232" s="4">
        <v>3.4458000000000002E-3</v>
      </c>
      <c r="F232" s="4">
        <v>2.9728399999999998E-4</v>
      </c>
      <c r="G232" s="4">
        <v>3.7912500000000001E-4</v>
      </c>
      <c r="H232" s="4">
        <v>1.00091E-3</v>
      </c>
      <c r="I232" s="4">
        <v>3.5648500000000003E-4</v>
      </c>
      <c r="J232" s="4">
        <v>1.3060700000000001E-3</v>
      </c>
    </row>
    <row r="233" spans="3:10">
      <c r="C233" s="4">
        <v>80</v>
      </c>
      <c r="D233" s="4">
        <v>3.6671300000000001E-4</v>
      </c>
      <c r="E233" s="4">
        <v>2.3986200000000002E-3</v>
      </c>
      <c r="F233" s="4">
        <v>1.5517499999999999E-4</v>
      </c>
      <c r="G233" s="9">
        <v>-5.5822899999999997E-5</v>
      </c>
      <c r="H233" s="4">
        <v>9.8011999999999991E-4</v>
      </c>
      <c r="I233" s="4">
        <v>2.57084E-3</v>
      </c>
      <c r="J233" s="4">
        <v>2.7414499999999999E-3</v>
      </c>
    </row>
    <row r="234" spans="3:10">
      <c r="C234" s="4">
        <v>90</v>
      </c>
      <c r="D234" s="4">
        <v>1.85132E-3</v>
      </c>
      <c r="E234" s="4">
        <v>1.26899E-3</v>
      </c>
      <c r="F234" s="4">
        <v>2.6546000000000002E-4</v>
      </c>
      <c r="G234" s="4">
        <v>1.2680899999999999E-3</v>
      </c>
      <c r="H234" s="4">
        <v>7.3792499999999995E-4</v>
      </c>
      <c r="I234" s="4">
        <v>2.9548E-3</v>
      </c>
      <c r="J234" s="4">
        <v>6.0468500000000003E-3</v>
      </c>
    </row>
    <row r="235" spans="3:10">
      <c r="C235" s="4">
        <v>100</v>
      </c>
      <c r="D235" s="4">
        <v>-2.71332E-3</v>
      </c>
      <c r="E235" s="4">
        <v>3.0971100000000001E-3</v>
      </c>
      <c r="F235" s="4">
        <v>3.4967199999999998E-4</v>
      </c>
      <c r="G235" s="4">
        <v>9.2007700000000005E-4</v>
      </c>
      <c r="H235" s="4">
        <v>7.7508899999999996E-4</v>
      </c>
      <c r="I235" s="4">
        <v>5.7428999999999996E-3</v>
      </c>
      <c r="J235" s="4">
        <v>6.0497399999999996E-3</v>
      </c>
    </row>
    <row r="236" spans="3:10">
      <c r="C236" s="4">
        <v>110</v>
      </c>
      <c r="D236" s="4">
        <v>-1.2901000000000001E-4</v>
      </c>
      <c r="E236" s="4">
        <v>2.9998999999999998E-3</v>
      </c>
      <c r="F236" s="4">
        <v>-7.8784299999999999E-4</v>
      </c>
      <c r="G236" s="4">
        <v>9.3990100000000004E-4</v>
      </c>
      <c r="H236" s="4">
        <v>9.1744199999999998E-4</v>
      </c>
      <c r="I236" s="4">
        <v>1.07014E-2</v>
      </c>
      <c r="J236" s="4">
        <v>1.3654400000000001E-2</v>
      </c>
    </row>
    <row r="237" spans="3:10">
      <c r="C237" s="4">
        <v>120</v>
      </c>
      <c r="D237" s="4">
        <v>8.6852800000000003E-4</v>
      </c>
      <c r="E237" s="4">
        <v>2.7717699999999998E-3</v>
      </c>
      <c r="F237" s="4">
        <v>4.5325200000000002E-4</v>
      </c>
      <c r="G237" s="4">
        <v>1.1470199999999999E-3</v>
      </c>
      <c r="H237" s="4">
        <v>8.1247399999999999E-4</v>
      </c>
      <c r="I237" s="4">
        <v>1.6911599999999999E-2</v>
      </c>
      <c r="J237" s="4">
        <v>3.2703299999999998E-2</v>
      </c>
    </row>
    <row r="238" spans="3:10">
      <c r="C238" s="4">
        <v>130</v>
      </c>
      <c r="D238" s="4">
        <v>1.3294800000000001E-3</v>
      </c>
      <c r="E238" s="4">
        <v>2.4047000000000001E-3</v>
      </c>
      <c r="F238" s="4">
        <v>2.7948300000000002E-4</v>
      </c>
      <c r="G238" s="4">
        <v>6.6517400000000004E-4</v>
      </c>
      <c r="H238" s="4">
        <v>8.7753400000000002E-4</v>
      </c>
      <c r="I238" s="4">
        <v>5.14002E-2</v>
      </c>
      <c r="J238" s="4">
        <v>4.4944900000000003E-2</v>
      </c>
    </row>
    <row r="239" spans="3:10">
      <c r="C239" s="4">
        <v>140</v>
      </c>
      <c r="D239" s="4">
        <v>8.4982700000000005E-4</v>
      </c>
      <c r="E239" s="4">
        <v>2.3268999999999998E-3</v>
      </c>
      <c r="F239" s="4">
        <v>1.03177E-3</v>
      </c>
      <c r="G239" s="4">
        <v>2.10177E-2</v>
      </c>
      <c r="H239" s="4">
        <v>9.5424699999999997E-4</v>
      </c>
      <c r="I239" s="4">
        <v>5.5552700000000003E-2</v>
      </c>
      <c r="J239" s="4">
        <v>8.7246099999999993E-2</v>
      </c>
    </row>
    <row r="240" spans="3:10">
      <c r="C240" s="4">
        <v>150</v>
      </c>
      <c r="D240" s="4">
        <v>1.0774499999999999E-2</v>
      </c>
      <c r="E240" s="4">
        <v>2.0872E-3</v>
      </c>
      <c r="F240" s="4">
        <v>2.04931E-2</v>
      </c>
      <c r="G240" s="4">
        <v>8.5444800000000001E-2</v>
      </c>
      <c r="H240" s="4">
        <v>2.9683499999999998E-3</v>
      </c>
      <c r="I240" s="4">
        <v>9.3031000000000003E-2</v>
      </c>
      <c r="J240" s="4">
        <v>0.14869299999999999</v>
      </c>
    </row>
    <row r="241" spans="3:10">
      <c r="C241" s="4">
        <v>160</v>
      </c>
      <c r="D241" s="4">
        <v>5.3151400000000001E-2</v>
      </c>
      <c r="E241" s="4">
        <v>3.01864E-3</v>
      </c>
      <c r="F241" s="4">
        <v>1.36347E-2</v>
      </c>
      <c r="G241" s="4">
        <v>4.3934300000000003E-2</v>
      </c>
      <c r="H241" s="4">
        <v>6.1733999999999999E-3</v>
      </c>
      <c r="I241" s="4">
        <v>0.183977</v>
      </c>
      <c r="J241" s="4">
        <v>0.24005199999999999</v>
      </c>
    </row>
    <row r="242" spans="3:10">
      <c r="C242" s="4">
        <v>170</v>
      </c>
      <c r="D242" s="4">
        <v>6.0420799999999997E-2</v>
      </c>
      <c r="E242" s="4">
        <v>3.8795999999999997E-2</v>
      </c>
      <c r="F242" s="4">
        <v>3.1792000000000001E-2</v>
      </c>
      <c r="G242" s="4">
        <v>0.15604599999999999</v>
      </c>
      <c r="H242" s="4">
        <v>2.3917399999999998E-2</v>
      </c>
      <c r="I242" s="4">
        <v>0.27030799999999999</v>
      </c>
      <c r="J242" s="4">
        <v>0.37921100000000002</v>
      </c>
    </row>
    <row r="243" spans="3:10">
      <c r="C243" s="4">
        <v>180</v>
      </c>
      <c r="D243" s="4">
        <v>0.14533199999999999</v>
      </c>
      <c r="E243" s="4">
        <v>8.4222599999999995E-2</v>
      </c>
      <c r="F243" s="4">
        <v>0.103934</v>
      </c>
      <c r="G243" s="4">
        <v>0.14131199999999999</v>
      </c>
      <c r="H243" s="4">
        <v>4.6374800000000001E-2</v>
      </c>
      <c r="I243" s="4">
        <v>0.37190499999999999</v>
      </c>
      <c r="J243" s="4">
        <v>0.41336699999999998</v>
      </c>
    </row>
    <row r="244" spans="3:10">
      <c r="C244" s="4">
        <v>190</v>
      </c>
      <c r="D244" s="4">
        <v>0.15870300000000001</v>
      </c>
      <c r="E244" s="4">
        <v>0.11981700000000001</v>
      </c>
      <c r="F244" s="4">
        <v>0.179956</v>
      </c>
      <c r="G244" s="4">
        <v>0.173738</v>
      </c>
      <c r="H244" s="4">
        <v>7.3061699999999993E-2</v>
      </c>
      <c r="I244" s="4">
        <v>0.50239199999999995</v>
      </c>
      <c r="J244" s="4">
        <v>0.579175</v>
      </c>
    </row>
    <row r="245" spans="3:10">
      <c r="C245" s="4">
        <v>200</v>
      </c>
      <c r="D245" s="4">
        <v>0.27363300000000002</v>
      </c>
      <c r="E245" s="4">
        <v>0.19151199999999999</v>
      </c>
      <c r="F245" s="4">
        <v>0.28667399999999998</v>
      </c>
      <c r="G245" s="4">
        <v>0.27103699999999997</v>
      </c>
      <c r="H245" s="4">
        <v>0.15765599999999999</v>
      </c>
      <c r="I245" s="4">
        <v>0.57780200000000004</v>
      </c>
      <c r="J245" s="4">
        <v>0.609352</v>
      </c>
    </row>
    <row r="246" spans="3:10">
      <c r="C246" s="4">
        <v>210</v>
      </c>
      <c r="D246" s="4">
        <v>0.346918</v>
      </c>
      <c r="E246" s="4">
        <v>0.37009799999999998</v>
      </c>
      <c r="F246" s="4">
        <v>0.44743300000000003</v>
      </c>
      <c r="G246" s="4">
        <v>0.41411900000000001</v>
      </c>
      <c r="H246" s="4">
        <v>0.22956099999999999</v>
      </c>
      <c r="I246" s="4">
        <v>0.74890500000000004</v>
      </c>
      <c r="J246" s="4">
        <v>0.76475599999999999</v>
      </c>
    </row>
    <row r="247" spans="3:10">
      <c r="C247" s="4">
        <v>220</v>
      </c>
      <c r="D247" s="4">
        <v>0.42659599999999998</v>
      </c>
      <c r="E247" s="4">
        <v>0.438081</v>
      </c>
      <c r="F247" s="4">
        <v>0.52453300000000003</v>
      </c>
      <c r="G247" s="4">
        <v>0.54436399999999996</v>
      </c>
      <c r="H247" s="4">
        <v>0.37875700000000001</v>
      </c>
      <c r="I247" s="4">
        <v>0.75622800000000001</v>
      </c>
      <c r="J247" s="4">
        <v>0.77712099999999995</v>
      </c>
    </row>
    <row r="248" spans="3:10">
      <c r="C248" s="4">
        <v>230</v>
      </c>
      <c r="D248" s="4">
        <v>0.55830000000000002</v>
      </c>
      <c r="E248" s="4">
        <v>0.542848</v>
      </c>
      <c r="F248" s="4">
        <v>0.66486599999999996</v>
      </c>
      <c r="G248" s="4">
        <v>0.57079500000000005</v>
      </c>
      <c r="H248" s="4">
        <v>0.49827100000000002</v>
      </c>
      <c r="I248" s="4">
        <v>0.89763800000000005</v>
      </c>
      <c r="J248" s="4">
        <v>0.87199000000000004</v>
      </c>
    </row>
    <row r="249" spans="3:10">
      <c r="C249" s="4">
        <v>240</v>
      </c>
      <c r="D249" s="4">
        <v>0.65137900000000004</v>
      </c>
      <c r="E249" s="4">
        <v>0.65739000000000003</v>
      </c>
      <c r="F249" s="4">
        <v>0.83243599999999995</v>
      </c>
      <c r="G249" s="4">
        <v>0.74669300000000005</v>
      </c>
      <c r="H249" s="4">
        <v>0.66335699999999997</v>
      </c>
      <c r="I249" s="4">
        <v>0.91644099999999995</v>
      </c>
      <c r="J249" s="4">
        <v>0.90149900000000005</v>
      </c>
    </row>
    <row r="250" spans="3:10">
      <c r="C250" s="4">
        <v>250</v>
      </c>
      <c r="D250" s="4">
        <v>0.76433600000000002</v>
      </c>
      <c r="E250" s="4">
        <v>0.69123199999999996</v>
      </c>
      <c r="F250" s="4">
        <v>0.95828000000000002</v>
      </c>
      <c r="G250" s="4">
        <v>0.88331099999999996</v>
      </c>
      <c r="H250" s="4">
        <v>0.73765499999999995</v>
      </c>
      <c r="I250" s="4">
        <v>0.95907900000000001</v>
      </c>
      <c r="J250" s="4">
        <v>0.96386799999999995</v>
      </c>
    </row>
    <row r="252" spans="3:10" ht="22.5">
      <c r="C252" s="7" t="s">
        <v>90</v>
      </c>
    </row>
    <row r="255" spans="3:10">
      <c r="C255" s="4" t="s">
        <v>21</v>
      </c>
      <c r="D255" s="4" t="s">
        <v>22</v>
      </c>
      <c r="E255" s="4" t="s">
        <v>22</v>
      </c>
      <c r="F255" s="4" t="s">
        <v>22</v>
      </c>
    </row>
    <row r="256" spans="3:10">
      <c r="C256" s="4" t="s">
        <v>25</v>
      </c>
    </row>
    <row r="258" spans="3:6">
      <c r="C258" s="4">
        <v>-200</v>
      </c>
      <c r="D258" s="4">
        <v>-4.1292800000000001E-4</v>
      </c>
      <c r="E258" s="9">
        <v>-2.0919200000000001E-5</v>
      </c>
      <c r="F258" s="4">
        <v>-8.7675700000000004E-4</v>
      </c>
    </row>
    <row r="259" spans="3:6">
      <c r="C259" s="4">
        <v>-190</v>
      </c>
      <c r="D259" s="4">
        <v>-8.3647300000000001E-4</v>
      </c>
      <c r="E259" s="9">
        <v>-4.0969300000000001E-5</v>
      </c>
      <c r="F259" s="4">
        <v>-5.1646199999999998E-4</v>
      </c>
    </row>
    <row r="260" spans="3:6">
      <c r="C260" s="4">
        <v>-180</v>
      </c>
      <c r="D260" s="4">
        <v>5.2793800000000004E-4</v>
      </c>
      <c r="E260" s="9">
        <v>-5.0544200000000003E-5</v>
      </c>
      <c r="F260" s="9">
        <v>-9.5221400000000003E-5</v>
      </c>
    </row>
    <row r="261" spans="3:6">
      <c r="C261" s="4">
        <v>-170</v>
      </c>
      <c r="D261" s="4">
        <v>1.0040100000000001E-3</v>
      </c>
      <c r="E261" s="4">
        <v>-1.9695800000000001E-4</v>
      </c>
      <c r="F261" s="9">
        <v>4.1114500000000001E-5</v>
      </c>
    </row>
    <row r="262" spans="3:6">
      <c r="C262" s="4">
        <v>-160</v>
      </c>
      <c r="D262" s="4">
        <v>1.4593200000000001E-3</v>
      </c>
      <c r="E262" s="9">
        <v>-6.1890900000000001E-5</v>
      </c>
      <c r="F262" s="4">
        <v>4.0856399999999999E-4</v>
      </c>
    </row>
    <row r="263" spans="3:6">
      <c r="C263" s="4">
        <v>-150</v>
      </c>
      <c r="D263" s="4">
        <v>6.9811700000000005E-4</v>
      </c>
      <c r="E263" s="4">
        <v>-5.6304300000000005E-4</v>
      </c>
      <c r="F263" s="4">
        <v>5.7930000000000004E-4</v>
      </c>
    </row>
    <row r="264" spans="3:6">
      <c r="C264" s="4">
        <v>-140</v>
      </c>
      <c r="D264" s="4">
        <v>7.5915399999999995E-4</v>
      </c>
      <c r="E264" s="4">
        <v>2.2923400000000001E-4</v>
      </c>
      <c r="F264" s="4">
        <v>9.13739E-4</v>
      </c>
    </row>
    <row r="265" spans="3:6">
      <c r="C265" s="4">
        <v>-130</v>
      </c>
      <c r="D265" s="4">
        <v>2.80116E-3</v>
      </c>
      <c r="E265" s="4">
        <v>-1.85718E-4</v>
      </c>
      <c r="F265" s="4">
        <v>1.2229400000000001E-3</v>
      </c>
    </row>
    <row r="266" spans="3:6">
      <c r="C266" s="4">
        <v>-120</v>
      </c>
      <c r="D266" s="4">
        <v>2.7058999999999998E-3</v>
      </c>
      <c r="E266" s="9">
        <v>-7.3808300000000003E-5</v>
      </c>
      <c r="F266" s="4">
        <v>1.39193E-3</v>
      </c>
    </row>
    <row r="267" spans="3:6">
      <c r="C267" s="4">
        <v>-110</v>
      </c>
      <c r="D267" s="4">
        <v>2.7196999999999998E-3</v>
      </c>
      <c r="E267" s="4">
        <v>1.55773E-4</v>
      </c>
      <c r="F267" s="4">
        <v>1.1730899999999999E-3</v>
      </c>
    </row>
    <row r="268" spans="3:6">
      <c r="C268" s="4">
        <v>-100</v>
      </c>
      <c r="D268" s="4">
        <v>4.2299599999999996E-3</v>
      </c>
      <c r="E268" s="4">
        <v>4.5005099999999998E-4</v>
      </c>
      <c r="F268" s="4">
        <v>1.49782E-3</v>
      </c>
    </row>
    <row r="269" spans="3:6">
      <c r="C269" s="4">
        <v>-90</v>
      </c>
      <c r="D269" s="4">
        <v>3.6518599999999998E-3</v>
      </c>
      <c r="E269" s="9">
        <v>-3.4622699999999999E-6</v>
      </c>
      <c r="F269" s="4">
        <v>1.1601999999999999E-3</v>
      </c>
    </row>
    <row r="270" spans="3:6">
      <c r="C270" s="4">
        <v>-80</v>
      </c>
      <c r="D270" s="4">
        <v>4.3382000000000004E-3</v>
      </c>
      <c r="E270" s="4">
        <v>9.0735200000000005E-4</v>
      </c>
      <c r="F270" s="4">
        <v>1.7985099999999999E-3</v>
      </c>
    </row>
    <row r="271" spans="3:6">
      <c r="C271" s="4">
        <v>-70</v>
      </c>
      <c r="D271" s="4">
        <v>5.2671799999999998E-3</v>
      </c>
      <c r="E271" s="4">
        <v>4.7258700000000001E-4</v>
      </c>
      <c r="F271" s="4">
        <v>2.5479600000000002E-3</v>
      </c>
    </row>
    <row r="272" spans="3:6">
      <c r="C272" s="4">
        <v>-60</v>
      </c>
      <c r="D272" s="4">
        <v>5.9032599999999996E-3</v>
      </c>
      <c r="E272" s="4">
        <v>9.3299599999999996E-4</v>
      </c>
      <c r="F272" s="4">
        <v>2.7247199999999999E-3</v>
      </c>
    </row>
    <row r="273" spans="3:6">
      <c r="C273" s="4">
        <v>-50</v>
      </c>
      <c r="D273" s="4">
        <v>5.44226E-3</v>
      </c>
      <c r="E273" s="9">
        <v>-9.4193700000000006E-5</v>
      </c>
      <c r="F273" s="4">
        <v>2.6558900000000002E-3</v>
      </c>
    </row>
    <row r="274" spans="3:6">
      <c r="C274" s="4">
        <v>-40</v>
      </c>
      <c r="D274" s="4">
        <v>2.5144999999999998E-3</v>
      </c>
      <c r="E274" s="4">
        <v>1.3793E-3</v>
      </c>
      <c r="F274" s="4">
        <v>3.3409300000000002E-3</v>
      </c>
    </row>
    <row r="275" spans="3:6">
      <c r="C275" s="4">
        <v>-30</v>
      </c>
      <c r="D275" s="4">
        <v>5.3444599999999997E-3</v>
      </c>
      <c r="E275" s="4">
        <v>1.66384E-3</v>
      </c>
      <c r="F275" s="4">
        <v>3.5461400000000001E-3</v>
      </c>
    </row>
    <row r="276" spans="3:6">
      <c r="C276" s="4">
        <v>-20</v>
      </c>
      <c r="D276" s="4">
        <v>6.5565800000000002E-3</v>
      </c>
      <c r="E276" s="4">
        <v>1.9272499999999999E-3</v>
      </c>
      <c r="F276" s="4">
        <v>3.62854E-3</v>
      </c>
    </row>
    <row r="277" spans="3:6">
      <c r="C277" s="4">
        <v>-10</v>
      </c>
      <c r="D277" s="4">
        <v>7.3398700000000001E-3</v>
      </c>
      <c r="E277" s="4">
        <v>1.77793E-3</v>
      </c>
      <c r="F277" s="4">
        <v>3.2398700000000002E-3</v>
      </c>
    </row>
    <row r="278" spans="3:6">
      <c r="C278" s="4">
        <v>0</v>
      </c>
      <c r="D278" s="4">
        <v>7.2530900000000002E-3</v>
      </c>
      <c r="E278" s="4">
        <v>2.4452499999999999E-3</v>
      </c>
      <c r="F278" s="4">
        <v>4.7467999999999998E-3</v>
      </c>
    </row>
    <row r="279" spans="3:6">
      <c r="C279" s="4">
        <v>10</v>
      </c>
      <c r="D279" s="4">
        <v>8.8574299999999995E-3</v>
      </c>
      <c r="E279" s="4">
        <v>2.4454300000000002E-3</v>
      </c>
      <c r="F279" s="4">
        <v>5.11262E-3</v>
      </c>
    </row>
    <row r="280" spans="3:6">
      <c r="C280" s="4">
        <v>20</v>
      </c>
      <c r="D280" s="4">
        <v>1.0493300000000001E-2</v>
      </c>
      <c r="E280" s="4">
        <v>2.4505099999999999E-3</v>
      </c>
      <c r="F280" s="4">
        <v>7.1085499999999999E-3</v>
      </c>
    </row>
    <row r="281" spans="3:6">
      <c r="C281" s="4">
        <v>30</v>
      </c>
      <c r="D281" s="4">
        <v>3.1474099999999998E-2</v>
      </c>
      <c r="E281" s="4">
        <v>6.3498399999999998E-3</v>
      </c>
      <c r="F281" s="4">
        <v>2.1543400000000001E-2</v>
      </c>
    </row>
    <row r="282" spans="3:6">
      <c r="C282" s="4">
        <v>40</v>
      </c>
      <c r="D282" s="4">
        <v>2.67399E-2</v>
      </c>
      <c r="E282" s="4">
        <v>1.35049E-2</v>
      </c>
      <c r="F282" s="4">
        <v>5.3061999999999998E-2</v>
      </c>
    </row>
    <row r="283" spans="3:6">
      <c r="C283" s="4">
        <v>50</v>
      </c>
      <c r="D283" s="4">
        <v>0.13839399999999999</v>
      </c>
      <c r="E283" s="4">
        <v>3.3077599999999999E-2</v>
      </c>
      <c r="F283" s="4">
        <v>0.15005599999999999</v>
      </c>
    </row>
    <row r="284" spans="3:6">
      <c r="C284" s="4">
        <v>60</v>
      </c>
      <c r="D284" s="4">
        <v>0.16670299999999999</v>
      </c>
      <c r="E284" s="4">
        <v>5.6509200000000002E-2</v>
      </c>
      <c r="F284" s="4">
        <v>0.16427600000000001</v>
      </c>
    </row>
    <row r="285" spans="3:6">
      <c r="C285" s="4">
        <v>70</v>
      </c>
      <c r="D285" s="4">
        <v>0.236516</v>
      </c>
      <c r="E285" s="4">
        <v>0.156024</v>
      </c>
      <c r="F285" s="4">
        <v>0.32139000000000001</v>
      </c>
    </row>
    <row r="286" spans="3:6">
      <c r="C286" s="4">
        <v>80</v>
      </c>
      <c r="D286" s="4">
        <v>0.35397299999999998</v>
      </c>
      <c r="E286" s="4">
        <v>0.197321</v>
      </c>
      <c r="F286" s="4">
        <v>0.44692500000000002</v>
      </c>
    </row>
    <row r="287" spans="3:6">
      <c r="C287" s="4">
        <v>90</v>
      </c>
      <c r="D287" s="4">
        <v>0.44642999999999999</v>
      </c>
      <c r="E287" s="4">
        <v>0.30177500000000002</v>
      </c>
      <c r="F287" s="4">
        <v>0.55939300000000003</v>
      </c>
    </row>
    <row r="288" spans="3:6">
      <c r="C288" s="4">
        <v>100</v>
      </c>
      <c r="D288" s="4">
        <v>0.53843300000000005</v>
      </c>
      <c r="E288" s="4">
        <v>0.32600800000000002</v>
      </c>
      <c r="F288" s="4">
        <v>0.66438600000000003</v>
      </c>
    </row>
    <row r="289" spans="3:6">
      <c r="C289" s="4">
        <v>110</v>
      </c>
      <c r="D289" s="4">
        <v>0.607406</v>
      </c>
      <c r="E289" s="4">
        <v>0.64501699999999995</v>
      </c>
      <c r="F289" s="4">
        <v>0.68281599999999998</v>
      </c>
    </row>
    <row r="290" spans="3:6">
      <c r="C290" s="4">
        <v>120</v>
      </c>
      <c r="D290" s="4">
        <v>0.65215100000000004</v>
      </c>
      <c r="E290" s="4">
        <v>0.736151</v>
      </c>
      <c r="F290" s="4">
        <v>0.81193700000000002</v>
      </c>
    </row>
    <row r="291" spans="3:6">
      <c r="C291" s="4">
        <v>130</v>
      </c>
      <c r="D291" s="4">
        <v>0.714063</v>
      </c>
      <c r="E291" s="4">
        <v>0.85982899999999995</v>
      </c>
      <c r="F291" s="4">
        <v>0.90563800000000005</v>
      </c>
    </row>
    <row r="292" spans="3:6">
      <c r="C292" s="4">
        <v>140</v>
      </c>
      <c r="D292" s="4">
        <v>0.86740399999999995</v>
      </c>
      <c r="E292" s="4">
        <v>0.90761800000000004</v>
      </c>
      <c r="F292" s="4">
        <v>0.95333100000000004</v>
      </c>
    </row>
  </sheetData>
  <phoneticPr fontId="2"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K61"/>
  <sheetViews>
    <sheetView topLeftCell="A16" workbookViewId="0">
      <selection activeCell="C18" sqref="C18"/>
    </sheetView>
  </sheetViews>
  <sheetFormatPr defaultColWidth="9.1796875" defaultRowHeight="17.5"/>
  <cols>
    <col min="1" max="1" width="9.1796875" style="4"/>
    <col min="2" max="2" width="14.453125" style="4" bestFit="1" customWidth="1"/>
    <col min="3" max="3" width="21" style="4" bestFit="1" customWidth="1"/>
    <col min="4" max="4" width="18.81640625" style="4" bestFit="1" customWidth="1"/>
    <col min="5" max="6" width="21.1796875" style="4" bestFit="1" customWidth="1"/>
    <col min="7" max="7" width="7.7265625" style="4" bestFit="1" customWidth="1"/>
    <col min="8" max="8" width="21.26953125" style="4" bestFit="1" customWidth="1"/>
    <col min="9" max="9" width="12.1796875" style="4" customWidth="1"/>
    <col min="10" max="16384" width="9.1796875" style="4"/>
  </cols>
  <sheetData>
    <row r="3" spans="2:6" s="3" customFormat="1" ht="45">
      <c r="B3" s="3" t="s">
        <v>91</v>
      </c>
    </row>
    <row r="8" spans="2:6" ht="20.5">
      <c r="B8" s="4" t="s">
        <v>45</v>
      </c>
      <c r="C8" s="4" t="s">
        <v>94</v>
      </c>
      <c r="D8" s="4" t="s">
        <v>23</v>
      </c>
      <c r="E8" s="4" t="s">
        <v>95</v>
      </c>
      <c r="F8" s="4" t="s">
        <v>23</v>
      </c>
    </row>
    <row r="11" spans="2:6">
      <c r="B11" s="4" t="s">
        <v>36</v>
      </c>
      <c r="C11" s="39">
        <v>65.24366666666667</v>
      </c>
      <c r="D11" s="39">
        <v>3.3466445508959697</v>
      </c>
      <c r="E11" s="39">
        <v>185.21620000000001</v>
      </c>
      <c r="F11" s="39">
        <v>2.3831553903788634</v>
      </c>
    </row>
    <row r="12" spans="2:6">
      <c r="B12" s="4" t="s">
        <v>92</v>
      </c>
      <c r="C12" s="39">
        <v>46.000500000000002</v>
      </c>
      <c r="D12" s="39">
        <v>5.2277313833695258</v>
      </c>
      <c r="E12" s="39">
        <v>145.59800000000001</v>
      </c>
      <c r="F12" s="39">
        <v>3.2513052557245548</v>
      </c>
    </row>
    <row r="13" spans="2:6">
      <c r="B13" s="4" t="s">
        <v>93</v>
      </c>
      <c r="C13" s="39">
        <v>116.42533333333334</v>
      </c>
      <c r="D13" s="39">
        <v>4.9709634610346392</v>
      </c>
      <c r="E13" s="39">
        <v>319.29499999999996</v>
      </c>
      <c r="F13" s="39">
        <v>3.2797463316543305</v>
      </c>
    </row>
    <row r="21" spans="2:11" ht="22.5">
      <c r="E21" s="6"/>
      <c r="F21" s="8" t="s">
        <v>225</v>
      </c>
      <c r="K21" s="8" t="s">
        <v>226</v>
      </c>
    </row>
    <row r="22" spans="2:11" ht="18">
      <c r="E22" s="6"/>
      <c r="F22" s="6" t="s">
        <v>9</v>
      </c>
    </row>
    <row r="23" spans="2:11" ht="18">
      <c r="K23" s="6"/>
    </row>
    <row r="24" spans="2:11" ht="18">
      <c r="D24" s="4">
        <v>179.03800000000001</v>
      </c>
      <c r="E24" s="4">
        <v>107.34</v>
      </c>
      <c r="F24" s="6">
        <f>D24-E24</f>
        <v>71.698000000000008</v>
      </c>
      <c r="K24" s="6">
        <v>187.77199999999999</v>
      </c>
    </row>
    <row r="25" spans="2:11" ht="18">
      <c r="D25" s="4">
        <v>178.79599999999999</v>
      </c>
      <c r="E25" s="4">
        <v>115.355</v>
      </c>
      <c r="F25" s="6">
        <f t="shared" ref="F25:F26" si="0">D25-E25</f>
        <v>63.440999999999988</v>
      </c>
      <c r="K25" s="6">
        <v>182.43899999999999</v>
      </c>
    </row>
    <row r="26" spans="2:11" ht="18">
      <c r="D26" s="4">
        <v>177.41499999999999</v>
      </c>
      <c r="E26" s="4">
        <v>116.82299999999999</v>
      </c>
      <c r="F26" s="6">
        <f t="shared" si="0"/>
        <v>60.591999999999999</v>
      </c>
      <c r="K26" s="6">
        <v>180.749</v>
      </c>
    </row>
    <row r="27" spans="2:11" ht="18">
      <c r="F27" s="6"/>
      <c r="K27" s="6">
        <v>193.512</v>
      </c>
    </row>
    <row r="28" spans="2:11" ht="18">
      <c r="F28" s="6"/>
      <c r="K28" s="6">
        <v>181.60900000000001</v>
      </c>
    </row>
    <row r="29" spans="2:11" ht="18">
      <c r="F29" s="6"/>
      <c r="K29" s="6"/>
    </row>
    <row r="30" spans="2:11" ht="18">
      <c r="B30" s="4" t="s">
        <v>228</v>
      </c>
      <c r="C30" s="4" t="s">
        <v>229</v>
      </c>
      <c r="D30" s="4">
        <f>AVERAGE(D24:D26)</f>
        <v>178.41633333333334</v>
      </c>
      <c r="E30" s="4">
        <f>AVERAGE(E24:E26)</f>
        <v>113.17266666666666</v>
      </c>
      <c r="F30" s="6">
        <f>AVERAGE(F24:F26)</f>
        <v>65.24366666666667</v>
      </c>
      <c r="K30" s="6">
        <f>AVERAGE(K24:K29)</f>
        <v>185.21620000000001</v>
      </c>
    </row>
    <row r="31" spans="2:11" ht="18">
      <c r="B31" s="4" t="s">
        <v>230</v>
      </c>
      <c r="C31" s="4" t="s">
        <v>229</v>
      </c>
      <c r="D31" s="4">
        <f>STDEV(D24:D26)</f>
        <v>0.87558114034813772</v>
      </c>
      <c r="E31" s="4">
        <f>STDEV(E24:E26)</f>
        <v>5.1042880339312058</v>
      </c>
      <c r="F31" s="6">
        <f>STDEV(F24:F26)</f>
        <v>5.7682765479242937</v>
      </c>
      <c r="K31" s="6">
        <f>STDEV(K24:K29)</f>
        <v>5.3859311822562308</v>
      </c>
    </row>
    <row r="32" spans="2:11" ht="18">
      <c r="B32" s="4" t="s">
        <v>231</v>
      </c>
      <c r="C32" s="4" t="s">
        <v>229</v>
      </c>
      <c r="D32" s="4">
        <f>D31/1.7236</f>
        <v>0.5079955560153967</v>
      </c>
      <c r="E32" s="4">
        <f>E31/1.7236</f>
        <v>2.9614110199183137</v>
      </c>
      <c r="F32" s="6">
        <f>F31/1.7236</f>
        <v>3.3466445508959697</v>
      </c>
      <c r="K32" s="6">
        <f>K31/2.26</f>
        <v>2.3831553903788634</v>
      </c>
    </row>
    <row r="33" spans="2:11" ht="18">
      <c r="F33" s="46"/>
      <c r="K33" s="6"/>
    </row>
    <row r="34" spans="2:11" ht="18">
      <c r="F34" s="46"/>
      <c r="K34" s="6"/>
    </row>
    <row r="35" spans="2:11" ht="18">
      <c r="F35" s="46"/>
      <c r="K35" s="6"/>
    </row>
    <row r="36" spans="2:11" ht="18">
      <c r="F36" s="46"/>
      <c r="K36" s="6"/>
    </row>
    <row r="37" spans="2:11" ht="22.5">
      <c r="F37" s="8" t="s">
        <v>227</v>
      </c>
      <c r="K37" s="8" t="s">
        <v>232</v>
      </c>
    </row>
    <row r="38" spans="2:11" ht="18">
      <c r="F38" s="46"/>
      <c r="K38" s="6"/>
    </row>
    <row r="39" spans="2:11" ht="18">
      <c r="F39" s="46"/>
      <c r="K39" s="6"/>
    </row>
    <row r="40" spans="2:11" ht="18">
      <c r="D40" s="4">
        <v>255.90600000000001</v>
      </c>
      <c r="E40" s="4">
        <v>214.66499999999999</v>
      </c>
      <c r="F40" s="6">
        <f t="shared" ref="F40:F41" si="1">D40-E40</f>
        <v>41.241000000000014</v>
      </c>
      <c r="I40" s="4">
        <v>239.61500000000001</v>
      </c>
      <c r="J40" s="4">
        <v>98.664000000000001</v>
      </c>
      <c r="K40" s="6">
        <f>I40-J40</f>
        <v>140.95100000000002</v>
      </c>
    </row>
    <row r="41" spans="2:11" ht="18">
      <c r="D41" s="4">
        <v>265.44799999999998</v>
      </c>
      <c r="E41" s="4">
        <v>227.011</v>
      </c>
      <c r="F41" s="6">
        <f t="shared" si="1"/>
        <v>38.436999999999983</v>
      </c>
      <c r="I41" s="4">
        <v>249.05</v>
      </c>
      <c r="J41" s="4">
        <v>103.324</v>
      </c>
      <c r="K41" s="6">
        <f t="shared" ref="K41:K42" si="2">I41-J41</f>
        <v>145.726</v>
      </c>
    </row>
    <row r="42" spans="2:11" ht="18">
      <c r="D42" s="4">
        <v>272.90300000000002</v>
      </c>
      <c r="E42" s="4">
        <v>230.01900000000001</v>
      </c>
      <c r="F42" s="6">
        <f>D42-E42</f>
        <v>42.884000000000015</v>
      </c>
      <c r="I42" s="4">
        <v>235.81100000000001</v>
      </c>
      <c r="J42" s="4">
        <v>85.694000000000003</v>
      </c>
      <c r="K42" s="6">
        <f t="shared" si="2"/>
        <v>150.11700000000002</v>
      </c>
    </row>
    <row r="43" spans="2:11" ht="18">
      <c r="D43" s="4">
        <v>258.74</v>
      </c>
      <c r="E43" s="4">
        <v>197.3</v>
      </c>
      <c r="F43" s="6">
        <f t="shared" ref="F43" si="3">D43-E43</f>
        <v>61.44</v>
      </c>
      <c r="K43" s="6"/>
    </row>
    <row r="44" spans="2:11" ht="18">
      <c r="F44" s="6"/>
      <c r="K44" s="6"/>
    </row>
    <row r="45" spans="2:11" ht="18">
      <c r="B45" s="4" t="s">
        <v>228</v>
      </c>
      <c r="C45" s="4" t="s">
        <v>229</v>
      </c>
      <c r="D45" s="4">
        <f>AVERAGE(D40:D43)</f>
        <v>263.24925000000002</v>
      </c>
      <c r="E45" s="4">
        <f>AVERAGE(E40:E43)</f>
        <v>217.24874999999997</v>
      </c>
      <c r="F45" s="6">
        <f>AVERAGE(F40:F43)</f>
        <v>46.000500000000002</v>
      </c>
      <c r="I45" s="4">
        <f>AVERAGE(I40:I43)</f>
        <v>241.49199999999999</v>
      </c>
      <c r="J45" s="4">
        <f>AVERAGE(J40:J43)</f>
        <v>95.894000000000005</v>
      </c>
      <c r="K45" s="6">
        <f>AVERAGE(K40:K42)</f>
        <v>145.59800000000001</v>
      </c>
    </row>
    <row r="46" spans="2:11" ht="18">
      <c r="B46" s="4" t="s">
        <v>230</v>
      </c>
      <c r="C46" s="4" t="s">
        <v>229</v>
      </c>
      <c r="D46" s="4">
        <f>STDEV(D40:D43)</f>
        <v>7.5781714318165196</v>
      </c>
      <c r="E46" s="4">
        <f>STDEV(E40:E43)</f>
        <v>14.866171898530789</v>
      </c>
      <c r="F46" s="6">
        <f>STDEV(F40:F43)</f>
        <v>10.455462766739052</v>
      </c>
      <c r="I46" s="4">
        <f>STDEV(I40:I43)</f>
        <v>6.8161665912740155</v>
      </c>
      <c r="J46" s="4">
        <f>STDEV(J40:J43)</f>
        <v>9.1355842725027703</v>
      </c>
      <c r="K46" s="6">
        <f>STDEV(K40:K42)</f>
        <v>4.5843404105716221</v>
      </c>
    </row>
    <row r="47" spans="2:11" ht="18">
      <c r="B47" s="4" t="s">
        <v>231</v>
      </c>
      <c r="C47" s="4" t="s">
        <v>229</v>
      </c>
      <c r="D47" s="4">
        <f>D46/1.7236</f>
        <v>4.3967112043493382</v>
      </c>
      <c r="E47" s="4">
        <f>E46/1.7236</f>
        <v>8.6250707232135007</v>
      </c>
      <c r="F47" s="6">
        <f>F46/2</f>
        <v>5.2277313833695258</v>
      </c>
      <c r="I47" s="4">
        <f>I46/1.7236</f>
        <v>3.9546104614028867</v>
      </c>
      <c r="J47" s="4">
        <f>J46/1.7236</f>
        <v>5.300292569333239</v>
      </c>
      <c r="K47" s="6">
        <f>K46/1.41</f>
        <v>3.2513052557245548</v>
      </c>
    </row>
    <row r="48" spans="2:11" ht="18">
      <c r="F48" s="6"/>
      <c r="K48" s="6"/>
    </row>
    <row r="49" spans="2:11" ht="18">
      <c r="F49" s="6"/>
      <c r="K49" s="6"/>
    </row>
    <row r="50" spans="2:11" ht="18">
      <c r="F50" s="6"/>
      <c r="K50" s="6"/>
    </row>
    <row r="51" spans="2:11" ht="22.5">
      <c r="F51" s="8" t="s">
        <v>233</v>
      </c>
      <c r="K51" s="8" t="s">
        <v>234</v>
      </c>
    </row>
    <row r="52" spans="2:11" ht="18">
      <c r="F52" s="6"/>
      <c r="K52" s="6"/>
    </row>
    <row r="53" spans="2:11" ht="18">
      <c r="F53" s="6"/>
      <c r="I53" s="4">
        <v>265.39999999999998</v>
      </c>
      <c r="J53" s="4">
        <v>-60.23</v>
      </c>
      <c r="K53" s="6">
        <f t="shared" ref="K53:K54" si="4">I53-J53</f>
        <v>325.63</v>
      </c>
    </row>
    <row r="54" spans="2:11" ht="18">
      <c r="D54" s="4">
        <v>272.90800000000002</v>
      </c>
      <c r="E54" s="4">
        <v>149.053</v>
      </c>
      <c r="F54" s="6">
        <f t="shared" ref="F54:F55" si="5">D54-E54</f>
        <v>123.85500000000002</v>
      </c>
      <c r="I54" s="4">
        <v>276.2</v>
      </c>
      <c r="J54" s="4">
        <v>-50.326000000000001</v>
      </c>
      <c r="K54" s="6">
        <f t="shared" si="4"/>
        <v>326.52600000000001</v>
      </c>
    </row>
    <row r="55" spans="2:11" ht="18">
      <c r="D55" s="4">
        <v>260.791</v>
      </c>
      <c r="E55" s="4">
        <v>150.91</v>
      </c>
      <c r="F55" s="6">
        <f t="shared" si="5"/>
        <v>109.881</v>
      </c>
      <c r="I55" s="4">
        <v>259.3</v>
      </c>
      <c r="J55" s="4">
        <v>-53.268000000000001</v>
      </c>
      <c r="K55" s="6">
        <f>I55-J55</f>
        <v>312.56799999999998</v>
      </c>
    </row>
    <row r="56" spans="2:11" ht="18">
      <c r="D56" s="4">
        <v>257.38</v>
      </c>
      <c r="E56" s="4">
        <v>141.84</v>
      </c>
      <c r="F56" s="6">
        <f>D56-E56</f>
        <v>115.53999999999999</v>
      </c>
      <c r="I56" s="4">
        <v>261.39999999999998</v>
      </c>
      <c r="J56" s="4">
        <v>-52.125</v>
      </c>
      <c r="K56" s="6">
        <f t="shared" ref="K56" si="6">I56-J56</f>
        <v>313.52499999999998</v>
      </c>
    </row>
    <row r="57" spans="2:11" ht="18">
      <c r="E57" s="4" t="s">
        <v>235</v>
      </c>
      <c r="I57" s="4">
        <v>272.10000000000002</v>
      </c>
      <c r="J57" s="4">
        <v>-46.125999999999998</v>
      </c>
      <c r="K57" s="6">
        <f>I57-J57</f>
        <v>318.226</v>
      </c>
    </row>
    <row r="58" spans="2:11" ht="18">
      <c r="B58" s="4" t="s">
        <v>228</v>
      </c>
      <c r="C58" s="4" t="s">
        <v>229</v>
      </c>
      <c r="D58" s="4">
        <f>AVERAGE(D53:D56)</f>
        <v>263.69300000000004</v>
      </c>
      <c r="E58" s="4">
        <f>AVERAGE(E53:E56)</f>
        <v>147.26766666666666</v>
      </c>
      <c r="F58" s="6">
        <f>AVERAGE(F53:F56)</f>
        <v>116.42533333333334</v>
      </c>
    </row>
    <row r="59" spans="2:11" ht="18">
      <c r="B59" s="4" t="s">
        <v>230</v>
      </c>
      <c r="C59" s="4" t="s">
        <v>229</v>
      </c>
      <c r="D59" s="4">
        <f>STDEV(D53:D56)</f>
        <v>8.1606310417761314</v>
      </c>
      <c r="E59" s="4">
        <f>STDEV(E53:E56)</f>
        <v>4.7913240689117762</v>
      </c>
      <c r="F59" s="6">
        <f>STDEV(F53:F56)</f>
        <v>7.0289423339029797</v>
      </c>
      <c r="K59" s="6">
        <f>AVERAGE(K53:K57)</f>
        <v>319.29499999999996</v>
      </c>
    </row>
    <row r="60" spans="2:11" ht="18">
      <c r="B60" s="4" t="s">
        <v>231</v>
      </c>
      <c r="C60" s="4" t="s">
        <v>229</v>
      </c>
      <c r="D60" s="4">
        <f>D59/1.7236</f>
        <v>4.7346432129125846</v>
      </c>
      <c r="E60" s="4">
        <f>E59/1.7236</f>
        <v>2.7798352685726249</v>
      </c>
      <c r="F60" s="6">
        <f>F59/1.414</f>
        <v>4.9709634610346392</v>
      </c>
      <c r="K60" s="6">
        <f>STDEV(K53:K57)</f>
        <v>6.559492663308661</v>
      </c>
    </row>
    <row r="61" spans="2:11" ht="18">
      <c r="K61" s="6">
        <f>K60/2</f>
        <v>3.2797463316543305</v>
      </c>
    </row>
  </sheetData>
  <phoneticPr fontId="2"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J55"/>
  <sheetViews>
    <sheetView tabSelected="1" zoomScale="34" workbookViewId="0">
      <selection activeCell="B3" sqref="B3"/>
    </sheetView>
  </sheetViews>
  <sheetFormatPr defaultColWidth="20.453125" defaultRowHeight="17.5"/>
  <cols>
    <col min="1" max="1" width="20.453125" style="1"/>
    <col min="2" max="2" width="10.81640625" style="1" customWidth="1"/>
    <col min="3" max="3" width="10.453125" style="1" bestFit="1" customWidth="1"/>
    <col min="4" max="4" width="16.1796875" style="1" bestFit="1" customWidth="1"/>
    <col min="5" max="7" width="32" style="1" bestFit="1" customWidth="1"/>
    <col min="8" max="10" width="17.54296875" style="1" bestFit="1" customWidth="1"/>
    <col min="11" max="16384" width="20.453125" style="1"/>
  </cols>
  <sheetData>
    <row r="3" spans="2:7" s="12" customFormat="1" ht="30">
      <c r="B3" s="12" t="s">
        <v>140</v>
      </c>
    </row>
    <row r="6" spans="2:7" s="5" customFormat="1" ht="21">
      <c r="D6" s="5" t="s">
        <v>98</v>
      </c>
      <c r="F6" s="5" t="s">
        <v>99</v>
      </c>
    </row>
    <row r="8" spans="2:7" ht="20">
      <c r="C8" s="1" t="s">
        <v>97</v>
      </c>
      <c r="D8" s="5" t="s">
        <v>96</v>
      </c>
      <c r="E8" s="1" t="s">
        <v>23</v>
      </c>
      <c r="F8" s="5" t="s">
        <v>96</v>
      </c>
      <c r="G8" s="1" t="s">
        <v>23</v>
      </c>
    </row>
    <row r="9" spans="2:7">
      <c r="C9" s="1" t="s">
        <v>25</v>
      </c>
    </row>
    <row r="11" spans="2:7">
      <c r="C11" s="1">
        <v>110</v>
      </c>
      <c r="F11" s="1">
        <v>0.106326</v>
      </c>
      <c r="G11" s="1">
        <v>2.5028499999999999E-2</v>
      </c>
    </row>
    <row r="12" spans="2:7">
      <c r="C12" s="1">
        <v>120</v>
      </c>
      <c r="F12" s="1">
        <v>9.7797700000000001E-2</v>
      </c>
      <c r="G12" s="1">
        <v>1.92792E-2</v>
      </c>
    </row>
    <row r="13" spans="2:7">
      <c r="C13" s="1">
        <v>130</v>
      </c>
      <c r="D13" s="1">
        <v>0.101852</v>
      </c>
      <c r="E13" s="1">
        <v>3.0514900000000001E-2</v>
      </c>
      <c r="F13" s="1">
        <v>8.1907300000000002E-2</v>
      </c>
      <c r="G13" s="1">
        <v>1.7185300000000001E-2</v>
      </c>
    </row>
    <row r="14" spans="2:7">
      <c r="C14" s="1">
        <v>140</v>
      </c>
      <c r="D14" s="1">
        <v>6.8395999999999998E-2</v>
      </c>
      <c r="E14" s="1">
        <v>1.7501599999999999E-2</v>
      </c>
      <c r="F14" s="1">
        <v>6.9922799999999993E-2</v>
      </c>
      <c r="G14" s="1">
        <v>1.3824599999999999E-2</v>
      </c>
    </row>
    <row r="15" spans="2:7">
      <c r="C15" s="1">
        <v>150</v>
      </c>
      <c r="D15" s="1">
        <v>4.5607799999999997E-2</v>
      </c>
      <c r="E15" s="1">
        <v>9.7289200000000003E-3</v>
      </c>
      <c r="F15" s="1">
        <v>6.6250299999999998E-2</v>
      </c>
      <c r="G15" s="1">
        <v>1.1968299999999999E-2</v>
      </c>
    </row>
    <row r="16" spans="2:7">
      <c r="C16" s="1">
        <v>160</v>
      </c>
      <c r="D16" s="1">
        <v>3.1873600000000002E-2</v>
      </c>
      <c r="E16" s="1">
        <v>5.6993E-3</v>
      </c>
      <c r="F16" s="1">
        <v>6.1318200000000003E-2</v>
      </c>
      <c r="G16" s="1">
        <v>8.0533400000000008E-3</v>
      </c>
    </row>
    <row r="17" spans="3:10">
      <c r="C17" s="1">
        <v>170</v>
      </c>
      <c r="D17" s="1">
        <v>2.4179599999999999E-2</v>
      </c>
      <c r="E17" s="1">
        <v>3.4055299999999999E-3</v>
      </c>
      <c r="F17" s="1">
        <v>5.3937300000000001E-2</v>
      </c>
      <c r="G17" s="1">
        <v>7.65432E-3</v>
      </c>
    </row>
    <row r="18" spans="3:10">
      <c r="C18" s="1">
        <v>180</v>
      </c>
      <c r="D18" s="1">
        <v>1.8914199999999999E-2</v>
      </c>
      <c r="E18" s="1">
        <v>4.4473799999999999E-3</v>
      </c>
      <c r="F18" s="1">
        <v>5.3455900000000001E-2</v>
      </c>
      <c r="G18" s="1">
        <v>8.3109499999999992E-3</v>
      </c>
    </row>
    <row r="19" spans="3:10">
      <c r="C19" s="1">
        <v>190</v>
      </c>
      <c r="D19" s="1">
        <v>1.6377300000000001E-2</v>
      </c>
      <c r="E19" s="1">
        <v>3.75991E-3</v>
      </c>
      <c r="F19" s="1">
        <v>4.9757299999999997E-2</v>
      </c>
      <c r="G19" s="1">
        <v>8.3048500000000008E-3</v>
      </c>
    </row>
    <row r="20" spans="3:10">
      <c r="C20" s="1">
        <v>200</v>
      </c>
      <c r="D20" s="1">
        <v>1.44362E-2</v>
      </c>
      <c r="E20" s="1">
        <v>1.91975E-3</v>
      </c>
      <c r="F20" s="1">
        <v>4.9032199999999998E-2</v>
      </c>
      <c r="G20" s="1">
        <v>7.6493999999999998E-3</v>
      </c>
    </row>
    <row r="26" spans="3:10" s="5" customFormat="1" ht="18"/>
    <row r="27" spans="3:10" s="5" customFormat="1" ht="18">
      <c r="C27" s="5" t="s">
        <v>97</v>
      </c>
      <c r="E27" s="5" t="s">
        <v>98</v>
      </c>
      <c r="F27" s="5" t="s">
        <v>98</v>
      </c>
      <c r="G27" s="5" t="s">
        <v>98</v>
      </c>
    </row>
    <row r="28" spans="3:10" s="5" customFormat="1" ht="18">
      <c r="C28" s="5" t="s">
        <v>25</v>
      </c>
      <c r="E28" s="5" t="s">
        <v>216</v>
      </c>
      <c r="F28" s="5" t="s">
        <v>217</v>
      </c>
      <c r="G28" s="5" t="s">
        <v>218</v>
      </c>
      <c r="H28" s="5" t="s">
        <v>219</v>
      </c>
      <c r="I28" s="5" t="s">
        <v>191</v>
      </c>
      <c r="J28" s="5" t="s">
        <v>220</v>
      </c>
    </row>
    <row r="30" spans="3:10">
      <c r="C30" s="1">
        <v>110</v>
      </c>
    </row>
    <row r="31" spans="3:10">
      <c r="C31" s="1">
        <v>120</v>
      </c>
    </row>
    <row r="32" spans="3:10">
      <c r="C32" s="1">
        <v>130</v>
      </c>
      <c r="E32" s="1">
        <v>8.5962850022326634E-2</v>
      </c>
      <c r="F32" s="1">
        <v>6.8902272893403713E-2</v>
      </c>
      <c r="G32" s="1">
        <v>0.1506920668567962</v>
      </c>
      <c r="H32" s="1">
        <f t="shared" ref="H32:H39" si="0">AVERAGE(E32:G32)</f>
        <v>0.10185239659084218</v>
      </c>
      <c r="I32" s="1">
        <f t="shared" ref="I32:I39" si="1">STDEV(E32:G32)</f>
        <v>4.3148011156463731E-2</v>
      </c>
      <c r="J32" s="1">
        <f t="shared" ref="J32:J39" si="2">I32/1.414</f>
        <v>3.0514859375151155E-2</v>
      </c>
    </row>
    <row r="33" spans="3:10">
      <c r="C33" s="1">
        <v>140</v>
      </c>
      <c r="E33" s="1">
        <v>5.9912139729143554E-2</v>
      </c>
      <c r="F33" s="1">
        <v>4.9006392566670103E-2</v>
      </c>
      <c r="G33" s="1">
        <v>9.6269336901078681E-2</v>
      </c>
      <c r="H33" s="1">
        <f t="shared" si="0"/>
        <v>6.8395956398964119E-2</v>
      </c>
      <c r="I33" s="1">
        <f t="shared" si="1"/>
        <v>2.4747279360662944E-2</v>
      </c>
      <c r="J33" s="1">
        <f t="shared" si="2"/>
        <v>1.7501611994811136E-2</v>
      </c>
    </row>
    <row r="34" spans="3:10">
      <c r="C34" s="1">
        <v>150</v>
      </c>
      <c r="E34" s="1">
        <v>4.2825290730346362E-2</v>
      </c>
      <c r="F34" s="1">
        <v>3.3455035371374668E-2</v>
      </c>
      <c r="G34" s="1">
        <v>6.054302374142935E-2</v>
      </c>
      <c r="H34" s="1">
        <f t="shared" si="0"/>
        <v>4.560778328105012E-2</v>
      </c>
      <c r="I34" s="1">
        <f t="shared" si="1"/>
        <v>1.3756688448899936E-2</v>
      </c>
      <c r="J34" s="1">
        <f t="shared" si="2"/>
        <v>9.728916866265867E-3</v>
      </c>
    </row>
    <row r="35" spans="3:10">
      <c r="C35" s="1">
        <v>160</v>
      </c>
      <c r="E35" s="1">
        <v>2.8316763040744659E-2</v>
      </c>
      <c r="F35" s="1">
        <v>2.6205077340082598E-2</v>
      </c>
      <c r="G35" s="1">
        <v>4.1098866581158543E-2</v>
      </c>
      <c r="H35" s="1">
        <f t="shared" si="0"/>
        <v>3.1873568987328599E-2</v>
      </c>
      <c r="I35" s="1">
        <f t="shared" si="1"/>
        <v>8.0588082801142814E-3</v>
      </c>
      <c r="J35" s="1">
        <f t="shared" si="2"/>
        <v>5.6992986422307506E-3</v>
      </c>
    </row>
    <row r="36" spans="3:10">
      <c r="C36" s="1">
        <v>170</v>
      </c>
      <c r="E36" s="1">
        <v>2.0981382225915137E-2</v>
      </c>
      <c r="F36" s="1">
        <v>2.1839640070421003E-2</v>
      </c>
      <c r="G36" s="1">
        <v>2.9717867618633265E-2</v>
      </c>
      <c r="H36" s="1">
        <f t="shared" si="0"/>
        <v>2.4179629971656468E-2</v>
      </c>
      <c r="I36" s="1">
        <f t="shared" si="1"/>
        <v>4.8154136694272985E-3</v>
      </c>
      <c r="J36" s="1">
        <f t="shared" si="2"/>
        <v>3.4055259331169014E-3</v>
      </c>
    </row>
    <row r="37" spans="3:10">
      <c r="C37" s="1">
        <v>180</v>
      </c>
      <c r="E37" s="1">
        <v>1.5287553713006111E-2</v>
      </c>
      <c r="F37" s="1">
        <v>1.5279462818596263E-2</v>
      </c>
      <c r="G37" s="1">
        <v>2.6175663657189055E-2</v>
      </c>
      <c r="H37" s="1">
        <f t="shared" si="0"/>
        <v>1.8914226729597142E-2</v>
      </c>
      <c r="I37" s="1">
        <f t="shared" si="1"/>
        <v>6.288590148490333E-3</v>
      </c>
      <c r="J37" s="1">
        <f t="shared" si="2"/>
        <v>4.4473763426381421E-3</v>
      </c>
    </row>
    <row r="38" spans="3:10">
      <c r="C38" s="1">
        <v>190</v>
      </c>
      <c r="E38" s="1">
        <v>1.2860266542090031E-2</v>
      </c>
      <c r="F38" s="1">
        <v>1.3778201252902264E-2</v>
      </c>
      <c r="G38" s="1">
        <v>2.2493334171237736E-2</v>
      </c>
      <c r="H38" s="1">
        <f t="shared" si="0"/>
        <v>1.6377267322076675E-2</v>
      </c>
      <c r="I38" s="1">
        <f t="shared" si="1"/>
        <v>5.3165173103154346E-3</v>
      </c>
      <c r="J38" s="1">
        <f t="shared" si="2"/>
        <v>3.7599132321891335E-3</v>
      </c>
    </row>
    <row r="39" spans="3:10">
      <c r="C39" s="1">
        <v>200</v>
      </c>
      <c r="E39" s="1">
        <v>1.1764948118761347E-2</v>
      </c>
      <c r="F39" s="1">
        <v>1.4351761544585988E-2</v>
      </c>
      <c r="G39" s="1">
        <v>1.7192030717267312E-2</v>
      </c>
      <c r="H39" s="1">
        <f t="shared" si="0"/>
        <v>1.4436246793538216E-2</v>
      </c>
      <c r="I39" s="1">
        <f t="shared" si="1"/>
        <v>2.7145275280828253E-3</v>
      </c>
      <c r="J39" s="1">
        <f t="shared" si="2"/>
        <v>1.919750727074134E-3</v>
      </c>
    </row>
    <row r="42" spans="3:10" s="5" customFormat="1" ht="21">
      <c r="E42" s="5" t="s">
        <v>99</v>
      </c>
      <c r="F42" s="5" t="s">
        <v>99</v>
      </c>
      <c r="G42" s="5" t="s">
        <v>99</v>
      </c>
    </row>
    <row r="43" spans="3:10" s="5" customFormat="1" ht="18">
      <c r="C43" s="5" t="s">
        <v>97</v>
      </c>
    </row>
    <row r="44" spans="3:10" s="5" customFormat="1" ht="18">
      <c r="C44" s="5" t="s">
        <v>25</v>
      </c>
      <c r="E44" s="5" t="s">
        <v>216</v>
      </c>
      <c r="F44" s="5" t="s">
        <v>217</v>
      </c>
      <c r="G44" s="5" t="s">
        <v>218</v>
      </c>
      <c r="H44" s="5" t="s">
        <v>219</v>
      </c>
      <c r="I44" s="5" t="s">
        <v>191</v>
      </c>
      <c r="J44" s="5" t="s">
        <v>220</v>
      </c>
    </row>
    <row r="46" spans="3:10">
      <c r="C46" s="1">
        <v>110</v>
      </c>
      <c r="E46" s="1">
        <v>0.12782478575211695</v>
      </c>
      <c r="F46" s="1">
        <v>0.1256741215509796</v>
      </c>
      <c r="G46" s="1">
        <v>6.5480029985530236E-2</v>
      </c>
      <c r="H46" s="1">
        <f>AVERAGE(E46:G46)</f>
        <v>0.10632631242954227</v>
      </c>
      <c r="I46" s="1">
        <f>STDEV(E46:G46)</f>
        <v>3.5390258988152533E-2</v>
      </c>
      <c r="J46" s="1">
        <f>I46/1.414</f>
        <v>2.5028471703078172E-2</v>
      </c>
    </row>
    <row r="47" spans="3:10">
      <c r="C47" s="1">
        <v>120</v>
      </c>
      <c r="E47" s="1">
        <v>0.11779155289636878</v>
      </c>
      <c r="F47" s="1">
        <v>0.10885640755177869</v>
      </c>
      <c r="G47" s="1">
        <v>6.6745195107746069E-2</v>
      </c>
      <c r="H47" s="1">
        <f t="shared" ref="H47:H55" si="3">AVERAGE(E47:G47)</f>
        <v>9.7797718518631171E-2</v>
      </c>
      <c r="I47" s="1">
        <f t="shared" ref="I47:I55" si="4">STDEV(E47:G47)</f>
        <v>2.7260843956486668E-2</v>
      </c>
      <c r="J47" s="1">
        <f t="shared" ref="J47:J55" si="5">I47/1.414</f>
        <v>1.9279239007416314E-2</v>
      </c>
    </row>
    <row r="48" spans="3:10">
      <c r="C48" s="1">
        <v>130</v>
      </c>
      <c r="E48" s="1">
        <v>9.5008587737114472E-2</v>
      </c>
      <c r="F48" s="1">
        <v>9.6845132309931289E-2</v>
      </c>
      <c r="G48" s="1">
        <v>5.3868122884401147E-2</v>
      </c>
      <c r="H48" s="1">
        <f t="shared" si="3"/>
        <v>8.1907280977148972E-2</v>
      </c>
      <c r="I48" s="1">
        <f t="shared" si="4"/>
        <v>2.429997970996196E-2</v>
      </c>
      <c r="J48" s="1">
        <f t="shared" si="5"/>
        <v>1.7185275608176776E-2</v>
      </c>
    </row>
    <row r="49" spans="3:10">
      <c r="C49" s="1">
        <v>140</v>
      </c>
      <c r="E49" s="1">
        <v>8.2825570380360605E-2</v>
      </c>
      <c r="F49" s="1">
        <v>7.9510762044027447E-2</v>
      </c>
      <c r="G49" s="1">
        <v>4.7432081716231339E-2</v>
      </c>
      <c r="H49" s="1">
        <f t="shared" si="3"/>
        <v>6.9922804713539802E-2</v>
      </c>
      <c r="I49" s="1">
        <f t="shared" si="4"/>
        <v>1.954792710961703E-2</v>
      </c>
      <c r="J49" s="1">
        <f t="shared" si="5"/>
        <v>1.3824559483463247E-2</v>
      </c>
    </row>
    <row r="50" spans="3:10">
      <c r="C50" s="1">
        <v>150</v>
      </c>
      <c r="E50" s="1">
        <v>7.4984572393316642E-2</v>
      </c>
      <c r="F50" s="1">
        <v>7.7021807072374202E-2</v>
      </c>
      <c r="G50" s="1">
        <v>4.6744534261146387E-2</v>
      </c>
      <c r="H50" s="1">
        <f t="shared" si="3"/>
        <v>6.6250304575612415E-2</v>
      </c>
      <c r="I50" s="1">
        <f t="shared" si="4"/>
        <v>1.6923176059916098E-2</v>
      </c>
      <c r="J50" s="1">
        <f t="shared" si="5"/>
        <v>1.1968299900930762E-2</v>
      </c>
    </row>
    <row r="51" spans="3:10">
      <c r="C51" s="1">
        <v>160</v>
      </c>
      <c r="E51" s="1">
        <v>6.6739698878707496E-2</v>
      </c>
      <c r="F51" s="1">
        <v>6.8981895736117127E-2</v>
      </c>
      <c r="G51" s="1">
        <v>4.8233020499816003E-2</v>
      </c>
      <c r="H51" s="1">
        <f t="shared" si="3"/>
        <v>6.1318205038213551E-2</v>
      </c>
      <c r="I51" s="1">
        <f t="shared" si="4"/>
        <v>1.1387422995997921E-2</v>
      </c>
      <c r="J51" s="1">
        <f t="shared" si="5"/>
        <v>8.0533401669009349E-3</v>
      </c>
    </row>
    <row r="52" spans="3:10">
      <c r="C52" s="1">
        <v>170</v>
      </c>
      <c r="E52" s="1">
        <v>5.8255569730970437E-2</v>
      </c>
      <c r="F52" s="1">
        <v>6.1934830246690942E-2</v>
      </c>
      <c r="G52" s="1">
        <v>4.1621642073401438E-2</v>
      </c>
      <c r="H52" s="1">
        <f t="shared" si="3"/>
        <v>5.393734735035427E-2</v>
      </c>
      <c r="I52" s="1">
        <f t="shared" si="4"/>
        <v>1.0823201321106804E-2</v>
      </c>
      <c r="J52" s="1">
        <f t="shared" si="5"/>
        <v>7.654314937133525E-3</v>
      </c>
    </row>
    <row r="53" spans="3:10">
      <c r="C53" s="1">
        <v>180</v>
      </c>
      <c r="E53" s="1">
        <v>5.7290397403074851E-2</v>
      </c>
      <c r="F53" s="1">
        <v>6.2811344142659181E-2</v>
      </c>
      <c r="G53" s="1">
        <v>4.0265900145840111E-2</v>
      </c>
      <c r="H53" s="1">
        <f t="shared" si="3"/>
        <v>5.3455880563858048E-2</v>
      </c>
      <c r="I53" s="1">
        <f t="shared" si="4"/>
        <v>1.1751676510017803E-2</v>
      </c>
      <c r="J53" s="1">
        <f t="shared" si="5"/>
        <v>8.3109451980323927E-3</v>
      </c>
    </row>
    <row r="54" spans="3:10">
      <c r="C54" s="1">
        <v>190</v>
      </c>
      <c r="E54" s="1">
        <v>5.0934153874771827E-2</v>
      </c>
      <c r="F54" s="1">
        <v>6.0867628468101738E-2</v>
      </c>
      <c r="G54" s="1">
        <v>3.7470141179644943E-2</v>
      </c>
      <c r="H54" s="1">
        <f t="shared" si="3"/>
        <v>4.9757307840839503E-2</v>
      </c>
      <c r="I54" s="1">
        <f t="shared" si="4"/>
        <v>1.174305444908016E-2</v>
      </c>
      <c r="J54" s="1">
        <f t="shared" si="5"/>
        <v>8.3048475594626314E-3</v>
      </c>
    </row>
    <row r="55" spans="3:10">
      <c r="C55" s="1">
        <v>200</v>
      </c>
      <c r="E55" s="1">
        <v>5.3215047476303033E-2</v>
      </c>
      <c r="F55" s="1">
        <v>5.7132346545275305E-2</v>
      </c>
      <c r="G55" s="1">
        <v>3.6749130256053725E-2</v>
      </c>
      <c r="H55" s="1">
        <f t="shared" si="3"/>
        <v>4.9032174759210685E-2</v>
      </c>
      <c r="I55" s="1">
        <f t="shared" si="4"/>
        <v>1.0816246793543651E-2</v>
      </c>
      <c r="J55" s="1">
        <f t="shared" si="5"/>
        <v>7.6493966008088056E-3</v>
      </c>
    </row>
  </sheetData>
  <phoneticPr fontId="2" type="noConversion"/>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K31"/>
  <sheetViews>
    <sheetView workbookViewId="0">
      <selection activeCell="B3" sqref="B3"/>
    </sheetView>
  </sheetViews>
  <sheetFormatPr defaultColWidth="9.1796875" defaultRowHeight="17.5"/>
  <cols>
    <col min="1" max="1" width="9.1796875" style="4"/>
    <col min="2" max="2" width="13.453125" style="4" customWidth="1"/>
    <col min="3" max="3" width="24.54296875" style="4" bestFit="1" customWidth="1"/>
    <col min="4" max="9" width="18.81640625" style="4" bestFit="1" customWidth="1"/>
    <col min="10" max="10" width="9.1796875" style="4"/>
    <col min="11" max="11" width="18.81640625" style="4" bestFit="1" customWidth="1"/>
    <col min="12" max="16384" width="9.1796875" style="4"/>
  </cols>
  <sheetData>
    <row r="3" spans="2:6" s="13" customFormat="1" ht="30">
      <c r="B3" s="20" t="s">
        <v>141</v>
      </c>
    </row>
    <row r="6" spans="2:6" s="6" customFormat="1" ht="18">
      <c r="C6" s="7" t="s">
        <v>42</v>
      </c>
    </row>
    <row r="8" spans="2:6" ht="20">
      <c r="C8" s="4" t="s">
        <v>2</v>
      </c>
      <c r="D8" s="6" t="s">
        <v>100</v>
      </c>
      <c r="E8" s="4" t="s">
        <v>23</v>
      </c>
      <c r="F8" s="6"/>
    </row>
    <row r="9" spans="2:6" ht="18.5">
      <c r="C9" s="4" t="s">
        <v>5</v>
      </c>
    </row>
    <row r="11" spans="2:6">
      <c r="C11" s="4">
        <v>0</v>
      </c>
      <c r="D11" s="4">
        <v>0</v>
      </c>
      <c r="E11" s="4">
        <v>0</v>
      </c>
    </row>
    <row r="12" spans="2:6">
      <c r="C12" s="4">
        <v>1</v>
      </c>
      <c r="D12" s="4">
        <v>0.44800000000000001</v>
      </c>
      <c r="E12" s="4">
        <v>5.0599999999999999E-2</v>
      </c>
    </row>
    <row r="13" spans="2:6">
      <c r="C13" s="4">
        <v>2</v>
      </c>
      <c r="D13" s="4">
        <v>0.79900000000000004</v>
      </c>
      <c r="E13" s="4">
        <v>3.15E-2</v>
      </c>
    </row>
    <row r="14" spans="2:6">
      <c r="C14" s="4">
        <v>5</v>
      </c>
      <c r="D14" s="4">
        <v>0.83399999999999996</v>
      </c>
      <c r="E14" s="4">
        <v>3.9399999999999998E-2</v>
      </c>
    </row>
    <row r="15" spans="2:6">
      <c r="C15" s="4">
        <v>10</v>
      </c>
      <c r="D15" s="4">
        <v>0.90900000000000003</v>
      </c>
      <c r="E15" s="4">
        <v>2.24E-2</v>
      </c>
    </row>
    <row r="16" spans="2:6">
      <c r="C16" s="4">
        <v>30</v>
      </c>
      <c r="D16" s="4">
        <v>0.97599999999999998</v>
      </c>
      <c r="E16" s="4">
        <v>4.0000000000000001E-3</v>
      </c>
    </row>
    <row r="17" spans="3:11">
      <c r="C17" s="4">
        <v>100</v>
      </c>
      <c r="D17" s="4">
        <v>0.99399999999999999</v>
      </c>
      <c r="E17" s="4">
        <v>2.0300000000000001E-3</v>
      </c>
    </row>
    <row r="20" spans="3:11" ht="18">
      <c r="C20" s="41"/>
      <c r="D20" s="42"/>
      <c r="E20" s="42"/>
      <c r="F20" s="42"/>
      <c r="G20" s="42"/>
      <c r="H20" s="42"/>
      <c r="I20" s="42"/>
    </row>
    <row r="21" spans="3:11" ht="18">
      <c r="C21" s="41"/>
      <c r="D21" s="42"/>
      <c r="E21" s="42"/>
      <c r="F21" s="42"/>
      <c r="G21" s="42"/>
      <c r="H21" s="42"/>
      <c r="I21" s="42"/>
    </row>
    <row r="22" spans="3:11" ht="18">
      <c r="C22" s="41"/>
      <c r="D22" s="42"/>
      <c r="E22" s="42"/>
      <c r="F22" s="42"/>
      <c r="G22" s="42"/>
      <c r="H22" s="42"/>
      <c r="I22" s="42"/>
    </row>
    <row r="23" spans="3:11" s="6" customFormat="1" ht="20">
      <c r="C23" s="43"/>
      <c r="D23" s="6" t="s">
        <v>222</v>
      </c>
      <c r="E23" s="6" t="s">
        <v>221</v>
      </c>
      <c r="F23" s="6" t="s">
        <v>223</v>
      </c>
      <c r="G23" s="44" t="s">
        <v>177</v>
      </c>
      <c r="H23" s="44" t="s">
        <v>191</v>
      </c>
      <c r="I23" s="44" t="s">
        <v>4</v>
      </c>
      <c r="K23" s="6" t="s">
        <v>100</v>
      </c>
    </row>
    <row r="24" spans="3:11" ht="18">
      <c r="C24" s="41"/>
      <c r="D24" s="42"/>
      <c r="E24" s="42"/>
      <c r="F24" s="42"/>
    </row>
    <row r="25" spans="3:11">
      <c r="C25" s="4">
        <v>0</v>
      </c>
      <c r="D25" s="4">
        <v>1</v>
      </c>
      <c r="E25" s="4">
        <v>1</v>
      </c>
      <c r="F25" s="4">
        <v>1</v>
      </c>
      <c r="G25" s="4">
        <f>AVERAGE(D25:F25)</f>
        <v>1</v>
      </c>
      <c r="H25" s="4">
        <f>STDEV(D25:F25)</f>
        <v>0</v>
      </c>
      <c r="I25" s="4">
        <f>H25/1.414</f>
        <v>0</v>
      </c>
      <c r="K25" s="4">
        <f>1-G25</f>
        <v>0</v>
      </c>
    </row>
    <row r="26" spans="3:11">
      <c r="C26" s="4">
        <v>1</v>
      </c>
      <c r="D26" s="4">
        <v>0.47302115604677769</v>
      </c>
      <c r="E26" s="4">
        <v>0.56940389645105327</v>
      </c>
      <c r="F26" s="4">
        <v>0.61271380689406507</v>
      </c>
      <c r="G26" s="4">
        <f t="shared" ref="G26:G31" si="0">AVERAGE(D26:F26)</f>
        <v>0.55171295313063196</v>
      </c>
      <c r="H26" s="4">
        <f t="shared" ref="H26:H31" si="1">STDEV(D26:F26)</f>
        <v>7.1506896743323917E-2</v>
      </c>
      <c r="I26" s="4">
        <f t="shared" ref="I26:I31" si="2">H26/1.414</f>
        <v>5.0570648333326675E-2</v>
      </c>
      <c r="K26" s="4">
        <f t="shared" ref="K26:K31" si="3">1-G26</f>
        <v>0.44828704686936804</v>
      </c>
    </row>
    <row r="27" spans="3:11">
      <c r="C27" s="4">
        <v>2</v>
      </c>
      <c r="D27" s="4">
        <v>0.15950801027100953</v>
      </c>
      <c r="E27" s="4">
        <v>0.19667014345690789</v>
      </c>
      <c r="F27" s="4">
        <v>0.24808111876791306</v>
      </c>
      <c r="G27" s="4">
        <f t="shared" si="0"/>
        <v>0.20141975749861016</v>
      </c>
      <c r="H27" s="4">
        <f t="shared" si="1"/>
        <v>4.4477162818236535E-2</v>
      </c>
      <c r="I27" s="4">
        <f t="shared" si="2"/>
        <v>3.1454853478243665E-2</v>
      </c>
      <c r="K27" s="4">
        <f t="shared" si="3"/>
        <v>0.79858024250138981</v>
      </c>
    </row>
    <row r="28" spans="3:11">
      <c r="C28" s="4">
        <v>5</v>
      </c>
      <c r="D28" s="4">
        <v>0.14173679142593987</v>
      </c>
      <c r="E28" s="4">
        <v>0.18992394739738666</v>
      </c>
      <c r="G28" s="4">
        <f t="shared" si="0"/>
        <v>0.16583036941166326</v>
      </c>
      <c r="H28" s="4">
        <f t="shared" si="1"/>
        <v>3.4073464753503847E-2</v>
      </c>
      <c r="I28" s="4">
        <f t="shared" si="2"/>
        <v>2.4097216940243176E-2</v>
      </c>
      <c r="K28" s="4">
        <f t="shared" si="3"/>
        <v>0.83416963058833671</v>
      </c>
    </row>
    <row r="29" spans="3:11">
      <c r="C29" s="4">
        <v>10</v>
      </c>
      <c r="D29" s="4">
        <v>6.4189274051745793E-2</v>
      </c>
      <c r="E29" s="4">
        <v>8.323645493188811E-2</v>
      </c>
      <c r="G29" s="4">
        <f t="shared" si="0"/>
        <v>7.3712864491816951E-2</v>
      </c>
      <c r="H29" s="4">
        <f t="shared" si="1"/>
        <v>1.3468390762835404E-2</v>
      </c>
      <c r="I29" s="4">
        <f t="shared" si="2"/>
        <v>9.5250288280306974E-3</v>
      </c>
      <c r="K29" s="4">
        <f t="shared" si="3"/>
        <v>0.92628713550818309</v>
      </c>
    </row>
    <row r="30" spans="3:11">
      <c r="C30" s="4">
        <v>30</v>
      </c>
      <c r="D30" s="4">
        <v>1.9545793909961202E-2</v>
      </c>
      <c r="E30" s="4">
        <v>2.754750011793133E-2</v>
      </c>
      <c r="G30" s="4">
        <f t="shared" si="0"/>
        <v>2.3546647013946265E-2</v>
      </c>
      <c r="H30" s="4">
        <f t="shared" si="1"/>
        <v>5.6580607207181687E-3</v>
      </c>
      <c r="I30" s="4">
        <f t="shared" si="2"/>
        <v>4.0014573696733865E-3</v>
      </c>
      <c r="K30" s="4">
        <f t="shared" si="3"/>
        <v>0.97645335298605374</v>
      </c>
    </row>
    <row r="31" spans="3:11">
      <c r="C31" s="4">
        <v>100</v>
      </c>
      <c r="D31" s="4">
        <v>3.9349409696056263E-3</v>
      </c>
      <c r="E31" s="4">
        <v>7.9879867287946365E-3</v>
      </c>
      <c r="G31" s="4">
        <f t="shared" si="0"/>
        <v>5.9614638492001314E-3</v>
      </c>
      <c r="H31" s="4">
        <f t="shared" si="1"/>
        <v>2.8659361407819273E-3</v>
      </c>
      <c r="I31" s="4">
        <f t="shared" si="2"/>
        <v>2.0268289538768933E-3</v>
      </c>
      <c r="K31" s="4">
        <f t="shared" si="3"/>
        <v>0.99403853615079985</v>
      </c>
    </row>
  </sheetData>
  <phoneticPr fontId="2"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Z31"/>
  <sheetViews>
    <sheetView workbookViewId="0">
      <selection activeCell="B3" sqref="B3"/>
    </sheetView>
  </sheetViews>
  <sheetFormatPr defaultColWidth="9.1796875" defaultRowHeight="17.5"/>
  <cols>
    <col min="1" max="1" width="9.1796875" style="4"/>
    <col min="2" max="2" width="16.81640625" style="4" customWidth="1"/>
    <col min="3" max="3" width="15.26953125" style="4" bestFit="1" customWidth="1"/>
    <col min="4" max="4" width="21.1796875" style="4" bestFit="1" customWidth="1"/>
    <col min="5" max="9" width="11.453125" style="4" bestFit="1" customWidth="1"/>
    <col min="10" max="10" width="14.453125" style="4" bestFit="1" customWidth="1"/>
    <col min="11" max="13" width="17.54296875" style="4" bestFit="1" customWidth="1"/>
    <col min="14" max="16384" width="9.1796875" style="4"/>
  </cols>
  <sheetData>
    <row r="3" spans="1:78" s="13" customFormat="1" ht="30">
      <c r="B3" s="20" t="s">
        <v>142</v>
      </c>
    </row>
    <row r="5" spans="1:78" customFormat="1" ht="20">
      <c r="A5" s="5"/>
      <c r="B5" s="5"/>
      <c r="C5" s="6" t="s">
        <v>179</v>
      </c>
      <c r="D5" s="6" t="s">
        <v>179</v>
      </c>
      <c r="E5" s="6" t="s">
        <v>179</v>
      </c>
      <c r="F5" s="6" t="s">
        <v>179</v>
      </c>
      <c r="G5" s="6" t="s">
        <v>179</v>
      </c>
      <c r="H5" s="6" t="s">
        <v>179</v>
      </c>
      <c r="I5" s="6" t="s">
        <v>179</v>
      </c>
      <c r="J5" s="6" t="s">
        <v>179</v>
      </c>
      <c r="K5" s="6" t="s">
        <v>177</v>
      </c>
      <c r="L5" s="6" t="s">
        <v>148</v>
      </c>
      <c r="M5" s="6" t="s">
        <v>4</v>
      </c>
      <c r="N5" s="6"/>
      <c r="O5" s="1"/>
      <c r="P5" s="1"/>
      <c r="Q5" s="1"/>
      <c r="R5" s="6"/>
      <c r="S5" s="6"/>
      <c r="T5" s="6"/>
      <c r="U5" s="6"/>
      <c r="V5" s="6"/>
      <c r="W5" s="6"/>
      <c r="X5" s="6"/>
      <c r="Y5" s="6"/>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row>
    <row r="6" spans="1:78" customFormat="1" ht="18">
      <c r="A6" s="1"/>
      <c r="B6" s="1"/>
      <c r="C6" s="6" t="s">
        <v>138</v>
      </c>
      <c r="D6" s="6" t="s">
        <v>138</v>
      </c>
      <c r="E6" s="6" t="s">
        <v>138</v>
      </c>
      <c r="F6" s="6" t="s">
        <v>138</v>
      </c>
      <c r="G6" s="6" t="s">
        <v>138</v>
      </c>
      <c r="H6" s="6" t="s">
        <v>138</v>
      </c>
      <c r="I6" s="6" t="s">
        <v>138</v>
      </c>
      <c r="J6" s="6" t="s">
        <v>138</v>
      </c>
      <c r="K6" s="6" t="s">
        <v>138</v>
      </c>
      <c r="L6" s="6" t="s">
        <v>138</v>
      </c>
      <c r="M6" s="6" t="s">
        <v>138</v>
      </c>
      <c r="N6" s="6"/>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row>
    <row r="7" spans="1:78" customFormat="1">
      <c r="A7" s="1"/>
      <c r="B7" s="1"/>
      <c r="C7" s="4"/>
      <c r="D7" s="1"/>
      <c r="E7" s="1"/>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c r="AR7" s="1"/>
      <c r="AS7" s="1"/>
      <c r="AT7" s="1"/>
      <c r="AU7" s="1"/>
      <c r="AV7" s="1"/>
      <c r="AW7" s="1"/>
      <c r="AX7" s="1"/>
      <c r="AY7" s="1"/>
      <c r="AZ7" s="1"/>
      <c r="BA7" s="1"/>
      <c r="BB7" s="1"/>
      <c r="BC7" s="1"/>
      <c r="BD7" s="1"/>
      <c r="BE7" s="1"/>
      <c r="BF7" s="1"/>
      <c r="BG7" s="1"/>
      <c r="BH7" s="1"/>
      <c r="BI7" s="1"/>
      <c r="BJ7" s="1"/>
      <c r="BK7" s="1"/>
      <c r="BL7" s="1"/>
      <c r="BM7" s="1"/>
      <c r="BN7" s="1"/>
      <c r="BO7" s="1"/>
      <c r="BP7" s="1"/>
      <c r="BQ7" s="1"/>
      <c r="BR7" s="1"/>
      <c r="BS7" s="1"/>
      <c r="BT7" s="1"/>
      <c r="BU7" s="1"/>
      <c r="BV7" s="1"/>
      <c r="BW7" s="1"/>
      <c r="BX7" s="1"/>
      <c r="BY7" s="1"/>
      <c r="BZ7" s="1"/>
    </row>
    <row r="8" spans="1:78" s="21" customFormat="1" ht="18.5">
      <c r="A8" s="1"/>
      <c r="B8" s="1" t="s">
        <v>224</v>
      </c>
      <c r="C8" s="4">
        <v>191.113</v>
      </c>
      <c r="D8" s="4">
        <v>179.43199999999999</v>
      </c>
      <c r="E8" s="4">
        <v>189.96100000000001</v>
      </c>
      <c r="F8" s="4">
        <v>178.428</v>
      </c>
      <c r="G8" s="4">
        <v>190.41900000000001</v>
      </c>
      <c r="H8" s="4">
        <v>178.505</v>
      </c>
      <c r="I8" s="4">
        <v>178.48699999999999</v>
      </c>
      <c r="J8" s="1">
        <f>AVERAGE(F8:I8)</f>
        <v>181.45974999999999</v>
      </c>
      <c r="K8" s="1">
        <f>AVERAGE(C8:J8)</f>
        <v>183.47559375</v>
      </c>
      <c r="L8" s="1">
        <f>STDEV(C8:J8)</f>
        <v>5.9050427329068027</v>
      </c>
      <c r="M8" s="1">
        <f>L8/3</f>
        <v>1.968347577635601</v>
      </c>
      <c r="N8" s="1"/>
      <c r="O8" s="1"/>
      <c r="P8" s="6"/>
      <c r="Q8" s="1"/>
      <c r="R8" s="27"/>
      <c r="S8" s="27"/>
      <c r="T8" s="27"/>
    </row>
    <row r="9" spans="1:78" customFormat="1">
      <c r="A9" s="1"/>
      <c r="B9" s="1" t="s">
        <v>41</v>
      </c>
      <c r="C9" s="1">
        <v>147.05799999999999</v>
      </c>
      <c r="D9" s="1">
        <v>166.88800000000001</v>
      </c>
      <c r="E9" s="1">
        <v>167.57599999999999</v>
      </c>
      <c r="F9" s="1">
        <v>156.232</v>
      </c>
      <c r="G9" s="1"/>
      <c r="H9" s="1"/>
      <c r="I9" s="1"/>
      <c r="J9" s="1"/>
      <c r="K9" s="1">
        <f t="shared" ref="K9:K16" si="0">AVERAGE(C9:J9)</f>
        <v>159.4385</v>
      </c>
      <c r="L9" s="1">
        <f t="shared" ref="L9:L16" si="1">STDEV(C9:J9)</f>
        <v>9.7514508151351542</v>
      </c>
      <c r="M9" s="1">
        <f>L9/2.26</f>
        <v>4.3148012456350244</v>
      </c>
      <c r="N9" s="1"/>
      <c r="O9" s="1"/>
      <c r="P9" s="1"/>
      <c r="Q9" s="1"/>
      <c r="R9" s="1"/>
      <c r="S9" s="1"/>
      <c r="T9" s="1"/>
      <c r="U9" s="1"/>
      <c r="V9" s="1"/>
      <c r="W9" s="1"/>
      <c r="X9" s="1"/>
      <c r="Y9" s="1"/>
      <c r="Z9" s="1"/>
      <c r="AA9" s="1"/>
      <c r="AB9" s="1"/>
      <c r="AC9" s="1"/>
      <c r="AD9" s="1"/>
      <c r="AE9" s="1"/>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row>
    <row r="10" spans="1:78" customFormat="1">
      <c r="A10" s="1"/>
      <c r="B10" s="1" t="s">
        <v>40</v>
      </c>
      <c r="C10" s="1">
        <v>153.05099999999999</v>
      </c>
      <c r="D10" s="1">
        <v>159.80099999999999</v>
      </c>
      <c r="E10" s="1">
        <v>159.39599999999999</v>
      </c>
      <c r="F10" s="1">
        <v>166.87700000000001</v>
      </c>
      <c r="G10" s="1">
        <v>160.625</v>
      </c>
      <c r="H10" s="1"/>
      <c r="I10" s="1"/>
      <c r="J10" s="1"/>
      <c r="K10" s="1">
        <f t="shared" si="0"/>
        <v>159.94999999999999</v>
      </c>
      <c r="L10" s="1">
        <f t="shared" si="1"/>
        <v>4.9082652740046644</v>
      </c>
      <c r="M10" s="1">
        <f t="shared" ref="M10" si="2">L10/2.26</f>
        <v>2.171798793807374</v>
      </c>
      <c r="N10" s="1"/>
      <c r="O10" s="1"/>
      <c r="P10" s="1"/>
      <c r="Q10" s="1"/>
      <c r="R10" s="1"/>
      <c r="S10" s="1"/>
      <c r="T10" s="1"/>
      <c r="U10" s="1"/>
      <c r="V10" s="1"/>
      <c r="W10" s="1"/>
      <c r="X10" s="1"/>
      <c r="Y10" s="1"/>
      <c r="Z10" s="1"/>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row>
    <row r="11" spans="1:78" customFormat="1">
      <c r="A11" s="1"/>
      <c r="B11" s="1" t="s">
        <v>37</v>
      </c>
      <c r="C11" s="1">
        <v>140.715</v>
      </c>
      <c r="D11" s="1">
        <v>124.47</v>
      </c>
      <c r="E11" s="1">
        <v>126.622</v>
      </c>
      <c r="F11" s="1">
        <v>132.31200000000001</v>
      </c>
      <c r="G11" s="1">
        <v>142.17099999999999</v>
      </c>
      <c r="H11" s="1">
        <v>183.679</v>
      </c>
      <c r="I11" s="1"/>
      <c r="J11" s="1"/>
      <c r="K11" s="1">
        <f t="shared" si="0"/>
        <v>141.66149999999999</v>
      </c>
      <c r="L11" s="1">
        <f t="shared" si="1"/>
        <v>21.798041845542006</v>
      </c>
      <c r="M11" s="1">
        <f t="shared" ref="M11:M12" si="3">L11/3</f>
        <v>7.2660139485140016</v>
      </c>
      <c r="N11" s="1"/>
      <c r="O11" s="1"/>
      <c r="P11" s="1"/>
      <c r="Q11" s="1"/>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row>
    <row r="12" spans="1:78" customFormat="1">
      <c r="A12" s="1"/>
      <c r="B12" s="1" t="s">
        <v>38</v>
      </c>
      <c r="C12" s="1">
        <v>123.426</v>
      </c>
      <c r="D12" s="1">
        <v>128.61199999999999</v>
      </c>
      <c r="E12" s="1">
        <v>109.148</v>
      </c>
      <c r="F12" s="1">
        <v>99.274000000000001</v>
      </c>
      <c r="G12" s="1">
        <v>141.18</v>
      </c>
      <c r="H12" s="1">
        <v>154.41</v>
      </c>
      <c r="I12" s="1">
        <v>145.49100000000001</v>
      </c>
      <c r="J12" s="1">
        <v>156.60900000000001</v>
      </c>
      <c r="K12" s="1">
        <f t="shared" si="0"/>
        <v>132.26875000000001</v>
      </c>
      <c r="L12" s="1">
        <f t="shared" si="1"/>
        <v>20.879619760837091</v>
      </c>
      <c r="M12" s="1">
        <f t="shared" si="3"/>
        <v>6.959873253612364</v>
      </c>
      <c r="N12" s="1"/>
      <c r="O12" s="1"/>
      <c r="P12" s="1"/>
      <c r="Q12" s="1"/>
      <c r="R12" s="1"/>
      <c r="S12" s="1"/>
      <c r="T12" s="1"/>
      <c r="U12" s="1"/>
      <c r="V12" s="1"/>
      <c r="W12" s="1"/>
      <c r="X12" s="1"/>
      <c r="Y12" s="1"/>
      <c r="Z12" s="1"/>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row>
    <row r="13" spans="1:78" customFormat="1">
      <c r="A13" s="1"/>
      <c r="B13" s="1" t="s">
        <v>39</v>
      </c>
      <c r="C13" s="1">
        <v>200.00899999999999</v>
      </c>
      <c r="D13" s="1">
        <v>184.11799999999999</v>
      </c>
      <c r="E13" s="1">
        <v>199.934</v>
      </c>
      <c r="F13" s="1">
        <v>190.94399999999999</v>
      </c>
      <c r="G13" s="1">
        <v>188.32400000000001</v>
      </c>
      <c r="H13" s="1"/>
      <c r="I13" s="1"/>
      <c r="J13" s="1"/>
      <c r="K13" s="1">
        <f t="shared" si="0"/>
        <v>192.66579999999999</v>
      </c>
      <c r="L13" s="1">
        <f t="shared" si="1"/>
        <v>7.0998243781096404</v>
      </c>
      <c r="M13" s="1">
        <f>L13/2.26</f>
        <v>3.1415152115529383</v>
      </c>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row>
    <row r="14" spans="1:78" customFormat="1">
      <c r="A14" s="1"/>
      <c r="B14" s="1" t="s">
        <v>42</v>
      </c>
      <c r="C14" s="1">
        <v>170.291</v>
      </c>
      <c r="D14" s="1">
        <v>178.001</v>
      </c>
      <c r="E14" s="1">
        <v>168.51</v>
      </c>
      <c r="F14" s="1"/>
      <c r="G14" s="1"/>
      <c r="H14" s="1"/>
      <c r="I14" s="1"/>
      <c r="J14" s="1"/>
      <c r="K14" s="1">
        <f t="shared" si="0"/>
        <v>172.26733333333334</v>
      </c>
      <c r="L14" s="1">
        <f t="shared" si="1"/>
        <v>5.0447190539546796</v>
      </c>
      <c r="M14" s="1">
        <f t="shared" ref="M14:M16" si="4">L14/2.26</f>
        <v>2.2321765725463187</v>
      </c>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row>
    <row r="15" spans="1:78" customFormat="1">
      <c r="A15" s="1"/>
      <c r="B15" s="1" t="s">
        <v>52</v>
      </c>
      <c r="C15" s="1">
        <v>118.15300000000001</v>
      </c>
      <c r="D15" s="1">
        <v>103.739</v>
      </c>
      <c r="E15" s="1">
        <v>135.333</v>
      </c>
      <c r="F15" s="1"/>
      <c r="G15" s="1"/>
      <c r="H15" s="1"/>
      <c r="I15" s="1"/>
      <c r="J15" s="1"/>
      <c r="K15" s="1">
        <f t="shared" si="0"/>
        <v>119.075</v>
      </c>
      <c r="L15" s="1">
        <f t="shared" si="1"/>
        <v>15.817167002974967</v>
      </c>
      <c r="M15" s="1">
        <f t="shared" si="4"/>
        <v>6.998746461493349</v>
      </c>
      <c r="N15" s="1"/>
      <c r="O15" s="1"/>
      <c r="P15" s="1"/>
      <c r="Q15" s="1"/>
      <c r="R15" s="1"/>
      <c r="S15" s="1"/>
      <c r="T15" s="1"/>
      <c r="U15" s="1"/>
      <c r="V15" s="1"/>
      <c r="W15" s="1"/>
      <c r="X15" s="1"/>
      <c r="Y15" s="1"/>
      <c r="Z15" s="1"/>
      <c r="AA15" s="1"/>
      <c r="AB15" s="1"/>
      <c r="AC15" s="1"/>
      <c r="AD15" s="1"/>
      <c r="AE15" s="1"/>
      <c r="AF15" s="1"/>
      <c r="AG15" s="1"/>
      <c r="AH15" s="1"/>
      <c r="AI15" s="1"/>
      <c r="AJ15" s="1"/>
      <c r="AK15" s="1"/>
      <c r="AL15" s="1"/>
      <c r="AM15" s="1"/>
      <c r="AN15" s="1"/>
      <c r="AO15" s="1"/>
      <c r="AP15" s="1"/>
      <c r="AQ15" s="1"/>
      <c r="AR15" s="1"/>
      <c r="AS15" s="1"/>
      <c r="AT15" s="1"/>
      <c r="AU15" s="1"/>
      <c r="AV15" s="1"/>
      <c r="AW15" s="1"/>
      <c r="AX15" s="1"/>
      <c r="AY15" s="1"/>
      <c r="AZ15" s="1"/>
      <c r="BA15" s="1"/>
      <c r="BB15" s="1"/>
      <c r="BC15" s="1"/>
      <c r="BD15" s="1"/>
      <c r="BE15" s="1"/>
      <c r="BF15" s="1"/>
      <c r="BG15" s="1"/>
      <c r="BH15" s="1"/>
      <c r="BI15" s="1"/>
      <c r="BJ15" s="1"/>
      <c r="BK15" s="1"/>
      <c r="BL15" s="1"/>
      <c r="BM15" s="1"/>
      <c r="BN15" s="1"/>
      <c r="BO15" s="1"/>
      <c r="BP15" s="1"/>
      <c r="BQ15" s="1"/>
      <c r="BR15" s="1"/>
      <c r="BS15" s="1"/>
      <c r="BT15" s="1"/>
      <c r="BU15" s="1"/>
      <c r="BV15" s="1"/>
      <c r="BW15" s="1"/>
      <c r="BX15" s="1"/>
    </row>
    <row r="16" spans="1:78" customFormat="1">
      <c r="A16" s="1"/>
      <c r="B16" s="1" t="s">
        <v>53</v>
      </c>
      <c r="C16" s="1">
        <v>212.417</v>
      </c>
      <c r="D16" s="1">
        <v>209.899</v>
      </c>
      <c r="E16" s="1">
        <v>215.18899999999999</v>
      </c>
      <c r="F16" s="1"/>
      <c r="G16" s="1"/>
      <c r="H16" s="1"/>
      <c r="I16" s="1"/>
      <c r="J16" s="1"/>
      <c r="K16" s="1">
        <f t="shared" si="0"/>
        <v>212.50166666666667</v>
      </c>
      <c r="L16" s="1">
        <f t="shared" si="1"/>
        <v>2.6460161249193686</v>
      </c>
      <c r="M16" s="1">
        <f t="shared" si="4"/>
        <v>1.1708035950970659</v>
      </c>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row>
    <row r="17" spans="1:76" customFormat="1">
      <c r="A17" s="1"/>
      <c r="B17" s="1"/>
      <c r="C17" s="1"/>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row>
    <row r="18" spans="1:76" customFormat="1">
      <c r="A18" s="1"/>
      <c r="B18" s="1"/>
      <c r="C18" s="1"/>
      <c r="D18" s="1"/>
      <c r="E18" s="1"/>
      <c r="F18" s="1"/>
      <c r="G18" s="1"/>
      <c r="H18" s="1"/>
      <c r="I18" s="1"/>
      <c r="J18" s="1"/>
      <c r="K18" s="1"/>
      <c r="L18" s="1"/>
      <c r="M18" s="1"/>
      <c r="N18" s="1"/>
      <c r="O18" s="1"/>
      <c r="P18" s="1"/>
      <c r="Q18" s="1"/>
      <c r="R18" s="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c r="AS18" s="1"/>
      <c r="AT18" s="1"/>
      <c r="AU18" s="1"/>
      <c r="AV18" s="1"/>
      <c r="AW18" s="1"/>
      <c r="AX18" s="1"/>
      <c r="AY18" s="1"/>
      <c r="AZ18" s="1"/>
      <c r="BA18" s="1"/>
      <c r="BB18" s="1"/>
      <c r="BC18" s="1"/>
      <c r="BD18" s="1"/>
      <c r="BE18" s="1"/>
      <c r="BF18" s="1"/>
      <c r="BG18" s="1"/>
      <c r="BH18" s="1"/>
      <c r="BI18" s="1"/>
      <c r="BJ18" s="1"/>
      <c r="BK18" s="1"/>
      <c r="BL18" s="1"/>
      <c r="BM18" s="1"/>
      <c r="BN18" s="1"/>
      <c r="BO18" s="1"/>
      <c r="BP18" s="1"/>
      <c r="BQ18" s="1"/>
      <c r="BR18" s="1"/>
      <c r="BS18" s="1"/>
      <c r="BT18" s="1"/>
      <c r="BU18" s="1"/>
      <c r="BV18" s="1"/>
      <c r="BW18" s="1"/>
      <c r="BX18" s="1"/>
    </row>
    <row r="19" spans="1:76" customFormat="1">
      <c r="A19" s="1"/>
      <c r="B19" s="1"/>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c r="AS19" s="1"/>
      <c r="AT19" s="1"/>
      <c r="AU19" s="1"/>
      <c r="AV19" s="1"/>
      <c r="AW19" s="1"/>
      <c r="AX19" s="1"/>
      <c r="AY19" s="1"/>
      <c r="AZ19" s="1"/>
      <c r="BA19" s="1"/>
      <c r="BB19" s="1"/>
      <c r="BC19" s="1"/>
      <c r="BD19" s="1"/>
      <c r="BE19" s="1"/>
      <c r="BF19" s="1"/>
      <c r="BG19" s="1"/>
      <c r="BH19" s="1"/>
      <c r="BI19" s="1"/>
      <c r="BJ19" s="1"/>
      <c r="BK19" s="1"/>
      <c r="BL19" s="1"/>
      <c r="BM19" s="1"/>
      <c r="BN19" s="1"/>
      <c r="BO19" s="1"/>
      <c r="BP19" s="1"/>
      <c r="BQ19" s="1"/>
      <c r="BR19" s="1"/>
      <c r="BS19" s="1"/>
      <c r="BT19" s="1"/>
      <c r="BU19" s="1"/>
      <c r="BV19" s="1"/>
      <c r="BW19" s="1"/>
      <c r="BX19" s="1"/>
    </row>
    <row r="20" spans="1:76" customFormat="1" ht="26.5">
      <c r="A20" s="1"/>
      <c r="B20" s="1"/>
      <c r="C20" s="18" t="s">
        <v>136</v>
      </c>
      <c r="D20" s="19" t="s">
        <v>137</v>
      </c>
      <c r="E20" s="18" t="s">
        <v>23</v>
      </c>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row>
    <row r="21" spans="1:76" customFormat="1">
      <c r="A21" s="1"/>
      <c r="B21" s="1"/>
      <c r="C21" s="4"/>
      <c r="D21" s="4" t="s">
        <v>138</v>
      </c>
      <c r="E21" s="4" t="s">
        <v>139</v>
      </c>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row>
    <row r="22" spans="1:76" customFormat="1">
      <c r="A22" s="1"/>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row>
    <row r="23" spans="1:76" customFormat="1">
      <c r="A23" s="1"/>
      <c r="B23" s="1"/>
      <c r="C23" s="4" t="s">
        <v>36</v>
      </c>
      <c r="D23" s="45">
        <v>183.47559375</v>
      </c>
      <c r="E23" s="45">
        <v>1.968347577635601</v>
      </c>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c r="BC23" s="1"/>
      <c r="BD23" s="1"/>
      <c r="BE23" s="1"/>
      <c r="BF23" s="1"/>
      <c r="BG23" s="1"/>
      <c r="BH23" s="1"/>
      <c r="BI23" s="1"/>
      <c r="BJ23" s="1"/>
      <c r="BK23" s="1"/>
      <c r="BL23" s="1"/>
      <c r="BM23" s="1"/>
      <c r="BN23" s="1"/>
      <c r="BO23" s="1"/>
      <c r="BP23" s="1"/>
      <c r="BQ23" s="1"/>
      <c r="BR23" s="1"/>
      <c r="BS23" s="1"/>
      <c r="BT23" s="1"/>
      <c r="BU23" s="1"/>
      <c r="BV23" s="1"/>
      <c r="BW23" s="1"/>
      <c r="BX23" s="1"/>
    </row>
    <row r="24" spans="1:76" customFormat="1">
      <c r="A24" s="1"/>
      <c r="B24" s="1"/>
      <c r="C24" s="4" t="s">
        <v>41</v>
      </c>
      <c r="D24" s="45">
        <v>159.4385</v>
      </c>
      <c r="E24" s="45">
        <v>4.3148012456350244</v>
      </c>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row>
    <row r="25" spans="1:76" customFormat="1">
      <c r="A25" s="1"/>
      <c r="B25" s="1"/>
      <c r="C25" s="4" t="s">
        <v>40</v>
      </c>
      <c r="D25" s="45">
        <v>159.94999999999999</v>
      </c>
      <c r="E25" s="45">
        <v>2.171798793807374</v>
      </c>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c r="BA25" s="1"/>
      <c r="BB25" s="1"/>
      <c r="BC25" s="1"/>
      <c r="BD25" s="1"/>
      <c r="BE25" s="1"/>
      <c r="BF25" s="1"/>
      <c r="BG25" s="1"/>
      <c r="BH25" s="1"/>
      <c r="BI25" s="1"/>
      <c r="BJ25" s="1"/>
      <c r="BK25" s="1"/>
      <c r="BL25" s="1"/>
      <c r="BM25" s="1"/>
      <c r="BN25" s="1"/>
      <c r="BO25" s="1"/>
      <c r="BP25" s="1"/>
      <c r="BQ25" s="1"/>
      <c r="BR25" s="1"/>
      <c r="BS25" s="1"/>
      <c r="BT25" s="1"/>
      <c r="BU25" s="1"/>
      <c r="BV25" s="1"/>
      <c r="BW25" s="1"/>
      <c r="BX25" s="1"/>
    </row>
    <row r="26" spans="1:76" customFormat="1">
      <c r="A26" s="1"/>
      <c r="B26" s="1"/>
      <c r="C26" s="4" t="s">
        <v>37</v>
      </c>
      <c r="D26" s="45">
        <v>141.66149999999999</v>
      </c>
      <c r="E26" s="45">
        <v>7.2660139485140016</v>
      </c>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1"/>
      <c r="BN26" s="1"/>
      <c r="BO26" s="1"/>
      <c r="BP26" s="1"/>
      <c r="BQ26" s="1"/>
      <c r="BR26" s="1"/>
      <c r="BS26" s="1"/>
      <c r="BT26" s="1"/>
      <c r="BU26" s="1"/>
      <c r="BV26" s="1"/>
      <c r="BW26" s="1"/>
      <c r="BX26" s="1"/>
    </row>
    <row r="27" spans="1:76" customFormat="1">
      <c r="A27" s="1"/>
      <c r="B27" s="1"/>
      <c r="C27" s="4" t="s">
        <v>38</v>
      </c>
      <c r="D27" s="45">
        <v>132.26875000000001</v>
      </c>
      <c r="E27" s="45">
        <v>6.959873253612364</v>
      </c>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row>
    <row r="28" spans="1:76" customFormat="1">
      <c r="A28" s="1"/>
      <c r="B28" s="1"/>
      <c r="C28" s="4" t="s">
        <v>134</v>
      </c>
      <c r="D28" s="45">
        <v>192.66579999999999</v>
      </c>
      <c r="E28" s="45">
        <v>3.1415152115529383</v>
      </c>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row>
    <row r="29" spans="1:76" customFormat="1">
      <c r="A29" s="1"/>
      <c r="B29" s="1"/>
      <c r="C29" s="4" t="s">
        <v>135</v>
      </c>
      <c r="D29" s="45">
        <v>172.26733333333334</v>
      </c>
      <c r="E29" s="45">
        <v>2.2321765725463187</v>
      </c>
      <c r="F29" s="1"/>
      <c r="G29" s="1"/>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row>
    <row r="30" spans="1:76" customFormat="1">
      <c r="A30" s="1"/>
      <c r="B30" s="1"/>
      <c r="C30" s="4" t="s">
        <v>43</v>
      </c>
      <c r="D30" s="45">
        <v>119.075</v>
      </c>
      <c r="E30" s="45">
        <v>6.998746461493349</v>
      </c>
      <c r="F30" s="1"/>
      <c r="G30" s="1"/>
      <c r="H30" s="1"/>
      <c r="I30" s="1"/>
      <c r="J30" s="1"/>
      <c r="K30" s="1"/>
      <c r="L30" s="1"/>
      <c r="M30" s="1"/>
      <c r="N30" s="1"/>
      <c r="O30" s="1"/>
      <c r="P30" s="1"/>
      <c r="Q30" s="1"/>
      <c r="R30" s="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c r="AS30" s="1"/>
      <c r="AT30" s="1"/>
      <c r="AU30" s="1"/>
      <c r="AV30" s="1"/>
      <c r="AW30" s="1"/>
      <c r="AX30" s="1"/>
      <c r="AY30" s="1"/>
      <c r="AZ30" s="1"/>
      <c r="BA30" s="1"/>
      <c r="BB30" s="1"/>
      <c r="BC30" s="1"/>
      <c r="BD30" s="1"/>
      <c r="BE30" s="1"/>
      <c r="BF30" s="1"/>
      <c r="BG30" s="1"/>
      <c r="BH30" s="1"/>
      <c r="BI30" s="1"/>
      <c r="BJ30" s="1"/>
      <c r="BK30" s="1"/>
      <c r="BL30" s="1"/>
      <c r="BM30" s="1"/>
      <c r="BN30" s="1"/>
      <c r="BO30" s="1"/>
      <c r="BP30" s="1"/>
      <c r="BQ30" s="1"/>
      <c r="BR30" s="1"/>
      <c r="BS30" s="1"/>
      <c r="BT30" s="1"/>
      <c r="BU30" s="1"/>
      <c r="BV30" s="1"/>
      <c r="BW30" s="1"/>
      <c r="BX30" s="1"/>
    </row>
    <row r="31" spans="1:76" customFormat="1">
      <c r="A31" s="1"/>
      <c r="B31" s="1"/>
      <c r="C31" s="4" t="s">
        <v>44</v>
      </c>
      <c r="D31" s="45">
        <v>212.50166666666667</v>
      </c>
      <c r="E31" s="45">
        <v>1.1708035950970659</v>
      </c>
      <c r="F31" s="1"/>
      <c r="G31" s="1"/>
      <c r="H31" s="1"/>
      <c r="I31" s="1"/>
      <c r="J31" s="1"/>
      <c r="K31" s="1"/>
      <c r="L31" s="1"/>
      <c r="M31" s="1"/>
      <c r="N31" s="1"/>
      <c r="O31" s="1"/>
      <c r="P31" s="1"/>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c r="AT31" s="1"/>
      <c r="AU31" s="1"/>
      <c r="AV31" s="1"/>
      <c r="AW31" s="1"/>
      <c r="AX31" s="1"/>
      <c r="AY31" s="1"/>
      <c r="AZ31" s="1"/>
      <c r="BA31" s="1"/>
      <c r="BB31" s="1"/>
      <c r="BC31" s="1"/>
      <c r="BD31" s="1"/>
      <c r="BE31" s="1"/>
      <c r="BF31" s="1"/>
      <c r="BG31" s="1"/>
      <c r="BH31" s="1"/>
      <c r="BI31" s="1"/>
      <c r="BJ31" s="1"/>
      <c r="BK31" s="1"/>
      <c r="BL31" s="1"/>
      <c r="BM31" s="1"/>
      <c r="BN31" s="1"/>
      <c r="BO31" s="1"/>
      <c r="BP31" s="1"/>
      <c r="BQ31" s="1"/>
      <c r="BR31" s="1"/>
      <c r="BS31" s="1"/>
      <c r="BT31" s="1"/>
      <c r="BU31" s="1"/>
      <c r="BV31" s="1"/>
      <c r="BW31" s="1"/>
      <c r="BX31" s="1"/>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U532"/>
  <sheetViews>
    <sheetView workbookViewId="0">
      <selection activeCell="B3" sqref="B3"/>
    </sheetView>
  </sheetViews>
  <sheetFormatPr defaultColWidth="9" defaultRowHeight="18.5"/>
  <cols>
    <col min="1" max="1" width="17.54296875" style="1" bestFit="1" customWidth="1"/>
    <col min="2" max="2" width="23" style="4" bestFit="1" customWidth="1"/>
    <col min="3" max="3" width="13" style="4" bestFit="1" customWidth="1"/>
    <col min="4" max="4" width="16.1796875" style="4" bestFit="1" customWidth="1"/>
    <col min="5" max="5" width="23" style="4" bestFit="1" customWidth="1"/>
    <col min="6" max="6" width="11.453125" style="4" bestFit="1" customWidth="1"/>
    <col min="7" max="7" width="9" style="21"/>
    <col min="8" max="8" width="16.1796875" style="24" bestFit="1" customWidth="1"/>
    <col min="9" max="11" width="23" style="21" bestFit="1" customWidth="1"/>
    <col min="12" max="13" width="23" style="27" bestFit="1" customWidth="1"/>
    <col min="14" max="16" width="17.54296875" style="27" bestFit="1" customWidth="1"/>
    <col min="17" max="17" width="16.453125" style="27" customWidth="1"/>
    <col min="18" max="21" width="17.54296875" style="27" bestFit="1" customWidth="1"/>
    <col min="22" max="16384" width="9" style="21"/>
  </cols>
  <sheetData>
    <row r="3" spans="1:21" ht="45">
      <c r="A3" s="2"/>
      <c r="B3" s="3" t="s">
        <v>0</v>
      </c>
      <c r="C3" s="3"/>
      <c r="D3" s="3"/>
      <c r="E3" s="3"/>
      <c r="F3" s="3"/>
    </row>
    <row r="5" spans="1:21">
      <c r="A5" s="5"/>
      <c r="B5" s="6" t="s">
        <v>1</v>
      </c>
      <c r="C5" s="6"/>
      <c r="D5" s="6"/>
      <c r="E5" s="6"/>
      <c r="F5" s="6"/>
    </row>
    <row r="7" spans="1:21">
      <c r="E7" s="6" t="s">
        <v>7</v>
      </c>
    </row>
    <row r="8" spans="1:21">
      <c r="B8" s="4" t="s">
        <v>2</v>
      </c>
      <c r="C8" s="4" t="s">
        <v>3</v>
      </c>
      <c r="D8" s="4" t="s">
        <v>4</v>
      </c>
      <c r="E8" s="4" t="s">
        <v>2</v>
      </c>
      <c r="F8" s="4" t="s">
        <v>3</v>
      </c>
    </row>
    <row r="9" spans="1:21">
      <c r="B9" s="4" t="s">
        <v>5</v>
      </c>
      <c r="E9" s="4" t="s">
        <v>5</v>
      </c>
    </row>
    <row r="11" spans="1:21">
      <c r="B11" s="4">
        <v>0</v>
      </c>
      <c r="C11" s="4">
        <v>0</v>
      </c>
      <c r="D11" s="4">
        <v>0</v>
      </c>
      <c r="E11" s="4">
        <v>1E-4</v>
      </c>
      <c r="F11" s="4">
        <v>3.6900000000000001E-3</v>
      </c>
      <c r="J11" s="22" t="s">
        <v>155</v>
      </c>
      <c r="K11" s="22"/>
      <c r="L11" s="28" t="s">
        <v>156</v>
      </c>
      <c r="M11" s="28" t="s">
        <v>157</v>
      </c>
      <c r="N11" s="28" t="s">
        <v>158</v>
      </c>
      <c r="O11" s="28" t="s">
        <v>160</v>
      </c>
      <c r="P11" s="28" t="s">
        <v>161</v>
      </c>
      <c r="Q11" s="28" t="s">
        <v>166</v>
      </c>
      <c r="R11" s="28" t="s">
        <v>162</v>
      </c>
      <c r="S11" s="28" t="s">
        <v>163</v>
      </c>
      <c r="T11" s="28" t="s">
        <v>167</v>
      </c>
      <c r="U11" s="28" t="s">
        <v>159</v>
      </c>
    </row>
    <row r="12" spans="1:21">
      <c r="B12" s="4">
        <v>0.01</v>
      </c>
      <c r="C12" s="4">
        <v>0.1024486778778847</v>
      </c>
      <c r="D12" s="4">
        <v>3.059186649194711E-2</v>
      </c>
      <c r="E12" s="4">
        <v>1.06E-4</v>
      </c>
      <c r="F12" s="4">
        <v>3.82E-3</v>
      </c>
      <c r="H12" s="24" t="s">
        <v>164</v>
      </c>
      <c r="J12" s="23">
        <v>1</v>
      </c>
      <c r="K12" s="23"/>
      <c r="L12" s="14">
        <v>0.91803897207238006</v>
      </c>
      <c r="M12" s="14">
        <v>0.67484497622128492</v>
      </c>
      <c r="N12" s="14">
        <v>0.62798961093279404</v>
      </c>
      <c r="O12" s="14">
        <v>0.78848436666194754</v>
      </c>
      <c r="P12" s="14">
        <v>0.43417408129408391</v>
      </c>
      <c r="Q12" s="23">
        <v>8.4301200050179242E-2</v>
      </c>
      <c r="R12" s="14">
        <v>7.2398031504454965E-2</v>
      </c>
      <c r="S12" s="14">
        <v>4.6284699911786811E-2</v>
      </c>
      <c r="T12" s="14">
        <v>3.2156823000000001E-2</v>
      </c>
      <c r="U12" s="14">
        <v>8.457287004516742E-3</v>
      </c>
    </row>
    <row r="13" spans="1:21">
      <c r="B13" s="4">
        <v>0.1</v>
      </c>
      <c r="C13" s="4">
        <v>0.26147100000000001</v>
      </c>
      <c r="D13" s="4">
        <v>3.4570499999999997E-2</v>
      </c>
      <c r="E13" s="4">
        <v>1.12E-4</v>
      </c>
      <c r="F13" s="4">
        <v>3.9500000000000004E-3</v>
      </c>
      <c r="H13" s="24" t="s">
        <v>164</v>
      </c>
      <c r="J13" s="23">
        <v>1</v>
      </c>
      <c r="K13" s="23"/>
      <c r="L13" s="14">
        <v>0.815152980303534</v>
      </c>
      <c r="M13" s="14">
        <v>0.7189036581632986</v>
      </c>
      <c r="N13" s="14">
        <v>0.66588623244565714</v>
      </c>
      <c r="O13" s="14">
        <v>0.8138612442857257</v>
      </c>
      <c r="P13" s="14">
        <v>0.49344267949388043</v>
      </c>
      <c r="Q13" s="23">
        <v>8.5088113763523085E-2</v>
      </c>
      <c r="R13" s="14">
        <v>9.5123189355092258E-2</v>
      </c>
      <c r="S13" s="14">
        <v>7.0518615050689071E-2</v>
      </c>
      <c r="T13" s="14">
        <v>1.3964526E-2</v>
      </c>
      <c r="U13" s="14">
        <v>3.7651338026793101E-3</v>
      </c>
    </row>
    <row r="14" spans="1:21">
      <c r="B14" s="4">
        <v>0.3</v>
      </c>
      <c r="C14" s="4">
        <v>0.32665499999999997</v>
      </c>
      <c r="D14" s="4">
        <v>2.19946E-2</v>
      </c>
      <c r="E14" s="4">
        <v>1.1900000000000001E-4</v>
      </c>
      <c r="F14" s="4">
        <v>4.0899999999999999E-3</v>
      </c>
      <c r="H14" s="24" t="s">
        <v>164</v>
      </c>
      <c r="J14" s="23">
        <v>1</v>
      </c>
      <c r="K14" s="23"/>
      <c r="L14" s="14">
        <v>0.96094622821659503</v>
      </c>
      <c r="M14" s="14">
        <v>0.72348154745155679</v>
      </c>
      <c r="N14" s="14">
        <v>0.66585575076424619</v>
      </c>
      <c r="O14" s="14">
        <v>0.57624478850366079</v>
      </c>
      <c r="P14" s="14">
        <v>0.31774877005274615</v>
      </c>
      <c r="Q14" s="23">
        <v>0.25013899974910875</v>
      </c>
      <c r="R14" s="14">
        <v>7.7290274927593175E-2</v>
      </c>
      <c r="S14" s="14">
        <v>4.5739196593677277E-2</v>
      </c>
      <c r="T14" s="14">
        <v>1.8546256000000001E-2</v>
      </c>
      <c r="U14" s="14">
        <v>3.2014331492950365E-3</v>
      </c>
    </row>
    <row r="15" spans="1:21">
      <c r="B15" s="4">
        <v>1</v>
      </c>
      <c r="C15" s="4">
        <v>0.421209</v>
      </c>
      <c r="D15" s="4">
        <v>6.8385799999999997E-2</v>
      </c>
      <c r="E15" s="4">
        <v>1.26E-4</v>
      </c>
      <c r="F15" s="4">
        <v>4.2399999999999998E-3</v>
      </c>
      <c r="H15" s="24" t="s">
        <v>164</v>
      </c>
      <c r="J15" s="23">
        <v>1</v>
      </c>
      <c r="K15" s="23"/>
      <c r="L15" s="14">
        <v>0.89606710789595201</v>
      </c>
      <c r="M15" s="14">
        <v>0.83688656302909026</v>
      </c>
      <c r="N15" s="14">
        <v>0.73364691396028936</v>
      </c>
      <c r="O15" s="14">
        <v>0.49980800418305782</v>
      </c>
      <c r="P15" s="14">
        <v>0.27318553740446166</v>
      </c>
      <c r="Q15" s="23">
        <v>8.0594526273819189E-2</v>
      </c>
      <c r="R15" s="14"/>
      <c r="S15" s="14">
        <v>4.0435299452199175E-2</v>
      </c>
      <c r="T15" s="14">
        <v>3.3145338000000003E-2</v>
      </c>
      <c r="U15" s="14">
        <v>8.8698537786670775E-3</v>
      </c>
    </row>
    <row r="16" spans="1:21">
      <c r="B16" s="4">
        <v>2</v>
      </c>
      <c r="C16" s="4">
        <v>0.63458199999999998</v>
      </c>
      <c r="D16" s="4">
        <v>4.6858900000000002E-2</v>
      </c>
      <c r="E16" s="4">
        <v>1.34E-4</v>
      </c>
      <c r="F16" s="4">
        <v>4.3899999999999998E-3</v>
      </c>
      <c r="H16" s="24" t="s">
        <v>164</v>
      </c>
      <c r="J16" s="23">
        <v>1</v>
      </c>
      <c r="K16" s="23"/>
      <c r="L16" s="14"/>
      <c r="M16" s="14"/>
      <c r="N16" s="14"/>
      <c r="O16" s="14">
        <v>0.61555656189608587</v>
      </c>
      <c r="P16" s="14">
        <v>0.30853917970374972</v>
      </c>
      <c r="Q16" s="23"/>
      <c r="R16" s="14"/>
      <c r="S16" s="14">
        <v>3.5296882158108965E-2</v>
      </c>
      <c r="T16" s="14">
        <v>1.1255852E-2</v>
      </c>
      <c r="U16" s="14"/>
    </row>
    <row r="17" spans="2:21">
      <c r="B17" s="4">
        <v>5</v>
      </c>
      <c r="C17" s="4">
        <v>0.874969</v>
      </c>
      <c r="D17" s="4">
        <v>4.1714300000000003E-2</v>
      </c>
      <c r="E17" s="4">
        <v>1.4200000000000001E-4</v>
      </c>
      <c r="F17" s="4">
        <v>4.5500000000000002E-3</v>
      </c>
      <c r="J17" s="23"/>
      <c r="K17" s="23"/>
      <c r="L17" s="14"/>
      <c r="M17" s="14"/>
      <c r="N17" s="14"/>
      <c r="Q17" s="23"/>
      <c r="R17" s="14"/>
      <c r="T17" s="14"/>
      <c r="U17" s="14"/>
    </row>
    <row r="18" spans="2:21">
      <c r="B18" s="4">
        <v>10</v>
      </c>
      <c r="C18" s="4">
        <v>0.91839599999999999</v>
      </c>
      <c r="D18" s="4">
        <v>5.98045E-3</v>
      </c>
      <c r="E18" s="4">
        <v>1.4999999999999999E-4</v>
      </c>
      <c r="F18" s="4">
        <v>4.7099999999999998E-3</v>
      </c>
      <c r="O18" s="14"/>
      <c r="P18" s="14"/>
      <c r="R18" s="14"/>
      <c r="S18" s="14"/>
      <c r="T18" s="14"/>
    </row>
    <row r="19" spans="2:21">
      <c r="B19" s="4">
        <v>30</v>
      </c>
      <c r="C19" s="4">
        <v>0.952345</v>
      </c>
      <c r="D19" s="4">
        <v>6.7691399999999999E-3</v>
      </c>
      <c r="E19" s="4">
        <v>1.5899999999999999E-4</v>
      </c>
      <c r="F19" s="4">
        <v>4.8799999999999998E-3</v>
      </c>
      <c r="O19" s="14"/>
      <c r="P19" s="14"/>
      <c r="Q19" s="23"/>
      <c r="R19" s="14"/>
      <c r="S19" s="14"/>
      <c r="T19" s="14"/>
    </row>
    <row r="20" spans="2:21">
      <c r="B20" s="4">
        <v>100</v>
      </c>
      <c r="C20" s="4">
        <v>0.97799999999999998</v>
      </c>
      <c r="D20" s="4">
        <v>0.02</v>
      </c>
      <c r="E20" s="4">
        <v>1.6899999999999999E-4</v>
      </c>
      <c r="F20" s="4">
        <v>5.0499999999999998E-3</v>
      </c>
      <c r="H20" s="24" t="s">
        <v>147</v>
      </c>
      <c r="J20" s="23">
        <v>1</v>
      </c>
      <c r="K20" s="23"/>
      <c r="L20" s="14">
        <f>AVERAGE(L11:L15)</f>
        <v>0.8975513221221153</v>
      </c>
      <c r="M20" s="14">
        <f>AVERAGE(M11:M15)</f>
        <v>0.73852918621630759</v>
      </c>
      <c r="N20" s="14">
        <f>AVERAGE(N11:N15)</f>
        <v>0.67334462702574671</v>
      </c>
      <c r="O20" s="14">
        <f>AVERAGE(O12:O16)</f>
        <v>0.65879099310609557</v>
      </c>
      <c r="P20" s="14">
        <f>AVERAGE(P12:P16)</f>
        <v>0.36541804958978441</v>
      </c>
      <c r="Q20" s="14">
        <f>AVERAGE(Q12:Q17)</f>
        <v>0.12503070995915755</v>
      </c>
      <c r="R20" s="14">
        <f>AVERAGE(R12:R17)</f>
        <v>8.1603831929046799E-2</v>
      </c>
      <c r="S20" s="14">
        <f>AVERAGE(S12:S16)</f>
        <v>4.765493863329226E-2</v>
      </c>
      <c r="T20" s="14">
        <f>AVERAGE(T12:T16)</f>
        <v>2.1813759000000002E-2</v>
      </c>
      <c r="U20" s="14">
        <f>AVERAGE(U11:U15)</f>
        <v>6.073426933789542E-3</v>
      </c>
    </row>
    <row r="21" spans="2:21">
      <c r="B21" s="4">
        <v>300</v>
      </c>
      <c r="C21" s="4">
        <v>0.993927</v>
      </c>
      <c r="D21" s="4">
        <v>1.5022E-3</v>
      </c>
      <c r="E21" s="4">
        <v>1.7899999999999999E-4</v>
      </c>
      <c r="F21" s="4">
        <v>5.2300000000000003E-3</v>
      </c>
      <c r="H21" s="24" t="s">
        <v>148</v>
      </c>
      <c r="J21" s="23">
        <v>0</v>
      </c>
      <c r="K21" s="23"/>
      <c r="L21" s="14">
        <f>STDEV(L11:L15)</f>
        <v>6.1183732983894221E-2</v>
      </c>
      <c r="M21" s="14">
        <f>STDEV(M11:M15)</f>
        <v>6.9141027279842407E-2</v>
      </c>
      <c r="N21" s="14">
        <f>STDEV(N11:N15)</f>
        <v>4.398921917811334E-2</v>
      </c>
      <c r="O21" s="14">
        <f>STDEV(O12:O16)</f>
        <v>0.13677155830840182</v>
      </c>
      <c r="P21" s="14">
        <f>STDEV(P12:P16)</f>
        <v>9.3717794618887476E-2</v>
      </c>
      <c r="Q21" s="14">
        <f>STDEV(Q12:Q17)</f>
        <v>8.3428537409683035E-2</v>
      </c>
      <c r="R21" s="14">
        <f>STDEV(R12:R17)</f>
        <v>1.196090633429114E-2</v>
      </c>
      <c r="S21" s="14">
        <f>STDEV(S12:S16)</f>
        <v>1.353827971701612E-2</v>
      </c>
      <c r="T21" s="14">
        <f>STDEV(T12:T16)</f>
        <v>1.0236455567056449E-2</v>
      </c>
      <c r="U21" s="14">
        <f>STDEV(U11:U15)</f>
        <v>3.004405510405509E-3</v>
      </c>
    </row>
    <row r="22" spans="2:21">
      <c r="E22" s="4">
        <v>1.9000000000000001E-4</v>
      </c>
      <c r="F22" s="4">
        <v>5.4200000000000003E-3</v>
      </c>
      <c r="H22" s="24" t="s">
        <v>10</v>
      </c>
      <c r="J22" s="23">
        <v>0</v>
      </c>
      <c r="K22" s="23"/>
      <c r="L22" s="14">
        <f t="shared" ref="L22:T22" si="0">L21/2</f>
        <v>3.059186649194711E-2</v>
      </c>
      <c r="M22" s="14">
        <f t="shared" si="0"/>
        <v>3.4570513639921203E-2</v>
      </c>
      <c r="N22" s="14">
        <f t="shared" si="0"/>
        <v>2.199460958905667E-2</v>
      </c>
      <c r="O22" s="14">
        <f t="shared" si="0"/>
        <v>6.838577915420091E-2</v>
      </c>
      <c r="P22" s="14">
        <f t="shared" si="0"/>
        <v>4.6858897309443738E-2</v>
      </c>
      <c r="Q22" s="14">
        <f t="shared" si="0"/>
        <v>4.1714268704841517E-2</v>
      </c>
      <c r="R22" s="14">
        <f t="shared" si="0"/>
        <v>5.9804531671455701E-3</v>
      </c>
      <c r="S22" s="14">
        <f t="shared" si="0"/>
        <v>6.7691398585080602E-3</v>
      </c>
      <c r="T22" s="14">
        <f t="shared" si="0"/>
        <v>5.1182277835282244E-3</v>
      </c>
      <c r="U22" s="14">
        <f>U21/2</f>
        <v>1.5022027552027545E-3</v>
      </c>
    </row>
    <row r="23" spans="2:21">
      <c r="E23" s="4">
        <v>2.0100000000000001E-4</v>
      </c>
      <c r="F23" s="4">
        <v>5.6100000000000004E-3</v>
      </c>
      <c r="H23" s="24" t="s">
        <v>165</v>
      </c>
      <c r="J23" s="23">
        <f>1-J20</f>
        <v>0</v>
      </c>
      <c r="K23" s="23"/>
      <c r="L23" s="14">
        <f t="shared" ref="L23:S23" si="1">1-L20</f>
        <v>0.1024486778778847</v>
      </c>
      <c r="M23" s="14">
        <f t="shared" si="1"/>
        <v>0.26147081378369241</v>
      </c>
      <c r="N23" s="14">
        <f t="shared" si="1"/>
        <v>0.32665537297425329</v>
      </c>
      <c r="O23" s="14">
        <f t="shared" si="1"/>
        <v>0.34120900689390443</v>
      </c>
      <c r="P23" s="14">
        <f t="shared" si="1"/>
        <v>0.63458195041021559</v>
      </c>
      <c r="Q23" s="14">
        <f t="shared" si="1"/>
        <v>0.87496929004084245</v>
      </c>
      <c r="R23" s="14">
        <f t="shared" si="1"/>
        <v>0.91839616807095314</v>
      </c>
      <c r="S23" s="14">
        <f t="shared" si="1"/>
        <v>0.95234506136670771</v>
      </c>
      <c r="T23" s="14">
        <f t="shared" ref="T23" si="2">1-T20</f>
        <v>0.97818624099999996</v>
      </c>
      <c r="U23" s="14">
        <f>1-U20</f>
        <v>0.99392657306621046</v>
      </c>
    </row>
    <row r="24" spans="2:21">
      <c r="E24" s="4">
        <v>2.13E-4</v>
      </c>
      <c r="F24" s="4">
        <v>5.8100000000000001E-3</v>
      </c>
    </row>
    <row r="25" spans="2:21">
      <c r="E25" s="4">
        <v>2.2599999999999999E-4</v>
      </c>
      <c r="F25" s="4">
        <v>6.0200000000000002E-3</v>
      </c>
    </row>
    <row r="26" spans="2:21">
      <c r="E26" s="4">
        <v>2.4000000000000001E-4</v>
      </c>
      <c r="F26" s="4">
        <v>6.2300000000000003E-3</v>
      </c>
    </row>
    <row r="27" spans="2:21">
      <c r="E27" s="4">
        <v>2.5399999999999999E-4</v>
      </c>
      <c r="F27" s="4">
        <v>6.45E-3</v>
      </c>
    </row>
    <row r="28" spans="2:21">
      <c r="E28" s="4">
        <v>2.6899999999999998E-4</v>
      </c>
      <c r="F28" s="4">
        <v>6.6800000000000002E-3</v>
      </c>
    </row>
    <row r="29" spans="2:21">
      <c r="E29" s="4">
        <v>2.8499999999999999E-4</v>
      </c>
      <c r="F29" s="4">
        <v>6.9199999999999999E-3</v>
      </c>
      <c r="G29" s="22"/>
      <c r="H29" s="25"/>
      <c r="I29" s="22"/>
      <c r="J29" s="22"/>
      <c r="K29" s="22"/>
      <c r="L29" s="28"/>
      <c r="M29" s="28"/>
      <c r="N29" s="28"/>
      <c r="O29" s="28"/>
      <c r="P29" s="28"/>
    </row>
    <row r="30" spans="2:21">
      <c r="E30" s="4">
        <v>3.0299999999999999E-4</v>
      </c>
      <c r="F30" s="4">
        <v>7.1599999999999997E-3</v>
      </c>
      <c r="G30" s="23"/>
      <c r="H30" s="26"/>
      <c r="I30" s="23"/>
      <c r="J30" s="23"/>
      <c r="K30" s="23"/>
      <c r="L30" s="14"/>
      <c r="M30" s="14"/>
      <c r="N30" s="14"/>
      <c r="O30" s="14"/>
      <c r="P30" s="14"/>
    </row>
    <row r="31" spans="2:21">
      <c r="E31" s="4">
        <v>3.21E-4</v>
      </c>
      <c r="F31" s="4">
        <v>7.4200000000000004E-3</v>
      </c>
      <c r="G31" s="23"/>
      <c r="H31" s="26"/>
      <c r="I31" s="23"/>
      <c r="J31" s="23"/>
      <c r="K31" s="23"/>
      <c r="L31" s="14"/>
      <c r="M31" s="14"/>
      <c r="N31" s="14"/>
      <c r="O31" s="14"/>
      <c r="P31" s="14"/>
    </row>
    <row r="32" spans="2:21">
      <c r="E32" s="4">
        <v>3.4000000000000002E-4</v>
      </c>
      <c r="F32" s="4">
        <v>7.6800000000000002E-3</v>
      </c>
      <c r="G32" s="23"/>
      <c r="H32" s="26"/>
      <c r="I32" s="23"/>
      <c r="J32" s="23"/>
      <c r="K32" s="23"/>
      <c r="L32" s="14"/>
      <c r="M32" s="14"/>
      <c r="N32" s="14"/>
      <c r="O32" s="14"/>
      <c r="P32" s="14"/>
    </row>
    <row r="33" spans="5:16">
      <c r="E33" s="4">
        <v>3.6000000000000002E-4</v>
      </c>
      <c r="F33" s="4">
        <v>7.9600000000000001E-3</v>
      </c>
      <c r="G33" s="23"/>
      <c r="H33" s="26"/>
      <c r="I33" s="23"/>
      <c r="J33" s="23"/>
      <c r="K33" s="23"/>
      <c r="L33" s="14"/>
      <c r="M33" s="14"/>
      <c r="N33" s="14"/>
      <c r="O33" s="14"/>
      <c r="P33" s="14"/>
    </row>
    <row r="34" spans="5:16">
      <c r="E34" s="4">
        <v>3.8200000000000002E-4</v>
      </c>
      <c r="F34" s="4">
        <v>8.2400000000000008E-3</v>
      </c>
      <c r="G34" s="23"/>
      <c r="H34" s="26"/>
      <c r="I34" s="23"/>
      <c r="J34" s="23"/>
      <c r="K34" s="23"/>
      <c r="L34" s="14"/>
      <c r="M34" s="14"/>
      <c r="N34" s="14"/>
      <c r="O34" s="14"/>
      <c r="P34" s="14"/>
    </row>
    <row r="35" spans="5:16">
      <c r="E35" s="4">
        <v>4.0499999999999998E-4</v>
      </c>
      <c r="F35" s="4">
        <v>8.5299999999999994E-3</v>
      </c>
      <c r="G35" s="23"/>
      <c r="H35" s="26"/>
      <c r="I35" s="23"/>
      <c r="J35" s="23"/>
      <c r="K35" s="23"/>
      <c r="L35" s="14"/>
      <c r="M35" s="14"/>
      <c r="N35" s="14"/>
      <c r="O35" s="14"/>
      <c r="P35" s="14"/>
    </row>
    <row r="36" spans="5:16">
      <c r="E36" s="4">
        <v>4.2900000000000002E-4</v>
      </c>
      <c r="F36" s="4">
        <v>8.8299999999999993E-3</v>
      </c>
      <c r="G36" s="23"/>
      <c r="H36" s="26"/>
      <c r="I36" s="23"/>
      <c r="J36" s="23"/>
      <c r="K36" s="23"/>
      <c r="L36" s="14"/>
      <c r="M36" s="14"/>
      <c r="N36" s="14"/>
      <c r="O36" s="14"/>
      <c r="P36" s="14"/>
    </row>
    <row r="37" spans="5:16">
      <c r="E37" s="4">
        <v>4.55E-4</v>
      </c>
      <c r="F37" s="4">
        <v>9.1500000000000001E-3</v>
      </c>
      <c r="G37" s="23"/>
      <c r="H37" s="26"/>
      <c r="I37" s="23"/>
      <c r="J37" s="23"/>
      <c r="K37" s="23"/>
      <c r="L37" s="14"/>
      <c r="M37" s="14"/>
      <c r="N37" s="14"/>
      <c r="O37" s="14"/>
      <c r="P37" s="14"/>
    </row>
    <row r="38" spans="5:16">
      <c r="E38" s="4">
        <v>4.8200000000000001E-4</v>
      </c>
      <c r="F38" s="4">
        <v>9.4699999999999993E-3</v>
      </c>
      <c r="G38" s="23"/>
      <c r="H38" s="26"/>
      <c r="I38" s="23"/>
      <c r="J38" s="23"/>
      <c r="K38" s="23"/>
      <c r="L38" s="14"/>
      <c r="M38" s="14"/>
      <c r="N38" s="14"/>
      <c r="O38" s="14"/>
      <c r="P38" s="14"/>
    </row>
    <row r="39" spans="5:16">
      <c r="E39" s="4">
        <v>5.1099999999999995E-4</v>
      </c>
      <c r="F39" s="4">
        <v>9.8099999999999993E-3</v>
      </c>
      <c r="G39" s="23"/>
      <c r="H39" s="26"/>
      <c r="I39" s="23"/>
      <c r="J39" s="23"/>
      <c r="K39" s="23"/>
      <c r="L39" s="14"/>
      <c r="M39" s="14"/>
      <c r="N39" s="14"/>
      <c r="O39" s="14"/>
      <c r="P39" s="14"/>
    </row>
    <row r="40" spans="5:16">
      <c r="E40" s="4">
        <v>5.4199999999999995E-4</v>
      </c>
      <c r="F40" s="4">
        <v>1.0200000000000001E-2</v>
      </c>
      <c r="G40" s="23"/>
      <c r="H40" s="26"/>
      <c r="I40" s="23"/>
      <c r="J40" s="23"/>
      <c r="K40" s="23"/>
      <c r="L40" s="14"/>
      <c r="M40" s="14"/>
      <c r="N40" s="14"/>
      <c r="O40" s="14"/>
      <c r="P40" s="14"/>
    </row>
    <row r="41" spans="5:16">
      <c r="E41" s="4">
        <v>5.7399999999999997E-4</v>
      </c>
      <c r="F41" s="4">
        <v>1.0500000000000001E-2</v>
      </c>
      <c r="G41" s="23"/>
      <c r="H41" s="26"/>
      <c r="I41" s="23"/>
      <c r="J41" s="23"/>
      <c r="K41" s="23"/>
      <c r="L41" s="14"/>
      <c r="M41" s="14"/>
      <c r="N41" s="14"/>
      <c r="O41" s="14"/>
      <c r="P41" s="14"/>
    </row>
    <row r="42" spans="5:16">
      <c r="E42" s="4">
        <v>6.0899999999999995E-4</v>
      </c>
      <c r="F42" s="4">
        <v>1.09E-2</v>
      </c>
    </row>
    <row r="43" spans="5:16">
      <c r="E43" s="4">
        <v>6.4499999999999996E-4</v>
      </c>
      <c r="F43" s="4">
        <v>1.1299999999999999E-2</v>
      </c>
    </row>
    <row r="44" spans="5:16">
      <c r="E44" s="4">
        <v>6.8400000000000004E-4</v>
      </c>
      <c r="F44" s="4">
        <v>1.17E-2</v>
      </c>
    </row>
    <row r="45" spans="5:16">
      <c r="E45" s="4">
        <v>7.2499999999999995E-4</v>
      </c>
      <c r="F45" s="4">
        <v>1.21E-2</v>
      </c>
    </row>
    <row r="46" spans="5:16">
      <c r="E46" s="4">
        <v>7.6800000000000002E-4</v>
      </c>
      <c r="F46" s="4">
        <v>1.2500000000000001E-2</v>
      </c>
    </row>
    <row r="47" spans="5:16">
      <c r="E47" s="4">
        <v>8.1400000000000005E-4</v>
      </c>
      <c r="F47" s="4">
        <v>1.2999999999999999E-2</v>
      </c>
    </row>
    <row r="48" spans="5:16">
      <c r="E48" s="4">
        <v>8.6300000000000005E-4</v>
      </c>
      <c r="F48" s="4">
        <v>1.34E-2</v>
      </c>
    </row>
    <row r="49" spans="5:6">
      <c r="E49" s="4">
        <v>9.1500000000000001E-4</v>
      </c>
      <c r="F49" s="4">
        <v>1.3899999999999999E-2</v>
      </c>
    </row>
    <row r="50" spans="5:6">
      <c r="E50" s="4">
        <v>9.7000000000000005E-4</v>
      </c>
      <c r="F50" s="4">
        <v>1.44E-2</v>
      </c>
    </row>
    <row r="51" spans="5:6">
      <c r="E51" s="4">
        <v>1.0300000000000001E-3</v>
      </c>
      <c r="F51" s="4">
        <v>1.49E-2</v>
      </c>
    </row>
    <row r="52" spans="5:6">
      <c r="E52" s="4">
        <v>1.09E-3</v>
      </c>
      <c r="F52" s="4">
        <v>1.54E-2</v>
      </c>
    </row>
    <row r="53" spans="5:6">
      <c r="E53" s="4">
        <v>1.16E-3</v>
      </c>
      <c r="F53" s="4">
        <v>1.5900000000000001E-2</v>
      </c>
    </row>
    <row r="54" spans="5:6">
      <c r="E54" s="4">
        <v>1.2199999999999999E-3</v>
      </c>
      <c r="F54" s="4">
        <v>1.6500000000000001E-2</v>
      </c>
    </row>
    <row r="55" spans="5:6">
      <c r="E55" s="4">
        <v>1.2999999999999999E-3</v>
      </c>
      <c r="F55" s="4">
        <v>1.7100000000000001E-2</v>
      </c>
    </row>
    <row r="56" spans="5:6">
      <c r="E56" s="4">
        <v>1.3799999999999999E-3</v>
      </c>
      <c r="F56" s="4">
        <v>1.77E-2</v>
      </c>
    </row>
    <row r="57" spans="5:6">
      <c r="E57" s="4">
        <v>1.4599999999999999E-3</v>
      </c>
      <c r="F57" s="4">
        <v>1.83E-2</v>
      </c>
    </row>
    <row r="58" spans="5:6">
      <c r="E58" s="4">
        <v>1.5499999999999999E-3</v>
      </c>
      <c r="F58" s="4">
        <v>1.9E-2</v>
      </c>
    </row>
    <row r="59" spans="5:6">
      <c r="E59" s="4">
        <v>1.64E-3</v>
      </c>
      <c r="F59" s="4">
        <v>1.9599999999999999E-2</v>
      </c>
    </row>
    <row r="60" spans="5:6">
      <c r="E60" s="4">
        <v>1.74E-3</v>
      </c>
      <c r="F60" s="4">
        <v>2.0299999999999999E-2</v>
      </c>
    </row>
    <row r="61" spans="5:6">
      <c r="E61" s="4">
        <v>1.8400000000000001E-3</v>
      </c>
      <c r="F61" s="4">
        <v>2.1000000000000001E-2</v>
      </c>
    </row>
    <row r="62" spans="5:6">
      <c r="E62" s="4">
        <v>1.9499999999999999E-3</v>
      </c>
      <c r="F62" s="4">
        <v>2.18E-2</v>
      </c>
    </row>
    <row r="63" spans="5:6">
      <c r="E63" s="4">
        <v>2.0699999999999998E-3</v>
      </c>
      <c r="F63" s="4">
        <v>2.2499999999999999E-2</v>
      </c>
    </row>
    <row r="64" spans="5:6">
      <c r="E64" s="4">
        <v>2.1900000000000001E-3</v>
      </c>
      <c r="F64" s="4">
        <v>2.3300000000000001E-2</v>
      </c>
    </row>
    <row r="65" spans="5:6">
      <c r="E65" s="4">
        <v>2.32E-3</v>
      </c>
      <c r="F65" s="4">
        <v>2.41E-2</v>
      </c>
    </row>
    <row r="66" spans="5:6">
      <c r="E66" s="4">
        <v>2.4599999999999999E-3</v>
      </c>
      <c r="F66" s="4">
        <v>2.5000000000000001E-2</v>
      </c>
    </row>
    <row r="67" spans="5:6">
      <c r="E67" s="4">
        <v>2.6099999999999999E-3</v>
      </c>
      <c r="F67" s="4">
        <v>2.58E-2</v>
      </c>
    </row>
    <row r="68" spans="5:6">
      <c r="E68" s="4">
        <v>2.7699999999999999E-3</v>
      </c>
      <c r="F68" s="4">
        <v>2.6700000000000002E-2</v>
      </c>
    </row>
    <row r="69" spans="5:6">
      <c r="E69" s="4">
        <v>2.9299999999999999E-3</v>
      </c>
      <c r="F69" s="4">
        <v>2.7699999999999999E-2</v>
      </c>
    </row>
    <row r="70" spans="5:6">
      <c r="E70" s="4">
        <v>3.1099999999999999E-3</v>
      </c>
      <c r="F70" s="4">
        <v>2.86E-2</v>
      </c>
    </row>
    <row r="71" spans="5:6">
      <c r="E71" s="4">
        <v>3.3E-3</v>
      </c>
      <c r="F71" s="4">
        <v>2.9600000000000001E-2</v>
      </c>
    </row>
    <row r="72" spans="5:6">
      <c r="E72" s="4">
        <v>3.49E-3</v>
      </c>
      <c r="F72" s="4">
        <v>3.0700000000000002E-2</v>
      </c>
    </row>
    <row r="73" spans="5:6">
      <c r="E73" s="4">
        <v>3.7000000000000002E-3</v>
      </c>
      <c r="F73" s="4">
        <v>3.1699999999999999E-2</v>
      </c>
    </row>
    <row r="74" spans="5:6">
      <c r="E74" s="4">
        <v>3.9300000000000003E-3</v>
      </c>
      <c r="F74" s="4">
        <v>3.2800000000000003E-2</v>
      </c>
    </row>
    <row r="75" spans="5:6">
      <c r="E75" s="4">
        <v>4.1599999999999996E-3</v>
      </c>
      <c r="F75" s="4">
        <v>3.4000000000000002E-2</v>
      </c>
    </row>
    <row r="76" spans="5:6">
      <c r="E76" s="4">
        <v>4.4099999999999999E-3</v>
      </c>
      <c r="F76" s="4">
        <v>3.5099999999999999E-2</v>
      </c>
    </row>
    <row r="77" spans="5:6">
      <c r="E77" s="4">
        <v>4.6800000000000001E-3</v>
      </c>
      <c r="F77" s="4">
        <v>3.6400000000000002E-2</v>
      </c>
    </row>
    <row r="78" spans="5:6">
      <c r="E78" s="4">
        <v>4.96E-3</v>
      </c>
      <c r="F78" s="4">
        <v>3.7600000000000001E-2</v>
      </c>
    </row>
    <row r="79" spans="5:6">
      <c r="E79" s="4">
        <v>5.2500000000000003E-3</v>
      </c>
      <c r="F79" s="4">
        <v>3.8899999999999997E-2</v>
      </c>
    </row>
    <row r="80" spans="5:6">
      <c r="E80" s="4">
        <v>5.5700000000000003E-3</v>
      </c>
      <c r="F80" s="4">
        <v>4.02E-2</v>
      </c>
    </row>
    <row r="81" spans="5:6">
      <c r="E81" s="4">
        <v>5.8999999999999999E-3</v>
      </c>
      <c r="F81" s="4">
        <v>4.1599999999999998E-2</v>
      </c>
    </row>
    <row r="82" spans="5:6">
      <c r="E82" s="4">
        <v>6.2599999999999999E-3</v>
      </c>
      <c r="F82" s="4">
        <v>4.3099999999999999E-2</v>
      </c>
    </row>
    <row r="83" spans="5:6">
      <c r="E83" s="4">
        <v>6.6299999999999996E-3</v>
      </c>
      <c r="F83" s="4">
        <v>4.4499999999999998E-2</v>
      </c>
    </row>
    <row r="84" spans="5:6">
      <c r="E84" s="4">
        <v>7.0299999999999998E-3</v>
      </c>
      <c r="F84" s="4">
        <v>4.6100000000000002E-2</v>
      </c>
    </row>
    <row r="85" spans="5:6">
      <c r="E85" s="4">
        <v>7.45E-3</v>
      </c>
      <c r="F85" s="4">
        <v>4.7600000000000003E-2</v>
      </c>
    </row>
    <row r="86" spans="5:6">
      <c r="E86" s="4">
        <v>7.9000000000000008E-3</v>
      </c>
      <c r="F86" s="4">
        <v>4.9299999999999997E-2</v>
      </c>
    </row>
    <row r="87" spans="5:6">
      <c r="E87" s="4">
        <v>8.3700000000000007E-3</v>
      </c>
      <c r="F87" s="4">
        <v>5.0900000000000001E-2</v>
      </c>
    </row>
    <row r="88" spans="5:6">
      <c r="E88" s="4">
        <v>8.8800000000000007E-3</v>
      </c>
      <c r="F88" s="4">
        <v>5.2699999999999997E-2</v>
      </c>
    </row>
    <row r="89" spans="5:6">
      <c r="E89" s="4">
        <v>9.41E-3</v>
      </c>
      <c r="F89" s="4">
        <v>5.45E-2</v>
      </c>
    </row>
    <row r="90" spans="5:6">
      <c r="E90" s="4">
        <v>0.01</v>
      </c>
      <c r="F90" s="4">
        <v>5.6300000000000003E-2</v>
      </c>
    </row>
    <row r="91" spans="5:6">
      <c r="E91" s="4">
        <v>1.06E-2</v>
      </c>
      <c r="F91" s="4">
        <v>5.8200000000000002E-2</v>
      </c>
    </row>
    <row r="92" spans="5:6">
      <c r="E92" s="4">
        <v>1.12E-2</v>
      </c>
      <c r="F92" s="4">
        <v>6.0199999999999997E-2</v>
      </c>
    </row>
    <row r="93" spans="5:6">
      <c r="E93" s="4">
        <v>1.1900000000000001E-2</v>
      </c>
      <c r="F93" s="4">
        <v>6.2199999999999998E-2</v>
      </c>
    </row>
    <row r="94" spans="5:6">
      <c r="E94" s="4">
        <v>1.26E-2</v>
      </c>
      <c r="F94" s="4">
        <v>6.4299999999999996E-2</v>
      </c>
    </row>
    <row r="95" spans="5:6">
      <c r="E95" s="4">
        <v>1.3299999999999999E-2</v>
      </c>
      <c r="F95" s="4">
        <v>6.6500000000000004E-2</v>
      </c>
    </row>
    <row r="96" spans="5:6">
      <c r="E96" s="4">
        <v>1.41E-2</v>
      </c>
      <c r="F96" s="4">
        <v>6.8699999999999997E-2</v>
      </c>
    </row>
    <row r="97" spans="5:6">
      <c r="E97" s="4">
        <v>1.4999999999999999E-2</v>
      </c>
      <c r="F97" s="4">
        <v>7.0999999999999994E-2</v>
      </c>
    </row>
    <row r="98" spans="5:6">
      <c r="E98" s="4">
        <v>1.5900000000000001E-2</v>
      </c>
      <c r="F98" s="4">
        <v>7.3300000000000004E-2</v>
      </c>
    </row>
    <row r="99" spans="5:6">
      <c r="E99" s="4">
        <v>1.6799999999999999E-2</v>
      </c>
      <c r="F99" s="4">
        <v>7.5800000000000006E-2</v>
      </c>
    </row>
    <row r="100" spans="5:6">
      <c r="E100" s="4">
        <v>1.7899999999999999E-2</v>
      </c>
      <c r="F100" s="4">
        <v>7.8299999999999995E-2</v>
      </c>
    </row>
    <row r="101" spans="5:6">
      <c r="E101" s="4">
        <v>1.89E-2</v>
      </c>
      <c r="F101" s="4">
        <v>8.09E-2</v>
      </c>
    </row>
    <row r="102" spans="5:6">
      <c r="E102" s="4">
        <v>2.01E-2</v>
      </c>
      <c r="F102" s="4">
        <v>8.3500000000000005E-2</v>
      </c>
    </row>
    <row r="103" spans="5:6">
      <c r="E103" s="4">
        <v>2.1299999999999999E-2</v>
      </c>
      <c r="F103" s="4">
        <v>8.6300000000000002E-2</v>
      </c>
    </row>
    <row r="104" spans="5:6">
      <c r="E104" s="4">
        <v>2.2499999999999999E-2</v>
      </c>
      <c r="F104" s="4">
        <v>8.9099999999999999E-2</v>
      </c>
    </row>
    <row r="105" spans="5:6">
      <c r="E105" s="4">
        <v>2.3900000000000001E-2</v>
      </c>
      <c r="F105" s="4">
        <v>9.1999999999999998E-2</v>
      </c>
    </row>
    <row r="106" spans="5:6">
      <c r="E106" s="4">
        <v>2.53E-2</v>
      </c>
      <c r="F106" s="4">
        <v>9.5000000000000001E-2</v>
      </c>
    </row>
    <row r="107" spans="5:6">
      <c r="E107" s="4">
        <v>2.6800000000000001E-2</v>
      </c>
      <c r="F107" s="4">
        <v>9.8100000000000007E-2</v>
      </c>
    </row>
    <row r="108" spans="5:6">
      <c r="E108" s="4">
        <v>2.8500000000000001E-2</v>
      </c>
      <c r="F108" s="4">
        <v>0.1013</v>
      </c>
    </row>
    <row r="109" spans="5:6">
      <c r="E109" s="4">
        <v>3.0200000000000001E-2</v>
      </c>
      <c r="F109" s="4">
        <v>0.1046</v>
      </c>
    </row>
    <row r="110" spans="5:6">
      <c r="E110" s="4">
        <v>3.2000000000000001E-2</v>
      </c>
      <c r="F110" s="4">
        <v>0.1079</v>
      </c>
    </row>
    <row r="111" spans="5:6">
      <c r="E111" s="4">
        <v>3.39E-2</v>
      </c>
      <c r="F111" s="4">
        <v>0.1114</v>
      </c>
    </row>
    <row r="112" spans="5:6">
      <c r="E112" s="4">
        <v>3.5900000000000001E-2</v>
      </c>
      <c r="F112" s="4">
        <v>0.115</v>
      </c>
    </row>
    <row r="113" spans="5:6">
      <c r="E113" s="4">
        <v>3.8100000000000002E-2</v>
      </c>
      <c r="F113" s="4">
        <v>0.1186</v>
      </c>
    </row>
    <row r="114" spans="5:6">
      <c r="E114" s="4">
        <v>4.0399999999999998E-2</v>
      </c>
      <c r="F114" s="4">
        <v>0.12239999999999999</v>
      </c>
    </row>
    <row r="115" spans="5:6">
      <c r="E115" s="4">
        <v>4.2799999999999998E-2</v>
      </c>
      <c r="F115" s="4">
        <v>0.1263</v>
      </c>
    </row>
    <row r="116" spans="5:6">
      <c r="E116" s="4">
        <v>4.5400000000000003E-2</v>
      </c>
      <c r="F116" s="4">
        <v>0.13020000000000001</v>
      </c>
    </row>
    <row r="117" spans="5:6">
      <c r="E117" s="4">
        <v>4.8099999999999997E-2</v>
      </c>
      <c r="F117" s="4">
        <v>0.1343</v>
      </c>
    </row>
    <row r="118" spans="5:6">
      <c r="E118" s="4">
        <v>5.0999999999999997E-2</v>
      </c>
      <c r="F118" s="4">
        <v>0.13850000000000001</v>
      </c>
    </row>
    <row r="119" spans="5:6">
      <c r="E119" s="4">
        <v>5.3999999999999999E-2</v>
      </c>
      <c r="F119" s="4">
        <v>0.14280000000000001</v>
      </c>
    </row>
    <row r="120" spans="5:6">
      <c r="E120" s="4">
        <v>5.7299999999999997E-2</v>
      </c>
      <c r="F120" s="4">
        <v>0.1472</v>
      </c>
    </row>
    <row r="121" spans="5:6">
      <c r="E121" s="4">
        <v>6.0699999999999997E-2</v>
      </c>
      <c r="F121" s="4">
        <v>0.1517</v>
      </c>
    </row>
    <row r="122" spans="5:6">
      <c r="E122" s="4">
        <v>6.4299999999999996E-2</v>
      </c>
      <c r="F122" s="4">
        <v>0.15640000000000001</v>
      </c>
    </row>
    <row r="123" spans="5:6">
      <c r="E123" s="4">
        <v>6.8199999999999997E-2</v>
      </c>
      <c r="F123" s="4">
        <v>0.16109999999999999</v>
      </c>
    </row>
    <row r="124" spans="5:6">
      <c r="E124" s="4">
        <v>7.2300000000000003E-2</v>
      </c>
      <c r="F124" s="4">
        <v>0.16600000000000001</v>
      </c>
    </row>
    <row r="125" spans="5:6">
      <c r="E125" s="4">
        <v>7.6600000000000001E-2</v>
      </c>
      <c r="F125" s="4">
        <v>0.17100000000000001</v>
      </c>
    </row>
    <row r="126" spans="5:6">
      <c r="E126" s="4">
        <v>8.1199999999999994E-2</v>
      </c>
      <c r="F126" s="4">
        <v>0.17610000000000001</v>
      </c>
    </row>
    <row r="127" spans="5:6">
      <c r="E127" s="4">
        <v>8.6099999999999996E-2</v>
      </c>
      <c r="F127" s="4">
        <v>0.18129999999999999</v>
      </c>
    </row>
    <row r="128" spans="5:6">
      <c r="E128" s="4">
        <v>9.1300000000000006E-2</v>
      </c>
      <c r="F128" s="4">
        <v>0.1867</v>
      </c>
    </row>
    <row r="129" spans="5:6">
      <c r="E129" s="4">
        <v>9.6699999999999994E-2</v>
      </c>
      <c r="F129" s="4">
        <v>0.19220000000000001</v>
      </c>
    </row>
    <row r="130" spans="5:6">
      <c r="E130" s="4">
        <v>0.10249999999999999</v>
      </c>
      <c r="F130" s="4">
        <v>0.1978</v>
      </c>
    </row>
    <row r="131" spans="5:6">
      <c r="E131" s="4">
        <v>0.1087</v>
      </c>
      <c r="F131" s="4">
        <v>0.20349999999999999</v>
      </c>
    </row>
    <row r="132" spans="5:6">
      <c r="E132" s="4">
        <v>0.1152</v>
      </c>
      <c r="F132" s="4">
        <v>0.2094</v>
      </c>
    </row>
    <row r="133" spans="5:6">
      <c r="E133" s="4">
        <v>0.1221</v>
      </c>
      <c r="F133" s="4">
        <v>0.21540000000000001</v>
      </c>
    </row>
    <row r="134" spans="5:6">
      <c r="E134" s="4">
        <v>0.12939999999999999</v>
      </c>
      <c r="F134" s="4">
        <v>0.2215</v>
      </c>
    </row>
    <row r="135" spans="5:6">
      <c r="E135" s="4">
        <v>0.13719999999999999</v>
      </c>
      <c r="F135" s="4">
        <v>0.22770000000000001</v>
      </c>
    </row>
    <row r="136" spans="5:6">
      <c r="E136" s="4">
        <v>0.1454</v>
      </c>
      <c r="F136" s="4">
        <v>0.2341</v>
      </c>
    </row>
    <row r="137" spans="5:6">
      <c r="E137" s="4">
        <v>0.1542</v>
      </c>
      <c r="F137" s="4">
        <v>0.24060000000000001</v>
      </c>
    </row>
    <row r="138" spans="5:6">
      <c r="E138" s="4">
        <v>0.16339999999999999</v>
      </c>
      <c r="F138" s="4">
        <v>0.2472</v>
      </c>
    </row>
    <row r="139" spans="5:6">
      <c r="E139" s="4">
        <v>0.17319999999999999</v>
      </c>
      <c r="F139" s="4">
        <v>0.254</v>
      </c>
    </row>
    <row r="140" spans="5:6">
      <c r="E140" s="4">
        <v>0.18360000000000001</v>
      </c>
      <c r="F140" s="4">
        <v>0.26090000000000002</v>
      </c>
    </row>
    <row r="141" spans="5:6">
      <c r="E141" s="4">
        <v>0.1946</v>
      </c>
      <c r="F141" s="4">
        <v>0.26790000000000003</v>
      </c>
    </row>
    <row r="142" spans="5:6">
      <c r="E142" s="4">
        <v>0.20630000000000001</v>
      </c>
      <c r="F142" s="4">
        <v>0.27500000000000002</v>
      </c>
    </row>
    <row r="143" spans="5:6">
      <c r="E143" s="4">
        <v>0.21870000000000001</v>
      </c>
      <c r="F143" s="4">
        <v>0.2823</v>
      </c>
    </row>
    <row r="144" spans="5:6">
      <c r="E144" s="4">
        <v>0.23180000000000001</v>
      </c>
      <c r="F144" s="4">
        <v>0.28970000000000001</v>
      </c>
    </row>
    <row r="145" spans="5:6">
      <c r="E145" s="4">
        <v>0.2457</v>
      </c>
      <c r="F145" s="4">
        <v>0.29720000000000002</v>
      </c>
    </row>
    <row r="146" spans="5:6">
      <c r="E146" s="4">
        <v>0.26040000000000002</v>
      </c>
      <c r="F146" s="4">
        <v>0.30480000000000002</v>
      </c>
    </row>
    <row r="147" spans="5:6">
      <c r="E147" s="4">
        <v>0.27600000000000002</v>
      </c>
      <c r="F147" s="4">
        <v>0.3125</v>
      </c>
    </row>
    <row r="148" spans="5:6">
      <c r="E148" s="4">
        <v>0.29260000000000003</v>
      </c>
      <c r="F148" s="4">
        <v>0.32040000000000002</v>
      </c>
    </row>
    <row r="149" spans="5:6">
      <c r="E149" s="4">
        <v>0.31019999999999998</v>
      </c>
      <c r="F149" s="4">
        <v>0.32829999999999998</v>
      </c>
    </row>
    <row r="150" spans="5:6">
      <c r="E150" s="4">
        <v>0.32879999999999998</v>
      </c>
      <c r="F150" s="4">
        <v>0.33639999999999998</v>
      </c>
    </row>
    <row r="151" spans="5:6">
      <c r="E151" s="4">
        <v>0.34849999999999998</v>
      </c>
      <c r="F151" s="4">
        <v>0.34460000000000002</v>
      </c>
    </row>
    <row r="152" spans="5:6">
      <c r="E152" s="4">
        <v>0.36940000000000001</v>
      </c>
      <c r="F152" s="4">
        <v>0.35289999999999999</v>
      </c>
    </row>
    <row r="153" spans="5:6">
      <c r="E153" s="4">
        <v>0.39150000000000001</v>
      </c>
      <c r="F153" s="4">
        <v>0.36120000000000002</v>
      </c>
    </row>
    <row r="154" spans="5:6">
      <c r="E154" s="4">
        <v>0.41499999999999998</v>
      </c>
      <c r="F154" s="4">
        <v>0.36969999999999997</v>
      </c>
    </row>
    <row r="155" spans="5:6">
      <c r="E155" s="4">
        <v>0.43990000000000001</v>
      </c>
      <c r="F155" s="4">
        <v>0.37830000000000003</v>
      </c>
    </row>
    <row r="156" spans="5:6">
      <c r="E156" s="4">
        <v>0.46629999999999999</v>
      </c>
      <c r="F156" s="4">
        <v>0.38700000000000001</v>
      </c>
    </row>
    <row r="157" spans="5:6">
      <c r="E157" s="4">
        <v>0.49430000000000002</v>
      </c>
      <c r="F157" s="4">
        <v>0.3957</v>
      </c>
    </row>
    <row r="158" spans="5:6">
      <c r="E158" s="4">
        <v>0.52390000000000003</v>
      </c>
      <c r="F158" s="4">
        <v>0.40460000000000002</v>
      </c>
    </row>
    <row r="159" spans="5:6">
      <c r="E159" s="4">
        <v>0.5554</v>
      </c>
      <c r="F159" s="4">
        <v>0.41349999999999998</v>
      </c>
    </row>
    <row r="160" spans="5:6">
      <c r="E160" s="4">
        <v>0.5887</v>
      </c>
      <c r="F160" s="4">
        <v>0.4224</v>
      </c>
    </row>
    <row r="161" spans="5:6">
      <c r="E161" s="4">
        <v>0.624</v>
      </c>
      <c r="F161" s="4">
        <v>0.43149999999999999</v>
      </c>
    </row>
    <row r="162" spans="5:6">
      <c r="E162" s="4">
        <v>0.66139999999999999</v>
      </c>
      <c r="F162" s="4">
        <v>0.44059999999999999</v>
      </c>
    </row>
    <row r="163" spans="5:6">
      <c r="E163" s="4">
        <v>0.70109999999999995</v>
      </c>
      <c r="F163" s="4">
        <v>0.44979999999999998</v>
      </c>
    </row>
    <row r="164" spans="5:6">
      <c r="E164" s="4">
        <v>0.74319999999999997</v>
      </c>
      <c r="F164" s="4">
        <v>0.45900000000000002</v>
      </c>
    </row>
    <row r="165" spans="5:6">
      <c r="E165" s="4">
        <v>0.78779999999999994</v>
      </c>
      <c r="F165" s="4">
        <v>0.46829999999999999</v>
      </c>
    </row>
    <row r="166" spans="5:6">
      <c r="E166" s="4">
        <v>0.83499999999999996</v>
      </c>
      <c r="F166" s="4">
        <v>0.47760000000000002</v>
      </c>
    </row>
    <row r="167" spans="5:6">
      <c r="E167" s="4">
        <v>0.8851</v>
      </c>
      <c r="F167" s="4">
        <v>0.48699999999999999</v>
      </c>
    </row>
    <row r="168" spans="5:6">
      <c r="E168" s="4">
        <v>0.93820000000000003</v>
      </c>
      <c r="F168" s="4">
        <v>0.49630000000000002</v>
      </c>
    </row>
    <row r="169" spans="5:6">
      <c r="E169" s="4">
        <v>0.99450000000000005</v>
      </c>
      <c r="F169" s="4">
        <v>0.50570000000000004</v>
      </c>
    </row>
    <row r="170" spans="5:6">
      <c r="E170" s="4">
        <v>1.0541</v>
      </c>
      <c r="F170" s="4">
        <v>0.51519999999999999</v>
      </c>
    </row>
    <row r="171" spans="5:6">
      <c r="E171" s="4">
        <v>1.1173999999999999</v>
      </c>
      <c r="F171" s="4">
        <v>0.52459999999999996</v>
      </c>
    </row>
    <row r="172" spans="5:6">
      <c r="E172" s="4">
        <v>1.1843999999999999</v>
      </c>
      <c r="F172" s="4">
        <v>0.53410000000000002</v>
      </c>
    </row>
    <row r="173" spans="5:6">
      <c r="E173" s="4">
        <v>1.2555000000000001</v>
      </c>
      <c r="F173" s="4">
        <v>0.54349999999999998</v>
      </c>
    </row>
    <row r="174" spans="5:6">
      <c r="E174" s="4">
        <v>1.3308</v>
      </c>
      <c r="F174" s="4">
        <v>0.55300000000000005</v>
      </c>
    </row>
    <row r="175" spans="5:6">
      <c r="E175" s="4">
        <v>1.4106000000000001</v>
      </c>
      <c r="F175" s="4">
        <v>0.56240000000000001</v>
      </c>
    </row>
    <row r="176" spans="5:6">
      <c r="E176" s="4">
        <v>1.4952000000000001</v>
      </c>
      <c r="F176" s="4">
        <v>0.57179999999999997</v>
      </c>
    </row>
    <row r="177" spans="5:6">
      <c r="E177" s="4">
        <v>1.5849</v>
      </c>
      <c r="F177" s="4">
        <v>0.58130000000000004</v>
      </c>
    </row>
    <row r="178" spans="5:6">
      <c r="E178" s="4">
        <v>1.68</v>
      </c>
      <c r="F178" s="4">
        <v>0.59060000000000001</v>
      </c>
    </row>
    <row r="179" spans="5:6">
      <c r="E179" s="4">
        <v>1.7807999999999999</v>
      </c>
      <c r="F179" s="4">
        <v>0.6</v>
      </c>
    </row>
    <row r="180" spans="5:6">
      <c r="E180" s="4">
        <v>1.8875999999999999</v>
      </c>
      <c r="F180" s="4">
        <v>0.60929999999999995</v>
      </c>
    </row>
    <row r="181" spans="5:6">
      <c r="E181" s="4">
        <v>2.0007999999999999</v>
      </c>
      <c r="F181" s="4">
        <v>0.61860000000000004</v>
      </c>
    </row>
    <row r="182" spans="5:6">
      <c r="E182" s="4">
        <v>2.1208999999999998</v>
      </c>
      <c r="F182" s="4">
        <v>0.62780000000000002</v>
      </c>
    </row>
    <row r="183" spans="5:6">
      <c r="E183" s="4">
        <v>2.2481</v>
      </c>
      <c r="F183" s="4">
        <v>0.63690000000000002</v>
      </c>
    </row>
    <row r="184" spans="5:6">
      <c r="E184" s="4">
        <v>2.383</v>
      </c>
      <c r="F184" s="4">
        <v>0.64600000000000002</v>
      </c>
    </row>
    <row r="185" spans="5:6">
      <c r="E185" s="4">
        <v>2.5259</v>
      </c>
      <c r="F185" s="4">
        <v>0.65510000000000002</v>
      </c>
    </row>
    <row r="186" spans="5:6">
      <c r="E186" s="4">
        <v>2.6774</v>
      </c>
      <c r="F186" s="4">
        <v>0.66410000000000002</v>
      </c>
    </row>
    <row r="187" spans="5:6">
      <c r="E187" s="4">
        <v>2.8380999999999998</v>
      </c>
      <c r="F187" s="4">
        <v>0.67300000000000004</v>
      </c>
    </row>
    <row r="188" spans="5:6">
      <c r="E188" s="4">
        <v>3.0083000000000002</v>
      </c>
      <c r="F188" s="4">
        <v>0.68179999999999996</v>
      </c>
    </row>
    <row r="189" spans="5:6">
      <c r="E189" s="4">
        <v>3.1888000000000001</v>
      </c>
      <c r="F189" s="4">
        <v>0.6905</v>
      </c>
    </row>
    <row r="190" spans="5:6">
      <c r="E190" s="4">
        <v>3.3801000000000001</v>
      </c>
      <c r="F190" s="4">
        <v>0.69920000000000004</v>
      </c>
    </row>
    <row r="191" spans="5:6">
      <c r="E191" s="4">
        <v>3.5828000000000002</v>
      </c>
      <c r="F191" s="4">
        <v>0.7077</v>
      </c>
    </row>
    <row r="192" spans="5:6">
      <c r="E192" s="4">
        <v>3.7978000000000001</v>
      </c>
      <c r="F192" s="4">
        <v>0.71619999999999995</v>
      </c>
    </row>
    <row r="193" spans="5:6">
      <c r="E193" s="4">
        <v>4.0255999999999998</v>
      </c>
      <c r="F193" s="4">
        <v>0.72460000000000002</v>
      </c>
    </row>
    <row r="194" spans="5:6">
      <c r="E194" s="4">
        <v>4.2671000000000001</v>
      </c>
      <c r="F194" s="4">
        <v>0.73280000000000001</v>
      </c>
    </row>
    <row r="195" spans="5:6">
      <c r="E195" s="4">
        <v>4.5229999999999997</v>
      </c>
      <c r="F195" s="4">
        <v>0.74099999999999999</v>
      </c>
    </row>
    <row r="196" spans="5:6">
      <c r="E196" s="4">
        <v>4.7944000000000004</v>
      </c>
      <c r="F196" s="4">
        <v>0.74909999999999999</v>
      </c>
    </row>
    <row r="197" spans="5:6">
      <c r="E197" s="4">
        <v>5.0819999999999999</v>
      </c>
      <c r="F197" s="4">
        <v>0.75700000000000001</v>
      </c>
    </row>
    <row r="198" spans="5:6">
      <c r="E198" s="4">
        <v>5.3868</v>
      </c>
      <c r="F198" s="4">
        <v>0.76480000000000004</v>
      </c>
    </row>
    <row r="199" spans="5:6">
      <c r="E199" s="4">
        <v>5.71</v>
      </c>
      <c r="F199" s="4">
        <v>0.77249999999999996</v>
      </c>
    </row>
    <row r="200" spans="5:6">
      <c r="E200" s="4">
        <v>6.0525000000000002</v>
      </c>
      <c r="F200" s="4">
        <v>0.78010000000000002</v>
      </c>
    </row>
    <row r="201" spans="5:6">
      <c r="E201" s="4">
        <v>6.4156000000000004</v>
      </c>
      <c r="F201" s="4">
        <v>0.78759999999999997</v>
      </c>
    </row>
    <row r="202" spans="5:6">
      <c r="E202" s="4">
        <v>6.8005000000000004</v>
      </c>
      <c r="F202" s="4">
        <v>0.79500000000000004</v>
      </c>
    </row>
    <row r="203" spans="5:6">
      <c r="E203" s="4">
        <v>7.2084000000000001</v>
      </c>
      <c r="F203" s="4">
        <v>0.80220000000000002</v>
      </c>
    </row>
    <row r="204" spans="5:6">
      <c r="E204" s="4">
        <v>7.6409000000000002</v>
      </c>
      <c r="F204" s="4">
        <v>0.80930000000000002</v>
      </c>
    </row>
    <row r="205" spans="5:6">
      <c r="E205" s="4">
        <v>8.0991999999999997</v>
      </c>
      <c r="F205" s="4">
        <v>0.81630000000000003</v>
      </c>
    </row>
    <row r="206" spans="5:6">
      <c r="E206" s="4">
        <v>8.5851000000000006</v>
      </c>
      <c r="F206" s="4">
        <v>0.82320000000000004</v>
      </c>
    </row>
    <row r="207" spans="5:6">
      <c r="E207" s="4">
        <v>9.1000999999999994</v>
      </c>
      <c r="F207" s="4">
        <v>0.82989999999999997</v>
      </c>
    </row>
    <row r="208" spans="5:6">
      <c r="E208" s="4">
        <v>9.6460000000000008</v>
      </c>
      <c r="F208" s="4">
        <v>0.83650000000000002</v>
      </c>
    </row>
    <row r="209" spans="5:6">
      <c r="E209" s="4">
        <v>10.2247</v>
      </c>
      <c r="F209" s="4">
        <v>0.84299999999999997</v>
      </c>
    </row>
    <row r="210" spans="5:6">
      <c r="E210" s="4">
        <v>10.837999999999999</v>
      </c>
      <c r="F210" s="4">
        <v>0.84940000000000004</v>
      </c>
    </row>
    <row r="211" spans="5:6">
      <c r="E211" s="4">
        <v>11.488200000000001</v>
      </c>
      <c r="F211" s="4">
        <v>0.85560000000000003</v>
      </c>
    </row>
    <row r="212" spans="5:6">
      <c r="E212" s="4">
        <v>12.177300000000001</v>
      </c>
      <c r="F212" s="4">
        <v>0.86170000000000002</v>
      </c>
    </row>
    <row r="213" spans="5:6">
      <c r="E213" s="4">
        <v>12.9078</v>
      </c>
      <c r="F213" s="4">
        <v>0.86770000000000003</v>
      </c>
    </row>
    <row r="214" spans="5:6">
      <c r="E214" s="4">
        <v>13.6822</v>
      </c>
      <c r="F214" s="4">
        <v>0.87350000000000005</v>
      </c>
    </row>
    <row r="215" spans="5:6">
      <c r="E215" s="4">
        <v>14.5029</v>
      </c>
      <c r="F215" s="4">
        <v>0.87919999999999998</v>
      </c>
    </row>
    <row r="216" spans="5:6">
      <c r="E216" s="4">
        <v>15.372999999999999</v>
      </c>
      <c r="F216" s="4">
        <v>0.88480000000000003</v>
      </c>
    </row>
    <row r="217" spans="5:6">
      <c r="E217" s="4">
        <v>16.295200000000001</v>
      </c>
      <c r="F217" s="4">
        <v>0.89029999999999998</v>
      </c>
    </row>
    <row r="218" spans="5:6">
      <c r="E218" s="4">
        <v>17.2727</v>
      </c>
      <c r="F218" s="4">
        <v>0.89559999999999995</v>
      </c>
    </row>
    <row r="219" spans="5:6">
      <c r="E219" s="4">
        <v>18.308800000000002</v>
      </c>
      <c r="F219" s="4">
        <v>0.90080000000000005</v>
      </c>
    </row>
    <row r="220" spans="5:6">
      <c r="E220" s="4">
        <v>19.4072</v>
      </c>
      <c r="F220" s="4">
        <v>0.90590000000000004</v>
      </c>
    </row>
    <row r="221" spans="5:6">
      <c r="E221" s="4">
        <v>20.571400000000001</v>
      </c>
      <c r="F221" s="4">
        <v>0.91090000000000004</v>
      </c>
    </row>
    <row r="222" spans="5:6">
      <c r="E222" s="4">
        <v>21.805399999999999</v>
      </c>
      <c r="F222" s="4">
        <v>0.91579999999999995</v>
      </c>
    </row>
    <row r="223" spans="5:6">
      <c r="E223" s="4">
        <v>23.113499999999998</v>
      </c>
      <c r="F223" s="4">
        <v>0.92049999999999998</v>
      </c>
    </row>
    <row r="224" spans="5:6">
      <c r="E224" s="4">
        <v>24.5001</v>
      </c>
      <c r="F224" s="4">
        <v>0.92510000000000003</v>
      </c>
    </row>
    <row r="225" spans="5:6">
      <c r="E225" s="4">
        <v>25.969799999999999</v>
      </c>
      <c r="F225" s="4">
        <v>0.92959999999999998</v>
      </c>
    </row>
    <row r="226" spans="5:6">
      <c r="E226" s="4">
        <v>27.527699999999999</v>
      </c>
      <c r="F226" s="4">
        <v>0.93400000000000005</v>
      </c>
    </row>
    <row r="227" spans="5:6">
      <c r="E227" s="4">
        <v>29.178999999999998</v>
      </c>
      <c r="F227" s="4">
        <v>0.93830000000000002</v>
      </c>
    </row>
    <row r="228" spans="5:6">
      <c r="E228" s="4">
        <v>30.929500000000001</v>
      </c>
      <c r="F228" s="4">
        <v>0.9425</v>
      </c>
    </row>
    <row r="229" spans="5:6">
      <c r="E229" s="4">
        <v>32.7849</v>
      </c>
      <c r="F229" s="4">
        <v>0.94650000000000001</v>
      </c>
    </row>
    <row r="230" spans="5:6">
      <c r="E230" s="4">
        <v>34.751600000000003</v>
      </c>
      <c r="F230" s="4">
        <v>0.95050000000000001</v>
      </c>
    </row>
    <row r="231" spans="5:6">
      <c r="E231" s="4">
        <v>36.836300000000001</v>
      </c>
      <c r="F231" s="4">
        <v>0.95430000000000004</v>
      </c>
    </row>
    <row r="232" spans="5:6">
      <c r="E232" s="4">
        <v>39.046100000000003</v>
      </c>
      <c r="F232" s="4">
        <v>0.95809999999999995</v>
      </c>
    </row>
    <row r="233" spans="5:6">
      <c r="E233" s="4">
        <v>41.388399999999997</v>
      </c>
      <c r="F233" s="4">
        <v>0.9617</v>
      </c>
    </row>
    <row r="234" spans="5:6">
      <c r="E234" s="4">
        <v>43.871200000000002</v>
      </c>
      <c r="F234" s="4">
        <v>0.96530000000000005</v>
      </c>
    </row>
    <row r="235" spans="5:6">
      <c r="E235" s="4">
        <v>46.503</v>
      </c>
      <c r="F235" s="4">
        <v>0.96870000000000001</v>
      </c>
    </row>
    <row r="236" spans="5:6">
      <c r="E236" s="4">
        <v>49.292700000000004</v>
      </c>
      <c r="F236" s="4">
        <v>0.97209999999999996</v>
      </c>
    </row>
    <row r="237" spans="5:6">
      <c r="E237" s="4">
        <v>52.249699999999997</v>
      </c>
      <c r="F237" s="4">
        <v>0.97529999999999994</v>
      </c>
    </row>
    <row r="238" spans="5:6">
      <c r="E238" s="4">
        <v>55.384099999999997</v>
      </c>
      <c r="F238" s="4">
        <v>0.97850000000000004</v>
      </c>
    </row>
    <row r="239" spans="5:6">
      <c r="E239" s="4">
        <v>58.706499999999998</v>
      </c>
      <c r="F239" s="4">
        <v>0.98160000000000003</v>
      </c>
    </row>
    <row r="240" spans="5:6">
      <c r="E240" s="4">
        <v>62.228200000000001</v>
      </c>
      <c r="F240" s="4">
        <v>0.98450000000000004</v>
      </c>
    </row>
    <row r="241" spans="5:6">
      <c r="E241" s="4">
        <v>65.961200000000005</v>
      </c>
      <c r="F241" s="4">
        <v>0.98740000000000006</v>
      </c>
    </row>
    <row r="242" spans="5:6">
      <c r="E242" s="4">
        <v>69.918099999999995</v>
      </c>
      <c r="F242" s="4">
        <v>0.99029999999999996</v>
      </c>
    </row>
    <row r="243" spans="5:6">
      <c r="E243" s="4">
        <v>74.112399999999994</v>
      </c>
      <c r="F243" s="4">
        <v>0.99299999999999999</v>
      </c>
    </row>
    <row r="244" spans="5:6">
      <c r="E244" s="4">
        <v>78.558400000000006</v>
      </c>
      <c r="F244" s="4">
        <v>0.99570000000000003</v>
      </c>
    </row>
    <row r="245" spans="5:6">
      <c r="E245" s="4">
        <v>83.271000000000001</v>
      </c>
      <c r="F245" s="4">
        <v>0.99819999999999998</v>
      </c>
    </row>
    <row r="246" spans="5:6">
      <c r="E246" s="4">
        <v>88.266300000000001</v>
      </c>
      <c r="F246" s="4">
        <v>1.0006999999999999</v>
      </c>
    </row>
    <row r="247" spans="5:6">
      <c r="E247" s="4">
        <v>93.561300000000003</v>
      </c>
      <c r="F247" s="4">
        <v>1.0032000000000001</v>
      </c>
    </row>
    <row r="248" spans="5:6">
      <c r="E248" s="4">
        <v>99.173900000000003</v>
      </c>
      <c r="F248" s="4">
        <v>1.0055000000000001</v>
      </c>
    </row>
    <row r="249" spans="5:6">
      <c r="E249" s="4">
        <v>105.123</v>
      </c>
      <c r="F249" s="4">
        <v>1.0078</v>
      </c>
    </row>
    <row r="250" spans="5:6">
      <c r="E250" s="4">
        <v>111.429</v>
      </c>
      <c r="F250" s="4">
        <v>1.01</v>
      </c>
    </row>
    <row r="251" spans="5:6">
      <c r="E251" s="4">
        <v>118.114</v>
      </c>
      <c r="F251" s="4">
        <v>1.0122</v>
      </c>
    </row>
    <row r="252" spans="5:6">
      <c r="E252" s="4">
        <v>125.2</v>
      </c>
      <c r="F252" s="4">
        <v>1.0142</v>
      </c>
    </row>
    <row r="253" spans="5:6">
      <c r="E253" s="4">
        <v>132.71</v>
      </c>
      <c r="F253" s="4">
        <v>1.0163</v>
      </c>
    </row>
    <row r="254" spans="5:6">
      <c r="E254" s="4">
        <v>140.67099999999999</v>
      </c>
      <c r="F254" s="4">
        <v>1.0182</v>
      </c>
    </row>
    <row r="255" spans="5:6">
      <c r="E255" s="4">
        <v>149.11000000000001</v>
      </c>
      <c r="F255" s="4">
        <v>1.0201</v>
      </c>
    </row>
    <row r="256" spans="5:6">
      <c r="E256" s="4">
        <v>158.05500000000001</v>
      </c>
      <c r="F256" s="4">
        <v>1.0219</v>
      </c>
    </row>
    <row r="257" spans="2:6">
      <c r="E257" s="4">
        <v>167.536</v>
      </c>
      <c r="F257" s="4">
        <v>1.0237000000000001</v>
      </c>
    </row>
    <row r="258" spans="2:6">
      <c r="E258" s="4">
        <v>177.58699999999999</v>
      </c>
      <c r="F258" s="4">
        <v>1.0255000000000001</v>
      </c>
    </row>
    <row r="259" spans="2:6">
      <c r="E259" s="4">
        <v>188.24</v>
      </c>
      <c r="F259" s="4">
        <v>1.0270999999999999</v>
      </c>
    </row>
    <row r="260" spans="2:6">
      <c r="E260" s="4">
        <v>199.53200000000001</v>
      </c>
      <c r="F260" s="4">
        <v>1.0286999999999999</v>
      </c>
    </row>
    <row r="261" spans="2:6">
      <c r="E261" s="4">
        <v>211.50200000000001</v>
      </c>
      <c r="F261" s="4">
        <v>1.0303</v>
      </c>
    </row>
    <row r="262" spans="2:6">
      <c r="E262" s="4">
        <v>224.18899999999999</v>
      </c>
      <c r="F262" s="4">
        <v>1.0318000000000001</v>
      </c>
    </row>
    <row r="263" spans="2:6">
      <c r="E263" s="4">
        <v>237.63800000000001</v>
      </c>
      <c r="F263" s="4">
        <v>1.0333000000000001</v>
      </c>
    </row>
    <row r="264" spans="2:6">
      <c r="E264" s="4">
        <v>251.89400000000001</v>
      </c>
      <c r="F264" s="4">
        <v>1.0347</v>
      </c>
    </row>
    <row r="265" spans="2:6">
      <c r="E265" s="4">
        <v>267.005</v>
      </c>
      <c r="F265" s="4">
        <v>1.0361</v>
      </c>
    </row>
    <row r="266" spans="2:6">
      <c r="E266" s="4">
        <v>283.02199999999999</v>
      </c>
      <c r="F266" s="4">
        <v>1.0374000000000001</v>
      </c>
    </row>
    <row r="267" spans="2:6">
      <c r="E267" s="4">
        <v>300</v>
      </c>
      <c r="F267" s="4">
        <v>1.0387</v>
      </c>
    </row>
    <row r="270" spans="2:6">
      <c r="B270" s="6" t="s">
        <v>6</v>
      </c>
      <c r="C270" s="6"/>
      <c r="D270" s="6"/>
      <c r="E270" s="6"/>
      <c r="F270" s="6"/>
    </row>
    <row r="272" spans="2:6">
      <c r="E272" s="6" t="s">
        <v>7</v>
      </c>
    </row>
    <row r="273" spans="2:20">
      <c r="B273" s="4" t="s">
        <v>2</v>
      </c>
      <c r="C273" s="4" t="s">
        <v>8</v>
      </c>
      <c r="D273" s="4" t="s">
        <v>4</v>
      </c>
      <c r="E273" s="4" t="s">
        <v>2</v>
      </c>
      <c r="F273" s="4" t="s">
        <v>8</v>
      </c>
      <c r="I273" s="4" t="s">
        <v>2</v>
      </c>
      <c r="J273" s="4" t="s">
        <v>2</v>
      </c>
      <c r="K273" s="4" t="s">
        <v>2</v>
      </c>
      <c r="L273" s="4" t="s">
        <v>2</v>
      </c>
      <c r="M273" s="4" t="s">
        <v>2</v>
      </c>
      <c r="N273" s="4" t="s">
        <v>2</v>
      </c>
      <c r="O273" s="4" t="s">
        <v>2</v>
      </c>
      <c r="P273" s="4" t="s">
        <v>2</v>
      </c>
      <c r="Q273" s="4" t="s">
        <v>2</v>
      </c>
      <c r="R273" s="4" t="s">
        <v>2</v>
      </c>
      <c r="S273" s="4" t="s">
        <v>2</v>
      </c>
      <c r="T273" s="4" t="s">
        <v>2</v>
      </c>
    </row>
    <row r="274" spans="2:20">
      <c r="B274" s="4" t="s">
        <v>5</v>
      </c>
      <c r="C274" s="4" t="s">
        <v>9</v>
      </c>
      <c r="E274" s="4" t="s">
        <v>5</v>
      </c>
      <c r="F274" s="4" t="s">
        <v>9</v>
      </c>
      <c r="I274" s="4" t="s">
        <v>192</v>
      </c>
      <c r="J274" s="4" t="s">
        <v>201</v>
      </c>
      <c r="K274" s="4" t="s">
        <v>202</v>
      </c>
      <c r="L274" s="4" t="s">
        <v>193</v>
      </c>
      <c r="M274" s="4" t="s">
        <v>203</v>
      </c>
      <c r="N274" s="4" t="s">
        <v>194</v>
      </c>
      <c r="O274" s="4" t="s">
        <v>195</v>
      </c>
      <c r="P274" s="4" t="s">
        <v>204</v>
      </c>
      <c r="Q274" s="4" t="s">
        <v>205</v>
      </c>
      <c r="R274" s="4" t="s">
        <v>196</v>
      </c>
      <c r="S274" s="4" t="s">
        <v>200</v>
      </c>
      <c r="T274" s="4" t="s">
        <v>199</v>
      </c>
    </row>
    <row r="275" spans="2:20">
      <c r="I275" s="4"/>
      <c r="L275" s="4"/>
      <c r="N275" s="4"/>
      <c r="O275" s="4"/>
      <c r="R275" s="4"/>
    </row>
    <row r="276" spans="2:20" ht="20.5">
      <c r="B276" s="4">
        <v>0</v>
      </c>
      <c r="C276" s="4">
        <v>0</v>
      </c>
      <c r="D276" s="4">
        <v>2.9620574403059314</v>
      </c>
      <c r="E276" s="4">
        <v>1E-3</v>
      </c>
      <c r="F276" s="4">
        <v>-2.0417000000000001</v>
      </c>
      <c r="I276" s="4" t="s">
        <v>197</v>
      </c>
      <c r="J276" s="4" t="s">
        <v>197</v>
      </c>
      <c r="K276" s="4" t="s">
        <v>197</v>
      </c>
      <c r="L276" s="4" t="s">
        <v>197</v>
      </c>
      <c r="M276" s="4" t="s">
        <v>197</v>
      </c>
      <c r="N276" s="4" t="s">
        <v>197</v>
      </c>
      <c r="O276" s="4" t="s">
        <v>197</v>
      </c>
      <c r="P276" s="4" t="s">
        <v>197</v>
      </c>
      <c r="Q276" s="4" t="s">
        <v>197</v>
      </c>
      <c r="R276" s="4" t="s">
        <v>197</v>
      </c>
      <c r="S276" s="4" t="s">
        <v>197</v>
      </c>
      <c r="T276" s="4" t="s">
        <v>197</v>
      </c>
    </row>
    <row r="277" spans="2:20">
      <c r="B277" s="4">
        <v>0.01</v>
      </c>
      <c r="C277" s="4">
        <v>-1.4327499999999986</v>
      </c>
      <c r="D277" s="4">
        <v>2.1167206554794444</v>
      </c>
      <c r="E277" s="4">
        <v>1.0499999999999999E-3</v>
      </c>
      <c r="F277" s="4">
        <v>-2.0203000000000002</v>
      </c>
      <c r="I277" s="4" t="s">
        <v>198</v>
      </c>
      <c r="J277" s="4" t="s">
        <v>198</v>
      </c>
      <c r="K277" s="4" t="s">
        <v>198</v>
      </c>
      <c r="L277" s="4" t="s">
        <v>198</v>
      </c>
      <c r="M277" s="4" t="s">
        <v>198</v>
      </c>
      <c r="N277" s="4" t="s">
        <v>198</v>
      </c>
      <c r="O277" s="4" t="s">
        <v>198</v>
      </c>
      <c r="P277" s="4" t="s">
        <v>198</v>
      </c>
      <c r="Q277" s="4" t="s">
        <v>198</v>
      </c>
      <c r="R277" s="4" t="s">
        <v>198</v>
      </c>
      <c r="S277" s="4" t="s">
        <v>198</v>
      </c>
      <c r="T277" s="4" t="s">
        <v>198</v>
      </c>
    </row>
    <row r="278" spans="2:20">
      <c r="B278" s="4">
        <v>0.03</v>
      </c>
      <c r="C278" s="4">
        <v>0.37858333333332439</v>
      </c>
      <c r="D278" s="4">
        <v>1.5175929131358019</v>
      </c>
      <c r="E278" s="4">
        <v>1.1000000000000001E-3</v>
      </c>
      <c r="F278" s="4">
        <v>-1.9984</v>
      </c>
      <c r="L278" s="21"/>
      <c r="N278" s="21"/>
    </row>
    <row r="279" spans="2:20">
      <c r="B279" s="4">
        <v>0.1</v>
      </c>
      <c r="C279" s="4">
        <v>7.8480833333333351</v>
      </c>
      <c r="D279" s="4">
        <v>4.6862041038326279</v>
      </c>
      <c r="E279" s="4">
        <v>1.16E-3</v>
      </c>
      <c r="F279" s="4">
        <v>-1.9758</v>
      </c>
      <c r="I279" s="4">
        <v>191.113</v>
      </c>
      <c r="J279" s="4">
        <v>182.82</v>
      </c>
      <c r="K279" s="4">
        <v>180.04300000000001</v>
      </c>
      <c r="L279" s="4">
        <v>180.14599999999999</v>
      </c>
      <c r="M279" s="4">
        <v>167.64500000000001</v>
      </c>
      <c r="N279" s="4">
        <v>159.94999999999999</v>
      </c>
      <c r="O279" s="4">
        <v>147.00800000000001</v>
      </c>
      <c r="P279" s="27">
        <v>129.44800000000001</v>
      </c>
      <c r="Q279" s="4">
        <v>120.22799999999999</v>
      </c>
      <c r="R279" s="4">
        <v>120.378</v>
      </c>
      <c r="S279" s="27">
        <v>121.849</v>
      </c>
      <c r="T279" s="4">
        <v>102.081</v>
      </c>
    </row>
    <row r="280" spans="2:20">
      <c r="B280" s="4">
        <v>0.3</v>
      </c>
      <c r="C280" s="4">
        <v>13.481833333333327</v>
      </c>
      <c r="D280" s="4">
        <v>2.4372311603880923</v>
      </c>
      <c r="E280" s="4">
        <v>1.2199999999999999E-3</v>
      </c>
      <c r="F280" s="4">
        <v>-1.9525999999999999</v>
      </c>
      <c r="I280" s="4">
        <v>179.43199999999999</v>
      </c>
      <c r="J280" s="4">
        <v>179.51</v>
      </c>
      <c r="K280" s="4">
        <v>177.28800000000001</v>
      </c>
      <c r="L280" s="4">
        <v>178.79900000000001</v>
      </c>
      <c r="M280" s="4">
        <v>167.68600000000001</v>
      </c>
      <c r="N280" s="4">
        <v>160.1</v>
      </c>
      <c r="O280" s="4">
        <v>146.715</v>
      </c>
      <c r="P280" s="27">
        <v>135.94</v>
      </c>
      <c r="Q280" s="4">
        <v>128.20400000000001</v>
      </c>
      <c r="R280" s="4"/>
      <c r="S280" s="27">
        <v>121.355</v>
      </c>
      <c r="T280" s="4">
        <v>102.221</v>
      </c>
    </row>
    <row r="281" spans="2:20">
      <c r="B281" s="4">
        <v>1</v>
      </c>
      <c r="C281" s="4">
        <v>18.529333333333341</v>
      </c>
      <c r="D281" s="4">
        <v>1.8563855281612891</v>
      </c>
      <c r="E281" s="4">
        <v>1.2800000000000001E-3</v>
      </c>
      <c r="F281" s="4">
        <v>-1.9288000000000001</v>
      </c>
      <c r="I281" s="4">
        <v>189.96100000000001</v>
      </c>
      <c r="J281" s="4">
        <v>174.416</v>
      </c>
      <c r="K281" s="4">
        <v>173.98099999999999</v>
      </c>
      <c r="L281" s="4">
        <v>175.37799999999999</v>
      </c>
      <c r="M281" s="4">
        <v>157.37299999999999</v>
      </c>
      <c r="N281" s="4">
        <v>153.595</v>
      </c>
      <c r="O281" s="4">
        <v>140.03399999999999</v>
      </c>
      <c r="P281" s="27">
        <v>138.24799999999999</v>
      </c>
      <c r="Q281" s="4">
        <v>133.136</v>
      </c>
      <c r="R281" s="4">
        <v>119.898</v>
      </c>
      <c r="S281" s="27">
        <v>115.82299999999999</v>
      </c>
      <c r="T281" s="4">
        <v>101.61799999999999</v>
      </c>
    </row>
    <row r="282" spans="2:20">
      <c r="B282" s="4">
        <v>2</v>
      </c>
      <c r="C282" s="4">
        <v>32.507783333333322</v>
      </c>
      <c r="D282" s="4">
        <v>1.5414710263251818</v>
      </c>
      <c r="E282" s="4">
        <v>1.34E-3</v>
      </c>
      <c r="F282" s="4">
        <v>-1.9043000000000001</v>
      </c>
      <c r="I282" s="4">
        <v>171.446</v>
      </c>
      <c r="L282" s="4">
        <v>161.64699999999999</v>
      </c>
      <c r="M282" s="4">
        <v>163.29900000000001</v>
      </c>
      <c r="N282" s="4">
        <v>162.16800000000001</v>
      </c>
      <c r="O282" s="4">
        <v>147.256</v>
      </c>
      <c r="P282" s="27">
        <v>132.53800000000001</v>
      </c>
      <c r="R282" s="4">
        <v>117.31100000000001</v>
      </c>
      <c r="S282" s="27">
        <v>116.593</v>
      </c>
      <c r="T282" s="4">
        <v>97.956000000000003</v>
      </c>
    </row>
    <row r="283" spans="2:20">
      <c r="B283" s="4">
        <v>5</v>
      </c>
      <c r="C283" s="4">
        <v>41.705083333333334</v>
      </c>
      <c r="D283" s="4">
        <v>2.020527845638358</v>
      </c>
      <c r="E283" s="4">
        <v>1.41E-3</v>
      </c>
      <c r="F283" s="4">
        <v>-1.8791</v>
      </c>
      <c r="I283" s="4">
        <v>155.017</v>
      </c>
      <c r="L283" s="4">
        <v>173.81899999999999</v>
      </c>
      <c r="O283" s="4">
        <v>143.86099999999999</v>
      </c>
      <c r="P283" s="27">
        <v>139.91999999999999</v>
      </c>
      <c r="R283" s="4">
        <v>121.25700000000001</v>
      </c>
      <c r="S283" s="27">
        <v>112.389</v>
      </c>
    </row>
    <row r="284" spans="2:20">
      <c r="B284" s="4">
        <v>10</v>
      </c>
      <c r="C284" s="4">
        <v>50.293250000000015</v>
      </c>
      <c r="D284" s="4">
        <v>3.2567728403027036</v>
      </c>
      <c r="E284" s="4">
        <v>1.48E-3</v>
      </c>
      <c r="F284" s="4">
        <v>-1.8532999999999999</v>
      </c>
      <c r="I284" s="4">
        <v>178.428</v>
      </c>
      <c r="L284" s="4">
        <v>159.589</v>
      </c>
      <c r="O284" s="4"/>
      <c r="P284" s="27">
        <v>138.571</v>
      </c>
      <c r="R284" s="4">
        <v>105.756</v>
      </c>
    </row>
    <row r="285" spans="2:20">
      <c r="B285" s="4">
        <v>30</v>
      </c>
      <c r="C285" s="4">
        <v>60.562583333333336</v>
      </c>
      <c r="D285" s="4">
        <v>3.20569409410817</v>
      </c>
      <c r="E285" s="4">
        <v>1.56E-3</v>
      </c>
      <c r="F285" s="4">
        <v>-1.8267</v>
      </c>
      <c r="I285" s="4">
        <v>190.41900000000001</v>
      </c>
      <c r="L285" s="4">
        <v>168.45500000000001</v>
      </c>
    </row>
    <row r="286" spans="2:20">
      <c r="B286" s="4">
        <v>100</v>
      </c>
      <c r="C286" s="4">
        <v>59.880783333333341</v>
      </c>
      <c r="D286" s="4">
        <v>1.9918632734201429</v>
      </c>
      <c r="E286" s="4">
        <v>1.64E-3</v>
      </c>
      <c r="F286" s="4">
        <v>-1.7994000000000001</v>
      </c>
      <c r="I286" s="4">
        <v>172.273</v>
      </c>
      <c r="L286" s="4">
        <v>172.00700000000001</v>
      </c>
    </row>
    <row r="287" spans="2:20">
      <c r="B287" s="4">
        <v>300</v>
      </c>
      <c r="C287" s="4">
        <v>76.51358333333333</v>
      </c>
      <c r="D287" s="4">
        <v>1.0125634959514058</v>
      </c>
      <c r="E287" s="4">
        <v>1.72E-3</v>
      </c>
      <c r="F287" s="4">
        <v>-1.7714000000000001</v>
      </c>
      <c r="I287" s="4">
        <v>178.505</v>
      </c>
      <c r="L287" s="4">
        <v>175.34399999999999</v>
      </c>
    </row>
    <row r="288" spans="2:20">
      <c r="E288" s="4">
        <v>1.81E-3</v>
      </c>
      <c r="F288" s="4">
        <v>-1.7425999999999999</v>
      </c>
      <c r="I288" s="4">
        <v>169.06299999999999</v>
      </c>
      <c r="L288" s="4">
        <v>151.161</v>
      </c>
    </row>
    <row r="289" spans="5:21">
      <c r="E289" s="4">
        <v>1.9E-3</v>
      </c>
      <c r="F289" s="4">
        <v>-1.7130000000000001</v>
      </c>
      <c r="I289" s="4">
        <v>175.64699999999999</v>
      </c>
    </row>
    <row r="290" spans="5:21">
      <c r="E290" s="4">
        <v>1.99E-3</v>
      </c>
      <c r="F290" s="4">
        <v>-1.6826000000000001</v>
      </c>
      <c r="I290" s="4">
        <v>178.48699999999999</v>
      </c>
    </row>
    <row r="291" spans="5:21">
      <c r="E291" s="4">
        <v>2.0899999999999998E-3</v>
      </c>
      <c r="F291" s="4">
        <v>-1.6513</v>
      </c>
      <c r="I291" s="4"/>
      <c r="J291" s="4"/>
      <c r="K291" s="4"/>
      <c r="L291" s="4"/>
      <c r="M291" s="4"/>
      <c r="N291" s="4"/>
    </row>
    <row r="292" spans="5:21">
      <c r="E292" s="4">
        <v>2.2000000000000001E-3</v>
      </c>
      <c r="F292" s="4">
        <v>-1.6193</v>
      </c>
      <c r="I292" s="4"/>
      <c r="J292" s="4"/>
      <c r="K292" s="4"/>
      <c r="L292" s="4"/>
      <c r="M292" s="4"/>
      <c r="N292" s="4"/>
    </row>
    <row r="293" spans="5:21">
      <c r="E293" s="4">
        <v>2.31E-3</v>
      </c>
      <c r="F293" s="4">
        <v>-1.5863</v>
      </c>
      <c r="I293" s="4"/>
      <c r="J293" s="4"/>
      <c r="K293" s="4"/>
      <c r="L293" s="4"/>
      <c r="M293" s="4"/>
      <c r="N293" s="4"/>
      <c r="O293" s="4"/>
      <c r="P293" s="4"/>
      <c r="Q293" s="4"/>
      <c r="R293" s="4"/>
      <c r="S293" s="4"/>
      <c r="T293" s="4"/>
      <c r="U293" s="4"/>
    </row>
    <row r="294" spans="5:21">
      <c r="E294" s="4">
        <v>2.4299999999999999E-3</v>
      </c>
      <c r="F294" s="4">
        <v>-1.5524</v>
      </c>
      <c r="H294" s="24" t="s">
        <v>206</v>
      </c>
      <c r="I294" s="4">
        <f t="shared" ref="I294:T294" si="3">AVERAGE(I279:I290)</f>
        <v>177.48258333333334</v>
      </c>
      <c r="J294" s="4">
        <f t="shared" si="3"/>
        <v>178.91533333333334</v>
      </c>
      <c r="K294" s="4">
        <f t="shared" si="3"/>
        <v>177.10400000000001</v>
      </c>
      <c r="L294" s="4">
        <f t="shared" si="3"/>
        <v>169.6345</v>
      </c>
      <c r="M294" s="4">
        <f t="shared" si="3"/>
        <v>164.00075000000001</v>
      </c>
      <c r="N294" s="4">
        <f t="shared" si="3"/>
        <v>158.95325</v>
      </c>
      <c r="O294" s="4">
        <f t="shared" si="3"/>
        <v>144.97480000000002</v>
      </c>
      <c r="P294" s="4">
        <f t="shared" si="3"/>
        <v>135.7775</v>
      </c>
      <c r="Q294" s="4">
        <f t="shared" si="3"/>
        <v>127.18933333333332</v>
      </c>
      <c r="R294" s="4">
        <f t="shared" si="3"/>
        <v>116.92</v>
      </c>
      <c r="S294" s="4">
        <f t="shared" si="3"/>
        <v>117.6018</v>
      </c>
      <c r="T294" s="4">
        <f t="shared" si="3"/>
        <v>100.96900000000001</v>
      </c>
      <c r="U294" s="4"/>
    </row>
    <row r="295" spans="5:21">
      <c r="E295" s="4">
        <v>2.5500000000000002E-3</v>
      </c>
      <c r="F295" s="4">
        <v>-1.5177</v>
      </c>
      <c r="H295" s="24" t="s">
        <v>174</v>
      </c>
      <c r="I295" s="4">
        <f t="shared" ref="I295:T295" si="4">STDEV(I279:I290)</f>
        <v>10.260867963094579</v>
      </c>
      <c r="J295" s="4">
        <f t="shared" si="4"/>
        <v>4.2334413109588889</v>
      </c>
      <c r="K295" s="4">
        <f t="shared" si="4"/>
        <v>3.0351858262716038</v>
      </c>
      <c r="L295" s="4">
        <f t="shared" si="4"/>
        <v>9.3724082076652557</v>
      </c>
      <c r="M295" s="4">
        <f t="shared" si="4"/>
        <v>4.8744623207761846</v>
      </c>
      <c r="N295" s="4">
        <f t="shared" si="4"/>
        <v>3.7127710563225782</v>
      </c>
      <c r="O295" s="4">
        <f t="shared" si="4"/>
        <v>3.0829420526503637</v>
      </c>
      <c r="P295" s="4">
        <f t="shared" si="4"/>
        <v>4.0410556912767159</v>
      </c>
      <c r="Q295" s="4">
        <f t="shared" si="4"/>
        <v>6.5135456806054073</v>
      </c>
      <c r="R295" s="4">
        <f t="shared" si="4"/>
        <v>6.4113881882163399</v>
      </c>
      <c r="S295" s="4">
        <f t="shared" si="4"/>
        <v>3.9837265468402858</v>
      </c>
      <c r="T295" s="4">
        <f t="shared" si="4"/>
        <v>2.0251269919028116</v>
      </c>
      <c r="U295" s="4"/>
    </row>
    <row r="296" spans="5:21">
      <c r="E296" s="4">
        <v>2.6800000000000001E-3</v>
      </c>
      <c r="F296" s="4">
        <v>-1.4819</v>
      </c>
      <c r="H296" s="24" t="s">
        <v>175</v>
      </c>
      <c r="I296" s="4">
        <f>I295/12^0.5</f>
        <v>2.9620574403059314</v>
      </c>
      <c r="J296" s="4">
        <f>J295/2</f>
        <v>2.1167206554794444</v>
      </c>
      <c r="K296" s="4">
        <f t="shared" ref="K296:T296" si="5">K295/2</f>
        <v>1.5175929131358019</v>
      </c>
      <c r="L296" s="4">
        <f t="shared" si="5"/>
        <v>4.6862041038326279</v>
      </c>
      <c r="M296" s="4">
        <f t="shared" si="5"/>
        <v>2.4372311603880923</v>
      </c>
      <c r="N296" s="4">
        <f t="shared" si="5"/>
        <v>1.8563855281612891</v>
      </c>
      <c r="O296" s="4">
        <f t="shared" si="5"/>
        <v>1.5414710263251818</v>
      </c>
      <c r="P296" s="4">
        <f t="shared" si="5"/>
        <v>2.020527845638358</v>
      </c>
      <c r="Q296" s="4">
        <f t="shared" si="5"/>
        <v>3.2567728403027036</v>
      </c>
      <c r="R296" s="4">
        <f t="shared" si="5"/>
        <v>3.20569409410817</v>
      </c>
      <c r="S296" s="4">
        <f t="shared" si="5"/>
        <v>1.9918632734201429</v>
      </c>
      <c r="T296" s="4">
        <f t="shared" si="5"/>
        <v>1.0125634959514058</v>
      </c>
      <c r="U296" s="4"/>
    </row>
    <row r="297" spans="5:21">
      <c r="E297" s="4">
        <v>2.81E-3</v>
      </c>
      <c r="F297" s="4">
        <v>-1.4452</v>
      </c>
      <c r="I297" s="4"/>
      <c r="J297" s="4"/>
      <c r="K297" s="4"/>
      <c r="L297" s="4"/>
      <c r="M297" s="4"/>
      <c r="N297" s="4"/>
      <c r="O297" s="4"/>
      <c r="P297" s="4"/>
      <c r="Q297" s="4"/>
      <c r="R297" s="4"/>
      <c r="S297" s="4"/>
      <c r="T297" s="4"/>
      <c r="U297" s="4"/>
    </row>
    <row r="298" spans="5:21">
      <c r="E298" s="4">
        <v>2.96E-3</v>
      </c>
      <c r="F298" s="4">
        <v>-1.4076</v>
      </c>
      <c r="H298" s="4" t="s">
        <v>8</v>
      </c>
      <c r="I298" s="4">
        <f>I294-I294</f>
        <v>0</v>
      </c>
      <c r="J298" s="4">
        <f>I294-J294</f>
        <v>-1.4327499999999986</v>
      </c>
      <c r="K298" s="4">
        <f>I294-K294</f>
        <v>0.37858333333332439</v>
      </c>
      <c r="L298" s="4">
        <f>I294-L294</f>
        <v>7.8480833333333351</v>
      </c>
      <c r="M298" s="4">
        <f>I294-M294</f>
        <v>13.481833333333327</v>
      </c>
      <c r="N298" s="4">
        <f>I294-N294</f>
        <v>18.529333333333341</v>
      </c>
      <c r="O298" s="4">
        <f>I294-O294</f>
        <v>32.507783333333322</v>
      </c>
      <c r="P298" s="4">
        <f>I294-P294</f>
        <v>41.705083333333334</v>
      </c>
      <c r="Q298" s="4">
        <f>I294-Q294</f>
        <v>50.293250000000015</v>
      </c>
      <c r="R298" s="4">
        <f>I294-R294</f>
        <v>60.562583333333336</v>
      </c>
      <c r="S298" s="4">
        <f>I294-S294</f>
        <v>59.880783333333341</v>
      </c>
      <c r="T298" s="4">
        <f>I294-T294</f>
        <v>76.51358333333333</v>
      </c>
      <c r="U298" s="4"/>
    </row>
    <row r="299" spans="5:21">
      <c r="E299" s="4">
        <v>3.1099999999999999E-3</v>
      </c>
      <c r="F299" s="4">
        <v>-1.3688</v>
      </c>
      <c r="I299" s="4"/>
      <c r="J299" s="4"/>
      <c r="K299" s="4"/>
      <c r="L299" s="4"/>
      <c r="M299" s="4"/>
      <c r="N299" s="4"/>
    </row>
    <row r="300" spans="5:21">
      <c r="E300" s="4">
        <v>3.2599999999999999E-3</v>
      </c>
      <c r="F300" s="4">
        <v>-1.3290999999999999</v>
      </c>
      <c r="I300" s="4"/>
      <c r="J300" s="4"/>
      <c r="K300" s="4"/>
      <c r="L300" s="4"/>
      <c r="M300" s="4"/>
      <c r="N300" s="4"/>
    </row>
    <row r="301" spans="5:21">
      <c r="E301" s="4">
        <v>3.4299999999999999E-3</v>
      </c>
      <c r="F301" s="4">
        <v>-1.2882</v>
      </c>
      <c r="I301" s="4"/>
      <c r="N301" s="4"/>
    </row>
    <row r="302" spans="5:21">
      <c r="E302" s="4">
        <v>3.5999999999999999E-3</v>
      </c>
      <c r="F302" s="4">
        <v>-1.2463</v>
      </c>
      <c r="I302" s="4"/>
      <c r="N302" s="4"/>
    </row>
    <row r="303" spans="5:21">
      <c r="E303" s="4">
        <v>3.7799999999999999E-3</v>
      </c>
      <c r="F303" s="4">
        <v>-1.2032</v>
      </c>
      <c r="I303" s="4"/>
      <c r="N303" s="4"/>
    </row>
    <row r="304" spans="5:21">
      <c r="E304" s="4">
        <v>3.9699999999999996E-3</v>
      </c>
      <c r="F304" s="4">
        <v>-1.159</v>
      </c>
      <c r="I304" s="4"/>
      <c r="J304" s="4"/>
      <c r="K304" s="4"/>
      <c r="L304" s="4"/>
      <c r="M304" s="4"/>
      <c r="N304" s="4"/>
    </row>
    <row r="305" spans="5:14">
      <c r="E305" s="4">
        <v>4.1700000000000001E-3</v>
      </c>
      <c r="F305" s="4">
        <v>-1.1135999999999999</v>
      </c>
      <c r="I305" s="4"/>
      <c r="J305" s="4"/>
      <c r="K305" s="4"/>
      <c r="L305" s="4"/>
      <c r="M305" s="4"/>
      <c r="N305" s="4"/>
    </row>
    <row r="306" spans="5:14">
      <c r="E306" s="4">
        <v>4.3800000000000002E-3</v>
      </c>
      <c r="F306" s="4">
        <v>-1.0669</v>
      </c>
      <c r="I306" s="4"/>
      <c r="J306" s="4"/>
      <c r="K306" s="4"/>
      <c r="L306" s="4"/>
      <c r="M306" s="4"/>
      <c r="N306" s="4"/>
    </row>
    <row r="307" spans="5:14">
      <c r="E307" s="4">
        <v>4.6100000000000004E-3</v>
      </c>
      <c r="F307" s="4">
        <v>-1.0189999999999999</v>
      </c>
      <c r="I307" s="4"/>
      <c r="J307" s="4"/>
      <c r="K307" s="4"/>
      <c r="L307" s="4"/>
      <c r="M307" s="4"/>
      <c r="N307" s="4"/>
    </row>
    <row r="308" spans="5:14">
      <c r="E308" s="4">
        <v>4.8399999999999997E-3</v>
      </c>
      <c r="F308" s="4">
        <v>-0.9698</v>
      </c>
      <c r="I308" s="4"/>
      <c r="J308" s="4"/>
      <c r="K308" s="4"/>
      <c r="L308" s="4"/>
      <c r="M308" s="4"/>
      <c r="N308" s="4"/>
    </row>
    <row r="309" spans="5:14">
      <c r="E309" s="4">
        <v>5.0800000000000003E-3</v>
      </c>
      <c r="F309" s="4">
        <v>-0.91930000000000001</v>
      </c>
      <c r="I309" s="4"/>
      <c r="J309" s="4"/>
      <c r="K309" s="4"/>
      <c r="L309" s="4"/>
      <c r="M309" s="4"/>
      <c r="N309" s="4"/>
    </row>
    <row r="310" spans="5:14">
      <c r="E310" s="4">
        <v>5.3400000000000001E-3</v>
      </c>
      <c r="F310" s="4">
        <v>-0.86750000000000005</v>
      </c>
      <c r="I310" s="4"/>
      <c r="J310" s="4"/>
      <c r="K310" s="4"/>
      <c r="L310" s="4"/>
      <c r="M310" s="4"/>
      <c r="N310" s="4"/>
    </row>
    <row r="311" spans="5:14">
      <c r="E311" s="4">
        <v>5.6100000000000004E-3</v>
      </c>
      <c r="F311" s="4">
        <v>-0.81420000000000003</v>
      </c>
      <c r="I311" s="4"/>
      <c r="J311" s="4"/>
      <c r="K311" s="4"/>
      <c r="L311" s="4"/>
      <c r="M311" s="4"/>
      <c r="N311" s="4"/>
    </row>
    <row r="312" spans="5:14">
      <c r="E312" s="4">
        <v>5.8900000000000003E-3</v>
      </c>
      <c r="F312" s="4">
        <v>-0.75949999999999995</v>
      </c>
      <c r="I312" s="4"/>
      <c r="J312" s="4"/>
      <c r="K312" s="4"/>
      <c r="L312" s="4"/>
      <c r="M312" s="4"/>
      <c r="N312" s="4"/>
    </row>
    <row r="313" spans="5:14">
      <c r="E313" s="4">
        <v>6.1900000000000002E-3</v>
      </c>
      <c r="F313" s="4">
        <v>-0.70340000000000003</v>
      </c>
      <c r="I313" s="4"/>
      <c r="J313" s="4"/>
      <c r="K313" s="4"/>
      <c r="L313" s="4"/>
      <c r="M313" s="4"/>
      <c r="N313" s="4"/>
    </row>
    <row r="314" spans="5:14">
      <c r="E314" s="4">
        <v>6.4999999999999997E-3</v>
      </c>
      <c r="F314" s="4">
        <v>-0.64580000000000004</v>
      </c>
      <c r="I314" s="4"/>
      <c r="J314" s="4"/>
      <c r="K314" s="4"/>
      <c r="L314" s="4"/>
      <c r="M314" s="4"/>
      <c r="N314" s="4"/>
    </row>
    <row r="315" spans="5:14">
      <c r="E315" s="4">
        <v>6.8300000000000001E-3</v>
      </c>
      <c r="F315" s="4">
        <v>-0.58660000000000001</v>
      </c>
      <c r="I315" s="4"/>
      <c r="J315" s="4"/>
      <c r="K315" s="4"/>
      <c r="L315" s="4"/>
      <c r="M315" s="4"/>
      <c r="N315" s="4"/>
    </row>
    <row r="316" spans="5:14">
      <c r="E316" s="4">
        <v>7.1700000000000002E-3</v>
      </c>
      <c r="F316" s="4">
        <v>-0.52590000000000003</v>
      </c>
      <c r="I316" s="4"/>
      <c r="J316" s="4"/>
      <c r="K316" s="4"/>
      <c r="L316" s="4"/>
      <c r="M316" s="4"/>
      <c r="N316" s="4"/>
    </row>
    <row r="317" spans="5:14">
      <c r="E317" s="4">
        <v>7.5399999999999998E-3</v>
      </c>
      <c r="F317" s="4">
        <v>-0.46360000000000001</v>
      </c>
      <c r="I317" s="4"/>
      <c r="J317" s="4"/>
      <c r="K317" s="4"/>
      <c r="L317" s="4"/>
      <c r="M317" s="4"/>
      <c r="N317" s="4"/>
    </row>
    <row r="318" spans="5:14">
      <c r="E318" s="4">
        <v>7.92E-3</v>
      </c>
      <c r="F318" s="4">
        <v>-0.39960000000000001</v>
      </c>
      <c r="I318" s="4"/>
      <c r="J318" s="4"/>
      <c r="K318" s="4"/>
      <c r="L318" s="4"/>
      <c r="M318" s="4"/>
      <c r="N318" s="4"/>
    </row>
    <row r="319" spans="5:14">
      <c r="E319" s="4">
        <v>8.3199999999999993E-3</v>
      </c>
      <c r="F319" s="4">
        <v>-0.33389999999999997</v>
      </c>
      <c r="I319" s="4"/>
      <c r="J319" s="4"/>
      <c r="K319" s="4"/>
      <c r="L319" s="4"/>
      <c r="M319" s="4"/>
      <c r="N319" s="4"/>
    </row>
    <row r="320" spans="5:14">
      <c r="E320" s="4">
        <v>8.7399999999999995E-3</v>
      </c>
      <c r="F320" s="4">
        <v>-0.26650000000000001</v>
      </c>
      <c r="I320" s="4"/>
      <c r="J320" s="4"/>
      <c r="K320" s="4"/>
      <c r="L320" s="4"/>
      <c r="M320" s="4"/>
      <c r="N320" s="4"/>
    </row>
    <row r="321" spans="5:14">
      <c r="E321" s="4">
        <v>9.1800000000000007E-3</v>
      </c>
      <c r="F321" s="4">
        <v>-0.1973</v>
      </c>
      <c r="I321" s="4"/>
      <c r="J321" s="4"/>
      <c r="K321" s="4"/>
      <c r="L321" s="4"/>
      <c r="M321" s="4"/>
      <c r="N321" s="4"/>
    </row>
    <row r="322" spans="5:14">
      <c r="E322" s="4">
        <v>9.6399999999999993E-3</v>
      </c>
      <c r="F322" s="4">
        <v>-0.1263</v>
      </c>
      <c r="I322" s="4"/>
      <c r="J322" s="4"/>
      <c r="K322" s="4"/>
      <c r="L322" s="4"/>
      <c r="M322" s="4"/>
      <c r="N322" s="4"/>
    </row>
    <row r="323" spans="5:14">
      <c r="E323" s="4">
        <v>1.01E-2</v>
      </c>
      <c r="F323" s="4">
        <v>-5.3499999999999999E-2</v>
      </c>
      <c r="I323" s="4"/>
      <c r="J323" s="4"/>
      <c r="K323" s="4"/>
      <c r="L323" s="4"/>
      <c r="M323" s="4"/>
      <c r="N323" s="4"/>
    </row>
    <row r="324" spans="5:14">
      <c r="E324" s="4">
        <v>1.06E-2</v>
      </c>
      <c r="F324" s="4">
        <v>2.1299999999999999E-2</v>
      </c>
      <c r="I324" s="4"/>
      <c r="J324" s="4"/>
      <c r="K324" s="4"/>
      <c r="L324" s="4"/>
      <c r="M324" s="4"/>
      <c r="N324" s="4"/>
    </row>
    <row r="325" spans="5:14">
      <c r="E325" s="4">
        <v>1.12E-2</v>
      </c>
      <c r="F325" s="4">
        <v>9.8000000000000004E-2</v>
      </c>
      <c r="I325" s="4"/>
      <c r="J325" s="4"/>
      <c r="K325" s="4"/>
      <c r="L325" s="4"/>
      <c r="M325" s="4"/>
      <c r="N325" s="4"/>
    </row>
    <row r="326" spans="5:14">
      <c r="E326" s="4">
        <v>1.17E-2</v>
      </c>
      <c r="F326" s="4">
        <v>0.1767</v>
      </c>
      <c r="I326" s="4"/>
      <c r="J326" s="4"/>
      <c r="K326" s="4"/>
      <c r="L326" s="4"/>
      <c r="M326" s="4"/>
      <c r="N326" s="4"/>
    </row>
    <row r="327" spans="5:14">
      <c r="E327" s="4">
        <v>1.23E-2</v>
      </c>
      <c r="F327" s="4">
        <v>0.25750000000000001</v>
      </c>
      <c r="I327" s="4"/>
      <c r="J327" s="4"/>
      <c r="K327" s="4"/>
      <c r="L327" s="4"/>
      <c r="M327" s="4"/>
      <c r="N327" s="4"/>
    </row>
    <row r="328" spans="5:14">
      <c r="E328" s="4">
        <v>1.2999999999999999E-2</v>
      </c>
      <c r="F328" s="4">
        <v>0.34029999999999999</v>
      </c>
      <c r="I328" s="4"/>
      <c r="J328" s="4"/>
      <c r="K328" s="4"/>
      <c r="L328" s="4"/>
      <c r="M328" s="4"/>
      <c r="N328" s="4"/>
    </row>
    <row r="329" spans="5:14">
      <c r="E329" s="4">
        <v>1.3599999999999999E-2</v>
      </c>
      <c r="F329" s="4">
        <v>0.42530000000000001</v>
      </c>
      <c r="I329" s="4"/>
      <c r="J329" s="4"/>
      <c r="K329" s="4"/>
      <c r="L329" s="4"/>
      <c r="M329" s="4"/>
      <c r="N329" s="4"/>
    </row>
    <row r="330" spans="5:14">
      <c r="E330" s="4">
        <v>1.43E-2</v>
      </c>
      <c r="F330" s="4">
        <v>0.51249999999999996</v>
      </c>
      <c r="I330" s="4"/>
      <c r="J330" s="4"/>
      <c r="K330" s="4"/>
      <c r="L330" s="4"/>
      <c r="M330" s="4"/>
      <c r="N330" s="4"/>
    </row>
    <row r="331" spans="5:14">
      <c r="E331" s="4">
        <v>1.4999999999999999E-2</v>
      </c>
      <c r="F331" s="4">
        <v>0.60199999999999998</v>
      </c>
      <c r="I331" s="4"/>
      <c r="J331" s="4"/>
      <c r="K331" s="4"/>
      <c r="L331" s="4"/>
      <c r="M331" s="4"/>
      <c r="N331" s="4"/>
    </row>
    <row r="332" spans="5:14">
      <c r="E332" s="4">
        <v>1.5800000000000002E-2</v>
      </c>
      <c r="F332" s="4">
        <v>0.69369999999999998</v>
      </c>
      <c r="I332" s="4"/>
      <c r="J332" s="4"/>
      <c r="K332" s="4"/>
      <c r="L332" s="4"/>
      <c r="M332" s="4"/>
      <c r="N332" s="4"/>
    </row>
    <row r="333" spans="5:14">
      <c r="E333" s="4">
        <v>1.66E-2</v>
      </c>
      <c r="F333" s="4">
        <v>0.78779999999999994</v>
      </c>
      <c r="I333" s="4"/>
      <c r="J333" s="4"/>
      <c r="K333" s="4"/>
      <c r="L333" s="4"/>
      <c r="M333" s="4"/>
      <c r="N333" s="4"/>
    </row>
    <row r="334" spans="5:14">
      <c r="E334" s="4">
        <v>1.7399999999999999E-2</v>
      </c>
      <c r="F334" s="4">
        <v>0.88429999999999997</v>
      </c>
      <c r="I334" s="4"/>
      <c r="J334" s="4"/>
      <c r="K334" s="4"/>
      <c r="L334" s="4"/>
      <c r="M334" s="4"/>
      <c r="N334" s="4"/>
    </row>
    <row r="335" spans="5:14">
      <c r="E335" s="4">
        <v>1.83E-2</v>
      </c>
      <c r="F335" s="4">
        <v>0.98329999999999995</v>
      </c>
      <c r="I335" s="4"/>
      <c r="J335" s="4"/>
      <c r="K335" s="4"/>
      <c r="L335" s="4"/>
      <c r="M335" s="4"/>
      <c r="N335" s="4"/>
    </row>
    <row r="336" spans="5:14">
      <c r="E336" s="4">
        <v>1.9199999999999998E-2</v>
      </c>
      <c r="F336" s="4">
        <v>1.0848</v>
      </c>
      <c r="I336" s="4"/>
      <c r="J336" s="4"/>
      <c r="K336" s="4"/>
      <c r="L336" s="4"/>
      <c r="M336" s="4"/>
      <c r="N336" s="4"/>
    </row>
    <row r="337" spans="5:14">
      <c r="E337" s="4">
        <v>2.0199999999999999E-2</v>
      </c>
      <c r="F337" s="4">
        <v>1.1888000000000001</v>
      </c>
      <c r="I337" s="4"/>
      <c r="J337" s="4"/>
      <c r="K337" s="4"/>
      <c r="L337" s="4"/>
      <c r="M337" s="4"/>
      <c r="N337" s="4"/>
    </row>
    <row r="338" spans="5:14">
      <c r="E338" s="4">
        <v>2.12E-2</v>
      </c>
      <c r="F338" s="4">
        <v>1.2955000000000001</v>
      </c>
      <c r="I338" s="4"/>
      <c r="J338" s="4"/>
      <c r="K338" s="4"/>
      <c r="L338" s="4"/>
      <c r="M338" s="4"/>
      <c r="N338" s="4"/>
    </row>
    <row r="339" spans="5:14">
      <c r="E339" s="4">
        <v>2.23E-2</v>
      </c>
      <c r="F339" s="4">
        <v>1.4049</v>
      </c>
      <c r="I339" s="4"/>
      <c r="J339" s="4"/>
      <c r="K339" s="4"/>
      <c r="L339" s="4"/>
      <c r="M339" s="4"/>
      <c r="N339" s="4"/>
    </row>
    <row r="340" spans="5:14">
      <c r="E340" s="4">
        <v>2.3400000000000001E-2</v>
      </c>
      <c r="F340" s="4">
        <v>1.5169999999999999</v>
      </c>
      <c r="I340" s="4"/>
      <c r="J340" s="4"/>
      <c r="K340" s="4"/>
      <c r="L340" s="4"/>
      <c r="M340" s="4"/>
      <c r="N340" s="4"/>
    </row>
    <row r="341" spans="5:14">
      <c r="E341" s="4">
        <v>2.46E-2</v>
      </c>
      <c r="F341" s="4">
        <v>1.6319999999999999</v>
      </c>
      <c r="I341" s="4"/>
      <c r="J341" s="4"/>
      <c r="K341" s="4"/>
      <c r="L341" s="4"/>
      <c r="M341" s="4"/>
      <c r="N341" s="4"/>
    </row>
    <row r="342" spans="5:14">
      <c r="E342" s="4">
        <v>2.58E-2</v>
      </c>
      <c r="F342" s="4">
        <v>1.7498</v>
      </c>
      <c r="I342" s="4"/>
      <c r="J342" s="4"/>
      <c r="K342" s="4"/>
      <c r="L342" s="4"/>
      <c r="M342" s="4"/>
      <c r="N342" s="4"/>
    </row>
    <row r="343" spans="5:14">
      <c r="E343" s="4">
        <v>2.7099999999999999E-2</v>
      </c>
      <c r="F343" s="4">
        <v>1.8705000000000001</v>
      </c>
      <c r="I343" s="4"/>
      <c r="J343" s="4"/>
      <c r="K343" s="4"/>
      <c r="L343" s="4"/>
      <c r="M343" s="4"/>
      <c r="N343" s="4"/>
    </row>
    <row r="344" spans="5:14">
      <c r="E344" s="4">
        <v>2.8500000000000001E-2</v>
      </c>
      <c r="F344" s="4">
        <v>1.9943</v>
      </c>
      <c r="I344" s="4"/>
      <c r="J344" s="4"/>
      <c r="K344" s="4"/>
      <c r="L344" s="4"/>
      <c r="M344" s="4"/>
      <c r="N344" s="4"/>
    </row>
    <row r="345" spans="5:14">
      <c r="E345" s="4">
        <v>2.9899999999999999E-2</v>
      </c>
      <c r="F345" s="4">
        <v>2.1211000000000002</v>
      </c>
      <c r="I345" s="4"/>
      <c r="J345" s="4"/>
      <c r="K345" s="4"/>
      <c r="L345" s="4"/>
      <c r="M345" s="4"/>
      <c r="N345" s="4"/>
    </row>
    <row r="346" spans="5:14">
      <c r="E346" s="4">
        <v>3.15E-2</v>
      </c>
      <c r="F346" s="4">
        <v>2.2509999999999999</v>
      </c>
      <c r="I346" s="4"/>
      <c r="J346" s="4"/>
      <c r="K346" s="4"/>
      <c r="L346" s="4"/>
      <c r="M346" s="4"/>
      <c r="N346" s="4"/>
    </row>
    <row r="347" spans="5:14">
      <c r="E347" s="4">
        <v>3.3000000000000002E-2</v>
      </c>
      <c r="F347" s="4">
        <v>2.3841999999999999</v>
      </c>
      <c r="I347" s="4"/>
      <c r="J347" s="4"/>
      <c r="K347" s="4"/>
      <c r="L347" s="4"/>
      <c r="M347" s="4"/>
      <c r="N347" s="4"/>
    </row>
    <row r="348" spans="5:14">
      <c r="E348" s="4">
        <v>3.4700000000000002E-2</v>
      </c>
      <c r="F348" s="4">
        <v>2.5205000000000002</v>
      </c>
      <c r="I348" s="4"/>
      <c r="J348" s="4"/>
      <c r="K348" s="4"/>
      <c r="L348" s="4"/>
      <c r="M348" s="4"/>
      <c r="N348" s="4"/>
    </row>
    <row r="349" spans="5:14">
      <c r="E349" s="4">
        <v>3.6499999999999998E-2</v>
      </c>
      <c r="F349" s="4">
        <v>2.6602000000000001</v>
      </c>
    </row>
    <row r="350" spans="5:14">
      <c r="E350" s="4">
        <v>3.8300000000000001E-2</v>
      </c>
      <c r="F350" s="4">
        <v>2.8033000000000001</v>
      </c>
    </row>
    <row r="351" spans="5:14">
      <c r="E351" s="4">
        <v>4.02E-2</v>
      </c>
      <c r="F351" s="4">
        <v>2.9499</v>
      </c>
    </row>
    <row r="352" spans="5:14">
      <c r="E352" s="4">
        <v>4.2299999999999997E-2</v>
      </c>
      <c r="F352" s="4">
        <v>3.1</v>
      </c>
    </row>
    <row r="353" spans="5:6">
      <c r="E353" s="4">
        <v>4.4400000000000002E-2</v>
      </c>
      <c r="F353" s="4">
        <v>3.2536</v>
      </c>
    </row>
    <row r="354" spans="5:6">
      <c r="E354" s="4">
        <v>4.6600000000000003E-2</v>
      </c>
      <c r="F354" s="4">
        <v>3.411</v>
      </c>
    </row>
    <row r="355" spans="5:6">
      <c r="E355" s="4">
        <v>4.9000000000000002E-2</v>
      </c>
      <c r="F355" s="4">
        <v>3.5720999999999998</v>
      </c>
    </row>
    <row r="356" spans="5:6">
      <c r="E356" s="4">
        <v>5.1499999999999997E-2</v>
      </c>
      <c r="F356" s="4">
        <v>3.7368999999999999</v>
      </c>
    </row>
    <row r="357" spans="5:6">
      <c r="E357" s="4">
        <v>5.4100000000000002E-2</v>
      </c>
      <c r="F357" s="4">
        <v>3.9056999999999999</v>
      </c>
    </row>
    <row r="358" spans="5:6">
      <c r="E358" s="4">
        <v>5.6800000000000003E-2</v>
      </c>
      <c r="F358" s="4">
        <v>4.0784000000000002</v>
      </c>
    </row>
    <row r="359" spans="5:6">
      <c r="E359" s="4">
        <v>5.9700000000000003E-2</v>
      </c>
      <c r="F359" s="4">
        <v>4.2550999999999997</v>
      </c>
    </row>
    <row r="360" spans="5:6">
      <c r="E360" s="4">
        <v>6.2700000000000006E-2</v>
      </c>
      <c r="F360" s="4">
        <v>4.4359999999999999</v>
      </c>
    </row>
    <row r="361" spans="5:6">
      <c r="E361" s="4">
        <v>6.59E-2</v>
      </c>
      <c r="F361" s="4">
        <v>4.6208999999999998</v>
      </c>
    </row>
    <row r="362" spans="5:6">
      <c r="E362" s="4">
        <v>6.9199999999999998E-2</v>
      </c>
      <c r="F362" s="4">
        <v>4.8102</v>
      </c>
    </row>
    <row r="363" spans="5:6">
      <c r="E363" s="4">
        <v>7.2700000000000001E-2</v>
      </c>
      <c r="F363" s="4">
        <v>5.0037000000000003</v>
      </c>
    </row>
    <row r="364" spans="5:6">
      <c r="E364" s="4">
        <v>7.6300000000000007E-2</v>
      </c>
      <c r="F364" s="4">
        <v>5.2016</v>
      </c>
    </row>
    <row r="365" spans="5:6">
      <c r="E365" s="4">
        <v>8.0199999999999994E-2</v>
      </c>
      <c r="F365" s="4">
        <v>5.4039999999999999</v>
      </c>
    </row>
    <row r="366" spans="5:6">
      <c r="E366" s="4">
        <v>8.4199999999999997E-2</v>
      </c>
      <c r="F366" s="4">
        <v>5.6108000000000002</v>
      </c>
    </row>
    <row r="367" spans="5:6">
      <c r="E367" s="4">
        <v>8.8499999999999995E-2</v>
      </c>
      <c r="F367" s="4">
        <v>5.8223000000000003</v>
      </c>
    </row>
    <row r="368" spans="5:6">
      <c r="E368" s="4">
        <v>9.2999999999999999E-2</v>
      </c>
      <c r="F368" s="4">
        <v>6.0384000000000002</v>
      </c>
    </row>
    <row r="369" spans="5:6">
      <c r="E369" s="4">
        <v>9.7699999999999995E-2</v>
      </c>
      <c r="F369" s="4">
        <v>6.2592999999999996</v>
      </c>
    </row>
    <row r="370" spans="5:6">
      <c r="E370" s="4">
        <v>0.1026</v>
      </c>
      <c r="F370" s="4">
        <v>6.4850000000000003</v>
      </c>
    </row>
    <row r="371" spans="5:6">
      <c r="E371" s="4">
        <v>0.10780000000000001</v>
      </c>
      <c r="F371" s="4">
        <v>6.7154999999999996</v>
      </c>
    </row>
    <row r="372" spans="5:6">
      <c r="E372" s="4">
        <v>0.1132</v>
      </c>
      <c r="F372" s="4">
        <v>6.9509999999999996</v>
      </c>
    </row>
    <row r="373" spans="5:6">
      <c r="E373" s="4">
        <v>0.11890000000000001</v>
      </c>
      <c r="F373" s="4">
        <v>7.1914999999999996</v>
      </c>
    </row>
    <row r="374" spans="5:6">
      <c r="E374" s="4">
        <v>0.1249</v>
      </c>
      <c r="F374" s="4">
        <v>7.4371</v>
      </c>
    </row>
    <row r="375" spans="5:6">
      <c r="E375" s="4">
        <v>0.1313</v>
      </c>
      <c r="F375" s="4">
        <v>7.6878000000000002</v>
      </c>
    </row>
    <row r="376" spans="5:6">
      <c r="E376" s="4">
        <v>0.13789999999999999</v>
      </c>
      <c r="F376" s="4">
        <v>7.9436999999999998</v>
      </c>
    </row>
    <row r="377" spans="5:6">
      <c r="E377" s="4">
        <v>0.14480000000000001</v>
      </c>
      <c r="F377" s="4">
        <v>8.2049000000000003</v>
      </c>
    </row>
    <row r="378" spans="5:6">
      <c r="E378" s="4">
        <v>0.1522</v>
      </c>
      <c r="F378" s="4">
        <v>8.4713999999999992</v>
      </c>
    </row>
    <row r="379" spans="5:6">
      <c r="E379" s="4">
        <v>0.1598</v>
      </c>
      <c r="F379" s="4">
        <v>8.7432999999999996</v>
      </c>
    </row>
    <row r="380" spans="5:6">
      <c r="E380" s="4">
        <v>0.16789999999999999</v>
      </c>
      <c r="F380" s="4">
        <v>9.0206999999999997</v>
      </c>
    </row>
    <row r="381" spans="5:6">
      <c r="E381" s="4">
        <v>0.1764</v>
      </c>
      <c r="F381" s="4">
        <v>9.3034999999999997</v>
      </c>
    </row>
    <row r="382" spans="5:6">
      <c r="E382" s="4">
        <v>0.18529999999999999</v>
      </c>
      <c r="F382" s="4">
        <v>9.5919000000000008</v>
      </c>
    </row>
    <row r="383" spans="5:6">
      <c r="E383" s="4">
        <v>0.19470000000000001</v>
      </c>
      <c r="F383" s="4">
        <v>9.8858999999999995</v>
      </c>
    </row>
    <row r="384" spans="5:6">
      <c r="E384" s="4">
        <v>0.20449999999999999</v>
      </c>
      <c r="F384" s="4">
        <v>10.185499999999999</v>
      </c>
    </row>
    <row r="385" spans="5:6">
      <c r="E385" s="4">
        <v>0.21479999999999999</v>
      </c>
      <c r="F385" s="4">
        <v>10.4909</v>
      </c>
    </row>
    <row r="386" spans="5:6">
      <c r="E386" s="4">
        <v>0.22570000000000001</v>
      </c>
      <c r="F386" s="4">
        <v>10.802</v>
      </c>
    </row>
    <row r="387" spans="5:6">
      <c r="E387" s="4">
        <v>0.23710000000000001</v>
      </c>
      <c r="F387" s="4">
        <v>11.1188</v>
      </c>
    </row>
    <row r="388" spans="5:6">
      <c r="E388" s="4">
        <v>0.249</v>
      </c>
      <c r="F388" s="4">
        <v>11.4415</v>
      </c>
    </row>
    <row r="389" spans="5:6">
      <c r="E389" s="4">
        <v>0.2616</v>
      </c>
      <c r="F389" s="4">
        <v>11.77</v>
      </c>
    </row>
    <row r="390" spans="5:6">
      <c r="E390" s="4">
        <v>0.27479999999999999</v>
      </c>
      <c r="F390" s="4">
        <v>12.1045</v>
      </c>
    </row>
    <row r="391" spans="5:6">
      <c r="E391" s="4">
        <v>0.28870000000000001</v>
      </c>
      <c r="F391" s="4">
        <v>12.444800000000001</v>
      </c>
    </row>
    <row r="392" spans="5:6">
      <c r="E392" s="4">
        <v>0.30330000000000001</v>
      </c>
      <c r="F392" s="4">
        <v>12.7911</v>
      </c>
    </row>
    <row r="393" spans="5:6">
      <c r="E393" s="4">
        <v>0.31859999999999999</v>
      </c>
      <c r="F393" s="4">
        <v>13.1433</v>
      </c>
    </row>
    <row r="394" spans="5:6">
      <c r="E394" s="4">
        <v>0.3347</v>
      </c>
      <c r="F394" s="4">
        <v>13.5015</v>
      </c>
    </row>
    <row r="395" spans="5:6">
      <c r="E395" s="4">
        <v>0.35160000000000002</v>
      </c>
      <c r="F395" s="4">
        <v>13.8657</v>
      </c>
    </row>
    <row r="396" spans="5:6">
      <c r="E396" s="4">
        <v>0.36930000000000002</v>
      </c>
      <c r="F396" s="4">
        <v>14.235900000000001</v>
      </c>
    </row>
    <row r="397" spans="5:6">
      <c r="E397" s="4">
        <v>0.38800000000000001</v>
      </c>
      <c r="F397" s="4">
        <v>14.612</v>
      </c>
    </row>
    <row r="398" spans="5:6">
      <c r="E398" s="4">
        <v>0.40760000000000002</v>
      </c>
      <c r="F398" s="4">
        <v>14.994199999999999</v>
      </c>
    </row>
    <row r="399" spans="5:6">
      <c r="E399" s="4">
        <v>0.42809999999999998</v>
      </c>
      <c r="F399" s="4">
        <v>15.382400000000001</v>
      </c>
    </row>
    <row r="400" spans="5:6">
      <c r="E400" s="4">
        <v>0.44979999999999998</v>
      </c>
      <c r="F400" s="4">
        <v>15.7765</v>
      </c>
    </row>
    <row r="401" spans="5:6">
      <c r="E401" s="4">
        <v>0.47249999999999998</v>
      </c>
      <c r="F401" s="4">
        <v>16.176600000000001</v>
      </c>
    </row>
    <row r="402" spans="5:6">
      <c r="E402" s="4">
        <v>0.49630000000000002</v>
      </c>
      <c r="F402" s="4">
        <v>16.582699999999999</v>
      </c>
    </row>
    <row r="403" spans="5:6">
      <c r="E403" s="4">
        <v>0.52139999999999997</v>
      </c>
      <c r="F403" s="4">
        <v>16.994599999999998</v>
      </c>
    </row>
    <row r="404" spans="5:6">
      <c r="E404" s="4">
        <v>0.54769999999999996</v>
      </c>
      <c r="F404" s="4">
        <v>17.412500000000001</v>
      </c>
    </row>
    <row r="405" spans="5:6">
      <c r="E405" s="4">
        <v>0.57540000000000002</v>
      </c>
      <c r="F405" s="4">
        <v>17.836200000000002</v>
      </c>
    </row>
    <row r="406" spans="5:6">
      <c r="E406" s="4">
        <v>0.60440000000000005</v>
      </c>
      <c r="F406" s="4">
        <v>18.265699999999999</v>
      </c>
    </row>
    <row r="407" spans="5:6">
      <c r="E407" s="4">
        <v>0.63500000000000001</v>
      </c>
      <c r="F407" s="4">
        <v>18.700900000000001</v>
      </c>
    </row>
    <row r="408" spans="5:6">
      <c r="E408" s="4">
        <v>0.66700000000000004</v>
      </c>
      <c r="F408" s="4">
        <v>19.1419</v>
      </c>
    </row>
    <row r="409" spans="5:6">
      <c r="E409" s="4">
        <v>0.70069999999999999</v>
      </c>
      <c r="F409" s="4">
        <v>19.5885</v>
      </c>
    </row>
    <row r="410" spans="5:6">
      <c r="E410" s="4">
        <v>0.73609999999999998</v>
      </c>
      <c r="F410" s="4">
        <v>20.040700000000001</v>
      </c>
    </row>
    <row r="411" spans="5:6">
      <c r="E411" s="4">
        <v>0.77329999999999999</v>
      </c>
      <c r="F411" s="4">
        <v>20.4984</v>
      </c>
    </row>
    <row r="412" spans="5:6">
      <c r="E412" s="4">
        <v>0.81230000000000002</v>
      </c>
      <c r="F412" s="4">
        <v>20.961500000000001</v>
      </c>
    </row>
    <row r="413" spans="5:6">
      <c r="E413" s="4">
        <v>0.85329999999999995</v>
      </c>
      <c r="F413" s="4">
        <v>21.4299</v>
      </c>
    </row>
    <row r="414" spans="5:6">
      <c r="E414" s="4">
        <v>0.89639999999999997</v>
      </c>
      <c r="F414" s="4">
        <v>21.903700000000001</v>
      </c>
    </row>
    <row r="415" spans="5:6">
      <c r="E415" s="4">
        <v>0.94169999999999998</v>
      </c>
      <c r="F415" s="4">
        <v>22.3825</v>
      </c>
    </row>
    <row r="416" spans="5:6">
      <c r="E416" s="4">
        <v>0.98919999999999997</v>
      </c>
      <c r="F416" s="4">
        <v>22.866499999999998</v>
      </c>
    </row>
    <row r="417" spans="5:6">
      <c r="E417" s="4">
        <v>1.0391999999999999</v>
      </c>
      <c r="F417" s="4">
        <v>23.3553</v>
      </c>
    </row>
    <row r="418" spans="5:6">
      <c r="E418" s="4">
        <v>1.0916999999999999</v>
      </c>
      <c r="F418" s="4">
        <v>23.8491</v>
      </c>
    </row>
    <row r="419" spans="5:6">
      <c r="E419" s="4">
        <v>1.1468</v>
      </c>
      <c r="F419" s="4">
        <v>24.3475</v>
      </c>
    </row>
    <row r="420" spans="5:6">
      <c r="E420" s="4">
        <v>1.2047000000000001</v>
      </c>
      <c r="F420" s="4">
        <v>24.8505</v>
      </c>
    </row>
    <row r="421" spans="5:6">
      <c r="E421" s="4">
        <v>1.2655000000000001</v>
      </c>
      <c r="F421" s="4">
        <v>25.358000000000001</v>
      </c>
    </row>
    <row r="422" spans="5:6">
      <c r="E422" s="4">
        <v>1.3293999999999999</v>
      </c>
      <c r="F422" s="4">
        <v>25.869700000000002</v>
      </c>
    </row>
    <row r="423" spans="5:6">
      <c r="E423" s="4">
        <v>1.3966000000000001</v>
      </c>
      <c r="F423" s="4">
        <v>26.3857</v>
      </c>
    </row>
    <row r="424" spans="5:6">
      <c r="E424" s="4">
        <v>1.4671000000000001</v>
      </c>
      <c r="F424" s="4">
        <v>26.9057</v>
      </c>
    </row>
    <row r="425" spans="5:6">
      <c r="E425" s="4">
        <v>1.5411999999999999</v>
      </c>
      <c r="F425" s="4">
        <v>27.429500000000001</v>
      </c>
    </row>
    <row r="426" spans="5:6">
      <c r="E426" s="4">
        <v>1.619</v>
      </c>
      <c r="F426" s="4">
        <v>27.957100000000001</v>
      </c>
    </row>
    <row r="427" spans="5:6">
      <c r="E427" s="4">
        <v>1.7008000000000001</v>
      </c>
      <c r="F427" s="4">
        <v>28.488199999999999</v>
      </c>
    </row>
    <row r="428" spans="5:6">
      <c r="E428" s="4">
        <v>1.7867</v>
      </c>
      <c r="F428" s="4">
        <v>29.0227</v>
      </c>
    </row>
    <row r="429" spans="5:6">
      <c r="E429" s="4">
        <v>1.8769</v>
      </c>
      <c r="F429" s="4">
        <v>29.560300000000002</v>
      </c>
    </row>
    <row r="430" spans="5:6">
      <c r="E430" s="4">
        <v>1.9717</v>
      </c>
      <c r="F430" s="4">
        <v>30.100999999999999</v>
      </c>
    </row>
    <row r="431" spans="5:6">
      <c r="E431" s="4">
        <v>2.0712000000000002</v>
      </c>
      <c r="F431" s="4">
        <v>30.644600000000001</v>
      </c>
    </row>
    <row r="432" spans="5:6">
      <c r="E432" s="4">
        <v>2.1758000000000002</v>
      </c>
      <c r="F432" s="4">
        <v>31.1907</v>
      </c>
    </row>
    <row r="433" spans="5:6">
      <c r="E433" s="4">
        <v>2.2856999999999998</v>
      </c>
      <c r="F433" s="4">
        <v>31.7394</v>
      </c>
    </row>
    <row r="434" spans="5:6">
      <c r="E434" s="4">
        <v>2.4011</v>
      </c>
      <c r="F434" s="4">
        <v>32.290300000000002</v>
      </c>
    </row>
    <row r="435" spans="5:6">
      <c r="E435" s="4">
        <v>2.5224000000000002</v>
      </c>
      <c r="F435" s="4">
        <v>32.843200000000003</v>
      </c>
    </row>
    <row r="436" spans="5:6">
      <c r="E436" s="4">
        <v>2.6497000000000002</v>
      </c>
      <c r="F436" s="4">
        <v>33.398000000000003</v>
      </c>
    </row>
    <row r="437" spans="5:6">
      <c r="E437" s="4">
        <v>2.7835000000000001</v>
      </c>
      <c r="F437" s="4">
        <v>33.954500000000003</v>
      </c>
    </row>
    <row r="438" spans="5:6">
      <c r="E438" s="4">
        <v>2.9241000000000001</v>
      </c>
      <c r="F438" s="4">
        <v>34.5124</v>
      </c>
    </row>
    <row r="439" spans="5:6">
      <c r="E439" s="4">
        <v>3.0716999999999999</v>
      </c>
      <c r="F439" s="4">
        <v>35.071599999999997</v>
      </c>
    </row>
    <row r="440" spans="5:6">
      <c r="E440" s="4">
        <v>3.2269000000000001</v>
      </c>
      <c r="F440" s="4">
        <v>35.631700000000002</v>
      </c>
    </row>
    <row r="441" spans="5:6">
      <c r="E441" s="4">
        <v>3.3898000000000001</v>
      </c>
      <c r="F441" s="4">
        <v>36.192700000000002</v>
      </c>
    </row>
    <row r="442" spans="5:6">
      <c r="E442" s="4">
        <v>3.5609999999999999</v>
      </c>
      <c r="F442" s="4">
        <v>36.754300000000001</v>
      </c>
    </row>
    <row r="443" spans="5:6">
      <c r="E443" s="4">
        <v>3.7408000000000001</v>
      </c>
      <c r="F443" s="4">
        <v>37.316299999999998</v>
      </c>
    </row>
    <row r="444" spans="5:6">
      <c r="E444" s="4">
        <v>3.9297</v>
      </c>
      <c r="F444" s="4">
        <v>37.878399999999999</v>
      </c>
    </row>
    <row r="445" spans="5:6">
      <c r="E445" s="4">
        <v>4.1281999999999996</v>
      </c>
      <c r="F445" s="4">
        <v>38.4405</v>
      </c>
    </row>
    <row r="446" spans="5:6">
      <c r="E446" s="4">
        <v>4.3365999999999998</v>
      </c>
      <c r="F446" s="4">
        <v>39.002400000000002</v>
      </c>
    </row>
    <row r="447" spans="5:6">
      <c r="E447" s="4">
        <v>4.5556000000000001</v>
      </c>
      <c r="F447" s="4">
        <v>39.563699999999997</v>
      </c>
    </row>
    <row r="448" spans="5:6">
      <c r="E448" s="4">
        <v>4.7855999999999996</v>
      </c>
      <c r="F448" s="4">
        <v>40.124400000000001</v>
      </c>
    </row>
    <row r="449" spans="5:6">
      <c r="E449" s="4">
        <v>5.0273000000000003</v>
      </c>
      <c r="F449" s="4">
        <v>40.684199999999997</v>
      </c>
    </row>
    <row r="450" spans="5:6">
      <c r="E450" s="4">
        <v>5.2812000000000001</v>
      </c>
      <c r="F450" s="4">
        <v>41.242800000000003</v>
      </c>
    </row>
    <row r="451" spans="5:6">
      <c r="E451" s="4">
        <v>5.5479000000000003</v>
      </c>
      <c r="F451" s="4">
        <v>41.8001</v>
      </c>
    </row>
    <row r="452" spans="5:6">
      <c r="E452" s="4">
        <v>5.8280000000000003</v>
      </c>
      <c r="F452" s="4">
        <v>42.355899999999998</v>
      </c>
    </row>
    <row r="453" spans="5:6">
      <c r="E453" s="4">
        <v>6.1223000000000001</v>
      </c>
      <c r="F453" s="4">
        <v>42.9099</v>
      </c>
    </row>
    <row r="454" spans="5:6">
      <c r="E454" s="4">
        <v>6.4314999999999998</v>
      </c>
      <c r="F454" s="4">
        <v>43.462000000000003</v>
      </c>
    </row>
    <row r="455" spans="5:6">
      <c r="E455" s="4">
        <v>6.7563000000000004</v>
      </c>
      <c r="F455" s="4">
        <v>44.011899999999997</v>
      </c>
    </row>
    <row r="456" spans="5:6">
      <c r="E456" s="4">
        <v>7.0974000000000004</v>
      </c>
      <c r="F456" s="4">
        <v>44.5595</v>
      </c>
    </row>
    <row r="457" spans="5:6">
      <c r="E457" s="4">
        <v>7.4558</v>
      </c>
      <c r="F457" s="4">
        <v>45.104599999999998</v>
      </c>
    </row>
    <row r="458" spans="5:6">
      <c r="E458" s="4">
        <v>7.8323</v>
      </c>
      <c r="F458" s="4">
        <v>45.646900000000002</v>
      </c>
    </row>
    <row r="459" spans="5:6">
      <c r="E459" s="4">
        <v>8.2278000000000002</v>
      </c>
      <c r="F459" s="4">
        <v>46.186300000000003</v>
      </c>
    </row>
    <row r="460" spans="5:6">
      <c r="E460" s="4">
        <v>8.6433</v>
      </c>
      <c r="F460" s="4">
        <v>46.7226</v>
      </c>
    </row>
    <row r="461" spans="5:6">
      <c r="E461" s="4">
        <v>9.0798000000000005</v>
      </c>
      <c r="F461" s="4">
        <v>47.255600000000001</v>
      </c>
    </row>
    <row r="462" spans="5:6">
      <c r="E462" s="4">
        <v>9.5382999999999996</v>
      </c>
      <c r="F462" s="4">
        <v>47.785200000000003</v>
      </c>
    </row>
    <row r="463" spans="5:6">
      <c r="E463" s="4">
        <v>10.02</v>
      </c>
      <c r="F463" s="4">
        <v>48.311199999999999</v>
      </c>
    </row>
    <row r="464" spans="5:6">
      <c r="E464" s="4">
        <v>10.5259</v>
      </c>
      <c r="F464" s="4">
        <v>48.833399999999997</v>
      </c>
    </row>
    <row r="465" spans="5:6">
      <c r="E465" s="4">
        <v>11.057499999999999</v>
      </c>
      <c r="F465" s="4">
        <v>49.351700000000001</v>
      </c>
    </row>
    <row r="466" spans="5:6">
      <c r="E466" s="4">
        <v>11.6158</v>
      </c>
      <c r="F466" s="4">
        <v>49.8658</v>
      </c>
    </row>
    <row r="467" spans="5:6">
      <c r="E467" s="4">
        <v>12.202400000000001</v>
      </c>
      <c r="F467" s="4">
        <v>50.375799999999998</v>
      </c>
    </row>
    <row r="468" spans="5:6">
      <c r="E468" s="4">
        <v>12.8186</v>
      </c>
      <c r="F468" s="4">
        <v>50.881300000000003</v>
      </c>
    </row>
    <row r="469" spans="5:6">
      <c r="E469" s="4">
        <v>13.4659</v>
      </c>
      <c r="F469" s="4">
        <v>51.382300000000001</v>
      </c>
    </row>
    <row r="470" spans="5:6">
      <c r="E470" s="4">
        <v>14.145899999999999</v>
      </c>
      <c r="F470" s="4">
        <v>51.878700000000002</v>
      </c>
    </row>
    <row r="471" spans="5:6">
      <c r="E471" s="4">
        <v>14.860200000000001</v>
      </c>
      <c r="F471" s="4">
        <v>52.370399999999997</v>
      </c>
    </row>
    <row r="472" spans="5:6">
      <c r="E472" s="4">
        <v>15.6106</v>
      </c>
      <c r="F472" s="4">
        <v>52.857100000000003</v>
      </c>
    </row>
    <row r="473" spans="5:6">
      <c r="E473" s="4">
        <v>16.398900000000001</v>
      </c>
      <c r="F473" s="4">
        <v>53.338900000000002</v>
      </c>
    </row>
    <row r="474" spans="5:6">
      <c r="E474" s="4">
        <v>17.2271</v>
      </c>
      <c r="F474" s="4">
        <v>53.8155</v>
      </c>
    </row>
    <row r="475" spans="5:6">
      <c r="E475" s="4">
        <v>18.097000000000001</v>
      </c>
      <c r="F475" s="4">
        <v>54.286999999999999</v>
      </c>
    </row>
    <row r="476" spans="5:6">
      <c r="E476" s="4">
        <v>19.0108</v>
      </c>
      <c r="F476" s="4">
        <v>54.753100000000003</v>
      </c>
    </row>
    <row r="477" spans="5:6">
      <c r="E477" s="4">
        <v>19.970800000000001</v>
      </c>
      <c r="F477" s="4">
        <v>55.213900000000002</v>
      </c>
    </row>
    <row r="478" spans="5:6">
      <c r="E478" s="4">
        <v>20.979299999999999</v>
      </c>
      <c r="F478" s="4">
        <v>55.669199999999996</v>
      </c>
    </row>
    <row r="479" spans="5:6">
      <c r="E479" s="4">
        <v>22.038699999999999</v>
      </c>
      <c r="F479" s="4">
        <v>56.119</v>
      </c>
    </row>
    <row r="480" spans="5:6">
      <c r="E480" s="4">
        <v>23.151599999999998</v>
      </c>
      <c r="F480" s="4">
        <v>56.563200000000002</v>
      </c>
    </row>
    <row r="481" spans="5:6">
      <c r="E481" s="4">
        <v>24.320699999999999</v>
      </c>
      <c r="F481" s="4">
        <v>57.0017</v>
      </c>
    </row>
    <row r="482" spans="5:6">
      <c r="E482" s="4">
        <v>25.5488</v>
      </c>
      <c r="F482" s="4">
        <v>57.434399999999997</v>
      </c>
    </row>
    <row r="483" spans="5:6">
      <c r="E483" s="4">
        <v>26.838999999999999</v>
      </c>
      <c r="F483" s="4">
        <v>57.861400000000003</v>
      </c>
    </row>
    <row r="484" spans="5:6">
      <c r="E484" s="4">
        <v>28.194299999999998</v>
      </c>
      <c r="F484" s="4">
        <v>58.282600000000002</v>
      </c>
    </row>
    <row r="485" spans="5:6">
      <c r="E485" s="4">
        <v>29.617999999999999</v>
      </c>
      <c r="F485" s="4">
        <v>58.697899999999997</v>
      </c>
    </row>
    <row r="486" spans="5:6">
      <c r="E486" s="4">
        <v>31.113700000000001</v>
      </c>
      <c r="F486" s="4">
        <v>59.107300000000002</v>
      </c>
    </row>
    <row r="487" spans="5:6">
      <c r="E487" s="4">
        <v>32.684800000000003</v>
      </c>
      <c r="F487" s="4">
        <v>59.510800000000003</v>
      </c>
    </row>
    <row r="488" spans="5:6">
      <c r="E488" s="4">
        <v>34.335299999999997</v>
      </c>
      <c r="F488" s="4">
        <v>59.908299999999997</v>
      </c>
    </row>
    <row r="489" spans="5:6">
      <c r="E489" s="4">
        <v>36.069200000000002</v>
      </c>
      <c r="F489" s="4">
        <v>60.299799999999998</v>
      </c>
    </row>
    <row r="490" spans="5:6">
      <c r="E490" s="4">
        <v>37.890599999999999</v>
      </c>
      <c r="F490" s="4">
        <v>60.685400000000001</v>
      </c>
    </row>
    <row r="491" spans="5:6">
      <c r="E491" s="4">
        <v>39.803899999999999</v>
      </c>
      <c r="F491" s="4">
        <v>61.064999999999998</v>
      </c>
    </row>
    <row r="492" spans="5:6">
      <c r="E492" s="4">
        <v>41.813899999999997</v>
      </c>
      <c r="F492" s="4">
        <v>61.438600000000001</v>
      </c>
    </row>
    <row r="493" spans="5:6">
      <c r="E493" s="4">
        <v>43.925400000000003</v>
      </c>
      <c r="F493" s="4">
        <v>61.806100000000001</v>
      </c>
    </row>
    <row r="494" spans="5:6">
      <c r="E494" s="4">
        <v>46.143599999999999</v>
      </c>
      <c r="F494" s="4">
        <v>62.167700000000004</v>
      </c>
    </row>
    <row r="495" spans="5:6">
      <c r="E495" s="4">
        <v>48.473700000000001</v>
      </c>
      <c r="F495" s="4">
        <v>62.523299999999999</v>
      </c>
    </row>
    <row r="496" spans="5:6">
      <c r="E496" s="4">
        <v>50.921500000000002</v>
      </c>
      <c r="F496" s="4">
        <v>62.872999999999998</v>
      </c>
    </row>
    <row r="497" spans="5:6">
      <c r="E497" s="4">
        <v>53.492899999999999</v>
      </c>
      <c r="F497" s="4">
        <v>63.216700000000003</v>
      </c>
    </row>
    <row r="498" spans="5:6">
      <c r="E498" s="4">
        <v>56.194099999999999</v>
      </c>
      <c r="F498" s="4">
        <v>63.554499999999997</v>
      </c>
    </row>
    <row r="499" spans="5:6">
      <c r="E499" s="4">
        <v>59.031799999999997</v>
      </c>
      <c r="F499" s="4">
        <v>63.886299999999999</v>
      </c>
    </row>
    <row r="500" spans="5:6">
      <c r="E500" s="4">
        <v>62.012799999999999</v>
      </c>
      <c r="F500" s="4">
        <v>64.212299999999999</v>
      </c>
    </row>
    <row r="501" spans="5:6">
      <c r="E501" s="4">
        <v>65.144300000000001</v>
      </c>
      <c r="F501" s="4">
        <v>64.532499999999999</v>
      </c>
    </row>
    <row r="502" spans="5:6">
      <c r="E502" s="4">
        <v>68.433899999999994</v>
      </c>
      <c r="F502" s="4">
        <v>64.846800000000002</v>
      </c>
    </row>
    <row r="503" spans="5:6">
      <c r="E503" s="4">
        <v>71.889600000000002</v>
      </c>
      <c r="F503" s="4">
        <v>65.1554</v>
      </c>
    </row>
    <row r="504" spans="5:6">
      <c r="E504" s="4">
        <v>75.519800000000004</v>
      </c>
      <c r="F504" s="4">
        <v>65.458299999999994</v>
      </c>
    </row>
    <row r="505" spans="5:6">
      <c r="E505" s="4">
        <v>79.333399999999997</v>
      </c>
      <c r="F505" s="4">
        <v>65.755499999999998</v>
      </c>
    </row>
    <row r="506" spans="5:6">
      <c r="E506" s="4">
        <v>83.339500000000001</v>
      </c>
      <c r="F506" s="4">
        <v>66.046999999999997</v>
      </c>
    </row>
    <row r="507" spans="5:6">
      <c r="E507" s="4">
        <v>87.548000000000002</v>
      </c>
      <c r="F507" s="4">
        <v>66.332999999999998</v>
      </c>
    </row>
    <row r="508" spans="5:6">
      <c r="E508" s="4">
        <v>91.968900000000005</v>
      </c>
      <c r="F508" s="4">
        <v>66.613500000000002</v>
      </c>
    </row>
    <row r="509" spans="5:6">
      <c r="E509" s="4">
        <v>96.613100000000003</v>
      </c>
      <c r="F509" s="4">
        <v>66.888400000000004</v>
      </c>
    </row>
    <row r="510" spans="5:6">
      <c r="E510" s="4">
        <v>101.492</v>
      </c>
      <c r="F510" s="4">
        <v>67.158000000000001</v>
      </c>
    </row>
    <row r="511" spans="5:6">
      <c r="E511" s="4">
        <v>106.617</v>
      </c>
      <c r="F511" s="4">
        <v>67.422200000000004</v>
      </c>
    </row>
    <row r="512" spans="5:6">
      <c r="E512" s="4">
        <v>112.001</v>
      </c>
      <c r="F512" s="4">
        <v>67.681100000000001</v>
      </c>
    </row>
    <row r="513" spans="5:6">
      <c r="E513" s="4">
        <v>117.657</v>
      </c>
      <c r="F513" s="4">
        <v>67.934700000000007</v>
      </c>
    </row>
    <row r="514" spans="5:6">
      <c r="E514" s="4">
        <v>123.598</v>
      </c>
      <c r="F514" s="4">
        <v>68.183199999999999</v>
      </c>
    </row>
    <row r="515" spans="5:6">
      <c r="E515" s="4">
        <v>129.839</v>
      </c>
      <c r="F515" s="4">
        <v>68.426599999999993</v>
      </c>
    </row>
    <row r="516" spans="5:6">
      <c r="E516" s="4">
        <v>136.39599999999999</v>
      </c>
      <c r="F516" s="4">
        <v>68.664900000000003</v>
      </c>
    </row>
    <row r="517" spans="5:6">
      <c r="E517" s="4">
        <v>143.28399999999999</v>
      </c>
      <c r="F517" s="4">
        <v>68.898300000000006</v>
      </c>
    </row>
    <row r="518" spans="5:6">
      <c r="E518" s="4">
        <v>150.51900000000001</v>
      </c>
      <c r="F518" s="4">
        <v>69.1267</v>
      </c>
    </row>
    <row r="519" spans="5:6">
      <c r="E519" s="4">
        <v>158.12</v>
      </c>
      <c r="F519" s="4">
        <v>69.350300000000004</v>
      </c>
    </row>
    <row r="520" spans="5:6">
      <c r="E520" s="4">
        <v>166.10400000000001</v>
      </c>
      <c r="F520" s="4">
        <v>69.569100000000006</v>
      </c>
    </row>
    <row r="521" spans="5:6">
      <c r="E521" s="4">
        <v>174.49199999999999</v>
      </c>
      <c r="F521" s="4">
        <v>69.783199999999994</v>
      </c>
    </row>
    <row r="522" spans="5:6">
      <c r="E522" s="4">
        <v>183.304</v>
      </c>
      <c r="F522" s="4">
        <v>69.992699999999999</v>
      </c>
    </row>
    <row r="523" spans="5:6">
      <c r="E523" s="4">
        <v>192.56</v>
      </c>
      <c r="F523" s="4">
        <v>70.197599999999994</v>
      </c>
    </row>
    <row r="524" spans="5:6">
      <c r="E524" s="4">
        <v>202.28399999999999</v>
      </c>
      <c r="F524" s="4">
        <v>70.397999999999996</v>
      </c>
    </row>
    <row r="525" spans="5:6">
      <c r="E525" s="4">
        <v>212.499</v>
      </c>
      <c r="F525" s="4">
        <v>70.593999999999994</v>
      </c>
    </row>
    <row r="526" spans="5:6">
      <c r="E526" s="4">
        <v>223.22900000000001</v>
      </c>
      <c r="F526" s="4">
        <v>70.785600000000002</v>
      </c>
    </row>
    <row r="527" spans="5:6">
      <c r="E527" s="4">
        <v>234.50200000000001</v>
      </c>
      <c r="F527" s="4">
        <v>70.972999999999999</v>
      </c>
    </row>
    <row r="528" spans="5:6">
      <c r="E528" s="4">
        <v>246.34399999999999</v>
      </c>
      <c r="F528" s="4">
        <v>71.156199999999998</v>
      </c>
    </row>
    <row r="529" spans="5:6">
      <c r="E529" s="4">
        <v>258.78300000000002</v>
      </c>
      <c r="F529" s="4">
        <v>71.3352</v>
      </c>
    </row>
    <row r="530" spans="5:6">
      <c r="E530" s="4">
        <v>271.851</v>
      </c>
      <c r="F530" s="4">
        <v>71.510199999999998</v>
      </c>
    </row>
    <row r="531" spans="5:6">
      <c r="E531" s="4">
        <v>285.57900000000001</v>
      </c>
      <c r="F531" s="4">
        <v>71.681200000000004</v>
      </c>
    </row>
    <row r="532" spans="5:6">
      <c r="E532" s="4">
        <v>300</v>
      </c>
      <c r="F532" s="4">
        <v>71.848299999999995</v>
      </c>
    </row>
  </sheetData>
  <phoneticPr fontId="2"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O340"/>
  <sheetViews>
    <sheetView workbookViewId="0">
      <selection activeCell="B4" sqref="B4"/>
    </sheetView>
  </sheetViews>
  <sheetFormatPr defaultColWidth="9.1796875" defaultRowHeight="17.5"/>
  <cols>
    <col min="1" max="1" width="9.1796875" style="14"/>
    <col min="2" max="2" width="13.1796875" style="14" bestFit="1" customWidth="1"/>
    <col min="3" max="3" width="18" style="14" bestFit="1" customWidth="1"/>
    <col min="4" max="4" width="9.1796875" style="14"/>
    <col min="5" max="5" width="21.1796875" style="14" bestFit="1" customWidth="1"/>
    <col min="6" max="6" width="23.54296875" style="14" bestFit="1" customWidth="1"/>
    <col min="7" max="7" width="9.1796875" style="14"/>
    <col min="8" max="8" width="21.1796875" style="14" bestFit="1" customWidth="1"/>
    <col min="9" max="9" width="23.54296875" style="14" bestFit="1" customWidth="1"/>
    <col min="10" max="10" width="9.1796875" style="14"/>
    <col min="11" max="11" width="21.1796875" style="14" bestFit="1" customWidth="1"/>
    <col min="12" max="12" width="23.54296875" style="14" bestFit="1" customWidth="1"/>
    <col min="13" max="13" width="9.1796875" style="14"/>
    <col min="14" max="14" width="21.1796875" style="14" bestFit="1" customWidth="1"/>
    <col min="15" max="15" width="23.54296875" style="14" bestFit="1" customWidth="1"/>
    <col min="16" max="16384" width="9.1796875" style="14"/>
  </cols>
  <sheetData>
    <row r="4" spans="2:15" ht="30">
      <c r="B4" s="20" t="s">
        <v>143</v>
      </c>
    </row>
    <row r="8" spans="2:15" s="17" customFormat="1" ht="18">
      <c r="E8" s="17" t="s">
        <v>105</v>
      </c>
      <c r="H8" s="17" t="s">
        <v>106</v>
      </c>
      <c r="K8" s="17" t="s">
        <v>107</v>
      </c>
      <c r="N8" s="17" t="s">
        <v>108</v>
      </c>
    </row>
    <row r="9" spans="2:15">
      <c r="B9" s="14" t="s">
        <v>109</v>
      </c>
      <c r="C9" s="14" t="s">
        <v>110</v>
      </c>
      <c r="E9" s="15" t="s">
        <v>111</v>
      </c>
      <c r="F9" s="14" t="s">
        <v>112</v>
      </c>
      <c r="H9" s="15" t="s">
        <v>111</v>
      </c>
      <c r="I9" s="14" t="s">
        <v>112</v>
      </c>
      <c r="K9" s="15" t="s">
        <v>111</v>
      </c>
      <c r="L9" s="14" t="s">
        <v>112</v>
      </c>
      <c r="N9" s="15" t="s">
        <v>111</v>
      </c>
      <c r="O9" s="14" t="s">
        <v>112</v>
      </c>
    </row>
    <row r="11" spans="2:15">
      <c r="B11" s="14">
        <v>91</v>
      </c>
      <c r="C11" s="14" t="s">
        <v>113</v>
      </c>
      <c r="E11" s="14">
        <v>1.0100370000000001E-3</v>
      </c>
      <c r="F11" s="14">
        <v>1.3114538922912299E-4</v>
      </c>
      <c r="H11" s="14">
        <v>6.0895603487733303E-4</v>
      </c>
      <c r="I11" s="16">
        <v>7.0979168569471599E-5</v>
      </c>
      <c r="K11" s="14">
        <v>4.6058982002033302E-3</v>
      </c>
      <c r="L11" s="14">
        <v>5.0703366835651797E-4</v>
      </c>
      <c r="N11" s="14">
        <v>3.08491372290999E-3</v>
      </c>
      <c r="O11" s="14">
        <v>9.3568159872306695E-4</v>
      </c>
    </row>
    <row r="12" spans="2:15">
      <c r="B12" s="14">
        <v>92</v>
      </c>
      <c r="C12" s="14" t="s">
        <v>114</v>
      </c>
      <c r="E12" s="14">
        <v>1.110787E-3</v>
      </c>
      <c r="F12" s="14">
        <v>1.67065565742694E-4</v>
      </c>
      <c r="H12" s="14">
        <v>7.0845928968366599E-4</v>
      </c>
      <c r="I12" s="16">
        <v>4.3249752057642797E-5</v>
      </c>
      <c r="K12" s="14">
        <v>3.6141704317300002E-3</v>
      </c>
      <c r="L12" s="14">
        <v>1.2058355879962E-4</v>
      </c>
      <c r="N12" s="14">
        <v>2.2411587428733302E-3</v>
      </c>
      <c r="O12" s="14">
        <v>7.3949713966711098E-4</v>
      </c>
    </row>
    <row r="13" spans="2:15">
      <c r="B13" s="14">
        <v>93</v>
      </c>
      <c r="C13" s="14" t="s">
        <v>115</v>
      </c>
      <c r="E13" s="14">
        <v>1.1783329999999999E-3</v>
      </c>
      <c r="F13" s="16">
        <v>9.0063433394509294E-5</v>
      </c>
      <c r="H13" s="14">
        <v>7.0350495759166599E-4</v>
      </c>
      <c r="I13" s="16">
        <v>3.6573769870570598E-5</v>
      </c>
      <c r="K13" s="14">
        <v>6.0429124037966603E-3</v>
      </c>
      <c r="L13" s="14">
        <v>4.2120328017613E-4</v>
      </c>
      <c r="N13" s="14">
        <v>4.1269019750200002E-3</v>
      </c>
      <c r="O13" s="14">
        <v>1.19085231837296E-3</v>
      </c>
    </row>
    <row r="14" spans="2:15">
      <c r="B14" s="14">
        <v>94</v>
      </c>
      <c r="C14" s="14" t="s">
        <v>116</v>
      </c>
      <c r="E14" s="14">
        <v>1.676844E-3</v>
      </c>
      <c r="F14" s="14">
        <v>1.4952185233997801E-4</v>
      </c>
      <c r="H14" s="14">
        <v>1.316741749907E-3</v>
      </c>
      <c r="I14" s="14">
        <v>2.9806560988811199E-4</v>
      </c>
      <c r="K14" s="14">
        <v>4.6388890753599997E-3</v>
      </c>
      <c r="L14" s="14">
        <v>1.16235197667752E-4</v>
      </c>
      <c r="N14" s="14">
        <v>3.2317598872033302E-3</v>
      </c>
      <c r="O14" s="14">
        <v>9.7815018105409306E-4</v>
      </c>
    </row>
    <row r="15" spans="2:15">
      <c r="B15" s="14">
        <v>95</v>
      </c>
      <c r="C15" s="14" t="s">
        <v>117</v>
      </c>
      <c r="E15" s="14">
        <v>1.8197949999999999E-3</v>
      </c>
      <c r="F15" s="16">
        <v>5.7788786420395801E-5</v>
      </c>
      <c r="H15" s="14">
        <v>1.4289690022366601E-3</v>
      </c>
      <c r="I15" s="16">
        <v>7.1075326178247003E-5</v>
      </c>
      <c r="K15" s="14">
        <v>7.6491045703066599E-3</v>
      </c>
      <c r="L15" s="14">
        <v>4.6108543451001599E-4</v>
      </c>
      <c r="N15" s="14">
        <v>5.3665170351233299E-3</v>
      </c>
      <c r="O15" s="14">
        <v>1.17582339437493E-3</v>
      </c>
    </row>
    <row r="16" spans="2:15">
      <c r="B16" s="14">
        <v>96</v>
      </c>
      <c r="C16" s="14" t="s">
        <v>118</v>
      </c>
      <c r="E16" s="14">
        <v>2.4697009999999999E-3</v>
      </c>
      <c r="F16" s="14">
        <v>1.08145763976271E-4</v>
      </c>
      <c r="H16" s="14">
        <v>1.9007369275166599E-3</v>
      </c>
      <c r="I16" s="16">
        <v>7.3022235354455901E-5</v>
      </c>
      <c r="K16" s="14">
        <v>6.2736643967199997E-3</v>
      </c>
      <c r="L16" s="14">
        <v>1.02225237848462E-4</v>
      </c>
      <c r="N16" s="14">
        <v>4.3123936226199897E-3</v>
      </c>
      <c r="O16" s="14">
        <v>1.01184835194113E-3</v>
      </c>
    </row>
    <row r="17" spans="2:15">
      <c r="B17" s="14">
        <v>97</v>
      </c>
      <c r="C17" s="14" t="s">
        <v>113</v>
      </c>
      <c r="E17" s="14">
        <v>3.3343370000000002E-3</v>
      </c>
      <c r="F17" s="16">
        <v>6.2361016442488696E-5</v>
      </c>
      <c r="H17" s="14">
        <v>2.7538074594033301E-3</v>
      </c>
      <c r="I17" s="14">
        <v>1.14846078302635E-4</v>
      </c>
      <c r="K17" s="14">
        <v>8.95581665595333E-3</v>
      </c>
      <c r="L17" s="14">
        <v>5.3702110899855296E-4</v>
      </c>
      <c r="N17" s="14">
        <v>6.4004155138633299E-3</v>
      </c>
      <c r="O17" s="14">
        <v>1.0343857462135301E-3</v>
      </c>
    </row>
    <row r="18" spans="2:15">
      <c r="B18" s="14">
        <v>98</v>
      </c>
      <c r="C18" s="14" t="s">
        <v>119</v>
      </c>
      <c r="E18" s="14">
        <v>8.411066E-3</v>
      </c>
      <c r="F18" s="14">
        <v>2.10710036100566E-4</v>
      </c>
      <c r="H18" s="14">
        <v>6.7482929075633304E-3</v>
      </c>
      <c r="I18" s="14">
        <v>1.1058058582768E-3</v>
      </c>
      <c r="K18" s="14">
        <v>7.6851370408333296E-3</v>
      </c>
      <c r="L18" s="14">
        <v>3.2412593392407298E-4</v>
      </c>
      <c r="N18" s="14">
        <v>5.7027374720699997E-3</v>
      </c>
      <c r="O18" s="14">
        <v>8.0429953535678296E-4</v>
      </c>
    </row>
    <row r="19" spans="2:15">
      <c r="B19" s="14">
        <v>99</v>
      </c>
      <c r="C19" s="14" t="s">
        <v>120</v>
      </c>
      <c r="E19" s="14">
        <v>4.5253940000000003E-3</v>
      </c>
      <c r="F19" s="14">
        <v>3.6100020101013599E-4</v>
      </c>
      <c r="H19" s="14">
        <v>4.4527719312266604E-3</v>
      </c>
      <c r="I19" s="14">
        <v>7.0765999799173799E-4</v>
      </c>
      <c r="K19" s="14">
        <v>9.8764930089733308E-3</v>
      </c>
      <c r="L19" s="14">
        <v>6.7541057363368904E-4</v>
      </c>
      <c r="N19" s="14">
        <v>7.7194625640466599E-3</v>
      </c>
      <c r="O19" s="14">
        <v>7.7656680925441599E-4</v>
      </c>
    </row>
    <row r="20" spans="2:15">
      <c r="B20" s="14">
        <v>100</v>
      </c>
      <c r="C20" s="14" t="s">
        <v>115</v>
      </c>
      <c r="E20" s="14">
        <v>4.3737799999999999E-3</v>
      </c>
      <c r="F20" s="14">
        <v>2.8443561545599399E-4</v>
      </c>
      <c r="H20" s="14">
        <v>4.4146061877166597E-3</v>
      </c>
      <c r="I20" s="14">
        <v>4.8249651792801299E-4</v>
      </c>
      <c r="K20" s="14">
        <v>8.3081475906733298E-3</v>
      </c>
      <c r="L20" s="14">
        <v>5.3977893217070898E-4</v>
      </c>
      <c r="N20" s="14">
        <v>6.3904722473500002E-3</v>
      </c>
      <c r="O20" s="14">
        <v>8.5531106113171003E-4</v>
      </c>
    </row>
    <row r="21" spans="2:15">
      <c r="B21" s="14">
        <v>101</v>
      </c>
      <c r="C21" s="14" t="s">
        <v>121</v>
      </c>
      <c r="E21" s="14">
        <v>9.11059E-3</v>
      </c>
      <c r="F21" s="14">
        <v>6.6616372659609698E-4</v>
      </c>
      <c r="H21" s="14">
        <v>9.1391789007133298E-3</v>
      </c>
      <c r="I21" s="14">
        <v>2.4168494051827501E-4</v>
      </c>
      <c r="K21" s="14">
        <v>1.0047335733073299E-2</v>
      </c>
      <c r="L21" s="14">
        <v>7.0949069792512103E-4</v>
      </c>
      <c r="N21" s="14">
        <v>8.1224558720866605E-3</v>
      </c>
      <c r="O21" s="14">
        <v>7.8162143044425601E-4</v>
      </c>
    </row>
    <row r="22" spans="2:15">
      <c r="B22" s="14">
        <v>102</v>
      </c>
      <c r="C22" s="14" t="s">
        <v>114</v>
      </c>
      <c r="E22" s="14">
        <v>7.8337000000000007E-3</v>
      </c>
      <c r="F22" s="14">
        <v>8.5325840104188901E-4</v>
      </c>
      <c r="H22" s="14">
        <v>8.1429505356499995E-3</v>
      </c>
      <c r="I22" s="14">
        <v>1.00896664734215E-4</v>
      </c>
      <c r="K22" s="14">
        <v>8.9807493860499903E-3</v>
      </c>
      <c r="L22" s="14">
        <v>9.9461949643414702E-4</v>
      </c>
      <c r="N22" s="14">
        <v>7.0178368294099899E-3</v>
      </c>
      <c r="O22" s="14">
        <v>4.1142945191629399E-4</v>
      </c>
    </row>
    <row r="23" spans="2:15">
      <c r="B23" s="14">
        <v>103</v>
      </c>
      <c r="C23" s="14" t="s">
        <v>113</v>
      </c>
      <c r="E23" s="14">
        <v>1.1713970000000001E-2</v>
      </c>
      <c r="F23" s="14">
        <v>1.47887800557157E-3</v>
      </c>
      <c r="H23" s="14">
        <v>1.16430136551666E-2</v>
      </c>
      <c r="I23" s="14">
        <v>3.0134675507948301E-4</v>
      </c>
      <c r="K23" s="14">
        <v>9.5529320405766602E-3</v>
      </c>
      <c r="L23" s="14">
        <v>7.3282337190261402E-4</v>
      </c>
      <c r="N23" s="14">
        <v>7.7228669359633304E-3</v>
      </c>
      <c r="O23" s="14">
        <v>6.2019142355978997E-4</v>
      </c>
    </row>
    <row r="24" spans="2:15">
      <c r="B24" s="14">
        <v>104</v>
      </c>
      <c r="C24" s="14" t="s">
        <v>116</v>
      </c>
      <c r="E24" s="14">
        <v>7.6849300000000004E-3</v>
      </c>
      <c r="F24" s="14">
        <v>3.5141115010268699E-4</v>
      </c>
      <c r="H24" s="14">
        <v>8.5947885047433295E-3</v>
      </c>
      <c r="I24" s="14">
        <v>9.3114634690299395E-4</v>
      </c>
      <c r="K24" s="14">
        <v>8.5268071868733301E-3</v>
      </c>
      <c r="L24" s="14">
        <v>8.5246199813575796E-4</v>
      </c>
      <c r="N24" s="14">
        <v>7.0338557973466604E-3</v>
      </c>
      <c r="O24" s="14">
        <v>5.8719358015957897E-4</v>
      </c>
    </row>
    <row r="25" spans="2:15">
      <c r="B25" s="14">
        <v>105</v>
      </c>
      <c r="C25" s="14" t="s">
        <v>122</v>
      </c>
      <c r="E25" s="14">
        <v>1.031814E-2</v>
      </c>
      <c r="F25" s="14">
        <v>1.05348842002749E-3</v>
      </c>
      <c r="H25" s="14">
        <v>1.2378321525033299E-2</v>
      </c>
      <c r="I25" s="14">
        <v>7.84934377822303E-4</v>
      </c>
      <c r="K25" s="14">
        <v>8.4826293321833297E-3</v>
      </c>
      <c r="L25" s="14">
        <v>7.69868188291695E-4</v>
      </c>
      <c r="N25" s="14">
        <v>7.3351707644233304E-3</v>
      </c>
      <c r="O25" s="14">
        <v>7.2236367304293796E-4</v>
      </c>
    </row>
    <row r="26" spans="2:15">
      <c r="B26" s="14">
        <v>106</v>
      </c>
      <c r="C26" s="14" t="s">
        <v>118</v>
      </c>
      <c r="E26" s="14">
        <v>1.219406E-2</v>
      </c>
      <c r="F26" s="14">
        <v>2.4375548997529901E-4</v>
      </c>
      <c r="H26" s="14">
        <v>1.3166738955166599E-2</v>
      </c>
      <c r="I26" s="14">
        <v>2.0670132304827601E-4</v>
      </c>
      <c r="K26" s="14">
        <v>7.69460650247333E-3</v>
      </c>
      <c r="L26" s="14">
        <v>8.8889740612973405E-4</v>
      </c>
      <c r="N26" s="14">
        <v>6.6055985584999996E-3</v>
      </c>
      <c r="O26" s="14">
        <v>5.2334471394664597E-4</v>
      </c>
    </row>
    <row r="27" spans="2:15">
      <c r="B27" s="14">
        <v>107</v>
      </c>
      <c r="C27" s="14" t="s">
        <v>121</v>
      </c>
      <c r="E27" s="14">
        <v>1.109896E-2</v>
      </c>
      <c r="F27" s="14">
        <v>3.1652096911915497E-4</v>
      </c>
      <c r="H27" s="14">
        <v>1.04363001624833E-2</v>
      </c>
      <c r="I27" s="14">
        <v>1.75204023092058E-3</v>
      </c>
      <c r="K27" s="14">
        <v>7.2725844654533299E-3</v>
      </c>
      <c r="L27" s="14">
        <v>8.10551017305486E-4</v>
      </c>
      <c r="N27" s="14">
        <v>6.11518679136E-3</v>
      </c>
      <c r="O27" s="14">
        <v>2.9963424836080399E-4</v>
      </c>
    </row>
    <row r="28" spans="2:15">
      <c r="B28" s="14">
        <v>108</v>
      </c>
      <c r="C28" s="14" t="s">
        <v>123</v>
      </c>
      <c r="E28" s="14">
        <v>2.5866469999999999E-2</v>
      </c>
      <c r="F28" s="14">
        <v>6.6641207645703798E-4</v>
      </c>
      <c r="H28" s="14">
        <v>2.8717652840433299E-2</v>
      </c>
      <c r="I28" s="14">
        <v>4.7022515345803697E-3</v>
      </c>
      <c r="K28" s="14">
        <v>7.1937084734066603E-3</v>
      </c>
      <c r="L28" s="14">
        <v>9.2360162371805997E-4</v>
      </c>
      <c r="N28" s="14">
        <v>6.8450105093466598E-3</v>
      </c>
      <c r="O28" s="14">
        <v>3.9830549415861198E-4</v>
      </c>
    </row>
    <row r="29" spans="2:15">
      <c r="B29" s="14">
        <v>109</v>
      </c>
      <c r="C29" s="14" t="s">
        <v>117</v>
      </c>
      <c r="E29" s="14">
        <v>1.38853E-2</v>
      </c>
      <c r="F29" s="14">
        <v>1.20880927217481E-3</v>
      </c>
      <c r="H29" s="14">
        <v>1.4245209389999999E-2</v>
      </c>
      <c r="I29" s="14">
        <v>2.5055755024840998E-3</v>
      </c>
      <c r="K29" s="14">
        <v>6.4196155890666601E-3</v>
      </c>
      <c r="L29" s="14">
        <v>8.0284129721266799E-4</v>
      </c>
      <c r="N29" s="14">
        <v>5.8807791430966604E-3</v>
      </c>
      <c r="O29" s="14">
        <v>1.6014460585987299E-4</v>
      </c>
    </row>
    <row r="30" spans="2:15">
      <c r="B30" s="14">
        <v>110</v>
      </c>
      <c r="C30" s="14" t="s">
        <v>124</v>
      </c>
      <c r="E30" s="14">
        <v>9.2034200000000004E-3</v>
      </c>
      <c r="F30" s="14">
        <v>1.7495836719642001E-4</v>
      </c>
      <c r="H30" s="14">
        <v>9.7794390803299901E-3</v>
      </c>
      <c r="I30" s="14">
        <v>1.7223868613245601E-3</v>
      </c>
      <c r="K30" s="14">
        <v>7.1122625309500004E-3</v>
      </c>
      <c r="L30" s="14">
        <v>5.8488595199861801E-4</v>
      </c>
      <c r="N30" s="14">
        <v>6.74854174645333E-3</v>
      </c>
      <c r="O30" s="14">
        <v>5.8876956234584497E-4</v>
      </c>
    </row>
    <row r="31" spans="2:15">
      <c r="B31" s="14">
        <v>111</v>
      </c>
      <c r="C31" s="14" t="s">
        <v>117</v>
      </c>
      <c r="E31" s="14">
        <v>8.8930099999999998E-3</v>
      </c>
      <c r="F31" s="14">
        <v>1.75636488051445E-4</v>
      </c>
      <c r="H31" s="14">
        <v>7.8038205273599998E-3</v>
      </c>
      <c r="I31" s="14">
        <v>9.3166361040722E-4</v>
      </c>
      <c r="K31" s="14">
        <v>6.2384105982433297E-3</v>
      </c>
      <c r="L31" s="14">
        <v>7.1276850104253203E-4</v>
      </c>
      <c r="N31" s="14">
        <v>6.36206299211E-3</v>
      </c>
      <c r="O31" s="14">
        <v>2.4326194974779599E-4</v>
      </c>
    </row>
    <row r="32" spans="2:15">
      <c r="B32" s="14">
        <v>112</v>
      </c>
      <c r="C32" s="14" t="s">
        <v>114</v>
      </c>
      <c r="E32" s="14">
        <v>1.258655E-2</v>
      </c>
      <c r="F32" s="14">
        <v>7.7960184871455197E-4</v>
      </c>
      <c r="H32" s="14">
        <v>1.1257667408760001E-2</v>
      </c>
      <c r="I32" s="14">
        <v>1.0709869201903999E-3</v>
      </c>
      <c r="K32" s="14">
        <v>7.63436133232999E-3</v>
      </c>
      <c r="L32" s="14">
        <v>7.1155384399203497E-4</v>
      </c>
      <c r="N32" s="14">
        <v>7.3772292141133303E-3</v>
      </c>
      <c r="O32" s="14">
        <v>7.2435511577615005E-4</v>
      </c>
    </row>
    <row r="33" spans="2:15">
      <c r="B33" s="14">
        <v>113</v>
      </c>
      <c r="C33" s="14" t="s">
        <v>125</v>
      </c>
      <c r="E33" s="14">
        <v>1.8939589999999999E-2</v>
      </c>
      <c r="F33" s="14">
        <v>1.50334140336879E-3</v>
      </c>
      <c r="H33" s="14">
        <v>1.60111222166666E-2</v>
      </c>
      <c r="I33" s="14">
        <v>1.5222766253524399E-3</v>
      </c>
      <c r="K33" s="14">
        <v>7.0920713608233297E-3</v>
      </c>
      <c r="L33" s="14">
        <v>5.0562825535888198E-4</v>
      </c>
      <c r="N33" s="14">
        <v>7.0364779655399997E-3</v>
      </c>
      <c r="O33" s="14">
        <v>2.04256824027011E-4</v>
      </c>
    </row>
    <row r="34" spans="2:15">
      <c r="B34" s="14">
        <v>114</v>
      </c>
      <c r="C34" s="14" t="s">
        <v>113</v>
      </c>
      <c r="E34" s="14">
        <v>1.220721E-2</v>
      </c>
      <c r="F34" s="14">
        <v>6.7551798083627401E-4</v>
      </c>
      <c r="H34" s="14">
        <v>1.13086245489833E-2</v>
      </c>
      <c r="I34" s="14">
        <v>2.0036859863683098E-3</v>
      </c>
      <c r="K34" s="14">
        <v>8.4863609270433293E-3</v>
      </c>
      <c r="L34" s="14">
        <v>6.1020355652744503E-4</v>
      </c>
      <c r="N34" s="14">
        <v>8.0062124553400005E-3</v>
      </c>
      <c r="O34" s="14">
        <v>7.1949781856594304E-4</v>
      </c>
    </row>
    <row r="35" spans="2:15">
      <c r="B35" s="14">
        <v>115</v>
      </c>
      <c r="C35" s="14" t="s">
        <v>124</v>
      </c>
      <c r="E35" s="14">
        <v>1.49868E-2</v>
      </c>
      <c r="F35" s="14">
        <v>5.1789192744512496E-4</v>
      </c>
      <c r="H35" s="14">
        <v>1.40452254994E-2</v>
      </c>
      <c r="I35" s="14">
        <v>1.8936727151218601E-3</v>
      </c>
      <c r="K35" s="14">
        <v>8.2864787370933307E-3</v>
      </c>
      <c r="L35" s="14">
        <v>3.2719541627665102E-4</v>
      </c>
      <c r="N35" s="14">
        <v>8.2113752065666595E-3</v>
      </c>
      <c r="O35" s="14">
        <v>1.6399846734288E-4</v>
      </c>
    </row>
    <row r="36" spans="2:15">
      <c r="B36" s="14">
        <v>116</v>
      </c>
      <c r="C36" s="14" t="s">
        <v>113</v>
      </c>
      <c r="E36" s="14">
        <v>1.30195E-2</v>
      </c>
      <c r="F36" s="14">
        <v>3.6945930330159102E-4</v>
      </c>
      <c r="H36" s="14">
        <v>1.31906172199666E-2</v>
      </c>
      <c r="I36" s="14">
        <v>8.9048095349162802E-4</v>
      </c>
      <c r="K36" s="14">
        <v>9.1437442183266594E-3</v>
      </c>
      <c r="L36" s="14">
        <v>5.0640843530346002E-4</v>
      </c>
      <c r="N36" s="14">
        <v>8.5120301679533304E-3</v>
      </c>
      <c r="O36" s="14">
        <v>5.4431022246802696E-4</v>
      </c>
    </row>
    <row r="37" spans="2:15">
      <c r="B37" s="14">
        <v>117</v>
      </c>
      <c r="C37" s="14" t="s">
        <v>113</v>
      </c>
      <c r="E37" s="14">
        <v>1.279799E-2</v>
      </c>
      <c r="F37" s="14">
        <v>3.9126778413444801E-4</v>
      </c>
      <c r="H37" s="14">
        <v>1.2815860576133299E-2</v>
      </c>
      <c r="I37" s="14">
        <v>1.14956743792992E-3</v>
      </c>
      <c r="K37" s="14">
        <v>9.5269634321799995E-3</v>
      </c>
      <c r="L37" s="14">
        <v>3.2485304358137403E-4</v>
      </c>
      <c r="N37" s="14">
        <v>9.0900768587599996E-3</v>
      </c>
      <c r="O37" s="14">
        <v>3.9134287698597801E-4</v>
      </c>
    </row>
    <row r="38" spans="2:15">
      <c r="B38" s="14">
        <v>118</v>
      </c>
      <c r="C38" s="14" t="s">
        <v>124</v>
      </c>
      <c r="E38" s="14">
        <v>1.0720800000000001E-2</v>
      </c>
      <c r="F38" s="14">
        <v>2.07220510597489E-4</v>
      </c>
      <c r="H38" s="14">
        <v>1.12246808383766E-2</v>
      </c>
      <c r="I38" s="14">
        <v>1.3639050234417599E-3</v>
      </c>
      <c r="K38" s="14">
        <v>9.2449391247066606E-3</v>
      </c>
      <c r="L38" s="14">
        <v>2.5804399372290898E-4</v>
      </c>
      <c r="N38" s="14">
        <v>8.6202464465199996E-3</v>
      </c>
      <c r="O38" s="14">
        <v>5.4242331858119896E-4</v>
      </c>
    </row>
    <row r="39" spans="2:15">
      <c r="B39" s="14">
        <v>119</v>
      </c>
      <c r="C39" s="14" t="s">
        <v>113</v>
      </c>
      <c r="E39" s="14">
        <v>1.259973E-2</v>
      </c>
      <c r="F39" s="14">
        <v>1.2779694253330701E-3</v>
      </c>
      <c r="H39" s="14">
        <v>1.3108286270599999E-2</v>
      </c>
      <c r="I39" s="14">
        <v>1.03516184511613E-3</v>
      </c>
      <c r="K39" s="14">
        <v>1.0447044861099999E-2</v>
      </c>
      <c r="L39" s="14">
        <v>2.4628728934135598E-4</v>
      </c>
      <c r="N39" s="14">
        <v>9.6729029105966594E-3</v>
      </c>
      <c r="O39" s="14">
        <v>5.4308672978320004E-4</v>
      </c>
    </row>
    <row r="40" spans="2:15">
      <c r="B40" s="14">
        <v>120</v>
      </c>
      <c r="C40" s="14" t="s">
        <v>126</v>
      </c>
      <c r="E40" s="14">
        <v>1.101396E-2</v>
      </c>
      <c r="F40" s="14">
        <v>2.8857674884925401E-4</v>
      </c>
      <c r="H40" s="14">
        <v>1.0893931582626601E-2</v>
      </c>
      <c r="I40" s="14">
        <v>1.4182075357547601E-3</v>
      </c>
      <c r="K40" s="14">
        <v>9.4900009598899993E-3</v>
      </c>
      <c r="L40" s="14">
        <v>1.4386835260205E-4</v>
      </c>
      <c r="N40" s="14">
        <v>8.9737503706299997E-3</v>
      </c>
      <c r="O40" s="14">
        <v>5.3607057521101297E-4</v>
      </c>
    </row>
    <row r="41" spans="2:15">
      <c r="B41" s="14">
        <v>121</v>
      </c>
      <c r="C41" s="14" t="s">
        <v>121</v>
      </c>
      <c r="E41" s="14">
        <v>1.028574E-2</v>
      </c>
      <c r="F41" s="14">
        <v>4.2905137399847299E-4</v>
      </c>
      <c r="H41" s="14">
        <v>1.0519129224989999E-2</v>
      </c>
      <c r="I41" s="14">
        <v>6.7596408209758603E-4</v>
      </c>
      <c r="K41" s="14">
        <v>1.08279242997666E-2</v>
      </c>
      <c r="L41" s="14">
        <v>1.20594945072032E-4</v>
      </c>
      <c r="N41" s="14">
        <v>1.0045759316676599E-2</v>
      </c>
      <c r="O41" s="14">
        <v>6.5004563179347E-4</v>
      </c>
    </row>
    <row r="42" spans="2:15">
      <c r="B42" s="14">
        <v>122</v>
      </c>
      <c r="C42" s="14" t="s">
        <v>124</v>
      </c>
      <c r="E42" s="14">
        <v>8.1971200000000004E-3</v>
      </c>
      <c r="F42" s="14">
        <v>1.9740197507829601E-4</v>
      </c>
      <c r="H42" s="14">
        <v>8.5245619848733304E-3</v>
      </c>
      <c r="I42" s="14">
        <v>6.5751556257296001E-4</v>
      </c>
      <c r="K42" s="14">
        <v>9.5258950033966592E-3</v>
      </c>
      <c r="L42" s="14">
        <v>1.93267730887313E-4</v>
      </c>
      <c r="N42" s="14">
        <v>9.0490159216933298E-3</v>
      </c>
      <c r="O42" s="14">
        <v>4.9276809281958197E-4</v>
      </c>
    </row>
    <row r="43" spans="2:15">
      <c r="B43" s="14">
        <v>123</v>
      </c>
      <c r="C43" s="14" t="s">
        <v>118</v>
      </c>
      <c r="E43" s="14">
        <v>1.081637E-2</v>
      </c>
      <c r="F43" s="14">
        <v>7.5567246869230305E-4</v>
      </c>
      <c r="H43" s="14">
        <v>1.1111191824383301E-2</v>
      </c>
      <c r="I43" s="14">
        <v>1.17597528813214E-3</v>
      </c>
      <c r="K43" s="14">
        <v>1.0920288207000001E-2</v>
      </c>
      <c r="L43" s="14">
        <v>2.3747510549810099E-4</v>
      </c>
      <c r="N43" s="14">
        <v>1.00797733647633E-2</v>
      </c>
      <c r="O43" s="14">
        <v>7.0798445996858204E-4</v>
      </c>
    </row>
    <row r="44" spans="2:15">
      <c r="B44" s="14">
        <v>124</v>
      </c>
      <c r="C44" s="14" t="s">
        <v>122</v>
      </c>
      <c r="E44" s="14">
        <v>7.7540999999999999E-3</v>
      </c>
      <c r="F44" s="14">
        <v>1.42763111939208E-4</v>
      </c>
      <c r="H44" s="14">
        <v>7.3176227238433301E-3</v>
      </c>
      <c r="I44" s="14">
        <v>8.0891564184834704E-4</v>
      </c>
      <c r="K44" s="14">
        <v>9.8905068750899904E-3</v>
      </c>
      <c r="L44" s="14">
        <v>2.3888437835970801E-4</v>
      </c>
      <c r="N44" s="14">
        <v>9.2859904983700007E-3</v>
      </c>
      <c r="O44" s="14">
        <v>6.37590508374728E-4</v>
      </c>
    </row>
    <row r="45" spans="2:15">
      <c r="B45" s="14">
        <v>125</v>
      </c>
      <c r="C45" s="14" t="s">
        <v>114</v>
      </c>
      <c r="E45" s="14">
        <v>8.3157700000000001E-3</v>
      </c>
      <c r="F45" s="14">
        <v>1.63280655731438E-4</v>
      </c>
      <c r="H45" s="14">
        <v>8.6936608007799898E-3</v>
      </c>
      <c r="I45" s="14">
        <v>8.5785862778715004E-4</v>
      </c>
      <c r="K45" s="14">
        <v>1.0742371999333301E-2</v>
      </c>
      <c r="L45" s="14">
        <v>3.16492142125985E-4</v>
      </c>
      <c r="N45" s="14">
        <v>9.8577232986033301E-3</v>
      </c>
      <c r="O45" s="14">
        <v>6.8386694560753801E-4</v>
      </c>
    </row>
    <row r="46" spans="2:15">
      <c r="B46" s="14">
        <v>126</v>
      </c>
      <c r="C46" s="14" t="s">
        <v>121</v>
      </c>
      <c r="E46" s="14">
        <v>9.5198100000000001E-3</v>
      </c>
      <c r="F46" s="14">
        <v>1.27870913031137E-4</v>
      </c>
      <c r="H46" s="14">
        <v>9.6590792811033308E-3</v>
      </c>
      <c r="I46" s="14">
        <v>1.0114935142893E-3</v>
      </c>
      <c r="K46" s="14">
        <v>1.00862411920666E-2</v>
      </c>
      <c r="L46" s="16">
        <v>3.3063455775455197E-5</v>
      </c>
      <c r="N46" s="14">
        <v>9.6797597274933308E-3</v>
      </c>
      <c r="O46" s="14">
        <v>4.9502336036283498E-4</v>
      </c>
    </row>
    <row r="47" spans="2:15">
      <c r="B47" s="14">
        <v>127</v>
      </c>
      <c r="C47" s="14" t="s">
        <v>124</v>
      </c>
      <c r="E47" s="14">
        <v>1.071311E-2</v>
      </c>
      <c r="F47" s="14">
        <v>2.17591165633268E-4</v>
      </c>
      <c r="H47" s="14">
        <v>1.08556459714433E-2</v>
      </c>
      <c r="I47" s="14">
        <v>8.9112676692891903E-4</v>
      </c>
      <c r="K47" s="14">
        <v>1.024876785574E-2</v>
      </c>
      <c r="L47" s="14">
        <v>3.76262978999408E-4</v>
      </c>
      <c r="N47" s="14">
        <v>9.29764956057E-3</v>
      </c>
      <c r="O47" s="14">
        <v>7.6017847488176599E-4</v>
      </c>
    </row>
    <row r="48" spans="2:15">
      <c r="B48" s="14">
        <v>128</v>
      </c>
      <c r="C48" s="14" t="s">
        <v>113</v>
      </c>
      <c r="E48" s="14">
        <v>6.5189999999999996E-3</v>
      </c>
      <c r="F48" s="14">
        <v>1.2393208055723801E-4</v>
      </c>
      <c r="H48" s="14">
        <v>6.1333759283833302E-3</v>
      </c>
      <c r="I48" s="14">
        <v>8.5984510529359104E-4</v>
      </c>
      <c r="K48" s="14">
        <v>9.7607714278866598E-3</v>
      </c>
      <c r="L48" s="14">
        <v>1.52320209960978E-4</v>
      </c>
      <c r="N48" s="14">
        <v>9.0977213861000005E-3</v>
      </c>
      <c r="O48" s="14">
        <v>3.9226024194679199E-4</v>
      </c>
    </row>
    <row r="49" spans="2:15">
      <c r="B49" s="14">
        <v>129</v>
      </c>
      <c r="C49" s="14" t="s">
        <v>122</v>
      </c>
      <c r="E49" s="14">
        <v>8.7232300000000002E-3</v>
      </c>
      <c r="F49" s="14">
        <v>4.4596689227001401E-4</v>
      </c>
      <c r="H49" s="14">
        <v>7.6074095410800001E-3</v>
      </c>
      <c r="I49" s="14">
        <v>8.9599994847986005E-4</v>
      </c>
      <c r="K49" s="14">
        <v>9.2263724399500001E-3</v>
      </c>
      <c r="L49" s="14">
        <v>2.6454955898123602E-4</v>
      </c>
      <c r="N49" s="14">
        <v>8.0808247466733294E-3</v>
      </c>
      <c r="O49" s="14">
        <v>7.7615715166373797E-4</v>
      </c>
    </row>
    <row r="50" spans="2:15">
      <c r="B50" s="14">
        <v>130</v>
      </c>
      <c r="C50" s="14" t="s">
        <v>127</v>
      </c>
      <c r="E50" s="14">
        <v>1.1980670000000001E-2</v>
      </c>
      <c r="F50" s="14">
        <v>1.27590142456978E-3</v>
      </c>
      <c r="H50" s="14">
        <v>1.2229692686933301E-2</v>
      </c>
      <c r="I50" s="14">
        <v>1.53720310060389E-3</v>
      </c>
      <c r="K50" s="14">
        <v>9.0985049965500008E-3</v>
      </c>
      <c r="L50" s="14">
        <v>1.6837574840216201E-4</v>
      </c>
      <c r="N50" s="14">
        <v>8.4208132577433294E-3</v>
      </c>
      <c r="O50" s="14">
        <v>2.4624421180203799E-4</v>
      </c>
    </row>
    <row r="51" spans="2:15">
      <c r="B51" s="14">
        <v>131</v>
      </c>
      <c r="C51" s="14" t="s">
        <v>126</v>
      </c>
      <c r="E51" s="14">
        <v>9.1221700000000006E-3</v>
      </c>
      <c r="F51" s="14">
        <v>1.4789178612251101E-4</v>
      </c>
      <c r="H51" s="14">
        <v>6.4036323897533297E-3</v>
      </c>
      <c r="I51" s="14">
        <v>5.2670075300631698E-4</v>
      </c>
      <c r="K51" s="14">
        <v>7.8227573494300002E-3</v>
      </c>
      <c r="L51" s="14">
        <v>3.4751462948746101E-4</v>
      </c>
      <c r="N51" s="14">
        <v>6.7493266213000001E-3</v>
      </c>
      <c r="O51" s="14">
        <v>6.2745183880605305E-4</v>
      </c>
    </row>
    <row r="52" spans="2:15">
      <c r="B52" s="14">
        <v>132</v>
      </c>
      <c r="C52" s="14" t="s">
        <v>122</v>
      </c>
      <c r="E52" s="14">
        <v>4.3863499999999998E-3</v>
      </c>
      <c r="F52" s="14">
        <v>1.86243319650483E-4</v>
      </c>
      <c r="H52" s="14">
        <v>3.51764973185999E-3</v>
      </c>
      <c r="I52" s="14">
        <v>4.5498876095693801E-4</v>
      </c>
      <c r="K52" s="14">
        <v>7.8979242228866594E-3</v>
      </c>
      <c r="L52" s="14">
        <v>2.2947811634275E-4</v>
      </c>
      <c r="N52" s="14">
        <v>7.38884791899E-3</v>
      </c>
      <c r="O52" s="14">
        <v>1.95212799582844E-4</v>
      </c>
    </row>
    <row r="53" spans="2:15">
      <c r="B53" s="14">
        <v>133</v>
      </c>
      <c r="C53" s="14" t="s">
        <v>120</v>
      </c>
      <c r="E53" s="14">
        <v>4.5269200000000002E-3</v>
      </c>
      <c r="F53" s="14">
        <v>1.16741575761372E-4</v>
      </c>
      <c r="H53" s="14">
        <v>3.3893679763666602E-3</v>
      </c>
      <c r="I53" s="14">
        <v>5.4075006316669702E-4</v>
      </c>
      <c r="K53" s="14">
        <v>6.04384923628666E-3</v>
      </c>
      <c r="L53" s="14">
        <v>2.9834788675610601E-4</v>
      </c>
      <c r="N53" s="14">
        <v>5.5913049683466599E-3</v>
      </c>
      <c r="O53" s="14">
        <v>5.3465754703328197E-4</v>
      </c>
    </row>
    <row r="54" spans="2:15">
      <c r="B54" s="14">
        <v>134</v>
      </c>
      <c r="C54" s="14" t="s">
        <v>118</v>
      </c>
      <c r="E54" s="14">
        <v>5.5497400000000001E-3</v>
      </c>
      <c r="F54" s="14">
        <v>1.0262212029059699E-3</v>
      </c>
      <c r="H54" s="14">
        <v>3.6080526121033299E-3</v>
      </c>
      <c r="I54" s="14">
        <v>3.81947186335931E-4</v>
      </c>
      <c r="K54" s="14">
        <v>6.73521323791333E-3</v>
      </c>
      <c r="L54" s="14">
        <v>1.6524763249239099E-4</v>
      </c>
      <c r="N54" s="14">
        <v>6.4008654523800002E-3</v>
      </c>
      <c r="O54" s="14">
        <v>1.4605940182099201E-4</v>
      </c>
    </row>
    <row r="55" spans="2:15">
      <c r="B55" s="14">
        <v>135</v>
      </c>
      <c r="C55" s="14" t="s">
        <v>118</v>
      </c>
      <c r="E55" s="14">
        <v>2.4044800000000001E-3</v>
      </c>
      <c r="F55" s="14">
        <v>2.37158628480962E-4</v>
      </c>
      <c r="H55" s="14">
        <v>1.72217533349E-3</v>
      </c>
      <c r="I55" s="16">
        <v>5.4604604925548802E-5</v>
      </c>
      <c r="K55" s="14">
        <v>4.6745575337666604E-3</v>
      </c>
      <c r="L55" s="14">
        <v>3.4544388652796602E-4</v>
      </c>
      <c r="N55" s="14">
        <v>4.2957049575433302E-3</v>
      </c>
      <c r="O55" s="14">
        <v>4.1908908578063399E-4</v>
      </c>
    </row>
    <row r="56" spans="2:15">
      <c r="B56" s="14">
        <v>136</v>
      </c>
      <c r="C56" s="14" t="s">
        <v>128</v>
      </c>
      <c r="E56" s="14">
        <v>1.9666499999999999E-3</v>
      </c>
      <c r="F56" s="14">
        <v>1.39296687615272E-4</v>
      </c>
      <c r="H56" s="14">
        <v>1.6941337945866599E-3</v>
      </c>
      <c r="I56" s="14">
        <v>2.01328302162222E-4</v>
      </c>
      <c r="K56" s="14">
        <v>5.8452091547999997E-3</v>
      </c>
      <c r="L56" s="14">
        <v>1.23118459988339E-4</v>
      </c>
      <c r="N56" s="14">
        <v>5.6685817728999999E-3</v>
      </c>
      <c r="O56" s="14">
        <v>4.3256176107808302E-4</v>
      </c>
    </row>
    <row r="57" spans="2:15">
      <c r="B57" s="14">
        <v>137</v>
      </c>
      <c r="C57" s="14" t="s">
        <v>129</v>
      </c>
      <c r="E57" s="14">
        <v>2.0970400000000001E-3</v>
      </c>
      <c r="F57" s="16">
        <v>4.7857322361633297E-5</v>
      </c>
      <c r="H57" s="14">
        <v>1.99447364880666E-3</v>
      </c>
      <c r="I57" s="16">
        <v>6.6066163731737601E-5</v>
      </c>
      <c r="K57" s="14">
        <v>3.8062531893233299E-3</v>
      </c>
      <c r="L57" s="14">
        <v>2.9849863760080599E-4</v>
      </c>
      <c r="N57" s="14">
        <v>3.7276092203233301E-3</v>
      </c>
      <c r="O57" s="14">
        <v>3.44522517908813E-4</v>
      </c>
    </row>
    <row r="58" spans="2:15">
      <c r="B58" s="14">
        <v>138</v>
      </c>
      <c r="C58" s="14" t="s">
        <v>122</v>
      </c>
      <c r="E58" s="14">
        <v>7.5561500000000002E-3</v>
      </c>
      <c r="F58" s="14">
        <v>1.67914077974696E-4</v>
      </c>
      <c r="H58" s="14">
        <v>7.8947397139833304E-3</v>
      </c>
      <c r="I58" s="14">
        <v>2.4626650607580998E-4</v>
      </c>
      <c r="K58" s="14">
        <v>5.3502332895366597E-3</v>
      </c>
      <c r="L58" s="14">
        <v>2.0730143988088401E-4</v>
      </c>
      <c r="N58" s="14">
        <v>5.2612874512633304E-3</v>
      </c>
      <c r="O58" s="14">
        <v>3.9905973474052699E-4</v>
      </c>
    </row>
    <row r="59" spans="2:15">
      <c r="B59" s="14">
        <v>139</v>
      </c>
      <c r="C59" s="14" t="s">
        <v>130</v>
      </c>
      <c r="E59" s="14">
        <v>3.3677500000000001E-3</v>
      </c>
      <c r="F59" s="16">
        <v>5.8703165869956601E-5</v>
      </c>
      <c r="H59" s="14">
        <v>4.1653276832166602E-3</v>
      </c>
      <c r="I59" s="14">
        <v>1.5143018491476899E-4</v>
      </c>
      <c r="K59" s="14">
        <v>3.20721376186E-3</v>
      </c>
      <c r="L59" s="14">
        <v>3.4006303074389602E-4</v>
      </c>
      <c r="N59" s="14">
        <v>3.1701363196699902E-3</v>
      </c>
      <c r="O59" s="14">
        <v>1.1547083216582899E-4</v>
      </c>
    </row>
    <row r="60" spans="2:15">
      <c r="B60" s="14">
        <v>140</v>
      </c>
      <c r="C60" s="14" t="s">
        <v>118</v>
      </c>
      <c r="E60" s="14">
        <v>3.13883E-3</v>
      </c>
      <c r="F60" s="14">
        <v>3.0756270148579599E-4</v>
      </c>
      <c r="H60" s="14">
        <v>3.2333675824433301E-3</v>
      </c>
      <c r="I60" s="16">
        <v>8.8597107578854603E-5</v>
      </c>
      <c r="K60" s="14">
        <v>4.4154897011999998E-3</v>
      </c>
      <c r="L60" s="14">
        <v>3.71157981838674E-4</v>
      </c>
      <c r="N60" s="14">
        <v>4.2662103994866602E-3</v>
      </c>
      <c r="O60" s="14">
        <v>3.6232294468090999E-4</v>
      </c>
    </row>
    <row r="61" spans="2:15">
      <c r="B61" s="14">
        <v>141</v>
      </c>
      <c r="C61" s="14" t="s">
        <v>131</v>
      </c>
      <c r="E61" s="14">
        <v>1.8967400000000001E-3</v>
      </c>
      <c r="F61" s="14">
        <v>2.2077142161676199E-4</v>
      </c>
      <c r="H61" s="14">
        <v>1.88179677793333E-3</v>
      </c>
      <c r="I61" s="14">
        <v>1.4942687340098901E-4</v>
      </c>
      <c r="K61" s="14">
        <v>2.6943960854999998E-3</v>
      </c>
      <c r="L61" s="14">
        <v>3.6736659174865002E-4</v>
      </c>
      <c r="N61" s="14">
        <v>2.39927080649E-3</v>
      </c>
      <c r="O61" s="14">
        <v>1.5231968314850501E-4</v>
      </c>
    </row>
    <row r="62" spans="2:15">
      <c r="B62" s="14">
        <v>142</v>
      </c>
      <c r="C62" s="14" t="s">
        <v>123</v>
      </c>
      <c r="E62" s="14">
        <v>2.4198499999999999E-3</v>
      </c>
      <c r="F62" s="16">
        <v>6.6040120867178297E-5</v>
      </c>
      <c r="H62" s="14">
        <v>2.6118993682599902E-3</v>
      </c>
      <c r="I62" s="14">
        <v>2.16662853852841E-4</v>
      </c>
      <c r="K62" s="14">
        <v>3.6649925537599998E-3</v>
      </c>
      <c r="L62" s="14">
        <v>2.7737735754814402E-4</v>
      </c>
      <c r="N62" s="14">
        <v>3.2363415652800001E-3</v>
      </c>
      <c r="O62" s="14">
        <v>2.0938987911046599E-4</v>
      </c>
    </row>
    <row r="63" spans="2:15">
      <c r="B63" s="14">
        <v>143</v>
      </c>
      <c r="C63" s="14" t="s">
        <v>128</v>
      </c>
      <c r="E63" s="14">
        <v>1.0970800000000001E-3</v>
      </c>
      <c r="F63" s="14">
        <v>1.6290621895825299E-4</v>
      </c>
      <c r="H63" s="14">
        <v>1.1697160447323299E-3</v>
      </c>
      <c r="I63" s="14">
        <v>1.9811185910271901E-4</v>
      </c>
      <c r="K63" s="14">
        <v>2.1322699191133302E-3</v>
      </c>
      <c r="L63" s="14">
        <v>2.8520032800032801E-4</v>
      </c>
      <c r="N63" s="14">
        <v>2.08883399337E-3</v>
      </c>
      <c r="O63" s="14">
        <v>2.3020228070960499E-4</v>
      </c>
    </row>
    <row r="64" spans="2:15">
      <c r="B64" s="14">
        <v>144</v>
      </c>
      <c r="C64" s="14" t="s">
        <v>126</v>
      </c>
      <c r="E64" s="14">
        <v>1.25362E-3</v>
      </c>
      <c r="F64" s="14">
        <v>1.6946457592169001E-4</v>
      </c>
      <c r="H64" s="14">
        <v>1.62446753789333E-3</v>
      </c>
      <c r="I64" s="16">
        <v>6.0346345170507399E-5</v>
      </c>
      <c r="K64" s="14">
        <v>2.82439242118E-3</v>
      </c>
      <c r="L64" s="14">
        <v>3.7095691372713099E-4</v>
      </c>
      <c r="N64" s="14">
        <v>2.5287420183200001E-3</v>
      </c>
      <c r="O64" s="14">
        <v>1.8522146437461299E-4</v>
      </c>
    </row>
    <row r="65" spans="2:15">
      <c r="B65" s="14">
        <v>145</v>
      </c>
      <c r="C65" s="14" t="s">
        <v>127</v>
      </c>
      <c r="E65" s="14">
        <v>8.1997000000000005E-4</v>
      </c>
      <c r="F65" s="14">
        <v>1.644870253215E-4</v>
      </c>
      <c r="H65" s="14">
        <v>6.8266402757433304E-4</v>
      </c>
      <c r="I65" s="14">
        <v>1.4003742292211701E-4</v>
      </c>
      <c r="K65" s="14">
        <v>1.6093459253466601E-3</v>
      </c>
      <c r="L65" s="14">
        <v>2.19900655012048E-4</v>
      </c>
      <c r="N65" s="14">
        <v>1.76805681239333E-3</v>
      </c>
      <c r="O65" s="14">
        <v>1.9016223453892399E-4</v>
      </c>
    </row>
    <row r="66" spans="2:15">
      <c r="B66" s="14">
        <v>146</v>
      </c>
      <c r="C66" s="14" t="s">
        <v>119</v>
      </c>
      <c r="E66" s="14">
        <v>5.8390000000000004E-4</v>
      </c>
      <c r="F66" s="16">
        <v>7.6418324553420894E-5</v>
      </c>
      <c r="H66" s="14">
        <v>6.3694625592433305E-4</v>
      </c>
      <c r="I66" s="14">
        <v>1.1398615572560999E-4</v>
      </c>
      <c r="K66" s="14">
        <v>1.93599059839333E-3</v>
      </c>
      <c r="L66" s="14">
        <v>2.6022223798666998E-4</v>
      </c>
      <c r="N66" s="14">
        <v>1.9140455228199901E-3</v>
      </c>
      <c r="O66" s="14">
        <v>2.08090928811157E-4</v>
      </c>
    </row>
    <row r="67" spans="2:15">
      <c r="B67" s="14">
        <v>147</v>
      </c>
      <c r="C67" s="14" t="s">
        <v>120</v>
      </c>
      <c r="E67" s="14">
        <v>1.21736E-3</v>
      </c>
      <c r="F67" s="14">
        <v>1.49094457745486E-4</v>
      </c>
      <c r="H67" s="14">
        <v>1.0457221900126599E-3</v>
      </c>
      <c r="I67" s="16">
        <v>8.3483630177041897E-5</v>
      </c>
      <c r="K67" s="14">
        <v>1.55720253315E-3</v>
      </c>
      <c r="L67" s="14">
        <v>1.63572570614077E-4</v>
      </c>
      <c r="N67" s="14">
        <v>1.8641996897166601E-3</v>
      </c>
      <c r="O67" s="14">
        <v>3.0104787677615399E-4</v>
      </c>
    </row>
    <row r="68" spans="2:15">
      <c r="B68" s="14">
        <v>148</v>
      </c>
      <c r="C68" s="14" t="s">
        <v>126</v>
      </c>
      <c r="E68" s="14">
        <v>8.5986000000000005E-4</v>
      </c>
      <c r="F68" s="16">
        <v>2.5539497050602999E-5</v>
      </c>
      <c r="H68" s="14">
        <v>6.7899023031166598E-4</v>
      </c>
      <c r="I68" s="16">
        <v>2.9483847240856101E-5</v>
      </c>
      <c r="K68" s="14">
        <v>2.0319519805666601E-3</v>
      </c>
      <c r="L68" s="14">
        <v>2.16379679770602E-4</v>
      </c>
      <c r="N68" s="14">
        <v>2.0816954519199998E-3</v>
      </c>
      <c r="O68" s="14">
        <v>2.66156240913946E-4</v>
      </c>
    </row>
    <row r="69" spans="2:15">
      <c r="B69" s="14">
        <v>149</v>
      </c>
      <c r="C69" s="14" t="s">
        <v>117</v>
      </c>
      <c r="E69" s="14">
        <v>2.96438E-3</v>
      </c>
      <c r="F69" s="16">
        <v>5.8915314585998399E-5</v>
      </c>
      <c r="H69" s="14">
        <v>1.9329444297366599E-3</v>
      </c>
      <c r="I69" s="14">
        <v>1.00467023596478E-4</v>
      </c>
      <c r="K69" s="14">
        <v>1.9846593080366601E-3</v>
      </c>
      <c r="L69" s="14">
        <v>1.9468303032673799E-4</v>
      </c>
      <c r="N69" s="14">
        <v>2.3989153684066599E-3</v>
      </c>
      <c r="O69" s="14">
        <v>2.8881191987181098E-4</v>
      </c>
    </row>
    <row r="70" spans="2:15">
      <c r="B70" s="14">
        <v>150</v>
      </c>
      <c r="C70" s="14" t="s">
        <v>124</v>
      </c>
      <c r="E70" s="14">
        <v>2.6989100000000001E-3</v>
      </c>
      <c r="F70" s="14">
        <v>3.1159981720236E-4</v>
      </c>
      <c r="H70" s="14">
        <v>2.4536651274533298E-3</v>
      </c>
      <c r="I70" s="14">
        <v>1.29655846875118E-4</v>
      </c>
      <c r="K70" s="14">
        <v>2.4820497083433298E-3</v>
      </c>
      <c r="L70" s="14">
        <v>2.3352566413694699E-4</v>
      </c>
      <c r="N70" s="14">
        <v>2.7835253873600002E-3</v>
      </c>
      <c r="O70" s="14">
        <v>2.3150098434467599E-4</v>
      </c>
    </row>
    <row r="71" spans="2:15">
      <c r="B71" s="14">
        <v>151</v>
      </c>
      <c r="C71" s="14" t="s">
        <v>123</v>
      </c>
      <c r="E71" s="14">
        <v>2.2507199999999999E-3</v>
      </c>
      <c r="F71" s="14">
        <v>2.7484467321793301E-4</v>
      </c>
      <c r="H71" s="14">
        <v>2.12311482416666E-3</v>
      </c>
      <c r="I71" s="14">
        <v>1.0539566226223E-4</v>
      </c>
      <c r="K71" s="14">
        <v>2.8291854389333299E-3</v>
      </c>
      <c r="L71" s="14">
        <v>2.19218186317076E-4</v>
      </c>
      <c r="N71" s="14">
        <v>3.1105352412300002E-3</v>
      </c>
      <c r="O71" s="14">
        <v>1.5300115223775701E-4</v>
      </c>
    </row>
    <row r="72" spans="2:15">
      <c r="B72" s="14">
        <v>152</v>
      </c>
      <c r="C72" s="14" t="s">
        <v>122</v>
      </c>
      <c r="E72" s="14">
        <v>3.0584399999999999E-3</v>
      </c>
      <c r="F72" s="14">
        <v>1.39252452606257E-4</v>
      </c>
      <c r="H72" s="14">
        <v>2.7321173174900001E-3</v>
      </c>
      <c r="I72" s="14">
        <v>2.0837092716400601E-4</v>
      </c>
      <c r="K72" s="14">
        <v>3.1771984930899998E-3</v>
      </c>
      <c r="L72" s="14">
        <v>2.1334746045072401E-4</v>
      </c>
      <c r="N72" s="14">
        <v>3.6399056860400001E-3</v>
      </c>
      <c r="O72" s="14">
        <v>1.2764957543541001E-4</v>
      </c>
    </row>
    <row r="73" spans="2:15">
      <c r="B73" s="14">
        <v>153</v>
      </c>
      <c r="C73" s="14" t="s">
        <v>120</v>
      </c>
      <c r="E73" s="14">
        <v>5.2260400000000004E-3</v>
      </c>
      <c r="F73" s="16">
        <v>6.86800485437723E-5</v>
      </c>
      <c r="H73" s="14">
        <v>4.2490972389533296E-3</v>
      </c>
      <c r="I73" s="14">
        <v>2.5026284114310798E-4</v>
      </c>
      <c r="K73" s="14">
        <v>3.7534268399933299E-3</v>
      </c>
      <c r="L73" s="14">
        <v>2.4546165505119898E-4</v>
      </c>
      <c r="N73" s="14">
        <v>3.96201009371E-3</v>
      </c>
      <c r="O73" s="14">
        <v>3.74813544719485E-4</v>
      </c>
    </row>
    <row r="74" spans="2:15">
      <c r="B74" s="14">
        <v>154</v>
      </c>
      <c r="C74" s="14" t="s">
        <v>116</v>
      </c>
      <c r="E74" s="14">
        <v>4.2491899999999999E-3</v>
      </c>
      <c r="F74" s="14">
        <v>3.9566909191154502E-4</v>
      </c>
      <c r="H74" s="14">
        <v>4.1404174031199996E-3</v>
      </c>
      <c r="I74" s="16">
        <v>9.4441011216259406E-5</v>
      </c>
      <c r="K74" s="14">
        <v>4.2174590220700001E-3</v>
      </c>
      <c r="L74" s="14">
        <v>2.3648232950565699E-4</v>
      </c>
      <c r="N74" s="14">
        <v>4.6717687729599996E-3</v>
      </c>
      <c r="O74" s="14">
        <v>2.8392140802207502E-4</v>
      </c>
    </row>
    <row r="75" spans="2:15">
      <c r="B75" s="14">
        <v>155</v>
      </c>
      <c r="C75" s="14" t="s">
        <v>121</v>
      </c>
      <c r="E75" s="14">
        <v>4.0886000000000004E-3</v>
      </c>
      <c r="F75" s="14">
        <v>2.29949348575961E-4</v>
      </c>
      <c r="H75" s="14">
        <v>3.8031804640699901E-3</v>
      </c>
      <c r="I75" s="14">
        <v>2.9341160436886597E-4</v>
      </c>
      <c r="K75" s="14">
        <v>4.6014130922566602E-3</v>
      </c>
      <c r="L75" s="14">
        <v>2.8704035452121102E-4</v>
      </c>
      <c r="N75" s="14">
        <v>4.7350825364066602E-3</v>
      </c>
      <c r="O75" s="14">
        <v>4.36316018642276E-4</v>
      </c>
    </row>
    <row r="76" spans="2:15">
      <c r="B76" s="14">
        <v>156</v>
      </c>
      <c r="C76" s="14" t="s">
        <v>126</v>
      </c>
      <c r="E76" s="14">
        <v>6.1654300000000004E-3</v>
      </c>
      <c r="F76" s="14">
        <v>1.9936381606476799E-4</v>
      </c>
      <c r="H76" s="14">
        <v>5.9204944523366604E-3</v>
      </c>
      <c r="I76" s="14">
        <v>5.3585177012809005E-4</v>
      </c>
      <c r="K76" s="14">
        <v>5.1315246576233301E-3</v>
      </c>
      <c r="L76" s="14">
        <v>1.88852126487447E-4</v>
      </c>
      <c r="N76" s="14">
        <v>5.5572128280700003E-3</v>
      </c>
      <c r="O76" s="14">
        <v>3.94703322884567E-4</v>
      </c>
    </row>
    <row r="77" spans="2:15">
      <c r="B77" s="14">
        <v>157</v>
      </c>
      <c r="C77" s="14" t="s">
        <v>128</v>
      </c>
      <c r="E77" s="14">
        <v>6.7140999999999998E-3</v>
      </c>
      <c r="F77" s="14">
        <v>6.2814313118064605E-4</v>
      </c>
      <c r="H77" s="14">
        <v>6.6943626253299898E-3</v>
      </c>
      <c r="I77" s="14">
        <v>3.8307067194008799E-4</v>
      </c>
      <c r="K77" s="14">
        <v>5.6230566604166601E-3</v>
      </c>
      <c r="L77" s="14">
        <v>5.1820490625620699E-4</v>
      </c>
      <c r="N77" s="14">
        <v>5.6103723768700002E-3</v>
      </c>
      <c r="O77" s="14">
        <v>5.1516206928963598E-4</v>
      </c>
    </row>
    <row r="78" spans="2:15">
      <c r="B78" s="14">
        <v>158</v>
      </c>
      <c r="C78" s="14" t="s">
        <v>113</v>
      </c>
      <c r="E78" s="14">
        <v>6.6088500000000003E-3</v>
      </c>
      <c r="F78" s="14">
        <v>5.7924644420984702E-4</v>
      </c>
      <c r="H78" s="14">
        <v>6.2619102299066604E-3</v>
      </c>
      <c r="I78" s="14">
        <v>2.5895701975293099E-4</v>
      </c>
      <c r="K78" s="14">
        <v>6.37949520704666E-3</v>
      </c>
      <c r="L78" s="14">
        <v>2.39125649168224E-4</v>
      </c>
      <c r="N78" s="14">
        <v>6.3840349804666604E-3</v>
      </c>
      <c r="O78" s="14">
        <v>5.9994382101882196E-4</v>
      </c>
    </row>
    <row r="79" spans="2:15">
      <c r="B79" s="14">
        <v>159</v>
      </c>
      <c r="C79" s="14" t="s">
        <v>126</v>
      </c>
      <c r="E79" s="14">
        <v>6.0266299999999998E-3</v>
      </c>
      <c r="F79" s="14">
        <v>4.580352035235E-4</v>
      </c>
      <c r="H79" s="14">
        <v>5.3544175095966602E-3</v>
      </c>
      <c r="I79" s="14">
        <v>8.3057626821555E-4</v>
      </c>
      <c r="K79" s="14">
        <v>6.4107205809066604E-3</v>
      </c>
      <c r="L79" s="14">
        <v>5.1574734701130499E-4</v>
      </c>
      <c r="N79" s="14">
        <v>6.4851230775466598E-3</v>
      </c>
      <c r="O79" s="14">
        <v>5.4449345454662501E-4</v>
      </c>
    </row>
    <row r="80" spans="2:15">
      <c r="B80" s="14">
        <v>160</v>
      </c>
      <c r="C80" s="14" t="s">
        <v>126</v>
      </c>
      <c r="E80" s="14">
        <v>1.002928E-2</v>
      </c>
      <c r="F80" s="14">
        <v>9.7630172758849797E-4</v>
      </c>
      <c r="H80" s="14">
        <v>1.01541689818333E-2</v>
      </c>
      <c r="I80" s="14">
        <v>8.1308265276194803E-4</v>
      </c>
      <c r="K80" s="14">
        <v>7.7539832649966599E-3</v>
      </c>
      <c r="L80" s="14">
        <v>3.3760206969135099E-4</v>
      </c>
      <c r="N80" s="14">
        <v>7.2076624774700003E-3</v>
      </c>
      <c r="O80" s="14">
        <v>9.2286981131752704E-4</v>
      </c>
    </row>
    <row r="81" spans="2:15">
      <c r="B81" s="14">
        <v>161</v>
      </c>
      <c r="C81" s="14" t="s">
        <v>124</v>
      </c>
      <c r="E81" s="14">
        <v>8.7184199999999993E-3</v>
      </c>
      <c r="F81" s="14">
        <v>1.17740659852591E-3</v>
      </c>
      <c r="H81" s="14">
        <v>8.1058339927600007E-3</v>
      </c>
      <c r="I81" s="14">
        <v>1.40360695813401E-4</v>
      </c>
      <c r="K81" s="14">
        <v>7.2545199691066596E-3</v>
      </c>
      <c r="L81" s="14">
        <v>6.1981588405179099E-4</v>
      </c>
      <c r="N81" s="14">
        <v>7.4738988611166603E-3</v>
      </c>
      <c r="O81" s="14">
        <v>4.8052581727150198E-4</v>
      </c>
    </row>
    <row r="82" spans="2:15">
      <c r="B82" s="14">
        <v>162</v>
      </c>
      <c r="C82" s="14" t="s">
        <v>124</v>
      </c>
      <c r="E82" s="14">
        <v>6.2688900000000001E-3</v>
      </c>
      <c r="F82" s="14">
        <v>6.3856157661613597E-4</v>
      </c>
      <c r="H82" s="14">
        <v>5.4870391205033304E-3</v>
      </c>
      <c r="I82" s="14">
        <v>2.46612320295152E-4</v>
      </c>
      <c r="K82" s="14">
        <v>8.8463841592533298E-3</v>
      </c>
      <c r="L82" s="14">
        <v>2.1812763714904E-4</v>
      </c>
      <c r="N82" s="14">
        <v>8.0313425322866595E-3</v>
      </c>
      <c r="O82" s="14">
        <v>8.52959774594196E-4</v>
      </c>
    </row>
    <row r="83" spans="2:15">
      <c r="B83" s="14">
        <v>163</v>
      </c>
      <c r="C83" s="14" t="s">
        <v>127</v>
      </c>
      <c r="E83" s="14">
        <v>9.3046399999999994E-3</v>
      </c>
      <c r="F83" s="14">
        <v>7.7346060903806196E-4</v>
      </c>
      <c r="H83" s="14">
        <v>1.0610888368953301E-2</v>
      </c>
      <c r="I83" s="14">
        <v>5.2485517842624E-4</v>
      </c>
      <c r="K83" s="14">
        <v>7.9846542763200006E-3</v>
      </c>
      <c r="L83" s="14">
        <v>5.7245428740981602E-4</v>
      </c>
      <c r="N83" s="14">
        <v>8.2980679074399905E-3</v>
      </c>
      <c r="O83" s="14">
        <v>7.2960386753675999E-4</v>
      </c>
    </row>
    <row r="84" spans="2:15">
      <c r="B84" s="14">
        <v>164</v>
      </c>
      <c r="C84" s="14" t="s">
        <v>126</v>
      </c>
      <c r="E84" s="14">
        <v>1.0072909999999999E-2</v>
      </c>
      <c r="F84" s="14">
        <v>1.2246275120693E-3</v>
      </c>
      <c r="H84" s="14">
        <v>9.5457944216266605E-3</v>
      </c>
      <c r="I84" s="14">
        <v>2.9483477037912302E-4</v>
      </c>
      <c r="K84" s="14">
        <v>1.0045093220866601E-2</v>
      </c>
      <c r="L84" s="14">
        <v>2.9367240825189901E-4</v>
      </c>
      <c r="N84" s="14">
        <v>8.83361453647666E-3</v>
      </c>
      <c r="O84" s="14">
        <v>9.4628388094782805E-4</v>
      </c>
    </row>
    <row r="85" spans="2:15">
      <c r="B85" s="14">
        <v>165</v>
      </c>
      <c r="C85" s="14" t="s">
        <v>114</v>
      </c>
      <c r="E85" s="14">
        <v>7.7326000000000001E-3</v>
      </c>
      <c r="F85" s="14">
        <v>1.24198840677826E-3</v>
      </c>
      <c r="H85" s="14">
        <v>6.49130483409E-3</v>
      </c>
      <c r="I85" s="14">
        <v>3.2335941517398499E-4</v>
      </c>
      <c r="K85" s="14">
        <v>8.4728442336833298E-3</v>
      </c>
      <c r="L85" s="14">
        <v>3.9678252180176698E-4</v>
      </c>
      <c r="N85" s="14">
        <v>8.7500851559966595E-3</v>
      </c>
      <c r="O85" s="14">
        <v>6.9707762364711002E-4</v>
      </c>
    </row>
    <row r="86" spans="2:15">
      <c r="B86" s="14">
        <v>166</v>
      </c>
      <c r="C86" s="14" t="s">
        <v>124</v>
      </c>
      <c r="E86" s="14">
        <v>1.347747E-2</v>
      </c>
      <c r="F86" s="14">
        <v>1.4917040146507001E-3</v>
      </c>
      <c r="H86" s="14">
        <v>1.38398668432666E-2</v>
      </c>
      <c r="I86" s="14">
        <v>7.9326550497303195E-4</v>
      </c>
      <c r="K86" s="14">
        <v>1.0270308668E-2</v>
      </c>
      <c r="L86" s="14">
        <v>1.5136911479802899E-4</v>
      </c>
      <c r="N86" s="14">
        <v>9.3351981171033299E-3</v>
      </c>
      <c r="O86" s="14">
        <v>9.7239590161750204E-4</v>
      </c>
    </row>
    <row r="87" spans="2:15">
      <c r="B87" s="14">
        <v>167</v>
      </c>
      <c r="C87" s="14" t="s">
        <v>125</v>
      </c>
      <c r="E87" s="14">
        <v>9.5223500000000006E-3</v>
      </c>
      <c r="F87" s="14">
        <v>1.5622632099399399E-3</v>
      </c>
      <c r="H87" s="14">
        <v>9.0858449072266593E-3</v>
      </c>
      <c r="I87" s="14">
        <v>1.59649403954817E-3</v>
      </c>
      <c r="K87" s="14">
        <v>8.3267709156466599E-3</v>
      </c>
      <c r="L87" s="14">
        <v>3.1173018838337202E-4</v>
      </c>
      <c r="N87" s="14">
        <v>8.9166851192866593E-3</v>
      </c>
      <c r="O87" s="14">
        <v>9.3753316347904502E-4</v>
      </c>
    </row>
    <row r="88" spans="2:15">
      <c r="B88" s="14">
        <v>168</v>
      </c>
      <c r="C88" s="14" t="s">
        <v>126</v>
      </c>
      <c r="E88" s="14">
        <v>6.6352399999999997E-3</v>
      </c>
      <c r="F88" s="14">
        <v>9.7528075429329604E-4</v>
      </c>
      <c r="H88" s="14">
        <v>6.1798894031233299E-3</v>
      </c>
      <c r="I88" s="14">
        <v>1.5887029264377E-4</v>
      </c>
      <c r="K88" s="14">
        <v>1.0100229832816599E-2</v>
      </c>
      <c r="L88" s="14">
        <v>3.5160734673545598E-4</v>
      </c>
      <c r="N88" s="14">
        <v>9.3991755860600001E-3</v>
      </c>
      <c r="O88" s="14">
        <v>1.11769598564192E-3</v>
      </c>
    </row>
    <row r="89" spans="2:15">
      <c r="B89" s="14">
        <v>169</v>
      </c>
      <c r="C89" s="14" t="s">
        <v>122</v>
      </c>
      <c r="E89" s="14">
        <v>8.7408399999999997E-3</v>
      </c>
      <c r="F89" s="14">
        <v>8.4083855744620996E-4</v>
      </c>
      <c r="H89" s="14">
        <v>7.9484210400433304E-3</v>
      </c>
      <c r="I89" s="14">
        <v>2.3546369678864999E-4</v>
      </c>
      <c r="K89" s="14">
        <v>8.0005889963099992E-3</v>
      </c>
      <c r="L89" s="14">
        <v>2.47603555501636E-4</v>
      </c>
      <c r="N89" s="14">
        <v>8.43322458481666E-3</v>
      </c>
      <c r="O89" s="14">
        <v>9.1902664271057495E-4</v>
      </c>
    </row>
    <row r="90" spans="2:15">
      <c r="B90" s="14">
        <v>170</v>
      </c>
      <c r="C90" s="14" t="s">
        <v>121</v>
      </c>
      <c r="E90" s="14">
        <v>9.6982200000000005E-3</v>
      </c>
      <c r="F90" s="14">
        <v>1.4809053763805201E-3</v>
      </c>
      <c r="H90" s="14">
        <v>9.5128363809099999E-3</v>
      </c>
      <c r="I90" s="14">
        <v>5.6678429626547198E-4</v>
      </c>
      <c r="K90" s="14">
        <v>9.3498137187166593E-3</v>
      </c>
      <c r="L90" s="14">
        <v>6.1109668578268302E-4</v>
      </c>
      <c r="N90" s="14">
        <v>9.2548795806799995E-3</v>
      </c>
      <c r="O90" s="14">
        <v>1.24371859459714E-3</v>
      </c>
    </row>
    <row r="91" spans="2:15">
      <c r="B91" s="14">
        <v>171</v>
      </c>
      <c r="C91" s="14" t="s">
        <v>121</v>
      </c>
      <c r="E91" s="14">
        <v>6.7495300000000001E-3</v>
      </c>
      <c r="F91" s="14">
        <v>1.0126290156831201E-3</v>
      </c>
      <c r="H91" s="14">
        <v>5.5689983129833297E-3</v>
      </c>
      <c r="I91" s="14">
        <v>6.1236747563215904E-4</v>
      </c>
      <c r="K91" s="14">
        <v>7.4897342157633296E-3</v>
      </c>
      <c r="L91" s="14">
        <v>5.0648501029731203E-4</v>
      </c>
      <c r="N91" s="14">
        <v>8.0344149463433302E-3</v>
      </c>
      <c r="O91" s="14">
        <v>9.6773940371388699E-4</v>
      </c>
    </row>
    <row r="92" spans="2:15">
      <c r="B92" s="14">
        <v>172</v>
      </c>
      <c r="C92" s="14" t="s">
        <v>128</v>
      </c>
      <c r="E92" s="14">
        <v>5.4345799999999996E-3</v>
      </c>
      <c r="F92" s="14">
        <v>1.04870117945956E-3</v>
      </c>
      <c r="H92" s="14">
        <v>2.4713493736133298E-3</v>
      </c>
      <c r="I92" s="14">
        <v>4.71351629539107E-4</v>
      </c>
      <c r="K92" s="14">
        <v>8.8324376932900003E-3</v>
      </c>
      <c r="L92" s="14">
        <v>1.1849520488315E-3</v>
      </c>
      <c r="N92" s="14">
        <v>8.7308226727233294E-3</v>
      </c>
      <c r="O92" s="14">
        <v>1.2766510880462901E-3</v>
      </c>
    </row>
    <row r="93" spans="2:15">
      <c r="B93" s="14">
        <v>173</v>
      </c>
      <c r="C93" s="14" t="s">
        <v>120</v>
      </c>
      <c r="E93" s="14">
        <v>4.0197699999999998E-3</v>
      </c>
      <c r="F93" s="14">
        <v>4.8850720347259403E-4</v>
      </c>
      <c r="H93" s="14">
        <v>2.8298119858266601E-3</v>
      </c>
      <c r="I93" s="14">
        <v>2.9441331529239098E-4</v>
      </c>
      <c r="K93" s="14">
        <v>6.7111560908100004E-3</v>
      </c>
      <c r="L93" s="14">
        <v>6.6869967686710797E-4</v>
      </c>
      <c r="N93" s="14">
        <v>7.44839674486666E-3</v>
      </c>
      <c r="O93" s="14">
        <v>1.1163650958896101E-3</v>
      </c>
    </row>
    <row r="94" spans="2:15">
      <c r="B94" s="14">
        <v>174</v>
      </c>
      <c r="C94" s="14" t="s">
        <v>119</v>
      </c>
      <c r="E94" s="14">
        <v>6.6929900000000002E-3</v>
      </c>
      <c r="F94" s="16">
        <v>2.60311680672362E-5</v>
      </c>
      <c r="H94" s="14">
        <v>5.7430524562700003E-3</v>
      </c>
      <c r="I94" s="14">
        <v>1.6701084661445599E-4</v>
      </c>
      <c r="K94" s="14">
        <v>8.2434074446666606E-3</v>
      </c>
      <c r="L94" s="14">
        <v>1.36030577151601E-3</v>
      </c>
      <c r="N94" s="14">
        <v>8.1190550881333305E-3</v>
      </c>
      <c r="O94" s="14">
        <v>1.3191376003997501E-3</v>
      </c>
    </row>
    <row r="95" spans="2:15">
      <c r="B95" s="14">
        <v>175</v>
      </c>
      <c r="C95" s="14" t="s">
        <v>124</v>
      </c>
      <c r="E95" s="14">
        <v>4.10298E-3</v>
      </c>
      <c r="F95" s="14">
        <v>6.2228254369785501E-4</v>
      </c>
      <c r="H95" s="14">
        <v>3.3411412927500002E-3</v>
      </c>
      <c r="I95" s="14">
        <v>1.4900328303552599E-4</v>
      </c>
      <c r="K95" s="14">
        <v>6.3169899640766599E-3</v>
      </c>
      <c r="L95" s="14">
        <v>8.7950277078987702E-4</v>
      </c>
      <c r="N95" s="14">
        <v>6.6850897879899996E-3</v>
      </c>
      <c r="O95" s="14">
        <v>8.7359569878728304E-4</v>
      </c>
    </row>
    <row r="96" spans="2:15">
      <c r="B96" s="14">
        <v>176</v>
      </c>
      <c r="C96" s="14" t="s">
        <v>115</v>
      </c>
      <c r="E96" s="14">
        <v>2.7877499999999999E-3</v>
      </c>
      <c r="F96" s="14">
        <v>4.8015801408448201E-4</v>
      </c>
      <c r="H96" s="14">
        <v>2.20294919795333E-3</v>
      </c>
      <c r="I96" s="16">
        <v>1.51854473619224E-5</v>
      </c>
      <c r="K96" s="14">
        <v>7.38356378827999E-3</v>
      </c>
      <c r="L96" s="14">
        <v>1.3087925317301101E-3</v>
      </c>
      <c r="N96" s="14">
        <v>7.3977709570333299E-3</v>
      </c>
      <c r="O96" s="14">
        <v>1.0417721637362199E-3</v>
      </c>
    </row>
    <row r="97" spans="2:15">
      <c r="B97" s="14">
        <v>177</v>
      </c>
      <c r="C97" s="14" t="s">
        <v>126</v>
      </c>
      <c r="E97" s="14">
        <v>6.1738399999999999E-3</v>
      </c>
      <c r="F97" s="14">
        <v>8.0192440130727796E-4</v>
      </c>
      <c r="H97" s="14">
        <v>6.0439333680666601E-3</v>
      </c>
      <c r="I97" s="14">
        <v>4.2808970375117299E-4</v>
      </c>
      <c r="K97" s="14">
        <v>6.0636902411333304E-3</v>
      </c>
      <c r="L97" s="14">
        <v>7.7344820177386296E-4</v>
      </c>
      <c r="N97" s="14">
        <v>6.3400906428533301E-3</v>
      </c>
      <c r="O97" s="14">
        <v>1.0249167055646901E-3</v>
      </c>
    </row>
    <row r="98" spans="2:15">
      <c r="B98" s="14">
        <v>178</v>
      </c>
      <c r="C98" s="14" t="s">
        <v>115</v>
      </c>
      <c r="E98" s="14">
        <v>7.3541300000000004E-3</v>
      </c>
      <c r="F98" s="14">
        <v>8.7451174960770297E-4</v>
      </c>
      <c r="H98" s="14">
        <v>7.11442235629999E-3</v>
      </c>
      <c r="I98" s="14">
        <v>2.2522892064336201E-4</v>
      </c>
      <c r="K98" s="14">
        <v>7.1272270564133296E-3</v>
      </c>
      <c r="L98" s="14">
        <v>1.13062149854435E-3</v>
      </c>
      <c r="N98" s="14">
        <v>6.6076117533833299E-3</v>
      </c>
      <c r="O98" s="14">
        <v>9.94514144705519E-4</v>
      </c>
    </row>
    <row r="99" spans="2:15">
      <c r="B99" s="14">
        <v>179</v>
      </c>
      <c r="C99" s="14" t="s">
        <v>124</v>
      </c>
      <c r="E99" s="14">
        <v>3.2770299999999998E-3</v>
      </c>
      <c r="F99" s="14">
        <v>4.65165594618221E-4</v>
      </c>
      <c r="H99" s="14">
        <v>2.8936562991833301E-3</v>
      </c>
      <c r="I99" s="14">
        <v>1.99601673849696E-4</v>
      </c>
      <c r="K99" s="14">
        <v>5.9702327433033301E-3</v>
      </c>
      <c r="L99" s="14">
        <v>4.81949900906452E-4</v>
      </c>
      <c r="N99" s="14">
        <v>5.8485779052200003E-3</v>
      </c>
      <c r="O99" s="14">
        <v>9.48358185481496E-4</v>
      </c>
    </row>
    <row r="100" spans="2:15">
      <c r="B100" s="14">
        <v>180</v>
      </c>
      <c r="C100" s="14" t="s">
        <v>130</v>
      </c>
      <c r="E100" s="14">
        <v>3.06376E-3</v>
      </c>
      <c r="F100" s="14">
        <v>3.6461659267494E-4</v>
      </c>
      <c r="H100" s="14">
        <v>3.0818393660066602E-3</v>
      </c>
      <c r="I100" s="14">
        <v>1.9587307994053699E-4</v>
      </c>
      <c r="K100" s="14">
        <v>6.2488552594533297E-3</v>
      </c>
      <c r="L100" s="14">
        <v>4.7337901407072398E-4</v>
      </c>
      <c r="N100" s="14">
        <v>6.0465717499733297E-3</v>
      </c>
      <c r="O100" s="14">
        <v>9.25837614761605E-4</v>
      </c>
    </row>
    <row r="101" spans="2:15">
      <c r="B101" s="14">
        <v>181</v>
      </c>
      <c r="C101" s="14" t="s">
        <v>113</v>
      </c>
      <c r="E101" s="14">
        <v>2.0603599999999998E-3</v>
      </c>
      <c r="F101" s="14">
        <v>3.2235780039680602E-4</v>
      </c>
      <c r="H101" s="14">
        <v>2.03194941788E-3</v>
      </c>
      <c r="I101" s="14">
        <v>2.4194375404667701E-4</v>
      </c>
      <c r="K101" s="14">
        <v>5.9978029128266597E-3</v>
      </c>
      <c r="L101" s="14">
        <v>4.0263508948199498E-4</v>
      </c>
      <c r="N101" s="14">
        <v>5.7838796172066604E-3</v>
      </c>
      <c r="O101" s="14">
        <v>7.04838367373507E-4</v>
      </c>
    </row>
    <row r="102" spans="2:15">
      <c r="B102" s="14">
        <v>182</v>
      </c>
      <c r="C102" s="14" t="s">
        <v>128</v>
      </c>
      <c r="E102" s="14">
        <v>2.9227099999999998E-3</v>
      </c>
      <c r="F102" s="14">
        <v>3.6264126727010598E-4</v>
      </c>
      <c r="H102" s="14">
        <v>3.2598867273233301E-3</v>
      </c>
      <c r="I102" s="14">
        <v>9.7621441702918103E-4</v>
      </c>
      <c r="K102" s="14">
        <v>5.6944389625266604E-3</v>
      </c>
      <c r="L102" s="14">
        <v>4.6547150575117799E-4</v>
      </c>
      <c r="N102" s="14">
        <v>5.5477720316166601E-3</v>
      </c>
      <c r="O102" s="14">
        <v>7.5722286508970299E-4</v>
      </c>
    </row>
    <row r="103" spans="2:15">
      <c r="B103" s="14">
        <v>183</v>
      </c>
      <c r="C103" s="14" t="s">
        <v>118</v>
      </c>
      <c r="E103" s="14">
        <v>6.0861999999999999E-3</v>
      </c>
      <c r="F103" s="14">
        <v>8.6067883726100003E-4</v>
      </c>
      <c r="H103" s="14">
        <v>5.8361794116633297E-3</v>
      </c>
      <c r="I103" s="14">
        <v>4.7516569438038701E-4</v>
      </c>
      <c r="K103" s="14">
        <v>6.3959556983566599E-3</v>
      </c>
      <c r="L103" s="14">
        <v>3.2721744319732301E-4</v>
      </c>
      <c r="N103" s="14">
        <v>5.9904574700733303E-3</v>
      </c>
      <c r="O103" s="14">
        <v>6.2170801819136498E-4</v>
      </c>
    </row>
    <row r="104" spans="2:15">
      <c r="B104" s="14">
        <v>184</v>
      </c>
      <c r="C104" s="14" t="s">
        <v>113</v>
      </c>
      <c r="E104" s="14">
        <v>4.0563800000000001E-3</v>
      </c>
      <c r="F104" s="14">
        <v>5.30472254467234E-4</v>
      </c>
      <c r="H104" s="14">
        <v>4.1945296500166601E-3</v>
      </c>
      <c r="I104" s="14">
        <v>4.42946420211808E-4</v>
      </c>
      <c r="K104" s="14">
        <v>5.7153855041733297E-3</v>
      </c>
      <c r="L104" s="14">
        <v>4.4488739900466902E-4</v>
      </c>
      <c r="N104" s="14">
        <v>5.4040769476E-3</v>
      </c>
      <c r="O104" s="14">
        <v>6.0284784099901196E-4</v>
      </c>
    </row>
    <row r="105" spans="2:15">
      <c r="B105" s="14">
        <v>185</v>
      </c>
      <c r="C105" s="14" t="s">
        <v>113</v>
      </c>
      <c r="E105" s="14">
        <v>6.1459599999999998E-3</v>
      </c>
      <c r="F105" s="14">
        <v>1.0160565478504E-3</v>
      </c>
      <c r="H105" s="14">
        <v>6.5281419750933302E-3</v>
      </c>
      <c r="I105" s="14">
        <v>9.8087082870756807E-4</v>
      </c>
      <c r="K105" s="14">
        <v>6.6216603992400001E-3</v>
      </c>
      <c r="L105" s="14">
        <v>2.0312267568052899E-4</v>
      </c>
      <c r="N105" s="14">
        <v>6.2460423742000002E-3</v>
      </c>
      <c r="O105" s="14">
        <v>3.2862763527621099E-4</v>
      </c>
    </row>
    <row r="106" spans="2:15">
      <c r="B106" s="14">
        <v>186</v>
      </c>
      <c r="C106" s="14" t="s">
        <v>120</v>
      </c>
      <c r="E106" s="14">
        <v>6.9389999999999999E-3</v>
      </c>
      <c r="F106" s="14">
        <v>9.1255367125924998E-4</v>
      </c>
      <c r="H106" s="14">
        <v>6.8819993299500002E-3</v>
      </c>
      <c r="I106" s="14">
        <v>9.3900406724667504E-4</v>
      </c>
      <c r="K106" s="14">
        <v>5.6115554380333299E-3</v>
      </c>
      <c r="L106" s="14">
        <v>3.4758061055195801E-4</v>
      </c>
      <c r="N106" s="14">
        <v>5.2426883384966601E-3</v>
      </c>
      <c r="O106" s="14">
        <v>5.2800618322697203E-4</v>
      </c>
    </row>
    <row r="107" spans="2:15">
      <c r="B107" s="14">
        <v>187</v>
      </c>
      <c r="C107" s="14" t="s">
        <v>126</v>
      </c>
      <c r="E107" s="14">
        <v>6.6624299999999996E-3</v>
      </c>
      <c r="F107" s="14">
        <v>6.73047137053049E-4</v>
      </c>
      <c r="H107" s="14">
        <v>6.39532698451333E-3</v>
      </c>
      <c r="I107" s="16">
        <v>6.14503727559856E-5</v>
      </c>
      <c r="K107" s="14">
        <v>6.5876588345266602E-3</v>
      </c>
      <c r="L107" s="14">
        <v>1.8722962921751801E-4</v>
      </c>
      <c r="N107" s="14">
        <v>6.2627756547733301E-3</v>
      </c>
      <c r="O107" s="14">
        <v>1.39009213997726E-4</v>
      </c>
    </row>
    <row r="108" spans="2:15">
      <c r="B108" s="14">
        <v>188</v>
      </c>
      <c r="C108" s="14" t="s">
        <v>126</v>
      </c>
      <c r="E108" s="14">
        <v>4.4976900000000004E-3</v>
      </c>
      <c r="F108" s="14">
        <v>1.57037471313158E-4</v>
      </c>
      <c r="H108" s="14">
        <v>5.2261513671566602E-3</v>
      </c>
      <c r="I108" s="14">
        <v>5.593231925294E-4</v>
      </c>
      <c r="K108" s="14">
        <v>5.2448521877900001E-3</v>
      </c>
      <c r="L108" s="14">
        <v>1.39557128527665E-4</v>
      </c>
      <c r="N108" s="14">
        <v>5.0667836858566597E-3</v>
      </c>
      <c r="O108" s="14">
        <v>4.8417581865664599E-4</v>
      </c>
    </row>
    <row r="109" spans="2:15">
      <c r="B109" s="14">
        <v>189</v>
      </c>
      <c r="C109" s="14" t="s">
        <v>117</v>
      </c>
      <c r="E109" s="14">
        <v>6.1677700000000004E-3</v>
      </c>
      <c r="F109" s="14">
        <v>5.3148448002265903E-4</v>
      </c>
      <c r="H109" s="14">
        <v>7.1056227249766601E-3</v>
      </c>
      <c r="I109" s="14">
        <v>7.7344392292888399E-4</v>
      </c>
      <c r="K109" s="14">
        <v>6.2751483475899997E-3</v>
      </c>
      <c r="L109" s="16">
        <v>2.3015434075038801E-5</v>
      </c>
      <c r="N109" s="14">
        <v>5.91484201817333E-3</v>
      </c>
      <c r="O109" s="14">
        <v>1.2902194658271401E-4</v>
      </c>
    </row>
    <row r="110" spans="2:15">
      <c r="B110" s="14">
        <v>190</v>
      </c>
      <c r="C110" s="14" t="s">
        <v>113</v>
      </c>
      <c r="E110" s="14">
        <v>4.0998600000000003E-3</v>
      </c>
      <c r="F110" s="14">
        <v>2.4924298070834401E-4</v>
      </c>
      <c r="H110" s="14">
        <v>4.9915443562899998E-3</v>
      </c>
      <c r="I110" s="14">
        <v>3.5471687355251801E-4</v>
      </c>
      <c r="K110" s="14">
        <v>5.2132507871933296E-3</v>
      </c>
      <c r="L110" s="16">
        <v>9.6146952965880995E-5</v>
      </c>
      <c r="N110" s="14">
        <v>4.9631256543699997E-3</v>
      </c>
      <c r="O110" s="14">
        <v>3.7185762700816399E-4</v>
      </c>
    </row>
    <row r="111" spans="2:15">
      <c r="B111" s="14">
        <v>191</v>
      </c>
      <c r="C111" s="14" t="s">
        <v>129</v>
      </c>
      <c r="E111" s="14">
        <v>3.4308799999999999E-3</v>
      </c>
      <c r="F111" s="14">
        <v>3.3048512793876201E-4</v>
      </c>
      <c r="H111" s="14">
        <v>3.3581489847166598E-3</v>
      </c>
      <c r="I111" s="16">
        <v>1.15789948444791E-5</v>
      </c>
      <c r="K111" s="14">
        <v>5.4152897403799997E-3</v>
      </c>
      <c r="L111" s="14">
        <v>1.0919026457659399E-4</v>
      </c>
      <c r="N111" s="14">
        <v>5.2860232336399996E-3</v>
      </c>
      <c r="O111" s="14">
        <v>2.20041001881048E-4</v>
      </c>
    </row>
    <row r="112" spans="2:15">
      <c r="B112" s="14">
        <v>192</v>
      </c>
      <c r="C112" s="14" t="s">
        <v>129</v>
      </c>
      <c r="E112" s="14">
        <v>3.73033E-3</v>
      </c>
      <c r="F112" s="14">
        <v>7.2259065395596897E-4</v>
      </c>
      <c r="H112" s="14">
        <v>3.2143717636399999E-3</v>
      </c>
      <c r="I112" s="16">
        <v>3.6043686846325299E-5</v>
      </c>
      <c r="K112" s="14">
        <v>4.5985445001900001E-3</v>
      </c>
      <c r="L112" s="16">
        <v>2.23577239108925E-5</v>
      </c>
      <c r="N112" s="14">
        <v>4.6502930955533298E-3</v>
      </c>
      <c r="O112" s="14">
        <v>4.43788006973177E-4</v>
      </c>
    </row>
    <row r="113" spans="2:15">
      <c r="B113" s="14">
        <v>193</v>
      </c>
      <c r="C113" s="14" t="s">
        <v>113</v>
      </c>
      <c r="E113" s="14">
        <v>2.98854E-3</v>
      </c>
      <c r="F113" s="14">
        <v>4.6545638605558198E-4</v>
      </c>
      <c r="H113" s="14">
        <v>2.80073878873333E-3</v>
      </c>
      <c r="I113" s="16">
        <v>7.33757931470851E-6</v>
      </c>
      <c r="K113" s="14">
        <v>4.4434819281500004E-3</v>
      </c>
      <c r="L113" s="14">
        <v>1.5943712636768101E-4</v>
      </c>
      <c r="N113" s="14">
        <v>4.4286040948633299E-3</v>
      </c>
      <c r="O113" s="14">
        <v>1.58871759082341E-4</v>
      </c>
    </row>
    <row r="114" spans="2:15">
      <c r="B114" s="14">
        <v>194</v>
      </c>
      <c r="C114" s="14" t="s">
        <v>126</v>
      </c>
      <c r="E114" s="14">
        <v>2.8943200000000001E-3</v>
      </c>
      <c r="F114" s="14">
        <v>1.51482049528889E-4</v>
      </c>
      <c r="H114" s="14">
        <v>3.74699033159999E-3</v>
      </c>
      <c r="I114" s="16">
        <v>2.2495081880785701E-5</v>
      </c>
      <c r="K114" s="14">
        <v>4.0433704153066598E-3</v>
      </c>
      <c r="L114" s="16">
        <v>7.6931766013632095E-5</v>
      </c>
      <c r="N114" s="14">
        <v>4.3445795826166601E-3</v>
      </c>
      <c r="O114" s="14">
        <v>3.3743944248200002E-4</v>
      </c>
    </row>
    <row r="115" spans="2:15">
      <c r="B115" s="14">
        <v>195</v>
      </c>
      <c r="C115" s="14" t="s">
        <v>113</v>
      </c>
      <c r="E115" s="14">
        <v>2.9210500000000001E-3</v>
      </c>
      <c r="F115" s="14">
        <v>1.40858732742162E-4</v>
      </c>
      <c r="H115" s="14">
        <v>3.23303709741666E-3</v>
      </c>
      <c r="I115" s="16">
        <v>5.2102167017925799E-5</v>
      </c>
      <c r="K115" s="14">
        <v>3.8196811266199898E-3</v>
      </c>
      <c r="L115" s="14">
        <v>1.54158444384321E-4</v>
      </c>
      <c r="N115" s="14">
        <v>3.8321200037933299E-3</v>
      </c>
      <c r="O115" s="14">
        <v>2.2740427544541201E-4</v>
      </c>
    </row>
    <row r="116" spans="2:15">
      <c r="B116" s="14">
        <v>196</v>
      </c>
      <c r="C116" s="14" t="s">
        <v>118</v>
      </c>
      <c r="E116" s="14">
        <v>3.9643999999999999E-3</v>
      </c>
      <c r="F116" s="14">
        <v>2.95350509343363E-4</v>
      </c>
      <c r="H116" s="14">
        <v>4.0311104691766603E-3</v>
      </c>
      <c r="I116" s="16">
        <v>3.9597314446214198E-5</v>
      </c>
      <c r="K116" s="14">
        <v>4.1106323252533298E-3</v>
      </c>
      <c r="L116" s="16">
        <v>3.3738344806553299E-5</v>
      </c>
      <c r="N116" s="14">
        <v>4.1235866995566603E-3</v>
      </c>
      <c r="O116" s="14">
        <v>2.1338251477946501E-4</v>
      </c>
    </row>
    <row r="117" spans="2:15">
      <c r="B117" s="14">
        <v>197</v>
      </c>
      <c r="C117" s="14" t="s">
        <v>113</v>
      </c>
      <c r="E117" s="14">
        <v>2.17673E-3</v>
      </c>
      <c r="F117" s="14">
        <v>1.5082281876223599E-4</v>
      </c>
      <c r="H117" s="14">
        <v>2.5610483474866599E-3</v>
      </c>
      <c r="I117" s="14">
        <v>1.01297508146912E-4</v>
      </c>
      <c r="K117" s="14">
        <v>3.9265579657166601E-3</v>
      </c>
      <c r="L117" s="14">
        <v>2.1974639145949901E-4</v>
      </c>
      <c r="N117" s="14">
        <v>3.6925283503433299E-3</v>
      </c>
      <c r="O117" s="14">
        <v>2.5219798414977498E-4</v>
      </c>
    </row>
    <row r="118" spans="2:15">
      <c r="B118" s="14">
        <v>198</v>
      </c>
      <c r="C118" s="14" t="s">
        <v>127</v>
      </c>
      <c r="E118" s="14">
        <v>1.2477499999999999E-3</v>
      </c>
      <c r="F118" s="16">
        <v>5.5000121482360001E-5</v>
      </c>
      <c r="H118" s="14">
        <v>1.3572039046466601E-3</v>
      </c>
      <c r="I118" s="16">
        <v>4.5504135068478801E-6</v>
      </c>
      <c r="K118" s="14">
        <v>4.2777251639866598E-3</v>
      </c>
      <c r="L118" s="14">
        <v>1.5209535037040699E-4</v>
      </c>
      <c r="N118" s="14">
        <v>4.2112467075566601E-3</v>
      </c>
      <c r="O118" s="14">
        <v>2.9242866634060098E-4</v>
      </c>
    </row>
    <row r="119" spans="2:15">
      <c r="B119" s="14">
        <v>199</v>
      </c>
      <c r="C119" s="14" t="s">
        <v>124</v>
      </c>
      <c r="E119" s="14">
        <v>1.88221E-3</v>
      </c>
      <c r="F119" s="14">
        <v>1.35435297772561E-4</v>
      </c>
      <c r="H119" s="14">
        <v>2.0812626111799998E-3</v>
      </c>
      <c r="I119" s="16">
        <v>5.1811514292014997E-5</v>
      </c>
      <c r="K119" s="14">
        <v>4.5154729266766603E-3</v>
      </c>
      <c r="L119" s="14">
        <v>4.4774934285752899E-4</v>
      </c>
      <c r="N119" s="14">
        <v>4.3068438393399997E-3</v>
      </c>
      <c r="O119" s="14">
        <v>2.4858032662878498E-4</v>
      </c>
    </row>
    <row r="120" spans="2:15">
      <c r="B120" s="14">
        <v>200</v>
      </c>
      <c r="C120" s="14" t="s">
        <v>128</v>
      </c>
      <c r="E120" s="14">
        <v>2.63751E-3</v>
      </c>
      <c r="F120" s="16">
        <v>4.5037664454414398E-5</v>
      </c>
      <c r="H120" s="14">
        <v>2.64687643161333E-3</v>
      </c>
      <c r="I120" s="14">
        <v>1.79736335382656E-4</v>
      </c>
      <c r="K120" s="14">
        <v>4.93064012746E-3</v>
      </c>
      <c r="L120" s="14">
        <v>3.0817556486185802E-4</v>
      </c>
      <c r="N120" s="14">
        <v>4.9832059727166599E-3</v>
      </c>
      <c r="O120" s="14">
        <v>3.0644488357025001E-4</v>
      </c>
    </row>
    <row r="121" spans="2:15">
      <c r="B121" s="14">
        <v>201</v>
      </c>
      <c r="C121" s="14" t="s">
        <v>125</v>
      </c>
      <c r="E121" s="14">
        <v>3.9860199999999998E-3</v>
      </c>
      <c r="F121" s="14">
        <v>3.2866051822562597E-4</v>
      </c>
      <c r="H121" s="14">
        <v>3.7977014547033298E-3</v>
      </c>
      <c r="I121" s="14">
        <v>2.11089800745392E-4</v>
      </c>
      <c r="K121" s="14">
        <v>5.5359066692133299E-3</v>
      </c>
      <c r="L121" s="14">
        <v>4.9126964677244996E-4</v>
      </c>
      <c r="N121" s="14">
        <v>5.23222597646999E-3</v>
      </c>
      <c r="O121" s="14">
        <v>2.39334970566329E-4</v>
      </c>
    </row>
    <row r="122" spans="2:15">
      <c r="B122" s="14">
        <v>202</v>
      </c>
      <c r="C122" s="14" t="s">
        <v>118</v>
      </c>
      <c r="E122" s="14">
        <v>4.5584400000000004E-3</v>
      </c>
      <c r="F122" s="16">
        <v>8.5025392867942801E-5</v>
      </c>
      <c r="H122" s="14">
        <v>4.46705198175666E-3</v>
      </c>
      <c r="I122" s="14">
        <v>3.1255633160182501E-4</v>
      </c>
      <c r="K122" s="14">
        <v>6.0582209759233296E-3</v>
      </c>
      <c r="L122" s="14">
        <v>2.75482785038853E-4</v>
      </c>
      <c r="N122" s="14">
        <v>6.0659026018433301E-3</v>
      </c>
      <c r="O122" s="14">
        <v>3.85617023712135E-4</v>
      </c>
    </row>
    <row r="123" spans="2:15">
      <c r="B123" s="14">
        <v>203</v>
      </c>
      <c r="C123" s="14" t="s">
        <v>115</v>
      </c>
      <c r="E123" s="14">
        <v>7.3178499999999999E-3</v>
      </c>
      <c r="F123" s="14">
        <v>2.0937255916665901E-4</v>
      </c>
      <c r="H123" s="14">
        <v>7.77771957255333E-3</v>
      </c>
      <c r="I123" s="16">
        <v>3.5966003668487302E-5</v>
      </c>
      <c r="K123" s="14">
        <v>6.4294583691733298E-3</v>
      </c>
      <c r="L123" s="14">
        <v>3.0225758041615302E-4</v>
      </c>
      <c r="N123" s="14">
        <v>6.3746294795166596E-3</v>
      </c>
      <c r="O123" s="14">
        <v>3.4321308446028998E-4</v>
      </c>
    </row>
    <row r="124" spans="2:15">
      <c r="B124" s="14">
        <v>204</v>
      </c>
      <c r="C124" s="14" t="s">
        <v>124</v>
      </c>
      <c r="E124" s="14">
        <v>6.0944700000000003E-3</v>
      </c>
      <c r="F124" s="16">
        <v>8.7842391902455993E-5</v>
      </c>
      <c r="H124" s="14">
        <v>6.1226117316433301E-3</v>
      </c>
      <c r="I124" s="14">
        <v>1.1881289033696799E-3</v>
      </c>
      <c r="K124" s="14">
        <v>7.03304826444666E-3</v>
      </c>
      <c r="L124" s="14">
        <v>1.8797866538731599E-4</v>
      </c>
      <c r="N124" s="14">
        <v>7.6616305224666602E-3</v>
      </c>
      <c r="O124" s="14">
        <v>4.7332595101023901E-4</v>
      </c>
    </row>
    <row r="125" spans="2:15">
      <c r="B125" s="14">
        <v>205</v>
      </c>
      <c r="C125" s="14" t="s">
        <v>114</v>
      </c>
      <c r="E125" s="14">
        <v>5.2490100000000001E-3</v>
      </c>
      <c r="F125" s="14">
        <v>6.4075577201716896E-4</v>
      </c>
      <c r="H125" s="14">
        <v>5.0206115550333304E-3</v>
      </c>
      <c r="I125" s="14">
        <v>1.7798993033424999E-4</v>
      </c>
      <c r="K125" s="14">
        <v>7.0981550376866603E-3</v>
      </c>
      <c r="L125" s="14">
        <v>2.1489040111097001E-4</v>
      </c>
      <c r="N125" s="14">
        <v>7.5115309792166598E-3</v>
      </c>
      <c r="O125" s="14">
        <v>5.07917769346066E-4</v>
      </c>
    </row>
    <row r="126" spans="2:15">
      <c r="B126" s="14">
        <v>206</v>
      </c>
      <c r="C126" s="14" t="s">
        <v>124</v>
      </c>
      <c r="E126" s="14">
        <v>7.9083999999999995E-3</v>
      </c>
      <c r="F126" s="14">
        <v>1.5542157422643601E-3</v>
      </c>
      <c r="H126" s="14">
        <v>8.7425605088566598E-3</v>
      </c>
      <c r="I126" s="14">
        <v>9.0218686270095605E-4</v>
      </c>
      <c r="K126" s="14">
        <v>8.2087150474433306E-3</v>
      </c>
      <c r="L126" s="14">
        <v>2.53246986993811E-4</v>
      </c>
      <c r="N126" s="14">
        <v>8.9868692962133297E-3</v>
      </c>
      <c r="O126" s="14">
        <v>9.6195741393617499E-4</v>
      </c>
    </row>
    <row r="127" spans="2:15">
      <c r="B127" s="14">
        <v>207</v>
      </c>
      <c r="C127" s="14" t="s">
        <v>125</v>
      </c>
      <c r="E127" s="14">
        <v>7.3366999999999998E-3</v>
      </c>
      <c r="F127" s="14">
        <v>3.0141000029968498E-4</v>
      </c>
      <c r="H127" s="14">
        <v>7.2775179622599998E-3</v>
      </c>
      <c r="I127" s="14">
        <v>7.1045060387660796E-4</v>
      </c>
      <c r="K127" s="14">
        <v>8.01695717196E-3</v>
      </c>
      <c r="L127" s="14">
        <v>2.78764706456287E-4</v>
      </c>
      <c r="N127" s="14">
        <v>8.1091257897533305E-3</v>
      </c>
      <c r="O127" s="14">
        <v>7.9797062477794797E-4</v>
      </c>
    </row>
    <row r="128" spans="2:15">
      <c r="B128" s="14">
        <v>208</v>
      </c>
      <c r="C128" s="14" t="s">
        <v>126</v>
      </c>
      <c r="E128" s="14">
        <v>1.5446359999999999E-2</v>
      </c>
      <c r="F128" s="14">
        <v>1.71216387896502E-3</v>
      </c>
      <c r="H128" s="14">
        <v>1.6474288540466599E-2</v>
      </c>
      <c r="I128" s="14">
        <v>1.8742831680553E-3</v>
      </c>
      <c r="K128" s="14">
        <v>9.6930424916966598E-3</v>
      </c>
      <c r="L128" s="14">
        <v>3.9057026208632402E-4</v>
      </c>
      <c r="N128" s="14">
        <v>1.02869257159633E-2</v>
      </c>
      <c r="O128" s="14">
        <v>8.5065604877035601E-4</v>
      </c>
    </row>
    <row r="129" spans="2:15">
      <c r="B129" s="14">
        <v>209</v>
      </c>
      <c r="C129" s="14" t="s">
        <v>124</v>
      </c>
      <c r="E129" s="14">
        <v>9.6660600000000006E-3</v>
      </c>
      <c r="F129" s="14">
        <v>1.4540886429086099E-3</v>
      </c>
      <c r="H129" s="14">
        <v>1.0511226122666599E-2</v>
      </c>
      <c r="I129" s="14">
        <v>1.2934620157279699E-3</v>
      </c>
      <c r="K129" s="14">
        <v>8.97391344850333E-3</v>
      </c>
      <c r="L129" s="14">
        <v>7.7910384099576897E-4</v>
      </c>
      <c r="N129" s="14">
        <v>8.6102804363366592E-3</v>
      </c>
      <c r="O129" s="14">
        <v>9.0640174488253102E-4</v>
      </c>
    </row>
    <row r="130" spans="2:15">
      <c r="B130" s="14">
        <v>210</v>
      </c>
      <c r="C130" s="14" t="s">
        <v>125</v>
      </c>
      <c r="E130" s="14">
        <v>1.084597E-2</v>
      </c>
      <c r="F130" s="14">
        <v>9.235777233547E-4</v>
      </c>
      <c r="H130" s="14">
        <v>1.24110983924666E-2</v>
      </c>
      <c r="I130" s="14">
        <v>1.19375631405402E-3</v>
      </c>
      <c r="K130" s="14">
        <v>1.0076807503526601E-2</v>
      </c>
      <c r="L130" s="14">
        <v>7.8193975125666099E-4</v>
      </c>
      <c r="N130" s="14">
        <v>1.023970533135E-2</v>
      </c>
      <c r="O130" s="14">
        <v>5.6502778855929095E-4</v>
      </c>
    </row>
    <row r="131" spans="2:15">
      <c r="B131" s="14">
        <v>211</v>
      </c>
      <c r="C131" s="14" t="s">
        <v>121</v>
      </c>
      <c r="E131" s="14">
        <v>1.08191E-2</v>
      </c>
      <c r="F131" s="14">
        <v>1.04418474162758E-3</v>
      </c>
      <c r="H131" s="14">
        <v>1.1053645725189999E-2</v>
      </c>
      <c r="I131" s="14">
        <v>7.9460525202726699E-4</v>
      </c>
      <c r="K131" s="14">
        <v>1.00857448064366E-2</v>
      </c>
      <c r="L131" s="14">
        <v>1.0989530878615899E-3</v>
      </c>
      <c r="N131" s="14">
        <v>9.1970514003833301E-3</v>
      </c>
      <c r="O131" s="14">
        <v>6.9877366310205598E-4</v>
      </c>
    </row>
    <row r="132" spans="2:15">
      <c r="B132" s="14">
        <v>212</v>
      </c>
      <c r="C132" s="14" t="s">
        <v>124</v>
      </c>
      <c r="E132" s="14">
        <v>8.8744199999999992E-3</v>
      </c>
      <c r="F132" s="14">
        <v>1.71238322542642E-3</v>
      </c>
      <c r="H132" s="14">
        <v>7.8715342578399902E-3</v>
      </c>
      <c r="I132" s="14">
        <v>1.06253969259395E-3</v>
      </c>
      <c r="K132" s="14">
        <v>1.0620451910139999E-2</v>
      </c>
      <c r="L132" s="14">
        <v>6.3996594891816804E-4</v>
      </c>
      <c r="N132" s="14">
        <v>1.0794009959066601E-2</v>
      </c>
      <c r="O132" s="14">
        <v>2.4900094690779098E-4</v>
      </c>
    </row>
    <row r="133" spans="2:15">
      <c r="B133" s="14">
        <v>213</v>
      </c>
      <c r="C133" s="14" t="s">
        <v>125</v>
      </c>
      <c r="E133" s="14">
        <v>9.5672099999999996E-3</v>
      </c>
      <c r="F133" s="14">
        <v>2.0041857666407E-3</v>
      </c>
      <c r="H133" s="14">
        <v>8.1110874164133304E-3</v>
      </c>
      <c r="I133" s="14">
        <v>2.36700027638607E-3</v>
      </c>
      <c r="K133" s="14">
        <v>1.04272094534599E-2</v>
      </c>
      <c r="L133" s="14">
        <v>1.32808915300873E-3</v>
      </c>
      <c r="N133" s="14">
        <v>9.3983220673833304E-3</v>
      </c>
      <c r="O133" s="14">
        <v>1.75555776571656E-4</v>
      </c>
    </row>
    <row r="134" spans="2:15">
      <c r="B134" s="14">
        <v>214</v>
      </c>
      <c r="C134" s="14" t="s">
        <v>124</v>
      </c>
      <c r="E134" s="14">
        <v>9.3112100000000003E-3</v>
      </c>
      <c r="F134" s="14">
        <v>3.3359014534043899E-4</v>
      </c>
      <c r="H134" s="14">
        <v>7.1987087312066602E-3</v>
      </c>
      <c r="I134" s="14">
        <v>6.8238700638044295E-4</v>
      </c>
      <c r="K134" s="14">
        <v>1.05371552961833E-2</v>
      </c>
      <c r="L134" s="14">
        <v>8.9235831461346397E-4</v>
      </c>
      <c r="N134" s="14">
        <v>1.06802989541333E-2</v>
      </c>
      <c r="O134" s="14">
        <v>3.4870004430988602E-4</v>
      </c>
    </row>
    <row r="135" spans="2:15">
      <c r="B135" s="14">
        <v>215</v>
      </c>
      <c r="C135" s="14" t="s">
        <v>122</v>
      </c>
      <c r="E135" s="14">
        <v>1.020708E-2</v>
      </c>
      <c r="F135" s="14">
        <v>1.9119019343634401E-3</v>
      </c>
      <c r="H135" s="14">
        <v>9.1312631948433295E-3</v>
      </c>
      <c r="I135" s="14">
        <v>3.9978621220158802E-4</v>
      </c>
      <c r="K135" s="14">
        <v>1.0169281811883301E-2</v>
      </c>
      <c r="L135" s="14">
        <v>1.4098105528254799E-3</v>
      </c>
      <c r="N135" s="14">
        <v>9.3560005349200004E-3</v>
      </c>
      <c r="O135" s="14">
        <v>7.8929956533838204E-4</v>
      </c>
    </row>
    <row r="136" spans="2:15">
      <c r="B136" s="14">
        <v>216</v>
      </c>
      <c r="C136" s="14" t="s">
        <v>123</v>
      </c>
      <c r="E136" s="14">
        <v>4.7097700000000003E-3</v>
      </c>
      <c r="F136" s="14">
        <v>2.5375673699539901E-4</v>
      </c>
      <c r="H136" s="14">
        <v>4.8817767137633297E-3</v>
      </c>
      <c r="I136" s="14">
        <v>2.1362610213656699E-4</v>
      </c>
      <c r="K136" s="14">
        <v>1.07147184102466E-2</v>
      </c>
      <c r="L136" s="14">
        <v>1.0798022008258899E-3</v>
      </c>
      <c r="N136" s="14">
        <v>1.12784875228E-2</v>
      </c>
      <c r="O136" s="14">
        <v>7.8480398055516402E-4</v>
      </c>
    </row>
    <row r="137" spans="2:15">
      <c r="B137" s="14">
        <v>217</v>
      </c>
      <c r="C137" s="14" t="s">
        <v>126</v>
      </c>
      <c r="E137" s="14">
        <v>1.265375E-2</v>
      </c>
      <c r="F137" s="14">
        <v>1.15972843916142E-3</v>
      </c>
      <c r="H137" s="14">
        <v>1.0121608596566601E-2</v>
      </c>
      <c r="I137" s="14">
        <v>6.7746070026387397E-4</v>
      </c>
      <c r="K137" s="14">
        <v>9.8938302969266596E-3</v>
      </c>
      <c r="L137" s="14">
        <v>1.20324069092677E-3</v>
      </c>
      <c r="N137" s="14">
        <v>9.3966849790233301E-3</v>
      </c>
      <c r="O137" s="14">
        <v>9.6380632864713305E-4</v>
      </c>
    </row>
    <row r="138" spans="2:15">
      <c r="B138" s="14">
        <v>218</v>
      </c>
      <c r="C138" s="14" t="s">
        <v>118</v>
      </c>
      <c r="E138" s="14">
        <v>1.469606E-2</v>
      </c>
      <c r="F138" s="14">
        <v>1.5641022175170701E-3</v>
      </c>
      <c r="H138" s="14">
        <v>1.27344217944E-2</v>
      </c>
      <c r="I138" s="14">
        <v>8.32430056866451E-4</v>
      </c>
      <c r="K138" s="14">
        <v>1.15971155085966E-2</v>
      </c>
      <c r="L138" s="14">
        <v>1.4087152846111999E-3</v>
      </c>
      <c r="N138" s="14">
        <v>1.22468652812333E-2</v>
      </c>
      <c r="O138" s="14">
        <v>3.2402774048358299E-4</v>
      </c>
    </row>
    <row r="139" spans="2:15">
      <c r="B139" s="14">
        <v>219</v>
      </c>
      <c r="C139" s="14" t="s">
        <v>130</v>
      </c>
      <c r="E139" s="14">
        <v>8.6783599999999995E-3</v>
      </c>
      <c r="F139" s="14">
        <v>8.6551897678534403E-4</v>
      </c>
      <c r="H139" s="14">
        <v>6.9029652783899999E-3</v>
      </c>
      <c r="I139" s="16">
        <v>8.6902015468058897E-5</v>
      </c>
      <c r="K139" s="14">
        <v>9.1352364617700004E-3</v>
      </c>
      <c r="L139" s="14">
        <v>9.3672359819062701E-4</v>
      </c>
      <c r="N139" s="14">
        <v>8.9565535800599904E-3</v>
      </c>
      <c r="O139" s="14">
        <v>1.1982647495775299E-3</v>
      </c>
    </row>
    <row r="140" spans="2:15">
      <c r="B140" s="14">
        <v>220</v>
      </c>
      <c r="C140" s="14" t="s">
        <v>122</v>
      </c>
      <c r="E140" s="14">
        <v>1.108278E-2</v>
      </c>
      <c r="F140" s="14">
        <v>8.9469877512933298E-4</v>
      </c>
      <c r="H140" s="14">
        <v>1.0745255592E-2</v>
      </c>
      <c r="I140" s="14">
        <v>3.6620940196268199E-4</v>
      </c>
      <c r="K140" s="14">
        <v>1.19339171806999E-2</v>
      </c>
      <c r="L140" s="14">
        <v>1.2139008264838299E-3</v>
      </c>
      <c r="N140" s="14">
        <v>1.12353095068333E-2</v>
      </c>
      <c r="O140" s="14">
        <v>2.42768699846703E-4</v>
      </c>
    </row>
    <row r="141" spans="2:15">
      <c r="B141" s="14">
        <v>221</v>
      </c>
      <c r="C141" s="14" t="s">
        <v>124</v>
      </c>
      <c r="E141" s="14">
        <v>1.299229E-2</v>
      </c>
      <c r="F141" s="14">
        <v>1.7965509026614799E-3</v>
      </c>
      <c r="H141" s="14">
        <v>1.2939738297099899E-2</v>
      </c>
      <c r="I141" s="14">
        <v>8.37723158120117E-4</v>
      </c>
      <c r="K141" s="14">
        <v>9.1010879776233303E-3</v>
      </c>
      <c r="L141" s="14">
        <v>8.47353620985756E-4</v>
      </c>
      <c r="N141" s="14">
        <v>8.75771646265666E-3</v>
      </c>
      <c r="O141" s="14">
        <v>1.0600802055637799E-3</v>
      </c>
    </row>
    <row r="142" spans="2:15">
      <c r="B142" s="14">
        <v>222</v>
      </c>
      <c r="C142" s="14" t="s">
        <v>123</v>
      </c>
      <c r="E142" s="14">
        <v>1.7970509999999999E-2</v>
      </c>
      <c r="F142" s="14">
        <v>3.9473385746556701E-4</v>
      </c>
      <c r="H142" s="14">
        <v>1.6080947487033301E-2</v>
      </c>
      <c r="I142" s="14">
        <v>2.20062406192135E-3</v>
      </c>
      <c r="K142" s="14">
        <v>1.1985567998966599E-2</v>
      </c>
      <c r="L142" s="14">
        <v>1.5761601555228199E-3</v>
      </c>
      <c r="N142" s="14">
        <v>1.0507274413456599E-2</v>
      </c>
      <c r="O142" s="14">
        <v>5.0678824645684396E-4</v>
      </c>
    </row>
    <row r="143" spans="2:15">
      <c r="B143" s="14">
        <v>223</v>
      </c>
      <c r="C143" s="14" t="s">
        <v>126</v>
      </c>
      <c r="E143" s="14">
        <v>1.7190250000000001E-2</v>
      </c>
      <c r="F143" s="14">
        <v>2.4453740602911902E-3</v>
      </c>
      <c r="H143" s="14">
        <v>1.4213303601333299E-2</v>
      </c>
      <c r="I143" s="14">
        <v>5.0282347880272697E-4</v>
      </c>
      <c r="K143" s="14">
        <v>9.2293085965533296E-3</v>
      </c>
      <c r="L143" s="14">
        <v>7.8841102905757897E-4</v>
      </c>
      <c r="N143" s="14">
        <v>8.9590297822933294E-3</v>
      </c>
      <c r="O143" s="14">
        <v>4.4815626466907302E-4</v>
      </c>
    </row>
    <row r="144" spans="2:15">
      <c r="B144" s="14">
        <v>224</v>
      </c>
      <c r="C144" s="14" t="s">
        <v>124</v>
      </c>
      <c r="E144" s="14">
        <v>7.1644600000000001E-3</v>
      </c>
      <c r="F144" s="14">
        <v>1.48845004013457E-3</v>
      </c>
      <c r="H144" s="14">
        <v>6.5309521285466599E-3</v>
      </c>
      <c r="I144" s="14">
        <v>1.3654239423561E-4</v>
      </c>
      <c r="K144" s="14">
        <v>1.1207992885929999E-2</v>
      </c>
      <c r="L144" s="14">
        <v>1.2347875777274501E-3</v>
      </c>
      <c r="N144" s="14">
        <v>9.1920388144399994E-3</v>
      </c>
      <c r="O144" s="14">
        <v>3.5598649706152402E-4</v>
      </c>
    </row>
    <row r="145" spans="2:15">
      <c r="B145" s="14">
        <v>225</v>
      </c>
      <c r="C145" s="14" t="s">
        <v>128</v>
      </c>
      <c r="E145" s="14">
        <v>1.2731309999999999E-2</v>
      </c>
      <c r="F145" s="14">
        <v>2.5122327014173102E-3</v>
      </c>
      <c r="H145" s="14">
        <v>1.0827033449366599E-2</v>
      </c>
      <c r="I145" s="14">
        <v>4.4604063722773101E-4</v>
      </c>
      <c r="K145" s="14">
        <v>9.0607617082833301E-3</v>
      </c>
      <c r="L145" s="14">
        <v>7.9778723662946298E-4</v>
      </c>
      <c r="N145" s="14">
        <v>9.0536695510566607E-3</v>
      </c>
      <c r="O145" s="14">
        <v>4.1721406204649599E-4</v>
      </c>
    </row>
    <row r="146" spans="2:15">
      <c r="B146" s="14">
        <v>226</v>
      </c>
      <c r="C146" s="14" t="s">
        <v>122</v>
      </c>
      <c r="E146" s="14">
        <v>6.1991199999999998E-3</v>
      </c>
      <c r="F146" s="14">
        <v>1.14253241596279E-3</v>
      </c>
      <c r="H146" s="14">
        <v>5.8711139720666597E-3</v>
      </c>
      <c r="I146" s="14">
        <v>3.63708387718682E-4</v>
      </c>
      <c r="K146" s="14">
        <v>1.06201609326666E-2</v>
      </c>
      <c r="L146" s="14">
        <v>8.2337851750657995E-4</v>
      </c>
      <c r="N146" s="14">
        <v>9.1263870498066602E-3</v>
      </c>
      <c r="O146" s="14">
        <v>3.4867086792198697E-4</v>
      </c>
    </row>
    <row r="147" spans="2:15">
      <c r="B147" s="14">
        <v>227</v>
      </c>
      <c r="C147" s="14" t="s">
        <v>124</v>
      </c>
      <c r="E147" s="14">
        <v>1.5601230000000001E-2</v>
      </c>
      <c r="F147" s="14">
        <v>1.70710884124337E-3</v>
      </c>
      <c r="H147" s="14">
        <v>1.5942793243399998E-2</v>
      </c>
      <c r="I147" s="14">
        <v>1.60879222591046E-3</v>
      </c>
      <c r="K147" s="14">
        <v>1.09367823778466E-2</v>
      </c>
      <c r="L147" s="14">
        <v>8.1277215875745403E-4</v>
      </c>
      <c r="N147" s="14">
        <v>1.11467592597333E-2</v>
      </c>
      <c r="O147" s="14">
        <v>4.1540616871857102E-4</v>
      </c>
    </row>
    <row r="148" spans="2:15">
      <c r="B148" s="14">
        <v>228</v>
      </c>
      <c r="C148" s="14" t="s">
        <v>119</v>
      </c>
      <c r="E148" s="14">
        <v>1.222141E-2</v>
      </c>
      <c r="F148" s="14">
        <v>5.9427742262898404E-4</v>
      </c>
      <c r="H148" s="14">
        <v>1.9337090590700001E-2</v>
      </c>
      <c r="I148" s="14">
        <v>4.3697049987579702E-4</v>
      </c>
      <c r="K148" s="14">
        <v>1.16676098149333E-2</v>
      </c>
      <c r="L148" s="14">
        <v>9.3461571632423601E-4</v>
      </c>
      <c r="N148" s="14">
        <v>1.1413132072933299E-2</v>
      </c>
      <c r="O148" s="14">
        <v>6.5354544281530304E-4</v>
      </c>
    </row>
    <row r="149" spans="2:15">
      <c r="B149" s="14">
        <v>229</v>
      </c>
      <c r="C149" s="14" t="s">
        <v>117</v>
      </c>
      <c r="E149" s="14">
        <v>1.381285E-2</v>
      </c>
      <c r="F149" s="14">
        <v>2.7994541700134202E-4</v>
      </c>
      <c r="H149" s="14">
        <v>1.7979721687566601E-2</v>
      </c>
      <c r="I149" s="14">
        <v>1.26628045071479E-3</v>
      </c>
      <c r="K149" s="14">
        <v>1.34500638505666E-2</v>
      </c>
      <c r="L149" s="14">
        <v>7.5961190393526203E-4</v>
      </c>
      <c r="N149" s="14">
        <v>1.4206705875066601E-2</v>
      </c>
      <c r="O149" s="14">
        <v>9.3382425012194896E-4</v>
      </c>
    </row>
    <row r="150" spans="2:15">
      <c r="B150" s="14">
        <v>230</v>
      </c>
      <c r="C150" s="14" t="s">
        <v>118</v>
      </c>
      <c r="E150" s="14">
        <v>1.8360749999999999E-2</v>
      </c>
      <c r="F150" s="14">
        <v>1.3819613531919901E-3</v>
      </c>
      <c r="H150" s="14">
        <v>2.5348611890000001E-2</v>
      </c>
      <c r="I150" s="14">
        <v>3.1611905227111299E-3</v>
      </c>
      <c r="K150" s="14">
        <v>1.36041642594E-2</v>
      </c>
      <c r="L150" s="14">
        <v>5.4491457768317297E-4</v>
      </c>
      <c r="N150" s="14">
        <v>1.52549200409E-2</v>
      </c>
      <c r="O150" s="14">
        <v>1.23157973969898E-3</v>
      </c>
    </row>
    <row r="151" spans="2:15">
      <c r="B151" s="14">
        <v>231</v>
      </c>
      <c r="C151" s="14" t="s">
        <v>128</v>
      </c>
      <c r="E151" s="14">
        <v>1.756839E-2</v>
      </c>
      <c r="F151" s="14">
        <v>9.9709515036919705E-4</v>
      </c>
      <c r="H151" s="14">
        <v>2.18319661517999E-2</v>
      </c>
      <c r="I151" s="14">
        <v>3.8862810066014501E-4</v>
      </c>
      <c r="K151" s="14">
        <v>1.6628844107666602E-2</v>
      </c>
      <c r="L151" s="14">
        <v>1.14387486644961E-3</v>
      </c>
      <c r="N151" s="14">
        <v>1.7806451980499901E-2</v>
      </c>
      <c r="O151" s="14">
        <v>1.7064013509637799E-3</v>
      </c>
    </row>
    <row r="152" spans="2:15">
      <c r="B152" s="14">
        <v>232</v>
      </c>
      <c r="C152" s="14" t="s">
        <v>118</v>
      </c>
      <c r="E152" s="14">
        <v>1.4446809999999999E-2</v>
      </c>
      <c r="F152" s="14">
        <v>4.6684607482854899E-4</v>
      </c>
      <c r="H152" s="14">
        <v>1.7672424335066599E-2</v>
      </c>
      <c r="I152" s="14">
        <v>1.31799943901471E-3</v>
      </c>
      <c r="K152" s="14">
        <v>1.6277503877933301E-2</v>
      </c>
      <c r="L152" s="14">
        <v>7.3320970543638202E-4</v>
      </c>
      <c r="N152" s="14">
        <v>1.8309902208433301E-2</v>
      </c>
      <c r="O152" s="14">
        <v>1.8300728761922E-3</v>
      </c>
    </row>
    <row r="153" spans="2:15">
      <c r="B153" s="14">
        <v>233</v>
      </c>
      <c r="C153" s="14" t="s">
        <v>122</v>
      </c>
      <c r="E153" s="14">
        <v>2.1836290000000001E-2</v>
      </c>
      <c r="F153" s="14">
        <v>5.5197621017682703E-4</v>
      </c>
      <c r="H153" s="14">
        <v>2.6499807331133302E-2</v>
      </c>
      <c r="I153" s="14">
        <v>3.1745948676735899E-3</v>
      </c>
      <c r="K153" s="14">
        <v>2.02054819922333E-2</v>
      </c>
      <c r="L153" s="14">
        <v>1.3516217695815501E-3</v>
      </c>
      <c r="N153" s="14">
        <v>2.10127296591999E-2</v>
      </c>
      <c r="O153" s="14">
        <v>2.0856360510696399E-3</v>
      </c>
    </row>
    <row r="154" spans="2:15">
      <c r="B154" s="14">
        <v>234</v>
      </c>
      <c r="C154" s="14" t="s">
        <v>119</v>
      </c>
      <c r="E154" s="14">
        <v>1.5742949999999999E-2</v>
      </c>
      <c r="F154" s="14">
        <v>1.8166755385927199E-3</v>
      </c>
      <c r="H154" s="14">
        <v>2.12174792183666E-2</v>
      </c>
      <c r="I154" s="14">
        <v>2.1004303391870299E-3</v>
      </c>
      <c r="K154" s="14">
        <v>1.9161195246866599E-2</v>
      </c>
      <c r="L154" s="14">
        <v>7.0524221790021796E-4</v>
      </c>
      <c r="N154" s="14">
        <v>2.1285643995166598E-2</v>
      </c>
      <c r="O154" s="14">
        <v>1.7048463002488001E-3</v>
      </c>
    </row>
    <row r="155" spans="2:15">
      <c r="B155" s="14">
        <v>235</v>
      </c>
      <c r="C155" s="14" t="s">
        <v>124</v>
      </c>
      <c r="E155" s="14">
        <v>1.922165E-2</v>
      </c>
      <c r="F155" s="14">
        <v>2.6008784438460199E-3</v>
      </c>
      <c r="H155" s="14">
        <v>2.0974186308833302E-2</v>
      </c>
      <c r="I155" s="14">
        <v>3.4597774195526602E-4</v>
      </c>
      <c r="K155" s="14">
        <v>2.1176010568533299E-2</v>
      </c>
      <c r="L155" s="14">
        <v>1.1870943686976699E-3</v>
      </c>
      <c r="N155" s="14">
        <v>2.2039522233566599E-2</v>
      </c>
      <c r="O155" s="14">
        <v>1.9003560738781399E-3</v>
      </c>
    </row>
    <row r="156" spans="2:15">
      <c r="B156" s="14">
        <v>236</v>
      </c>
      <c r="C156" s="14" t="s">
        <v>113</v>
      </c>
      <c r="E156" s="14">
        <v>1.9773039999999999E-2</v>
      </c>
      <c r="F156" s="14">
        <v>1.4055123290613199E-3</v>
      </c>
      <c r="H156" s="14">
        <v>2.1530914401933301E-2</v>
      </c>
      <c r="I156" s="14">
        <v>1.56134215853058E-3</v>
      </c>
      <c r="K156" s="14">
        <v>2.11543676810333E-2</v>
      </c>
      <c r="L156" s="14">
        <v>6.1446217386646005E-4</v>
      </c>
      <c r="N156" s="14">
        <v>2.30451906754333E-2</v>
      </c>
      <c r="O156" s="14">
        <v>2.5941228411170999E-3</v>
      </c>
    </row>
    <row r="157" spans="2:15">
      <c r="B157" s="14">
        <v>237</v>
      </c>
      <c r="C157" s="14" t="s">
        <v>128</v>
      </c>
      <c r="E157" s="14">
        <v>1.4507870000000001E-2</v>
      </c>
      <c r="F157" s="16">
        <v>4.6520198618557299E-5</v>
      </c>
      <c r="H157" s="14">
        <v>1.42370644958666E-2</v>
      </c>
      <c r="I157" s="14">
        <v>2.3066559392193801E-3</v>
      </c>
      <c r="K157" s="14">
        <v>2.0219904846066599E-2</v>
      </c>
      <c r="L157" s="14">
        <v>1.30863707131731E-3</v>
      </c>
      <c r="N157" s="14">
        <v>2.0808169922766601E-2</v>
      </c>
      <c r="O157" s="14">
        <v>1.30600874164506E-3</v>
      </c>
    </row>
    <row r="158" spans="2:15">
      <c r="B158" s="14">
        <v>238</v>
      </c>
      <c r="C158" s="14" t="s">
        <v>124</v>
      </c>
      <c r="E158" s="14">
        <v>2.030125E-2</v>
      </c>
      <c r="F158" s="14">
        <v>1.5960051461384099E-3</v>
      </c>
      <c r="H158" s="14">
        <v>2.6664922857033299E-2</v>
      </c>
      <c r="I158" s="14">
        <v>3.0961691540505902E-3</v>
      </c>
      <c r="K158" s="14">
        <v>2.2996606614966601E-2</v>
      </c>
      <c r="L158" s="14">
        <v>9.1437655904638303E-4</v>
      </c>
      <c r="N158" s="14">
        <v>2.3960588645199999E-2</v>
      </c>
      <c r="O158" s="14">
        <v>2.6788927824418301E-3</v>
      </c>
    </row>
    <row r="159" spans="2:15">
      <c r="B159" s="14">
        <v>239</v>
      </c>
      <c r="C159" s="14" t="s">
        <v>124</v>
      </c>
      <c r="E159" s="14">
        <v>1.0805800000000001E-2</v>
      </c>
      <c r="F159" s="14">
        <v>9.6175612530845504E-4</v>
      </c>
      <c r="H159" s="14">
        <v>9.5571115394399997E-3</v>
      </c>
      <c r="I159" s="14">
        <v>9.8095773413566802E-4</v>
      </c>
      <c r="K159" s="14">
        <v>1.84796715604333E-2</v>
      </c>
      <c r="L159" s="14">
        <v>8.2905123290750299E-4</v>
      </c>
      <c r="N159" s="14">
        <v>1.8929938460433299E-2</v>
      </c>
      <c r="O159" s="14">
        <v>3.6879436117212702E-4</v>
      </c>
    </row>
    <row r="160" spans="2:15">
      <c r="B160" s="14">
        <v>240</v>
      </c>
      <c r="C160" s="14" t="s">
        <v>118</v>
      </c>
      <c r="E160" s="14">
        <v>1.6601080000000001E-2</v>
      </c>
      <c r="F160" s="14">
        <v>9.9963218228436997E-4</v>
      </c>
      <c r="H160" s="14">
        <v>1.50688178442E-2</v>
      </c>
      <c r="I160" s="14">
        <v>5.3337642203665596E-4</v>
      </c>
      <c r="K160" s="14">
        <v>2.3643699798599999E-2</v>
      </c>
      <c r="L160" s="14">
        <v>2.6396370044858898E-4</v>
      </c>
      <c r="N160" s="14">
        <v>2.40595582617666E-2</v>
      </c>
      <c r="O160" s="14">
        <v>2.24093199139253E-3</v>
      </c>
    </row>
    <row r="161" spans="2:15">
      <c r="B161" s="14">
        <v>241</v>
      </c>
      <c r="C161" s="14" t="s">
        <v>122</v>
      </c>
      <c r="E161" s="14">
        <v>1.372639E-2</v>
      </c>
      <c r="F161" s="14">
        <v>7.6276770023531897E-4</v>
      </c>
      <c r="H161" s="14">
        <v>1.4371337801833301E-2</v>
      </c>
      <c r="I161" s="14">
        <v>4.4370105975832597E-3</v>
      </c>
      <c r="K161" s="14">
        <v>1.6096762289800001E-2</v>
      </c>
      <c r="L161" s="14">
        <v>6.4612345175294004E-4</v>
      </c>
      <c r="N161" s="14">
        <v>1.6975294453833299E-2</v>
      </c>
      <c r="O161" s="14">
        <v>6.6159223447295203E-4</v>
      </c>
    </row>
    <row r="162" spans="2:15">
      <c r="B162" s="14">
        <v>242</v>
      </c>
      <c r="C162" s="14" t="s">
        <v>126</v>
      </c>
      <c r="E162" s="14">
        <v>1.7004689999999999E-2</v>
      </c>
      <c r="F162" s="14">
        <v>1.41943058942332E-3</v>
      </c>
      <c r="H162" s="14">
        <v>1.2094402088036599E-2</v>
      </c>
      <c r="I162" s="14">
        <v>1.86590889859189E-3</v>
      </c>
      <c r="K162" s="14">
        <v>2.4337751006933299E-2</v>
      </c>
      <c r="L162" s="14">
        <v>6.6029817157350098E-4</v>
      </c>
      <c r="N162" s="14">
        <v>2.3342632062300001E-2</v>
      </c>
      <c r="O162" s="14">
        <v>1.76334245018359E-3</v>
      </c>
    </row>
    <row r="163" spans="2:15">
      <c r="B163" s="14">
        <v>243</v>
      </c>
      <c r="C163" s="14" t="s">
        <v>122</v>
      </c>
      <c r="E163" s="14">
        <v>8.4457200000000003E-3</v>
      </c>
      <c r="F163" s="16">
        <v>8.9429712828727605E-5</v>
      </c>
      <c r="H163" s="14">
        <v>6.98944482986333E-3</v>
      </c>
      <c r="I163" s="14">
        <v>1.2405527849849101E-4</v>
      </c>
      <c r="K163" s="14">
        <v>1.45659463680666E-2</v>
      </c>
      <c r="L163" s="14">
        <v>8.4044318546254405E-4</v>
      </c>
      <c r="N163" s="14">
        <v>1.51329450096E-2</v>
      </c>
      <c r="O163" s="14">
        <v>5.1100654923314003E-4</v>
      </c>
    </row>
    <row r="164" spans="2:15">
      <c r="B164" s="14">
        <v>244</v>
      </c>
      <c r="C164" s="14" t="s">
        <v>118</v>
      </c>
      <c r="E164" s="14">
        <v>1.3656079999999999E-2</v>
      </c>
      <c r="F164" s="14">
        <v>9.0339620668101095E-4</v>
      </c>
      <c r="H164" s="14">
        <v>1.3029770634E-2</v>
      </c>
      <c r="I164" s="14">
        <v>6.8433416101772605E-4</v>
      </c>
      <c r="K164" s="14">
        <v>2.2366196844333299E-2</v>
      </c>
      <c r="L164" s="14">
        <v>9.1032398699003895E-4</v>
      </c>
      <c r="N164" s="14">
        <v>2.1100055710799901E-2</v>
      </c>
      <c r="O164" s="14">
        <v>1.0407072036872399E-3</v>
      </c>
    </row>
    <row r="165" spans="2:15">
      <c r="B165" s="14">
        <v>245</v>
      </c>
      <c r="C165" s="14" t="s">
        <v>117</v>
      </c>
      <c r="E165" s="14">
        <v>1.182281E-2</v>
      </c>
      <c r="F165" s="14">
        <v>4.6987119868945E-4</v>
      </c>
      <c r="H165" s="14">
        <v>1.1193579006166601E-2</v>
      </c>
      <c r="I165" s="14">
        <v>2.4109173301559999E-4</v>
      </c>
      <c r="K165" s="14">
        <v>1.37908973919E-2</v>
      </c>
      <c r="L165" s="14">
        <v>5.3094046859327099E-4</v>
      </c>
      <c r="N165" s="14">
        <v>1.39883192566333E-2</v>
      </c>
      <c r="O165" s="14">
        <v>1.1327977039214301E-3</v>
      </c>
    </row>
    <row r="166" spans="2:15">
      <c r="B166" s="14">
        <v>246</v>
      </c>
      <c r="C166" s="14" t="s">
        <v>115</v>
      </c>
      <c r="E166" s="14">
        <v>1.6884639999999999E-2</v>
      </c>
      <c r="F166" s="14">
        <v>9.6783924758843496E-4</v>
      </c>
      <c r="H166" s="14">
        <v>1.6127420630699999E-2</v>
      </c>
      <c r="I166" s="14">
        <v>3.1669797602892698E-3</v>
      </c>
      <c r="K166" s="14">
        <v>1.9634880895000002E-2</v>
      </c>
      <c r="L166" s="14">
        <v>9.9561082712124895E-4</v>
      </c>
      <c r="N166" s="14">
        <v>1.7886883435966599E-2</v>
      </c>
      <c r="O166" s="14">
        <v>3.1630582640382901E-4</v>
      </c>
    </row>
    <row r="167" spans="2:15">
      <c r="B167" s="14">
        <v>247</v>
      </c>
      <c r="C167" s="14" t="s">
        <v>124</v>
      </c>
      <c r="E167" s="14">
        <v>1.3085579999999999E-2</v>
      </c>
      <c r="F167" s="14">
        <v>2.05790263916367E-4</v>
      </c>
      <c r="H167" s="14">
        <v>1.18952510417666E-2</v>
      </c>
      <c r="I167" s="14">
        <v>9.8535966896575703E-4</v>
      </c>
      <c r="K167" s="14">
        <v>1.31560880888666E-2</v>
      </c>
      <c r="L167" s="14">
        <v>6.0639938389182E-4</v>
      </c>
      <c r="N167" s="14">
        <v>1.2952965088633301E-2</v>
      </c>
      <c r="O167" s="14">
        <v>8.6940309439088501E-4</v>
      </c>
    </row>
    <row r="168" spans="2:15">
      <c r="B168" s="14">
        <v>248</v>
      </c>
      <c r="C168" s="14" t="s">
        <v>117</v>
      </c>
      <c r="E168" s="14">
        <v>1.6070669999999999E-2</v>
      </c>
      <c r="F168" s="14">
        <v>1.8817732401976901E-3</v>
      </c>
      <c r="H168" s="14">
        <v>1.5715595952299901E-2</v>
      </c>
      <c r="I168" s="14">
        <v>1.07675169568927E-3</v>
      </c>
      <c r="K168" s="14">
        <v>1.67956711733666E-2</v>
      </c>
      <c r="L168" s="14">
        <v>6.4591899275131203E-4</v>
      </c>
      <c r="N168" s="14">
        <v>1.52222172229333E-2</v>
      </c>
      <c r="O168" s="14">
        <v>1.0435868063368701E-3</v>
      </c>
    </row>
    <row r="169" spans="2:15">
      <c r="B169" s="14">
        <v>249</v>
      </c>
      <c r="C169" s="14" t="s">
        <v>121</v>
      </c>
      <c r="E169" s="14">
        <v>1.2582980000000001E-2</v>
      </c>
      <c r="F169" s="14">
        <v>1.45730272097282E-3</v>
      </c>
      <c r="H169" s="14">
        <v>1.13399561144333E-2</v>
      </c>
      <c r="I169" s="14">
        <v>4.96890523656032E-4</v>
      </c>
      <c r="K169" s="14">
        <v>1.3181479866633299E-2</v>
      </c>
      <c r="L169" s="14">
        <v>9.4643869844235004E-4</v>
      </c>
      <c r="N169" s="14">
        <v>1.25123027625666E-2</v>
      </c>
      <c r="O169" s="14">
        <v>1.0505040034208099E-3</v>
      </c>
    </row>
    <row r="170" spans="2:15">
      <c r="B170" s="14">
        <v>250</v>
      </c>
      <c r="C170" s="14" t="s">
        <v>121</v>
      </c>
      <c r="E170" s="14">
        <v>1.063279E-2</v>
      </c>
      <c r="F170" s="14">
        <v>5.2015557274246902E-4</v>
      </c>
      <c r="H170" s="14">
        <v>1.0331886923956601E-2</v>
      </c>
      <c r="I170" s="14">
        <v>6.5009577516087999E-4</v>
      </c>
      <c r="K170" s="14">
        <v>1.2807868173133299E-2</v>
      </c>
      <c r="L170" s="14">
        <v>4.75218723277519E-4</v>
      </c>
      <c r="N170" s="14">
        <v>1.23797508508333E-2</v>
      </c>
      <c r="O170" s="14">
        <v>9.7405584510766997E-4</v>
      </c>
    </row>
    <row r="171" spans="2:15">
      <c r="B171" s="14">
        <v>251</v>
      </c>
      <c r="C171" s="14" t="s">
        <v>114</v>
      </c>
      <c r="E171" s="14">
        <v>9.9268199999999994E-3</v>
      </c>
      <c r="F171" s="14">
        <v>3.1111751564916797E-4</v>
      </c>
      <c r="H171" s="14">
        <v>1.1535693505986599E-2</v>
      </c>
      <c r="I171" s="14">
        <v>1.2897008619084101E-3</v>
      </c>
      <c r="K171" s="14">
        <v>1.27665397003666E-2</v>
      </c>
      <c r="L171" s="14">
        <v>7.8088321402089195E-4</v>
      </c>
      <c r="N171" s="14">
        <v>1.22935788821333E-2</v>
      </c>
      <c r="O171" s="14">
        <v>1.3221243220015099E-3</v>
      </c>
    </row>
    <row r="172" spans="2:15">
      <c r="B172" s="14">
        <v>252</v>
      </c>
      <c r="C172" s="14" t="s">
        <v>126</v>
      </c>
      <c r="E172" s="14">
        <v>6.2143099999999998E-3</v>
      </c>
      <c r="F172" s="14">
        <v>7.9443766802451098E-4</v>
      </c>
      <c r="H172" s="14">
        <v>7.7742943316166596E-3</v>
      </c>
      <c r="I172" s="14">
        <v>5.6141619853754699E-4</v>
      </c>
      <c r="K172" s="14">
        <v>1.08876193118666E-2</v>
      </c>
      <c r="L172" s="14">
        <v>4.5125901619077601E-4</v>
      </c>
      <c r="N172" s="14">
        <v>1.0695576595586599E-2</v>
      </c>
      <c r="O172" s="14">
        <v>1.03524320330198E-3</v>
      </c>
    </row>
    <row r="173" spans="2:15">
      <c r="B173" s="14">
        <v>253</v>
      </c>
      <c r="C173" s="14" t="s">
        <v>122</v>
      </c>
      <c r="E173" s="14">
        <v>1.3841579999999999E-2</v>
      </c>
      <c r="F173" s="14">
        <v>1.49494101889859E-3</v>
      </c>
      <c r="H173" s="14">
        <v>1.44037946069333E-2</v>
      </c>
      <c r="I173" s="14">
        <v>1.2563727283622401E-3</v>
      </c>
      <c r="K173" s="14">
        <v>1.2539815572766601E-2</v>
      </c>
      <c r="L173" s="14">
        <v>6.14214605461246E-4</v>
      </c>
      <c r="N173" s="14">
        <v>1.21945081721333E-2</v>
      </c>
      <c r="O173" s="14">
        <v>1.3224443154570601E-3</v>
      </c>
    </row>
    <row r="174" spans="2:15">
      <c r="B174" s="14">
        <v>254</v>
      </c>
      <c r="C174" s="14" t="s">
        <v>132</v>
      </c>
      <c r="E174" s="14">
        <v>1.154082E-2</v>
      </c>
      <c r="F174" s="14">
        <v>7.9172984863392802E-4</v>
      </c>
      <c r="H174" s="14">
        <v>1.1075984546580001E-2</v>
      </c>
      <c r="I174" s="14">
        <v>1.4781662697265401E-3</v>
      </c>
      <c r="K174" s="14">
        <v>9.3777277352500004E-3</v>
      </c>
      <c r="L174" s="16">
        <v>7.5306780344938204E-5</v>
      </c>
      <c r="N174" s="14">
        <v>9.2713753200766597E-3</v>
      </c>
      <c r="O174" s="14">
        <v>7.7261713709845896E-4</v>
      </c>
    </row>
    <row r="175" spans="2:15">
      <c r="B175" s="14">
        <v>255</v>
      </c>
      <c r="C175" s="14" t="s">
        <v>124</v>
      </c>
      <c r="E175" s="14">
        <v>1.545093E-2</v>
      </c>
      <c r="F175" s="14">
        <v>1.10868671411689E-3</v>
      </c>
      <c r="H175" s="14">
        <v>1.76364175436E-2</v>
      </c>
      <c r="I175" s="14">
        <v>8.2078588805919799E-4</v>
      </c>
      <c r="K175" s="14">
        <v>1.18419331238666E-2</v>
      </c>
      <c r="L175" s="14">
        <v>6.0486716473146396E-4</v>
      </c>
      <c r="N175" s="14">
        <v>1.1416301992936599E-2</v>
      </c>
      <c r="O175" s="14">
        <v>1.1394496746319699E-3</v>
      </c>
    </row>
    <row r="176" spans="2:15">
      <c r="B176" s="14">
        <v>256</v>
      </c>
      <c r="C176" s="14" t="s">
        <v>113</v>
      </c>
      <c r="E176" s="14">
        <v>8.8511500000000003E-3</v>
      </c>
      <c r="F176" s="14">
        <v>1.03224368368494E-3</v>
      </c>
      <c r="H176" s="14">
        <v>9.9536389403866599E-3</v>
      </c>
      <c r="I176" s="14">
        <v>2.0926568135992899E-4</v>
      </c>
      <c r="K176" s="14">
        <v>7.6870467333766601E-3</v>
      </c>
      <c r="L176" s="14">
        <v>1.26726267515863E-4</v>
      </c>
      <c r="N176" s="14">
        <v>7.6469333837933303E-3</v>
      </c>
      <c r="O176" s="14">
        <v>6.3216045894701298E-4</v>
      </c>
    </row>
    <row r="177" spans="2:15">
      <c r="B177" s="14">
        <v>257</v>
      </c>
      <c r="C177" s="14" t="s">
        <v>130</v>
      </c>
      <c r="E177" s="14">
        <v>9.4698899999999999E-3</v>
      </c>
      <c r="F177" s="14">
        <v>2.2942163930990899E-4</v>
      </c>
      <c r="H177" s="14">
        <v>9.7527734724333296E-3</v>
      </c>
      <c r="I177" s="14">
        <v>3.8915728719142299E-4</v>
      </c>
      <c r="K177" s="14">
        <v>9.7098803118100003E-3</v>
      </c>
      <c r="L177" s="14">
        <v>2.9764739555364502E-4</v>
      </c>
      <c r="N177" s="14">
        <v>9.4647762303533296E-3</v>
      </c>
      <c r="O177" s="14">
        <v>7.4742628361051098E-4</v>
      </c>
    </row>
    <row r="178" spans="2:15">
      <c r="B178" s="14">
        <v>258</v>
      </c>
      <c r="C178" s="14" t="s">
        <v>128</v>
      </c>
      <c r="E178" s="14">
        <v>5.6972799999999999E-3</v>
      </c>
      <c r="F178" s="14">
        <v>2.5109802667282497E-4</v>
      </c>
      <c r="H178" s="14">
        <v>6.4630811143133304E-3</v>
      </c>
      <c r="I178" s="14">
        <v>7.2944545935213099E-4</v>
      </c>
      <c r="K178" s="14">
        <v>6.3028553672266601E-3</v>
      </c>
      <c r="L178" s="14">
        <v>2.6411495840545301E-4</v>
      </c>
      <c r="N178" s="14">
        <v>6.1431498870433299E-3</v>
      </c>
      <c r="O178" s="14">
        <v>4.3044965563759598E-4</v>
      </c>
    </row>
    <row r="179" spans="2:15">
      <c r="B179" s="14">
        <v>259</v>
      </c>
      <c r="C179" s="14" t="s">
        <v>118</v>
      </c>
      <c r="E179" s="14">
        <v>5.6385999999999997E-3</v>
      </c>
      <c r="F179" s="14">
        <v>2.68923962522884E-4</v>
      </c>
      <c r="H179" s="14">
        <v>6.6952059895066598E-3</v>
      </c>
      <c r="I179" s="14">
        <v>5.4913413195441197E-4</v>
      </c>
      <c r="K179" s="14">
        <v>7.5484772166933304E-3</v>
      </c>
      <c r="L179" s="14">
        <v>2.9918669581207598E-4</v>
      </c>
      <c r="N179" s="14">
        <v>7.1246528629699997E-3</v>
      </c>
      <c r="O179" s="14">
        <v>4.89764716785399E-4</v>
      </c>
    </row>
    <row r="180" spans="2:15">
      <c r="B180" s="14">
        <v>260</v>
      </c>
      <c r="C180" s="14" t="s">
        <v>114</v>
      </c>
      <c r="E180" s="14">
        <v>3.8430500000000002E-3</v>
      </c>
      <c r="F180" s="14">
        <v>4.0829729405082699E-4</v>
      </c>
      <c r="H180" s="14">
        <v>4.5880153858866603E-3</v>
      </c>
      <c r="I180" s="14">
        <v>2.8356141195644697E-4</v>
      </c>
      <c r="K180" s="14">
        <v>4.9111436469833304E-3</v>
      </c>
      <c r="L180" s="14">
        <v>2.4660801171723801E-4</v>
      </c>
      <c r="N180" s="14">
        <v>4.7072504265599996E-3</v>
      </c>
      <c r="O180" s="14">
        <v>3.3049193961617402E-4</v>
      </c>
    </row>
    <row r="181" spans="2:15">
      <c r="B181" s="14">
        <v>261</v>
      </c>
      <c r="C181" s="14" t="s">
        <v>120</v>
      </c>
      <c r="E181" s="14">
        <v>5.4408199999999999E-3</v>
      </c>
      <c r="F181" s="14">
        <v>2.8757393587724197E-4</v>
      </c>
      <c r="H181" s="14">
        <v>6.32908073713333E-3</v>
      </c>
      <c r="I181" s="14">
        <v>1.0099585888878699E-3</v>
      </c>
      <c r="K181" s="14">
        <v>5.3170440445333301E-3</v>
      </c>
      <c r="L181" s="14">
        <v>3.73133628615752E-4</v>
      </c>
      <c r="N181" s="14">
        <v>5.0747949942600004E-3</v>
      </c>
      <c r="O181" s="14">
        <v>1.9666121918018401E-4</v>
      </c>
    </row>
    <row r="182" spans="2:15">
      <c r="B182" s="14">
        <v>262</v>
      </c>
      <c r="C182" s="14" t="s">
        <v>129</v>
      </c>
      <c r="E182" s="14">
        <v>2.7483899999999999E-3</v>
      </c>
      <c r="F182" s="14">
        <v>5.3528790154906897E-4</v>
      </c>
      <c r="H182" s="14">
        <v>2.8939841105699998E-3</v>
      </c>
      <c r="I182" s="14">
        <v>2.5875536777796699E-4</v>
      </c>
      <c r="K182" s="14">
        <v>3.39519783781333E-3</v>
      </c>
      <c r="L182" s="14">
        <v>1.11170653107425E-4</v>
      </c>
      <c r="N182" s="14">
        <v>3.66414734565666E-3</v>
      </c>
      <c r="O182" s="14">
        <v>3.7600703651150203E-4</v>
      </c>
    </row>
    <row r="183" spans="2:15">
      <c r="B183" s="14">
        <v>263</v>
      </c>
      <c r="C183" s="14" t="s">
        <v>115</v>
      </c>
      <c r="E183" s="14">
        <v>2.8666400000000002E-3</v>
      </c>
      <c r="F183" s="14">
        <v>4.1406380903502099E-4</v>
      </c>
      <c r="H183" s="14">
        <v>2.7689817716133299E-3</v>
      </c>
      <c r="I183" s="14">
        <v>3.5114393542752499E-4</v>
      </c>
      <c r="K183" s="14">
        <v>3.45550112589666E-3</v>
      </c>
      <c r="L183" s="14">
        <v>3.0962843376427E-4</v>
      </c>
      <c r="N183" s="14">
        <v>3.4148688737733299E-3</v>
      </c>
      <c r="O183" s="16">
        <v>7.1891416907995099E-5</v>
      </c>
    </row>
    <row r="184" spans="2:15">
      <c r="B184" s="14">
        <v>264</v>
      </c>
      <c r="C184" s="14" t="s">
        <v>130</v>
      </c>
      <c r="E184" s="14">
        <v>1.7082600000000001E-3</v>
      </c>
      <c r="F184" s="14">
        <v>4.0996824648010399E-4</v>
      </c>
      <c r="H184" s="14">
        <v>1.8571124862799999E-3</v>
      </c>
      <c r="I184" s="14">
        <v>1.3902197737753299E-4</v>
      </c>
      <c r="K184" s="14">
        <v>2.66855941811333E-3</v>
      </c>
      <c r="L184" s="14">
        <v>2.0452460371436101E-4</v>
      </c>
      <c r="N184" s="14">
        <v>2.9145396115966599E-3</v>
      </c>
      <c r="O184" s="14">
        <v>3.9853225861376099E-4</v>
      </c>
    </row>
    <row r="185" spans="2:15">
      <c r="B185" s="14">
        <v>265</v>
      </c>
      <c r="C185" s="14" t="s">
        <v>128</v>
      </c>
      <c r="E185" s="14">
        <v>2.2294099999999998E-3</v>
      </c>
      <c r="F185" s="16">
        <v>7.2378104924912905E-5</v>
      </c>
      <c r="H185" s="14">
        <v>3.5060307327100001E-3</v>
      </c>
      <c r="I185" s="14">
        <v>3.8272959409849702E-4</v>
      </c>
      <c r="K185" s="14">
        <v>2.5359251097133301E-3</v>
      </c>
      <c r="L185" s="14">
        <v>3.5379118288379502E-4</v>
      </c>
      <c r="N185" s="14">
        <v>2.64338041345333E-3</v>
      </c>
      <c r="O185" s="14">
        <v>3.2647346529897999E-4</v>
      </c>
    </row>
    <row r="186" spans="2:15">
      <c r="B186" s="14">
        <v>266</v>
      </c>
      <c r="C186" s="14" t="s">
        <v>126</v>
      </c>
      <c r="E186" s="14">
        <v>2.6735999999999999E-3</v>
      </c>
      <c r="F186" s="16">
        <v>7.41226902359661E-5</v>
      </c>
      <c r="H186" s="14">
        <v>6.0169137068999999E-3</v>
      </c>
      <c r="I186" s="16">
        <v>7.4898512736097395E-5</v>
      </c>
      <c r="K186" s="14">
        <v>2.59799232573333E-3</v>
      </c>
      <c r="L186" s="16">
        <v>5.2384784972947502E-5</v>
      </c>
      <c r="N186" s="14">
        <v>2.7831543523833299E-3</v>
      </c>
      <c r="O186" s="14">
        <v>3.6373430681777501E-4</v>
      </c>
    </row>
    <row r="187" spans="2:15">
      <c r="B187" s="14">
        <v>267</v>
      </c>
      <c r="C187" s="14" t="s">
        <v>123</v>
      </c>
      <c r="E187" s="14">
        <v>1.15595E-3</v>
      </c>
      <c r="F187" s="14">
        <v>2.2293873376909399E-4</v>
      </c>
      <c r="H187" s="14">
        <v>1.7485138773466601E-3</v>
      </c>
      <c r="I187" s="14">
        <v>2.2026671739861501E-4</v>
      </c>
      <c r="K187" s="14">
        <v>2.2504440566599999E-3</v>
      </c>
      <c r="L187" s="14">
        <v>2.3974903993596999E-4</v>
      </c>
      <c r="N187" s="14">
        <v>2.4699911029099999E-3</v>
      </c>
      <c r="O187" s="14">
        <v>3.1271367951329199E-4</v>
      </c>
    </row>
    <row r="188" spans="2:15">
      <c r="B188" s="14">
        <v>268</v>
      </c>
      <c r="C188" s="14" t="s">
        <v>128</v>
      </c>
      <c r="E188" s="14">
        <v>8.5614000000000003E-4</v>
      </c>
      <c r="F188" s="14">
        <v>2.45082053681271E-4</v>
      </c>
      <c r="H188" s="14">
        <v>1.36830125843E-3</v>
      </c>
      <c r="I188" s="16">
        <v>1.5328494218447701E-5</v>
      </c>
      <c r="K188" s="14">
        <v>3.26419061499E-3</v>
      </c>
      <c r="L188" s="16">
        <v>9.5050443588835497E-5</v>
      </c>
      <c r="N188" s="14">
        <v>3.2652087138099902E-3</v>
      </c>
      <c r="O188" s="14">
        <v>3.9264877900261101E-4</v>
      </c>
    </row>
    <row r="189" spans="2:15">
      <c r="B189" s="14">
        <v>269</v>
      </c>
      <c r="C189" s="14" t="s">
        <v>128</v>
      </c>
      <c r="E189" s="14">
        <v>8.7204000000000003E-4</v>
      </c>
      <c r="F189" s="14">
        <v>3.0743503617567102E-4</v>
      </c>
      <c r="H189" s="14">
        <v>1.4207144511900001E-3</v>
      </c>
      <c r="I189" s="16">
        <v>2.88534251471635E-5</v>
      </c>
      <c r="K189" s="14">
        <v>2.8402883099766601E-3</v>
      </c>
      <c r="L189" s="14">
        <v>1.1118501643166699E-4</v>
      </c>
      <c r="N189" s="14">
        <v>2.7254804906833301E-3</v>
      </c>
      <c r="O189" s="14">
        <v>4.43397396213923E-4</v>
      </c>
    </row>
    <row r="190" spans="2:15">
      <c r="B190" s="14">
        <v>270</v>
      </c>
      <c r="C190" s="14" t="s">
        <v>123</v>
      </c>
      <c r="E190" s="14">
        <v>1.4337E-3</v>
      </c>
      <c r="F190" s="14">
        <v>9.2440855543031203E-4</v>
      </c>
      <c r="H190" s="14">
        <v>1.5625313959866599E-3</v>
      </c>
      <c r="I190" s="14">
        <v>3.4337996997853E-4</v>
      </c>
      <c r="K190" s="14">
        <v>4.6531547223233301E-3</v>
      </c>
      <c r="L190" s="14">
        <v>1.97875967578852E-4</v>
      </c>
      <c r="N190" s="14">
        <v>4.1514298137266597E-3</v>
      </c>
      <c r="O190" s="14">
        <v>4.1081193749287599E-4</v>
      </c>
    </row>
    <row r="191" spans="2:15">
      <c r="B191" s="14">
        <v>271</v>
      </c>
      <c r="C191" s="14" t="s">
        <v>121</v>
      </c>
      <c r="E191" s="14">
        <v>1.5375E-3</v>
      </c>
      <c r="F191" s="16">
        <v>7.8804277036616303E-5</v>
      </c>
      <c r="H191" s="14">
        <v>1.5126909982333299E-3</v>
      </c>
      <c r="I191" s="14">
        <v>2.8698267836562401E-4</v>
      </c>
      <c r="K191" s="14">
        <v>4.15311788137E-3</v>
      </c>
      <c r="L191" s="14">
        <v>2.7282312789444498E-4</v>
      </c>
      <c r="N191" s="14">
        <v>3.67225164161666E-3</v>
      </c>
      <c r="O191" s="14">
        <v>3.1257347312756698E-4</v>
      </c>
    </row>
    <row r="192" spans="2:15">
      <c r="B192" s="14">
        <v>272</v>
      </c>
      <c r="C192" s="14" t="s">
        <v>124</v>
      </c>
      <c r="E192" s="14">
        <v>4.9129300000000002E-3</v>
      </c>
      <c r="F192" s="14">
        <v>3.75806403555993E-4</v>
      </c>
      <c r="H192" s="14">
        <v>4.9900200106933303E-3</v>
      </c>
      <c r="I192" s="14">
        <v>9.773285034683991E-4</v>
      </c>
      <c r="K192" s="14">
        <v>6.8965533539766602E-3</v>
      </c>
      <c r="L192" s="16">
        <v>7.3899363248078594E-5</v>
      </c>
      <c r="N192" s="14">
        <v>6.09848754775666E-3</v>
      </c>
      <c r="O192" s="14">
        <v>2.7325170162770701E-4</v>
      </c>
    </row>
    <row r="193" spans="2:15">
      <c r="B193" s="14">
        <v>273</v>
      </c>
      <c r="C193" s="14" t="s">
        <v>117</v>
      </c>
      <c r="E193" s="14">
        <v>4.6877899999999998E-3</v>
      </c>
      <c r="F193" s="14">
        <v>3.5390881064956999E-4</v>
      </c>
      <c r="H193" s="14">
        <v>4.2307136315000004E-3</v>
      </c>
      <c r="I193" s="14">
        <v>7.4344895095690205E-4</v>
      </c>
      <c r="K193" s="14">
        <v>6.2282829418566603E-3</v>
      </c>
      <c r="L193" s="14">
        <v>3.2423403870681001E-4</v>
      </c>
      <c r="N193" s="14">
        <v>5.5836072043733299E-3</v>
      </c>
      <c r="O193" s="14">
        <v>1.8725424939027E-4</v>
      </c>
    </row>
    <row r="194" spans="2:15">
      <c r="B194" s="14">
        <v>274</v>
      </c>
      <c r="C194" s="14" t="s">
        <v>127</v>
      </c>
      <c r="E194" s="14">
        <v>1.442329E-2</v>
      </c>
      <c r="F194" s="14">
        <v>1.29824835176614E-3</v>
      </c>
      <c r="H194" s="14">
        <v>1.2531564504233299E-2</v>
      </c>
      <c r="I194" s="14">
        <v>1.6542237744106899E-3</v>
      </c>
      <c r="K194" s="14">
        <v>9.4464544366299995E-3</v>
      </c>
      <c r="L194" s="14">
        <v>2.09128106861348E-4</v>
      </c>
      <c r="N194" s="14">
        <v>8.5806444993733293E-3</v>
      </c>
      <c r="O194" s="14">
        <v>3.1466150012241802E-4</v>
      </c>
    </row>
    <row r="195" spans="2:15">
      <c r="B195" s="14">
        <v>275</v>
      </c>
      <c r="C195" s="14" t="s">
        <v>115</v>
      </c>
      <c r="E195" s="14">
        <v>7.3848999999999998E-3</v>
      </c>
      <c r="F195" s="14">
        <v>5.3068339090766399E-4</v>
      </c>
      <c r="H195" s="14">
        <v>3.5733382662966602E-3</v>
      </c>
      <c r="I195" s="16">
        <v>8.6018098427576001E-5</v>
      </c>
      <c r="K195" s="14">
        <v>9.6071086970599996E-3</v>
      </c>
      <c r="L195" s="14">
        <v>5.02596949091252E-4</v>
      </c>
      <c r="N195" s="14">
        <v>8.2211146494466595E-3</v>
      </c>
      <c r="O195" s="14">
        <v>2.28832271284617E-4</v>
      </c>
    </row>
    <row r="196" spans="2:15">
      <c r="B196" s="14">
        <v>276</v>
      </c>
      <c r="C196" s="14" t="s">
        <v>130</v>
      </c>
      <c r="E196" s="14">
        <v>6.9433000000000003E-3</v>
      </c>
      <c r="F196" s="14">
        <v>1.57185568063851E-3</v>
      </c>
      <c r="H196" s="14">
        <v>7.05416211781999E-3</v>
      </c>
      <c r="I196" s="14">
        <v>1.51157697203268E-3</v>
      </c>
      <c r="K196" s="14">
        <v>1.2572171487066601E-2</v>
      </c>
      <c r="L196" s="14">
        <v>4.3666429451774599E-4</v>
      </c>
      <c r="N196" s="14">
        <v>1.10904588959666E-2</v>
      </c>
      <c r="O196" s="14">
        <v>5.1494189089574497E-4</v>
      </c>
    </row>
    <row r="197" spans="2:15">
      <c r="B197" s="14">
        <v>277</v>
      </c>
      <c r="C197" s="14" t="s">
        <v>131</v>
      </c>
      <c r="E197" s="14">
        <v>1.2358020000000001E-2</v>
      </c>
      <c r="F197" s="14">
        <v>3.9887493590313702E-4</v>
      </c>
      <c r="H197" s="14">
        <v>1.19496576716333E-2</v>
      </c>
      <c r="I197" s="14">
        <v>9.7214492453804398E-4</v>
      </c>
      <c r="K197" s="14">
        <v>1.25187285658666E-2</v>
      </c>
      <c r="L197" s="14">
        <v>2.1497128899224699E-4</v>
      </c>
      <c r="N197" s="14">
        <v>1.12645657579E-2</v>
      </c>
      <c r="O197" s="14">
        <v>2.5404044185752998E-4</v>
      </c>
    </row>
    <row r="198" spans="2:15">
      <c r="B198" s="14">
        <v>278</v>
      </c>
      <c r="C198" s="14" t="s">
        <v>113</v>
      </c>
      <c r="E198" s="14">
        <v>1.259675E-2</v>
      </c>
      <c r="F198" s="14">
        <v>1.2771333270569801E-4</v>
      </c>
      <c r="H198" s="14">
        <v>1.19054233414333E-2</v>
      </c>
      <c r="I198" s="14">
        <v>1.05432218847902E-3</v>
      </c>
      <c r="K198" s="14">
        <v>1.54317109337333E-2</v>
      </c>
      <c r="L198" s="14">
        <v>5.1544654112468903E-4</v>
      </c>
      <c r="N198" s="14">
        <v>1.43626803799E-2</v>
      </c>
      <c r="O198" s="14">
        <v>1.29949611687094E-3</v>
      </c>
    </row>
    <row r="199" spans="2:15">
      <c r="B199" s="14">
        <v>279</v>
      </c>
      <c r="C199" s="14" t="s">
        <v>127</v>
      </c>
      <c r="E199" s="14">
        <v>1.5504220000000001E-2</v>
      </c>
      <c r="F199" s="14">
        <v>2.13468468245157E-4</v>
      </c>
      <c r="H199" s="14">
        <v>1.50987026763999E-2</v>
      </c>
      <c r="I199" s="14">
        <v>2.4437634561646098E-3</v>
      </c>
      <c r="K199" s="14">
        <v>1.5702712508966599E-2</v>
      </c>
      <c r="L199" s="14">
        <v>9.6605534459342601E-4</v>
      </c>
      <c r="N199" s="14">
        <v>1.3990576624666601E-2</v>
      </c>
      <c r="O199" s="14">
        <v>8.6158508449904198E-4</v>
      </c>
    </row>
    <row r="200" spans="2:15">
      <c r="B200" s="14">
        <v>280</v>
      </c>
      <c r="C200" s="14" t="s">
        <v>124</v>
      </c>
      <c r="E200" s="14">
        <v>1.4384589999999999E-2</v>
      </c>
      <c r="F200" s="14">
        <v>2.79517151459384E-4</v>
      </c>
      <c r="H200" s="14">
        <v>1.35203729031999E-2</v>
      </c>
      <c r="I200" s="14">
        <v>1.8284014510565501E-3</v>
      </c>
      <c r="K200" s="14">
        <v>1.75673231828E-2</v>
      </c>
      <c r="L200" s="14">
        <v>8.2146085272928799E-4</v>
      </c>
      <c r="N200" s="14">
        <v>1.6155401133166599E-2</v>
      </c>
      <c r="O200" s="14">
        <v>1.57835475484508E-3</v>
      </c>
    </row>
    <row r="201" spans="2:15">
      <c r="B201" s="14">
        <v>281</v>
      </c>
      <c r="C201" s="14" t="s">
        <v>124</v>
      </c>
      <c r="E201" s="14">
        <v>2.065316E-2</v>
      </c>
      <c r="F201" s="14">
        <v>1.2654382382628099E-3</v>
      </c>
      <c r="H201" s="14">
        <v>1.8097344755000001E-2</v>
      </c>
      <c r="I201" s="14">
        <v>1.62147804511998E-3</v>
      </c>
      <c r="K201" s="14">
        <v>1.7867454118633299E-2</v>
      </c>
      <c r="L201" s="14">
        <v>8.9068407284634895E-4</v>
      </c>
      <c r="N201" s="14">
        <v>1.63419844471333E-2</v>
      </c>
      <c r="O201" s="14">
        <v>1.31892287641697E-3</v>
      </c>
    </row>
    <row r="202" spans="2:15">
      <c r="B202" s="14">
        <v>282</v>
      </c>
      <c r="C202" s="14" t="s">
        <v>116</v>
      </c>
      <c r="E202" s="14">
        <v>1.840549E-2</v>
      </c>
      <c r="F202" s="14">
        <v>2.8907159255556197E-4</v>
      </c>
      <c r="H202" s="14">
        <v>1.8613633884533302E-2</v>
      </c>
      <c r="I202" s="14">
        <v>2.7998618957802601E-3</v>
      </c>
      <c r="K202" s="14">
        <v>1.8862162959866601E-2</v>
      </c>
      <c r="L202" s="14">
        <v>7.44658878011277E-4</v>
      </c>
      <c r="N202" s="14">
        <v>1.77598792495333E-2</v>
      </c>
      <c r="O202" s="14">
        <v>1.9782610914396998E-3</v>
      </c>
    </row>
    <row r="203" spans="2:15">
      <c r="B203" s="14">
        <v>283</v>
      </c>
      <c r="C203" s="14" t="s">
        <v>113</v>
      </c>
      <c r="E203" s="14">
        <v>1.324963E-2</v>
      </c>
      <c r="F203" s="14">
        <v>6.5245176588804197E-4</v>
      </c>
      <c r="H203" s="14">
        <v>1.19384315197699E-2</v>
      </c>
      <c r="I203" s="14">
        <v>1.49734746492483E-3</v>
      </c>
      <c r="K203" s="14">
        <v>1.78407005268666E-2</v>
      </c>
      <c r="L203" s="14">
        <v>4.6523767662830299E-4</v>
      </c>
      <c r="N203" s="14">
        <v>1.6875786155399999E-2</v>
      </c>
      <c r="O203" s="14">
        <v>1.48198630053324E-3</v>
      </c>
    </row>
    <row r="204" spans="2:15">
      <c r="B204" s="14">
        <v>284</v>
      </c>
      <c r="C204" s="14" t="s">
        <v>117</v>
      </c>
      <c r="E204" s="14">
        <v>1.4272180000000001E-2</v>
      </c>
      <c r="F204" s="14">
        <v>2.5441836852027697E-4</v>
      </c>
      <c r="H204" s="14">
        <v>1.22960598646666E-2</v>
      </c>
      <c r="I204" s="14">
        <v>1.5623269644964601E-3</v>
      </c>
      <c r="K204" s="14">
        <v>1.78709136792333E-2</v>
      </c>
      <c r="L204" s="14">
        <v>4.4990106099506902E-4</v>
      </c>
      <c r="N204" s="14">
        <v>1.7408161985866599E-2</v>
      </c>
      <c r="O204" s="14">
        <v>1.65655557595533E-3</v>
      </c>
    </row>
    <row r="205" spans="2:15">
      <c r="B205" s="14">
        <v>285</v>
      </c>
      <c r="C205" s="14" t="s">
        <v>116</v>
      </c>
      <c r="E205" s="14">
        <v>2.2517539999999999E-2</v>
      </c>
      <c r="F205" s="14">
        <v>2.6260054267744299E-3</v>
      </c>
      <c r="H205" s="14">
        <v>1.33405043108E-2</v>
      </c>
      <c r="I205" s="14">
        <v>1.1902060385811999E-3</v>
      </c>
      <c r="K205" s="14">
        <v>1.7237085492233298E-2</v>
      </c>
      <c r="L205" s="14">
        <v>5.4814820240324904E-4</v>
      </c>
      <c r="N205" s="14">
        <v>1.55976454236666E-2</v>
      </c>
      <c r="O205" s="14">
        <v>1.0862325657183E-3</v>
      </c>
    </row>
    <row r="206" spans="2:15">
      <c r="B206" s="14">
        <v>286</v>
      </c>
      <c r="C206" s="14" t="s">
        <v>118</v>
      </c>
      <c r="E206" s="14">
        <v>1.1781939999999999E-2</v>
      </c>
      <c r="F206" s="14">
        <v>4.6362655886033699E-4</v>
      </c>
      <c r="H206" s="14">
        <v>9.5827782992999998E-3</v>
      </c>
      <c r="I206" s="14">
        <v>3.8659768503921299E-4</v>
      </c>
      <c r="K206" s="14">
        <v>1.5660370200600002E-2</v>
      </c>
      <c r="L206" s="14">
        <v>1.6735806849073399E-4</v>
      </c>
      <c r="N206" s="14">
        <v>1.46846715E-2</v>
      </c>
      <c r="O206" s="14">
        <v>7.1896885286032496E-4</v>
      </c>
    </row>
    <row r="207" spans="2:15">
      <c r="B207" s="14">
        <v>287</v>
      </c>
      <c r="C207" s="14" t="s">
        <v>117</v>
      </c>
      <c r="E207" s="14">
        <v>1.198169E-2</v>
      </c>
      <c r="F207" s="14">
        <v>3.5372460929216899E-4</v>
      </c>
      <c r="H207" s="14">
        <v>9.1568703257099999E-3</v>
      </c>
      <c r="I207" s="14">
        <v>4.8718415567485098E-4</v>
      </c>
      <c r="K207" s="14">
        <v>1.39570024859E-2</v>
      </c>
      <c r="L207" s="14">
        <v>3.82144068978717E-4</v>
      </c>
      <c r="N207" s="14">
        <v>1.29009016256333E-2</v>
      </c>
      <c r="O207" s="14">
        <v>5.42372105007157E-4</v>
      </c>
    </row>
    <row r="208" spans="2:15">
      <c r="B208" s="14">
        <v>288</v>
      </c>
      <c r="C208" s="14" t="s">
        <v>113</v>
      </c>
      <c r="E208" s="14">
        <v>9.9469799999999994E-3</v>
      </c>
      <c r="F208" s="14">
        <v>5.0398902495273101E-4</v>
      </c>
      <c r="H208" s="14">
        <v>8.9924182612900003E-3</v>
      </c>
      <c r="I208" s="14">
        <v>8.9328509765992502E-4</v>
      </c>
      <c r="K208" s="14">
        <v>1.2516510349666599E-2</v>
      </c>
      <c r="L208" s="14">
        <v>1.0308857940465E-4</v>
      </c>
      <c r="N208" s="14">
        <v>1.19726946453E-2</v>
      </c>
      <c r="O208" s="14">
        <v>2.6285669530270501E-4</v>
      </c>
    </row>
    <row r="209" spans="2:15">
      <c r="B209" s="14">
        <v>289</v>
      </c>
      <c r="C209" s="14" t="s">
        <v>114</v>
      </c>
      <c r="E209" s="14">
        <v>6.8901300000000004E-3</v>
      </c>
      <c r="F209" s="14">
        <v>1.2001843383690799E-3</v>
      </c>
      <c r="H209" s="14">
        <v>6.7354679191166597E-3</v>
      </c>
      <c r="I209" s="14">
        <v>1.31055119538795E-3</v>
      </c>
      <c r="K209" s="14">
        <v>1.0622182632599999E-2</v>
      </c>
      <c r="L209" s="14">
        <v>3.0864096596099403E-4</v>
      </c>
      <c r="N209" s="14">
        <v>9.3054355501733296E-3</v>
      </c>
      <c r="O209" s="14">
        <v>1.45773223688747E-4</v>
      </c>
    </row>
    <row r="210" spans="2:15">
      <c r="B210" s="14">
        <v>290</v>
      </c>
      <c r="C210" s="14" t="s">
        <v>127</v>
      </c>
      <c r="E210" s="14">
        <v>1.1224609999999999E-2</v>
      </c>
      <c r="F210" s="14">
        <v>1.0384003844519901E-3</v>
      </c>
      <c r="H210" s="14">
        <v>1.17038546436433E-2</v>
      </c>
      <c r="I210" s="14">
        <v>2.19257767658724E-3</v>
      </c>
      <c r="K210" s="14">
        <v>9.1100325952766601E-3</v>
      </c>
      <c r="L210" s="14">
        <v>1.4423042110632401E-4</v>
      </c>
      <c r="N210" s="14">
        <v>8.2882648955766598E-3</v>
      </c>
      <c r="O210" s="14">
        <v>1.5091273814457501E-4</v>
      </c>
    </row>
    <row r="211" spans="2:15">
      <c r="B211" s="14">
        <v>291</v>
      </c>
      <c r="C211" s="14" t="s">
        <v>114</v>
      </c>
      <c r="E211" s="14">
        <v>3.98906E-3</v>
      </c>
      <c r="F211" s="14">
        <v>7.2813274466693601E-4</v>
      </c>
      <c r="H211" s="14">
        <v>4.1493078924466596E-3</v>
      </c>
      <c r="I211" s="14">
        <v>7.5365254154098301E-4</v>
      </c>
      <c r="K211" s="14">
        <v>8.1141040143700004E-3</v>
      </c>
      <c r="L211" s="14">
        <v>2.2807577834844199E-4</v>
      </c>
      <c r="N211" s="14">
        <v>6.6814872713666599E-3</v>
      </c>
      <c r="O211" s="14">
        <v>3.23033111231623E-4</v>
      </c>
    </row>
    <row r="212" spans="2:15">
      <c r="B212" s="14">
        <v>292</v>
      </c>
      <c r="C212" s="14" t="s">
        <v>120</v>
      </c>
      <c r="E212" s="14">
        <v>4.9468799999999999E-3</v>
      </c>
      <c r="F212" s="14">
        <v>5.3022718600136901E-4</v>
      </c>
      <c r="H212" s="14">
        <v>5.2074038773266603E-3</v>
      </c>
      <c r="I212" s="14">
        <v>1.21959436790293E-3</v>
      </c>
      <c r="K212" s="14">
        <v>6.5667450301433302E-3</v>
      </c>
      <c r="L212" s="14">
        <v>2.37782248962013E-4</v>
      </c>
      <c r="N212" s="14">
        <v>5.6515918483266599E-3</v>
      </c>
      <c r="O212" s="14">
        <v>2.3427887232565199E-4</v>
      </c>
    </row>
    <row r="213" spans="2:15">
      <c r="B213" s="14">
        <v>293</v>
      </c>
      <c r="C213" s="14" t="s">
        <v>113</v>
      </c>
      <c r="E213" s="14">
        <v>4.2389400000000001E-3</v>
      </c>
      <c r="F213" s="14">
        <v>7.8051578236836298E-4</v>
      </c>
      <c r="H213" s="14">
        <v>4.4165391512500001E-3</v>
      </c>
      <c r="I213" s="14">
        <v>1.0049068516529199E-3</v>
      </c>
      <c r="K213" s="14">
        <v>5.9821423321399997E-3</v>
      </c>
      <c r="L213" s="14">
        <v>1.3848516191162499E-4</v>
      </c>
      <c r="N213" s="14">
        <v>5.2581246454833303E-3</v>
      </c>
      <c r="O213" s="14">
        <v>3.7441342494889501E-4</v>
      </c>
    </row>
    <row r="214" spans="2:15">
      <c r="B214" s="14">
        <v>294</v>
      </c>
      <c r="C214" s="14" t="s">
        <v>127</v>
      </c>
      <c r="E214" s="14">
        <v>5.0238000000000001E-3</v>
      </c>
      <c r="F214" s="14">
        <v>6.4007670093705195E-4</v>
      </c>
      <c r="H214" s="14">
        <v>5.0393905026133298E-3</v>
      </c>
      <c r="I214" s="14">
        <v>1.43940848067719E-3</v>
      </c>
      <c r="K214" s="14">
        <v>5.38780951732999E-3</v>
      </c>
      <c r="L214" s="14">
        <v>2.5829439614176301E-4</v>
      </c>
      <c r="N214" s="14">
        <v>4.5332694599799998E-3</v>
      </c>
      <c r="O214" s="14">
        <v>2.0972692253419799E-4</v>
      </c>
    </row>
    <row r="215" spans="2:15">
      <c r="B215" s="14">
        <v>295</v>
      </c>
      <c r="C215" s="14" t="s">
        <v>121</v>
      </c>
      <c r="E215" s="14">
        <v>6.5352700000000001E-3</v>
      </c>
      <c r="F215" s="14">
        <v>3.9020970470162001E-4</v>
      </c>
      <c r="H215" s="14">
        <v>7.1596221230333301E-3</v>
      </c>
      <c r="I215" s="14">
        <v>1.22444893712566E-3</v>
      </c>
      <c r="K215" s="14">
        <v>6.0672176279733302E-3</v>
      </c>
      <c r="L215" s="14">
        <v>2.4225167155713699E-4</v>
      </c>
      <c r="N215" s="14">
        <v>5.3175697635200001E-3</v>
      </c>
      <c r="O215" s="14">
        <v>3.1286733201400601E-4</v>
      </c>
    </row>
    <row r="216" spans="2:15">
      <c r="B216" s="14">
        <v>296</v>
      </c>
      <c r="C216" s="14" t="s">
        <v>119</v>
      </c>
      <c r="E216" s="14">
        <v>2.07172E-3</v>
      </c>
      <c r="F216" s="14">
        <v>1.2636046411202599E-4</v>
      </c>
      <c r="H216" s="14">
        <v>2.07270582414666E-3</v>
      </c>
      <c r="I216" s="14">
        <v>2.8993940649419601E-4</v>
      </c>
      <c r="K216" s="14">
        <v>5.1338335218566603E-3</v>
      </c>
      <c r="L216" s="14">
        <v>2.1600003856292601E-4</v>
      </c>
      <c r="N216" s="14">
        <v>4.4086663570733304E-3</v>
      </c>
      <c r="O216" s="14">
        <v>2.42589357132495E-4</v>
      </c>
    </row>
    <row r="217" spans="2:15">
      <c r="B217" s="14">
        <v>297</v>
      </c>
      <c r="C217" s="14" t="s">
        <v>117</v>
      </c>
      <c r="E217" s="14">
        <v>7.7425599999999999E-3</v>
      </c>
      <c r="F217" s="14">
        <v>6.3271977145507702E-4</v>
      </c>
      <c r="H217" s="14">
        <v>9.1309154126900001E-3</v>
      </c>
      <c r="I217" s="14">
        <v>7.3881236961129105E-4</v>
      </c>
      <c r="K217" s="14">
        <v>6.5667386442700001E-3</v>
      </c>
      <c r="L217" s="14">
        <v>3.4175982385147903E-4</v>
      </c>
      <c r="N217" s="14">
        <v>6.2591448434933302E-3</v>
      </c>
      <c r="O217" s="14">
        <v>4.8645119992328203E-4</v>
      </c>
    </row>
    <row r="218" spans="2:15">
      <c r="B218" s="14">
        <v>298</v>
      </c>
      <c r="C218" s="14" t="s">
        <v>117</v>
      </c>
      <c r="E218" s="14">
        <v>4.8921800000000003E-3</v>
      </c>
      <c r="F218" s="14">
        <v>1.19717676869911E-4</v>
      </c>
      <c r="H218" s="14">
        <v>6.1567937210133296E-3</v>
      </c>
      <c r="I218" s="14">
        <v>8.1413022502376095E-4</v>
      </c>
      <c r="K218" s="14">
        <v>6.32126714433666E-3</v>
      </c>
      <c r="L218" s="16">
        <v>9.5631572673179704E-5</v>
      </c>
      <c r="N218" s="14">
        <v>5.5226113379966604E-3</v>
      </c>
      <c r="O218" s="14">
        <v>4.9270463070526704E-4</v>
      </c>
    </row>
    <row r="219" spans="2:15">
      <c r="B219" s="14">
        <v>299</v>
      </c>
      <c r="C219" s="14" t="s">
        <v>124</v>
      </c>
      <c r="E219" s="14">
        <v>5.3544300000000003E-3</v>
      </c>
      <c r="F219" s="14">
        <v>3.4893158472791601E-4</v>
      </c>
      <c r="H219" s="14">
        <v>7.5524516709399997E-3</v>
      </c>
      <c r="I219" s="14">
        <v>8.0394931228831802E-4</v>
      </c>
      <c r="K219" s="14">
        <v>7.5089064056766599E-3</v>
      </c>
      <c r="L219" s="14">
        <v>3.8215101195560101E-4</v>
      </c>
      <c r="N219" s="14">
        <v>7.6381163002533304E-3</v>
      </c>
      <c r="O219" s="14">
        <v>9.0474685651879805E-4</v>
      </c>
    </row>
    <row r="220" spans="2:15">
      <c r="B220" s="14">
        <v>300</v>
      </c>
      <c r="C220" s="14" t="s">
        <v>114</v>
      </c>
      <c r="E220" s="14">
        <v>1.0093649999999999E-2</v>
      </c>
      <c r="F220" s="14">
        <v>1.0523238731523399E-3</v>
      </c>
      <c r="H220" s="14">
        <v>1.17818230735E-2</v>
      </c>
      <c r="I220" s="14">
        <v>4.0377105495938799E-4</v>
      </c>
      <c r="K220" s="14">
        <v>7.7303873421866601E-3</v>
      </c>
      <c r="L220" s="16">
        <v>8.3011398815470904E-5</v>
      </c>
      <c r="N220" s="14">
        <v>7.3210936975533301E-3</v>
      </c>
      <c r="O220" s="14">
        <v>7.0863068056694505E-4</v>
      </c>
    </row>
    <row r="221" spans="2:15">
      <c r="B221" s="14">
        <v>301</v>
      </c>
      <c r="C221" s="14" t="s">
        <v>125</v>
      </c>
      <c r="E221" s="14">
        <v>1.195397E-2</v>
      </c>
      <c r="F221" s="14">
        <v>4.5353869141895499E-4</v>
      </c>
      <c r="H221" s="14">
        <v>1.1569944569136599E-2</v>
      </c>
      <c r="I221" s="14">
        <v>1.9183206211218101E-3</v>
      </c>
      <c r="K221" s="14">
        <v>9.2674888729133292E-3</v>
      </c>
      <c r="L221" s="14">
        <v>1.9910677636647499E-4</v>
      </c>
      <c r="N221" s="14">
        <v>9.8507759593199993E-3</v>
      </c>
      <c r="O221" s="14">
        <v>1.4207086735824801E-3</v>
      </c>
    </row>
    <row r="222" spans="2:15">
      <c r="B222" s="14">
        <v>302</v>
      </c>
      <c r="C222" s="14" t="s">
        <v>124</v>
      </c>
      <c r="E222" s="14">
        <v>8.8682299999999995E-3</v>
      </c>
      <c r="F222" s="16">
        <v>5.8233942312110499E-5</v>
      </c>
      <c r="H222" s="14">
        <v>1.08132831300666E-2</v>
      </c>
      <c r="I222" s="14">
        <v>4.9608120504022199E-4</v>
      </c>
      <c r="K222" s="14">
        <v>9.5677256793700004E-3</v>
      </c>
      <c r="L222" s="14">
        <v>2.4792882276123199E-4</v>
      </c>
      <c r="N222" s="14">
        <v>9.0178165978666604E-3</v>
      </c>
      <c r="O222" s="14">
        <v>1.0582858235182999E-3</v>
      </c>
    </row>
    <row r="223" spans="2:15">
      <c r="B223" s="14">
        <v>303</v>
      </c>
      <c r="C223" s="14" t="s">
        <v>126</v>
      </c>
      <c r="E223" s="14">
        <v>1.128563E-2</v>
      </c>
      <c r="F223" s="14">
        <v>5.9066799847075097E-4</v>
      </c>
      <c r="H223" s="14">
        <v>1.24727159442E-2</v>
      </c>
      <c r="I223" s="14">
        <v>7.1734913690274299E-4</v>
      </c>
      <c r="K223" s="14">
        <v>1.12414185148999E-2</v>
      </c>
      <c r="L223" s="14">
        <v>2.7328980882476299E-4</v>
      </c>
      <c r="N223" s="14">
        <v>1.2397574174433299E-2</v>
      </c>
      <c r="O223" s="14">
        <v>1.69874551624889E-3</v>
      </c>
    </row>
    <row r="224" spans="2:15">
      <c r="B224" s="14">
        <v>304</v>
      </c>
      <c r="C224" s="14" t="s">
        <v>116</v>
      </c>
      <c r="E224" s="14">
        <v>1.8425400000000001E-2</v>
      </c>
      <c r="F224" s="14">
        <v>2.8428915220364199E-3</v>
      </c>
      <c r="H224" s="14">
        <v>2.2520883268033299E-2</v>
      </c>
      <c r="I224" s="14">
        <v>2.4184774947307299E-3</v>
      </c>
      <c r="K224" s="14">
        <v>1.2035532582466601E-2</v>
      </c>
      <c r="L224" s="14">
        <v>3.8243505244601398E-4</v>
      </c>
      <c r="N224" s="14">
        <v>1.1320279472966601E-2</v>
      </c>
      <c r="O224" s="14">
        <v>9.0969370008090399E-4</v>
      </c>
    </row>
    <row r="225" spans="2:15">
      <c r="B225" s="14">
        <v>305</v>
      </c>
      <c r="C225" s="14" t="s">
        <v>113</v>
      </c>
      <c r="E225" s="14">
        <v>1.929577E-2</v>
      </c>
      <c r="F225" s="14">
        <v>1.7885610373130001E-3</v>
      </c>
      <c r="H225" s="14">
        <v>2.2160433615266598E-2</v>
      </c>
      <c r="I225" s="14">
        <v>1.5868972105262599E-3</v>
      </c>
      <c r="K225" s="14">
        <v>1.4496237836733299E-2</v>
      </c>
      <c r="L225" s="14">
        <v>5.3086702763663503E-4</v>
      </c>
      <c r="N225" s="14">
        <v>1.5181457589966601E-2</v>
      </c>
      <c r="O225" s="14">
        <v>1.90479733439191E-3</v>
      </c>
    </row>
    <row r="226" spans="2:15">
      <c r="B226" s="14">
        <v>306</v>
      </c>
      <c r="C226" s="14" t="s">
        <v>126</v>
      </c>
      <c r="E226" s="14">
        <v>1.139394E-2</v>
      </c>
      <c r="F226" s="14">
        <v>1.14045688156039E-3</v>
      </c>
      <c r="H226" s="14">
        <v>1.1799767508733299E-2</v>
      </c>
      <c r="I226" s="14">
        <v>2.04967967462548E-4</v>
      </c>
      <c r="K226" s="14">
        <v>1.47927271701E-2</v>
      </c>
      <c r="L226" s="14">
        <v>9.1844051057353405E-4</v>
      </c>
      <c r="N226" s="14">
        <v>1.3973846231699999E-2</v>
      </c>
      <c r="O226" s="14">
        <v>1.3688297840035799E-3</v>
      </c>
    </row>
    <row r="227" spans="2:15">
      <c r="B227" s="14">
        <v>307</v>
      </c>
      <c r="C227" s="14" t="s">
        <v>126</v>
      </c>
      <c r="E227" s="14">
        <v>2.6845239999999999E-2</v>
      </c>
      <c r="F227" s="14">
        <v>3.88804360928345E-3</v>
      </c>
      <c r="H227" s="14">
        <v>2.7302335622766599E-2</v>
      </c>
      <c r="I227" s="14">
        <v>3.8646854033904002E-3</v>
      </c>
      <c r="K227" s="14">
        <v>1.73651770787E-2</v>
      </c>
      <c r="L227" s="14">
        <v>6.6895287841071103E-4</v>
      </c>
      <c r="N227" s="14">
        <v>1.8458850523566599E-2</v>
      </c>
      <c r="O227" s="14">
        <v>2.0926689542879301E-3</v>
      </c>
    </row>
    <row r="228" spans="2:15">
      <c r="B228" s="14">
        <v>308</v>
      </c>
      <c r="C228" s="14" t="s">
        <v>122</v>
      </c>
      <c r="E228" s="14">
        <v>2.9047940000000001E-2</v>
      </c>
      <c r="F228" s="14">
        <v>1.9029886663991099E-3</v>
      </c>
      <c r="H228" s="14">
        <v>3.5772499757733299E-2</v>
      </c>
      <c r="I228" s="14">
        <v>4.4944131612511401E-3</v>
      </c>
      <c r="K228" s="14">
        <v>1.8017344081533299E-2</v>
      </c>
      <c r="L228" s="14">
        <v>1.0080903657486899E-3</v>
      </c>
      <c r="N228" s="14">
        <v>1.7397561462E-2</v>
      </c>
      <c r="O228" s="14">
        <v>1.6076883189461799E-3</v>
      </c>
    </row>
    <row r="229" spans="2:15">
      <c r="B229" s="14">
        <v>309</v>
      </c>
      <c r="C229" s="14" t="s">
        <v>124</v>
      </c>
      <c r="E229" s="14">
        <v>2.672575E-2</v>
      </c>
      <c r="F229" s="14">
        <v>2.5504563765990102E-3</v>
      </c>
      <c r="H229" s="14">
        <v>3.0402310475066599E-2</v>
      </c>
      <c r="I229" s="14">
        <v>3.3709049295894398E-3</v>
      </c>
      <c r="K229" s="14">
        <v>1.8381263812833299E-2</v>
      </c>
      <c r="L229" s="14">
        <v>6.8159737859622201E-4</v>
      </c>
      <c r="N229" s="14">
        <v>1.8667219468266601E-2</v>
      </c>
      <c r="O229" s="14">
        <v>1.6071982533705099E-3</v>
      </c>
    </row>
    <row r="230" spans="2:15">
      <c r="B230" s="14">
        <v>310</v>
      </c>
      <c r="C230" s="14" t="s">
        <v>114</v>
      </c>
      <c r="E230" s="14">
        <v>3.0162919999999999E-2</v>
      </c>
      <c r="F230" s="14">
        <v>2.9854674080113798E-3</v>
      </c>
      <c r="H230" s="14">
        <v>3.30969078096E-2</v>
      </c>
      <c r="I230" s="14">
        <v>4.0179571439262797E-3</v>
      </c>
      <c r="K230" s="14">
        <v>2.0843566105199999E-2</v>
      </c>
      <c r="L230" s="14">
        <v>1.0650749716909101E-3</v>
      </c>
      <c r="N230" s="14">
        <v>1.97236176419333E-2</v>
      </c>
      <c r="O230" s="14">
        <v>1.7153806764639999E-3</v>
      </c>
    </row>
    <row r="231" spans="2:15">
      <c r="B231" s="14">
        <v>311</v>
      </c>
      <c r="C231" s="14" t="s">
        <v>114</v>
      </c>
      <c r="E231" s="14">
        <v>3.7582339999999999E-2</v>
      </c>
      <c r="F231" s="14">
        <v>2.2147303659112E-3</v>
      </c>
      <c r="H231" s="14">
        <v>4.4025116285633298E-2</v>
      </c>
      <c r="I231" s="14">
        <v>4.6627066374051902E-3</v>
      </c>
      <c r="K231" s="14">
        <v>1.9030424402266599E-2</v>
      </c>
      <c r="L231" s="14">
        <v>1.02695102883734E-3</v>
      </c>
      <c r="N231" s="14">
        <v>1.9172167732633302E-2</v>
      </c>
      <c r="O231" s="14">
        <v>1.09385417947388E-3</v>
      </c>
    </row>
    <row r="232" spans="2:15">
      <c r="B232" s="14">
        <v>312</v>
      </c>
      <c r="C232" s="14" t="s">
        <v>124</v>
      </c>
      <c r="E232" s="14">
        <v>3.565318E-2</v>
      </c>
      <c r="F232" s="14">
        <v>6.7004869296237695E-4</v>
      </c>
      <c r="H232" s="14">
        <v>3.3377463383866601E-2</v>
      </c>
      <c r="I232" s="14">
        <v>3.6771398427659099E-3</v>
      </c>
      <c r="K232" s="14">
        <v>2.3829078891499999E-2</v>
      </c>
      <c r="L232" s="14">
        <v>1.55412787686801E-3</v>
      </c>
      <c r="N232" s="14">
        <v>2.33828775422666E-2</v>
      </c>
      <c r="O232" s="14">
        <v>2.42641419644862E-3</v>
      </c>
    </row>
    <row r="233" spans="2:15">
      <c r="B233" s="14">
        <v>313</v>
      </c>
      <c r="C233" s="14" t="s">
        <v>121</v>
      </c>
      <c r="E233" s="14">
        <v>2.8655280000000002E-2</v>
      </c>
      <c r="F233" s="14">
        <v>3.3427671613410902E-3</v>
      </c>
      <c r="H233" s="14">
        <v>3.0393217297000001E-2</v>
      </c>
      <c r="I233" s="14">
        <v>3.6532265690954798E-3</v>
      </c>
      <c r="K233" s="14">
        <v>1.8207642400600001E-2</v>
      </c>
      <c r="L233" s="14">
        <v>9.2871525688873401E-4</v>
      </c>
      <c r="N233" s="14">
        <v>1.8714079819500001E-2</v>
      </c>
      <c r="O233" s="14">
        <v>1.1579626836386099E-3</v>
      </c>
    </row>
    <row r="234" spans="2:15">
      <c r="B234" s="14">
        <v>314</v>
      </c>
      <c r="C234" s="14" t="s">
        <v>116</v>
      </c>
      <c r="E234" s="14">
        <v>3.100924E-2</v>
      </c>
      <c r="F234" s="14">
        <v>8.1420882278379104E-4</v>
      </c>
      <c r="H234" s="14">
        <v>3.2793892927833301E-2</v>
      </c>
      <c r="I234" s="14">
        <v>5.3653907926017102E-3</v>
      </c>
      <c r="K234" s="14">
        <v>2.55371060689333E-2</v>
      </c>
      <c r="L234" s="14">
        <v>1.06106651267984E-3</v>
      </c>
      <c r="N234" s="14">
        <v>2.5752660533733301E-2</v>
      </c>
      <c r="O234" s="14">
        <v>1.8678708378917E-3</v>
      </c>
    </row>
    <row r="235" spans="2:15">
      <c r="B235" s="14">
        <v>315</v>
      </c>
      <c r="C235" s="14" t="s">
        <v>133</v>
      </c>
      <c r="E235" s="14">
        <v>0</v>
      </c>
      <c r="F235" s="14">
        <v>0</v>
      </c>
      <c r="H235" s="14">
        <v>0</v>
      </c>
      <c r="I235" s="14">
        <v>0</v>
      </c>
      <c r="K235" s="14">
        <v>1.7265626639333301E-2</v>
      </c>
      <c r="L235" s="14">
        <v>2.5857011639618898E-4</v>
      </c>
      <c r="N235" s="14">
        <v>1.8088188640600002E-2</v>
      </c>
      <c r="O235" s="14">
        <v>2.3974965841680601E-3</v>
      </c>
    </row>
    <row r="236" spans="2:15">
      <c r="B236" s="14">
        <v>316</v>
      </c>
      <c r="C236" s="14" t="s">
        <v>121</v>
      </c>
      <c r="E236" s="14">
        <v>3.6279550000000001E-2</v>
      </c>
      <c r="F236" s="14">
        <v>3.0300069562966101E-3</v>
      </c>
      <c r="H236" s="14">
        <v>3.8978686271333302E-2</v>
      </c>
      <c r="I236" s="14">
        <v>7.44834535900673E-3</v>
      </c>
      <c r="K236" s="14">
        <v>2.68648169888E-2</v>
      </c>
      <c r="L236" s="14">
        <v>7.4692159045423097E-4</v>
      </c>
      <c r="N236" s="14">
        <v>2.7039276730800001E-2</v>
      </c>
      <c r="O236" s="14">
        <v>2.8226044818578898E-3</v>
      </c>
    </row>
    <row r="237" spans="2:15">
      <c r="B237" s="14">
        <v>317</v>
      </c>
      <c r="C237" s="14" t="s">
        <v>118</v>
      </c>
      <c r="E237" s="14">
        <v>3.1957310000000003E-2</v>
      </c>
      <c r="F237" s="14">
        <v>9.5209069738862997E-4</v>
      </c>
      <c r="H237" s="14">
        <v>3.2728313556266597E-2</v>
      </c>
      <c r="I237" s="14">
        <v>3.3905556399131298E-3</v>
      </c>
      <c r="K237" s="14">
        <v>1.87393732712333E-2</v>
      </c>
      <c r="L237" s="14">
        <v>7.6016152972751497E-4</v>
      </c>
      <c r="N237" s="14">
        <v>2.0539009003799999E-2</v>
      </c>
      <c r="O237" s="14">
        <v>2.0652293318107499E-3</v>
      </c>
    </row>
    <row r="238" spans="2:15">
      <c r="B238" s="14">
        <v>318</v>
      </c>
      <c r="C238" s="14" t="s">
        <v>127</v>
      </c>
      <c r="E238" s="14">
        <v>3.225505E-2</v>
      </c>
      <c r="F238" s="14">
        <v>1.02556673949889E-3</v>
      </c>
      <c r="H238" s="14">
        <v>3.35357673298666E-2</v>
      </c>
      <c r="I238" s="14">
        <v>7.4106929641642701E-3</v>
      </c>
      <c r="K238" s="14">
        <v>2.7037714037133301E-2</v>
      </c>
      <c r="L238" s="14">
        <v>7.2523781895776802E-4</v>
      </c>
      <c r="N238" s="14">
        <v>2.72859696642999E-2</v>
      </c>
      <c r="O238" s="14">
        <v>2.5840850599273399E-3</v>
      </c>
    </row>
    <row r="239" spans="2:15">
      <c r="B239" s="14">
        <v>319</v>
      </c>
      <c r="C239" s="14" t="s">
        <v>113</v>
      </c>
      <c r="E239" s="14">
        <v>3.4165590000000003E-2</v>
      </c>
      <c r="F239" s="14">
        <v>9.7045411984548102E-4</v>
      </c>
      <c r="H239" s="14">
        <v>3.6027879054199997E-2</v>
      </c>
      <c r="I239" s="14">
        <v>2.6839884746401102E-3</v>
      </c>
      <c r="K239" s="14">
        <v>1.97934940649333E-2</v>
      </c>
      <c r="L239" s="14">
        <v>1.2275738434747599E-3</v>
      </c>
      <c r="N239" s="14">
        <v>2.1480769243533301E-2</v>
      </c>
      <c r="O239" s="14">
        <v>1.4395691237168199E-3</v>
      </c>
    </row>
    <row r="240" spans="2:15">
      <c r="B240" s="14">
        <v>320</v>
      </c>
      <c r="C240" s="14" t="s">
        <v>129</v>
      </c>
      <c r="E240" s="14">
        <v>2.9597829999999999E-2</v>
      </c>
      <c r="F240" s="14">
        <v>1.5487406061463699E-3</v>
      </c>
      <c r="H240" s="14">
        <v>2.98271952879E-2</v>
      </c>
      <c r="I240" s="14">
        <v>5.9256339485824695E-4</v>
      </c>
      <c r="K240" s="14">
        <v>2.4681192602E-2</v>
      </c>
      <c r="L240" s="14">
        <v>1.3915496917155401E-3</v>
      </c>
      <c r="N240" s="14">
        <v>2.44777792295666E-2</v>
      </c>
      <c r="O240" s="14">
        <v>2.0777625094694201E-3</v>
      </c>
    </row>
    <row r="241" spans="2:15">
      <c r="B241" s="14">
        <v>321</v>
      </c>
      <c r="C241" s="14" t="s">
        <v>130</v>
      </c>
      <c r="E241" s="14">
        <v>2.17789E-2</v>
      </c>
      <c r="F241" s="14">
        <v>1.00785285119379E-3</v>
      </c>
      <c r="H241" s="14">
        <v>2.1748721850933302E-2</v>
      </c>
      <c r="I241" s="14">
        <v>1.30583875189782E-3</v>
      </c>
      <c r="K241" s="14">
        <v>1.95896984884666E-2</v>
      </c>
      <c r="L241" s="14">
        <v>1.0838428920990799E-3</v>
      </c>
      <c r="N241" s="14">
        <v>2.1705271784800001E-2</v>
      </c>
      <c r="O241" s="14">
        <v>1.10545550126172E-3</v>
      </c>
    </row>
    <row r="242" spans="2:15">
      <c r="B242" s="14">
        <v>322</v>
      </c>
      <c r="C242" s="14" t="s">
        <v>122</v>
      </c>
      <c r="E242" s="14">
        <v>2.8383200000000001E-2</v>
      </c>
      <c r="F242" s="14">
        <v>6.9829028139702001E-4</v>
      </c>
      <c r="H242" s="14">
        <v>2.5543078050300001E-2</v>
      </c>
      <c r="I242" s="14">
        <v>2.0388452757878401E-3</v>
      </c>
      <c r="K242" s="14">
        <v>2.1319981684999999E-2</v>
      </c>
      <c r="L242" s="14">
        <v>9.0741298611483998E-4</v>
      </c>
      <c r="N242" s="14">
        <v>2.10799959014E-2</v>
      </c>
      <c r="O242" s="14">
        <v>2.0164090991254902E-3</v>
      </c>
    </row>
    <row r="243" spans="2:15">
      <c r="B243" s="14">
        <v>323</v>
      </c>
      <c r="C243" s="14" t="s">
        <v>122</v>
      </c>
      <c r="E243" s="14">
        <v>2.260641E-2</v>
      </c>
      <c r="F243" s="14">
        <v>8.2872296082246299E-4</v>
      </c>
      <c r="H243" s="14">
        <v>2.25340874211333E-2</v>
      </c>
      <c r="I243" s="16">
        <v>9.2747465961899597E-5</v>
      </c>
      <c r="K243" s="14">
        <v>1.8965339299399999E-2</v>
      </c>
      <c r="L243" s="14">
        <v>1.0718441940946401E-3</v>
      </c>
      <c r="N243" s="14">
        <v>2.0509964110866599E-2</v>
      </c>
      <c r="O243" s="14">
        <v>9.1978760482780495E-4</v>
      </c>
    </row>
    <row r="244" spans="2:15">
      <c r="B244" s="14">
        <v>324</v>
      </c>
      <c r="C244" s="14" t="s">
        <v>130</v>
      </c>
      <c r="E244" s="14">
        <v>1.771727E-2</v>
      </c>
      <c r="F244" s="14">
        <v>4.1864525876769603E-3</v>
      </c>
      <c r="H244" s="14">
        <v>1.9033367404266598E-2</v>
      </c>
      <c r="I244" s="14">
        <v>3.81415673548797E-3</v>
      </c>
      <c r="K244" s="14">
        <v>1.6897283117599901E-2</v>
      </c>
      <c r="L244" s="14">
        <v>8.9295719575972602E-4</v>
      </c>
      <c r="N244" s="14">
        <v>1.6688669403300001E-2</v>
      </c>
      <c r="O244" s="14">
        <v>9.2454094145306E-4</v>
      </c>
    </row>
    <row r="245" spans="2:15">
      <c r="B245" s="14">
        <v>325</v>
      </c>
      <c r="C245" s="14" t="s">
        <v>124</v>
      </c>
      <c r="E245" s="14">
        <v>2.736939E-2</v>
      </c>
      <c r="F245" s="14">
        <v>2.86036684130897E-3</v>
      </c>
      <c r="H245" s="14">
        <v>2.99234326563E-2</v>
      </c>
      <c r="I245" s="14">
        <v>2.8089243718896501E-3</v>
      </c>
      <c r="K245" s="14">
        <v>1.64517696364333E-2</v>
      </c>
      <c r="L245" s="14">
        <v>4.8639635477079298E-4</v>
      </c>
      <c r="N245" s="14">
        <v>1.78052244903333E-2</v>
      </c>
      <c r="O245" s="14">
        <v>9.2117773398335296E-4</v>
      </c>
    </row>
    <row r="246" spans="2:15">
      <c r="B246" s="14">
        <v>326</v>
      </c>
      <c r="C246" s="14" t="s">
        <v>122</v>
      </c>
      <c r="E246" s="14">
        <v>2.0704710000000001E-2</v>
      </c>
      <c r="F246" s="14">
        <v>5.3112884526842997E-4</v>
      </c>
      <c r="H246" s="14">
        <v>1.84286087671666E-2</v>
      </c>
      <c r="I246" s="14">
        <v>2.0936089967544001E-4</v>
      </c>
      <c r="K246" s="14">
        <v>1.3882174608533301E-2</v>
      </c>
      <c r="L246" s="14">
        <v>5.5667967782839804E-4</v>
      </c>
      <c r="N246" s="14">
        <v>1.44445082383E-2</v>
      </c>
      <c r="O246" s="14">
        <v>6.6805531456521001E-4</v>
      </c>
    </row>
    <row r="247" spans="2:15">
      <c r="B247" s="14">
        <v>327</v>
      </c>
      <c r="C247" s="14" t="s">
        <v>114</v>
      </c>
      <c r="E247" s="14">
        <v>1.623115E-2</v>
      </c>
      <c r="F247" s="14">
        <v>1.1556884163683001E-3</v>
      </c>
      <c r="H247" s="14">
        <v>1.45267004092666E-2</v>
      </c>
      <c r="I247" s="14">
        <v>1.2876080214614301E-3</v>
      </c>
      <c r="K247" s="14">
        <v>1.36104081704333E-2</v>
      </c>
      <c r="L247" s="14">
        <v>8.3987116177921205E-4</v>
      </c>
      <c r="N247" s="14">
        <v>1.48618432613E-2</v>
      </c>
      <c r="O247" s="14">
        <v>8.1636054891560798E-4</v>
      </c>
    </row>
    <row r="248" spans="2:15">
      <c r="B248" s="14">
        <v>328</v>
      </c>
      <c r="C248" s="14" t="s">
        <v>128</v>
      </c>
      <c r="E248" s="14">
        <v>1.2716409999999999E-2</v>
      </c>
      <c r="F248" s="14">
        <v>1.37232879218647E-3</v>
      </c>
      <c r="H248" s="14">
        <v>1.4661283189466599E-2</v>
      </c>
      <c r="I248" s="14">
        <v>1.79713215562243E-3</v>
      </c>
      <c r="K248" s="14">
        <v>1.27509286869333E-2</v>
      </c>
      <c r="L248" s="14">
        <v>6.5262974902450296E-4</v>
      </c>
      <c r="N248" s="14">
        <v>1.2833332123266599E-2</v>
      </c>
      <c r="O248" s="14">
        <v>6.0278005084801105E-4</v>
      </c>
    </row>
    <row r="249" spans="2:15">
      <c r="B249" s="14">
        <v>329</v>
      </c>
      <c r="C249" s="14" t="s">
        <v>125</v>
      </c>
      <c r="E249" s="14">
        <v>2.2285019999999999E-2</v>
      </c>
      <c r="F249" s="14">
        <v>3.0770249564884697E-4</v>
      </c>
      <c r="H249" s="14">
        <v>1.52616243184999E-2</v>
      </c>
      <c r="I249" s="14">
        <v>2.1356939497962201E-3</v>
      </c>
      <c r="K249" s="14">
        <v>1.20057745326666E-2</v>
      </c>
      <c r="L249" s="14">
        <v>8.4706769403067295E-4</v>
      </c>
      <c r="N249" s="14">
        <v>1.2870508278966601E-2</v>
      </c>
      <c r="O249" s="14">
        <v>2.0847994432478999E-4</v>
      </c>
    </row>
    <row r="250" spans="2:15">
      <c r="B250" s="14">
        <v>330</v>
      </c>
      <c r="C250" s="14" t="s">
        <v>119</v>
      </c>
      <c r="E250" s="14">
        <v>1.538898E-2</v>
      </c>
      <c r="F250" s="14">
        <v>3.8424256385668101E-3</v>
      </c>
      <c r="H250" s="14">
        <v>1.39784703905E-2</v>
      </c>
      <c r="I250" s="14">
        <v>9.3867984154038901E-4</v>
      </c>
      <c r="K250" s="14">
        <v>1.26744384207333E-2</v>
      </c>
      <c r="L250" s="14">
        <v>6.3120990097271601E-4</v>
      </c>
      <c r="N250" s="14">
        <v>1.2516216831433301E-2</v>
      </c>
      <c r="O250" s="14">
        <v>5.7222320162587795E-4</v>
      </c>
    </row>
    <row r="251" spans="2:15">
      <c r="B251" s="14">
        <v>331</v>
      </c>
      <c r="C251" s="14" t="s">
        <v>119</v>
      </c>
      <c r="E251" s="14">
        <v>2.036696E-2</v>
      </c>
      <c r="F251" s="14">
        <v>3.2030062210140699E-3</v>
      </c>
      <c r="H251" s="14">
        <v>1.57593443921333E-2</v>
      </c>
      <c r="I251" s="14">
        <v>2.73959389951398E-3</v>
      </c>
      <c r="K251" s="14">
        <v>1.08758053281033E-2</v>
      </c>
      <c r="L251" s="14">
        <v>7.5123371375026996E-4</v>
      </c>
      <c r="N251" s="14">
        <v>1.2144111301566601E-2</v>
      </c>
      <c r="O251" s="14">
        <v>3.5374473580499199E-4</v>
      </c>
    </row>
    <row r="252" spans="2:15">
      <c r="B252" s="14">
        <v>332</v>
      </c>
      <c r="C252" s="14" t="s">
        <v>127</v>
      </c>
      <c r="E252" s="14">
        <v>1.8759910000000001E-2</v>
      </c>
      <c r="F252" s="14">
        <v>1.5875835918922E-3</v>
      </c>
      <c r="H252" s="14">
        <v>1.8456547119799899E-2</v>
      </c>
      <c r="I252" s="14">
        <v>3.91749574219341E-3</v>
      </c>
      <c r="K252" s="14">
        <v>1.3122614506266599E-2</v>
      </c>
      <c r="L252" s="14">
        <v>6.2472506283811895E-4</v>
      </c>
      <c r="N252" s="14">
        <v>1.3083430771533301E-2</v>
      </c>
      <c r="O252" s="14">
        <v>5.0480688263233105E-4</v>
      </c>
    </row>
    <row r="253" spans="2:15">
      <c r="B253" s="14">
        <v>333</v>
      </c>
      <c r="C253" s="14" t="s">
        <v>114</v>
      </c>
      <c r="E253" s="14">
        <v>1.4445899999999999E-2</v>
      </c>
      <c r="F253" s="14">
        <v>2.1298037724036302E-3</v>
      </c>
      <c r="H253" s="14">
        <v>1.15659236248666E-2</v>
      </c>
      <c r="I253" s="14">
        <v>2.9795952238224699E-3</v>
      </c>
      <c r="K253" s="14">
        <v>1.00041922722233E-2</v>
      </c>
      <c r="L253" s="14">
        <v>3.4281473862196197E-4</v>
      </c>
      <c r="N253" s="14">
        <v>1.1129513112266599E-2</v>
      </c>
      <c r="O253" s="14">
        <v>4.3422555199120301E-4</v>
      </c>
    </row>
    <row r="254" spans="2:15">
      <c r="B254" s="14">
        <v>334</v>
      </c>
      <c r="C254" s="14" t="s">
        <v>114</v>
      </c>
      <c r="E254" s="14">
        <v>9.6596800000000003E-3</v>
      </c>
      <c r="F254" s="14">
        <v>1.0228287404521099E-3</v>
      </c>
      <c r="H254" s="14">
        <v>9.4963593108600003E-3</v>
      </c>
      <c r="I254" s="14">
        <v>3.0160397779727499E-3</v>
      </c>
      <c r="K254" s="14">
        <v>1.22948789199333E-2</v>
      </c>
      <c r="L254" s="14">
        <v>5.0518187057565502E-4</v>
      </c>
      <c r="N254" s="14">
        <v>1.20251128380666E-2</v>
      </c>
      <c r="O254" s="14">
        <v>5.9208280718156395E-4</v>
      </c>
    </row>
    <row r="255" spans="2:15">
      <c r="B255" s="14">
        <v>335</v>
      </c>
      <c r="C255" s="14" t="s">
        <v>118</v>
      </c>
      <c r="E255" s="14">
        <v>7.9360200000000002E-3</v>
      </c>
      <c r="F255" s="14">
        <v>5.7406620182868704E-4</v>
      </c>
      <c r="H255" s="14">
        <v>8.0303012964766593E-3</v>
      </c>
      <c r="I255" s="14">
        <v>2.24786837410776E-3</v>
      </c>
      <c r="K255" s="14">
        <v>9.0151590690033308E-3</v>
      </c>
      <c r="L255" s="14">
        <v>4.1323954515191399E-4</v>
      </c>
      <c r="N255" s="14">
        <v>1.015620708173E-2</v>
      </c>
      <c r="O255" s="14">
        <v>3.2160293828415902E-4</v>
      </c>
    </row>
    <row r="256" spans="2:15">
      <c r="B256" s="14">
        <v>336</v>
      </c>
      <c r="C256" s="14" t="s">
        <v>127</v>
      </c>
      <c r="E256" s="14">
        <v>1.354984E-2</v>
      </c>
      <c r="F256" s="14">
        <v>8.9132688756108302E-4</v>
      </c>
      <c r="H256" s="14">
        <v>1.49615517825666E-2</v>
      </c>
      <c r="I256" s="14">
        <v>1.1102261418383199E-3</v>
      </c>
      <c r="K256" s="14">
        <v>1.1572498248E-2</v>
      </c>
      <c r="L256" s="14">
        <v>6.8522282100031003E-4</v>
      </c>
      <c r="N256" s="14">
        <v>1.15243736214333E-2</v>
      </c>
      <c r="O256" s="14">
        <v>3.8288845976111802E-4</v>
      </c>
    </row>
    <row r="257" spans="2:15">
      <c r="B257" s="14">
        <v>337</v>
      </c>
      <c r="C257" s="14" t="s">
        <v>118</v>
      </c>
      <c r="E257" s="14">
        <v>5.2084599999999998E-3</v>
      </c>
      <c r="F257" s="14">
        <v>7.7646319892018503E-4</v>
      </c>
      <c r="H257" s="14">
        <v>7.2667511977566601E-3</v>
      </c>
      <c r="I257" s="14">
        <v>2.44490457362465E-4</v>
      </c>
      <c r="K257" s="14">
        <v>8.2256144690999993E-3</v>
      </c>
      <c r="L257" s="14">
        <v>4.6465059832143498E-4</v>
      </c>
      <c r="N257" s="14">
        <v>9.0630316389100005E-3</v>
      </c>
      <c r="O257" s="14">
        <v>5.70905574880943E-4</v>
      </c>
    </row>
    <row r="258" spans="2:15">
      <c r="B258" s="14">
        <v>338</v>
      </c>
      <c r="C258" s="14" t="s">
        <v>121</v>
      </c>
      <c r="E258" s="14">
        <v>7.5360599999999998E-3</v>
      </c>
      <c r="F258" s="14">
        <v>9.3653944322074896E-4</v>
      </c>
      <c r="H258" s="14">
        <v>1.0862842268913301E-2</v>
      </c>
      <c r="I258" s="14">
        <v>7.9273346206357599E-4</v>
      </c>
      <c r="K258" s="14">
        <v>1.0389289886466599E-2</v>
      </c>
      <c r="L258" s="14">
        <v>8.6467981576125697E-4</v>
      </c>
      <c r="N258" s="14">
        <v>1.0569648322866601E-2</v>
      </c>
      <c r="O258" s="14">
        <v>3.2545640169445798E-4</v>
      </c>
    </row>
    <row r="259" spans="2:15">
      <c r="B259" s="14">
        <v>339</v>
      </c>
      <c r="C259" s="14" t="s">
        <v>113</v>
      </c>
      <c r="E259" s="14">
        <v>1.1594409999999999E-2</v>
      </c>
      <c r="F259" s="14">
        <v>9.4680668440782101E-4</v>
      </c>
      <c r="H259" s="14">
        <v>1.5876872684799901E-2</v>
      </c>
      <c r="I259" s="14">
        <v>4.5452930568549201E-4</v>
      </c>
      <c r="K259" s="14">
        <v>7.8665487496299997E-3</v>
      </c>
      <c r="L259" s="14">
        <v>1.92129121135804E-4</v>
      </c>
      <c r="N259" s="14">
        <v>8.1735730503733305E-3</v>
      </c>
      <c r="O259" s="14">
        <v>6.0933713375191205E-4</v>
      </c>
    </row>
    <row r="260" spans="2:15">
      <c r="B260" s="14">
        <v>340</v>
      </c>
      <c r="C260" s="14" t="s">
        <v>118</v>
      </c>
      <c r="E260" s="14">
        <v>1.0259219999999999E-2</v>
      </c>
      <c r="F260" s="14">
        <v>2.2537402408310701E-3</v>
      </c>
      <c r="H260" s="14">
        <v>6.9654100621266597E-3</v>
      </c>
      <c r="I260" s="14">
        <v>8.2104002763522504E-4</v>
      </c>
      <c r="K260" s="14">
        <v>1.005571163486E-2</v>
      </c>
      <c r="L260" s="14">
        <v>2.2945513018416701E-4</v>
      </c>
      <c r="N260" s="14">
        <v>9.8281623864466608E-3</v>
      </c>
      <c r="O260" s="14">
        <v>2.7864455573468498E-4</v>
      </c>
    </row>
    <row r="261" spans="2:15">
      <c r="B261" s="14">
        <v>341</v>
      </c>
      <c r="C261" s="14" t="s">
        <v>114</v>
      </c>
      <c r="E261" s="14">
        <v>8.0153599999999992E-3</v>
      </c>
      <c r="F261" s="14">
        <v>1.6214754136549699E-3</v>
      </c>
      <c r="H261" s="14">
        <v>5.0794663227099997E-3</v>
      </c>
      <c r="I261" s="14">
        <v>8.5265705862827296E-4</v>
      </c>
      <c r="K261" s="14">
        <v>8.1845305515700004E-3</v>
      </c>
      <c r="L261" s="14">
        <v>3.5564965993379802E-4</v>
      </c>
      <c r="N261" s="14">
        <v>7.9930532935133299E-3</v>
      </c>
      <c r="O261" s="14">
        <v>5.5224163831641402E-4</v>
      </c>
    </row>
    <row r="262" spans="2:15">
      <c r="B262" s="14">
        <v>342</v>
      </c>
      <c r="C262" s="14" t="s">
        <v>125</v>
      </c>
      <c r="E262" s="14">
        <v>1.7723860000000001E-2</v>
      </c>
      <c r="F262" s="14">
        <v>2.8105184244300498E-3</v>
      </c>
      <c r="H262" s="14">
        <v>1.6741648162500001E-2</v>
      </c>
      <c r="I262" s="14">
        <v>7.2114459251926505E-4</v>
      </c>
      <c r="K262" s="14">
        <v>1.0919984781033299E-2</v>
      </c>
      <c r="L262" s="14">
        <v>4.45569463254532E-4</v>
      </c>
      <c r="N262" s="14">
        <v>1.0790124948433301E-2</v>
      </c>
      <c r="O262" s="14">
        <v>3.2522073200582302E-4</v>
      </c>
    </row>
    <row r="263" spans="2:15">
      <c r="B263" s="14">
        <v>343</v>
      </c>
      <c r="C263" s="14" t="s">
        <v>119</v>
      </c>
      <c r="E263" s="14">
        <v>1.3734379999999999E-2</v>
      </c>
      <c r="F263" s="14">
        <v>4.0547449560067699E-4</v>
      </c>
      <c r="H263" s="14">
        <v>1.08209149021899E-2</v>
      </c>
      <c r="I263" s="14">
        <v>1.47391157062253E-3</v>
      </c>
      <c r="K263" s="14">
        <v>9.2232137743266593E-3</v>
      </c>
      <c r="L263" s="14">
        <v>5.1831939003597503E-4</v>
      </c>
      <c r="N263" s="14">
        <v>9.1414808706766597E-3</v>
      </c>
      <c r="O263" s="14">
        <v>1.1545026233156299E-4</v>
      </c>
    </row>
    <row r="264" spans="2:15">
      <c r="B264" s="14">
        <v>344</v>
      </c>
      <c r="C264" s="14" t="s">
        <v>132</v>
      </c>
      <c r="E264" s="14">
        <v>1.7177339999999999E-2</v>
      </c>
      <c r="F264" s="14">
        <v>2.44063621586169E-3</v>
      </c>
      <c r="H264" s="14">
        <v>1.76754031292333E-2</v>
      </c>
      <c r="I264" s="14">
        <v>5.1430019489626696E-4</v>
      </c>
      <c r="K264" s="14">
        <v>1.12394000464333E-2</v>
      </c>
      <c r="L264" s="14">
        <v>5.4812058737701696E-4</v>
      </c>
      <c r="N264" s="14">
        <v>1.12550611685666E-2</v>
      </c>
      <c r="O264" s="14">
        <v>6.25047033839164E-4</v>
      </c>
    </row>
    <row r="265" spans="2:15">
      <c r="B265" s="14">
        <v>345</v>
      </c>
      <c r="C265" s="14" t="s">
        <v>122</v>
      </c>
      <c r="E265" s="14">
        <v>1.8954840000000001E-2</v>
      </c>
      <c r="F265" s="14">
        <v>1.1666283702009999E-3</v>
      </c>
      <c r="H265" s="14">
        <v>1.8127300172733299E-2</v>
      </c>
      <c r="I265" s="16">
        <v>5.5344988574973202E-5</v>
      </c>
      <c r="K265" s="14">
        <v>1.05912218646033E-2</v>
      </c>
      <c r="L265" s="14">
        <v>5.7256186256993602E-4</v>
      </c>
      <c r="N265" s="14">
        <v>1.11151011924999E-2</v>
      </c>
      <c r="O265" s="16">
        <v>7.5059053627662696E-5</v>
      </c>
    </row>
    <row r="266" spans="2:15">
      <c r="B266" s="14">
        <v>346</v>
      </c>
      <c r="C266" s="14" t="s">
        <v>113</v>
      </c>
      <c r="E266" s="14">
        <v>1.094993E-2</v>
      </c>
      <c r="F266" s="14">
        <v>6.5688266344020101E-4</v>
      </c>
      <c r="H266" s="14">
        <v>1.09905833960333E-2</v>
      </c>
      <c r="I266" s="14">
        <v>2.7058784078209502E-4</v>
      </c>
      <c r="K266" s="14">
        <v>1.1487330017200001E-2</v>
      </c>
      <c r="L266" s="14">
        <v>5.5316326650780602E-4</v>
      </c>
      <c r="N266" s="14">
        <v>1.1580164485666599E-2</v>
      </c>
      <c r="O266" s="14">
        <v>3.4324805823106297E-4</v>
      </c>
    </row>
    <row r="267" spans="2:15">
      <c r="B267" s="14">
        <v>347</v>
      </c>
      <c r="C267" s="14" t="s">
        <v>113</v>
      </c>
      <c r="E267" s="14">
        <v>1.2794929999999999E-2</v>
      </c>
      <c r="F267" s="14">
        <v>5.0402336300330497E-4</v>
      </c>
      <c r="H267" s="14">
        <v>1.2583960561333299E-2</v>
      </c>
      <c r="I267" s="14">
        <v>4.6440185045184298E-4</v>
      </c>
      <c r="K267" s="14">
        <v>1.16423649742999E-2</v>
      </c>
      <c r="L267" s="14">
        <v>2.5722434747103102E-4</v>
      </c>
      <c r="N267" s="14">
        <v>1.23229617839999E-2</v>
      </c>
      <c r="O267" s="14">
        <v>1.7769212985096599E-4</v>
      </c>
    </row>
    <row r="268" spans="2:15">
      <c r="B268" s="14">
        <v>348</v>
      </c>
      <c r="C268" s="14" t="s">
        <v>131</v>
      </c>
      <c r="E268" s="14">
        <v>9.9570200000000005E-3</v>
      </c>
      <c r="F268" s="14">
        <v>2.74481926859656E-4</v>
      </c>
      <c r="H268" s="14">
        <v>9.8131745432100004E-3</v>
      </c>
      <c r="I268" s="14">
        <v>5.3296744390528695E-4</v>
      </c>
      <c r="K268" s="14">
        <v>1.10514402521333E-2</v>
      </c>
      <c r="L268" s="14">
        <v>1.3918825766987301E-4</v>
      </c>
      <c r="N268" s="14">
        <v>1.1001499182366601E-2</v>
      </c>
      <c r="O268" s="14">
        <v>2.1352467628636001E-4</v>
      </c>
    </row>
    <row r="269" spans="2:15">
      <c r="B269" s="14">
        <v>349</v>
      </c>
      <c r="C269" s="14" t="s">
        <v>114</v>
      </c>
      <c r="E269" s="14">
        <v>6.84404E-3</v>
      </c>
      <c r="F269" s="14">
        <v>1.54805279393809E-4</v>
      </c>
      <c r="H269" s="14">
        <v>6.6411339789999996E-3</v>
      </c>
      <c r="I269" s="14">
        <v>2.5725810921019602E-4</v>
      </c>
      <c r="K269" s="14">
        <v>1.25145509586333E-2</v>
      </c>
      <c r="L269" s="14">
        <v>8.2867086570991304E-4</v>
      </c>
      <c r="N269" s="14">
        <v>1.33623252123666E-2</v>
      </c>
      <c r="O269" s="14">
        <v>2.36288119166044E-4</v>
      </c>
    </row>
    <row r="270" spans="2:15">
      <c r="B270" s="14">
        <v>350</v>
      </c>
      <c r="C270" s="14" t="s">
        <v>132</v>
      </c>
      <c r="E270" s="14">
        <v>5.8585800000000004E-3</v>
      </c>
      <c r="F270" s="14">
        <v>9.6583620599853895E-4</v>
      </c>
      <c r="H270" s="14">
        <v>5.4151133537833299E-3</v>
      </c>
      <c r="I270" s="14">
        <v>1.67511950822897E-4</v>
      </c>
      <c r="K270" s="14">
        <v>1.059084975488E-2</v>
      </c>
      <c r="L270" s="14">
        <v>4.9263705782330298E-4</v>
      </c>
      <c r="N270" s="14">
        <v>1.0864414869233299E-2</v>
      </c>
      <c r="O270" s="14">
        <v>1.88014572277732E-4</v>
      </c>
    </row>
    <row r="271" spans="2:15">
      <c r="B271" s="14">
        <v>351</v>
      </c>
      <c r="C271" s="14" t="s">
        <v>122</v>
      </c>
      <c r="E271" s="14">
        <v>9.5638000000000008E-3</v>
      </c>
      <c r="F271" s="14">
        <v>5.0950993685477096E-4</v>
      </c>
      <c r="H271" s="14">
        <v>1.01612721472566E-2</v>
      </c>
      <c r="I271" s="14">
        <v>4.8602172634022701E-4</v>
      </c>
      <c r="K271" s="14">
        <v>1.3581665077333299E-2</v>
      </c>
      <c r="L271" s="14">
        <v>1.3823384850471E-3</v>
      </c>
      <c r="N271" s="14">
        <v>1.4197165483899999E-2</v>
      </c>
      <c r="O271" s="14">
        <v>6.9819036228474995E-4</v>
      </c>
    </row>
    <row r="272" spans="2:15">
      <c r="B272" s="14">
        <v>352</v>
      </c>
      <c r="C272" s="14" t="s">
        <v>117</v>
      </c>
      <c r="E272" s="14">
        <v>7.9461600000000007E-3</v>
      </c>
      <c r="F272" s="14">
        <v>2.3164014402724101E-4</v>
      </c>
      <c r="H272" s="14">
        <v>7.7342988917566604E-3</v>
      </c>
      <c r="I272" s="14">
        <v>4.7495172690231399E-4</v>
      </c>
      <c r="K272" s="14">
        <v>1.044582880834E-2</v>
      </c>
      <c r="L272" s="14">
        <v>7.49218738115522E-4</v>
      </c>
      <c r="N272" s="14">
        <v>1.0717988837499999E-2</v>
      </c>
      <c r="O272" s="14">
        <v>6.4019340611697398E-4</v>
      </c>
    </row>
    <row r="273" spans="2:15">
      <c r="B273" s="14">
        <v>353</v>
      </c>
      <c r="C273" s="14" t="s">
        <v>124</v>
      </c>
      <c r="E273" s="14">
        <v>1.15227E-2</v>
      </c>
      <c r="F273" s="14">
        <v>8.60994220748196E-4</v>
      </c>
      <c r="H273" s="14">
        <v>1.3629832986833301E-2</v>
      </c>
      <c r="I273" s="16">
        <v>1.9181039315572301E-5</v>
      </c>
      <c r="K273" s="14">
        <v>1.45360625961333E-2</v>
      </c>
      <c r="L273" s="14">
        <v>1.6340404236994701E-3</v>
      </c>
      <c r="N273" s="14">
        <v>1.47731047509999E-2</v>
      </c>
      <c r="O273" s="14">
        <v>1.0958121118741001E-3</v>
      </c>
    </row>
    <row r="274" spans="2:15">
      <c r="B274" s="14">
        <v>354</v>
      </c>
      <c r="C274" s="14" t="s">
        <v>130</v>
      </c>
      <c r="E274" s="14">
        <v>5.7496300000000004E-3</v>
      </c>
      <c r="F274" s="14">
        <v>2.10209943086838E-4</v>
      </c>
      <c r="H274" s="14">
        <v>5.3244558865600004E-3</v>
      </c>
      <c r="I274" s="14">
        <v>6.29366153289076E-4</v>
      </c>
      <c r="K274" s="14">
        <v>1.16917699272E-2</v>
      </c>
      <c r="L274" s="14">
        <v>1.0590734371104199E-3</v>
      </c>
      <c r="N274" s="14">
        <v>1.16203816372666E-2</v>
      </c>
      <c r="O274" s="14">
        <v>6.38968292335153E-4</v>
      </c>
    </row>
    <row r="275" spans="2:15">
      <c r="B275" s="14">
        <v>355</v>
      </c>
      <c r="C275" s="14" t="s">
        <v>118</v>
      </c>
      <c r="E275" s="14">
        <v>8.3791600000000001E-3</v>
      </c>
      <c r="F275" s="14">
        <v>4.2402653649942402E-4</v>
      </c>
      <c r="H275" s="14">
        <v>9.5142802222699992E-3</v>
      </c>
      <c r="I275" s="14">
        <v>1.5074144517946201E-4</v>
      </c>
      <c r="K275" s="14">
        <v>1.47067024481666E-2</v>
      </c>
      <c r="L275" s="14">
        <v>1.71474631107954E-3</v>
      </c>
      <c r="N275" s="14">
        <v>1.4471364846133299E-2</v>
      </c>
      <c r="O275" s="14">
        <v>9.0450590208906198E-4</v>
      </c>
    </row>
    <row r="276" spans="2:15">
      <c r="B276" s="14">
        <v>356</v>
      </c>
      <c r="C276" s="14" t="s">
        <v>113</v>
      </c>
      <c r="E276" s="14">
        <v>1.5880740000000001E-2</v>
      </c>
      <c r="F276" s="14">
        <v>2.42171207203489E-4</v>
      </c>
      <c r="H276" s="14">
        <v>1.9198396360433301E-2</v>
      </c>
      <c r="I276" s="14">
        <v>1.74969211398153E-4</v>
      </c>
      <c r="K276" s="14">
        <v>1.4329060984733299E-2</v>
      </c>
      <c r="L276" s="14">
        <v>1.27387986435576E-3</v>
      </c>
      <c r="N276" s="14">
        <v>1.43654670955333E-2</v>
      </c>
      <c r="O276" s="14">
        <v>5.1368439693308897E-4</v>
      </c>
    </row>
    <row r="277" spans="2:15">
      <c r="B277" s="14">
        <v>357</v>
      </c>
      <c r="C277" s="14" t="s">
        <v>118</v>
      </c>
      <c r="E277" s="14">
        <v>1.187421E-2</v>
      </c>
      <c r="F277" s="14">
        <v>4.4983662255804001E-4</v>
      </c>
      <c r="H277" s="14">
        <v>1.4988323908966599E-2</v>
      </c>
      <c r="I277" s="14">
        <v>6.8609554380300204E-4</v>
      </c>
      <c r="K277" s="14">
        <v>1.5021274107766601E-2</v>
      </c>
      <c r="L277" s="14">
        <v>1.4948990438827399E-3</v>
      </c>
      <c r="N277" s="14">
        <v>1.5724403871466602E-2</v>
      </c>
      <c r="O277" s="14">
        <v>8.1051806572173999E-4</v>
      </c>
    </row>
    <row r="278" spans="2:15">
      <c r="B278" s="14">
        <v>358</v>
      </c>
      <c r="C278" s="14" t="s">
        <v>128</v>
      </c>
      <c r="E278" s="14">
        <v>1.070491E-2</v>
      </c>
      <c r="F278" s="14">
        <v>2.1532840922307099E-4</v>
      </c>
      <c r="H278" s="14">
        <v>1.36393121877666E-2</v>
      </c>
      <c r="I278" s="14">
        <v>2.29689543617926E-4</v>
      </c>
      <c r="K278" s="14">
        <v>1.6760885166200001E-2</v>
      </c>
      <c r="L278" s="14">
        <v>1.0761724039529299E-3</v>
      </c>
      <c r="N278" s="14">
        <v>1.6282232087366601E-2</v>
      </c>
      <c r="O278" s="14">
        <v>4.1025075820968403E-4</v>
      </c>
    </row>
    <row r="279" spans="2:15">
      <c r="B279" s="14">
        <v>359</v>
      </c>
      <c r="C279" s="14" t="s">
        <v>126</v>
      </c>
      <c r="E279" s="14">
        <v>1.5754319999999999E-2</v>
      </c>
      <c r="F279" s="14">
        <v>9.9096706090541606E-4</v>
      </c>
      <c r="H279" s="14">
        <v>1.94621950221E-2</v>
      </c>
      <c r="I279" s="14">
        <v>1.7578595349804101E-3</v>
      </c>
      <c r="K279" s="14">
        <v>1.6807544008566599E-2</v>
      </c>
      <c r="L279" s="14">
        <v>5.3484188762728297E-4</v>
      </c>
      <c r="N279" s="14">
        <v>1.6969337337400001E-2</v>
      </c>
      <c r="O279" s="14">
        <v>1.0880174652108899E-3</v>
      </c>
    </row>
    <row r="280" spans="2:15">
      <c r="B280" s="14">
        <v>360</v>
      </c>
      <c r="C280" s="14" t="s">
        <v>124</v>
      </c>
      <c r="E280" s="14">
        <v>2.599048E-2</v>
      </c>
      <c r="F280" s="14">
        <v>1.5317047885336399E-3</v>
      </c>
      <c r="H280" s="14">
        <v>3.3563415226899998E-2</v>
      </c>
      <c r="I280" s="14">
        <v>3.2425952439648301E-3</v>
      </c>
      <c r="K280" s="14">
        <v>1.9187220055066598E-2</v>
      </c>
      <c r="L280" s="14">
        <v>5.9830838053009396E-4</v>
      </c>
      <c r="N280" s="14">
        <v>1.94060951363666E-2</v>
      </c>
      <c r="O280" s="14">
        <v>8.0406900331806504E-4</v>
      </c>
    </row>
    <row r="281" spans="2:15">
      <c r="B281" s="14">
        <v>361</v>
      </c>
      <c r="C281" s="14" t="s">
        <v>119</v>
      </c>
      <c r="E281" s="14">
        <v>1.436671E-2</v>
      </c>
      <c r="F281" s="14">
        <v>4.9304945452275295E-4</v>
      </c>
      <c r="H281" s="14">
        <v>1.4443846561399999E-2</v>
      </c>
      <c r="I281" s="14">
        <v>1.5613914946685701E-3</v>
      </c>
      <c r="K281" s="14">
        <v>1.7851026008700002E-2</v>
      </c>
      <c r="L281" s="14">
        <v>3.9357746731363998E-4</v>
      </c>
      <c r="N281" s="14">
        <v>1.7446793602966599E-2</v>
      </c>
      <c r="O281" s="14">
        <v>8.0965001054251302E-4</v>
      </c>
    </row>
    <row r="282" spans="2:15">
      <c r="B282" s="14">
        <v>362</v>
      </c>
      <c r="C282" s="14" t="s">
        <v>120</v>
      </c>
      <c r="E282" s="14">
        <v>2.437514E-2</v>
      </c>
      <c r="F282" s="14">
        <v>2.0389852993859502E-3</v>
      </c>
      <c r="H282" s="14">
        <v>3.2577116160266602E-2</v>
      </c>
      <c r="I282" s="14">
        <v>4.6344975086607103E-3</v>
      </c>
      <c r="K282" s="14">
        <v>2.0097773417999999E-2</v>
      </c>
      <c r="L282" s="14">
        <v>9.8949602961344698E-4</v>
      </c>
      <c r="N282" s="14">
        <v>2.2038876345666598E-2</v>
      </c>
      <c r="O282" s="14">
        <v>1.7486460449461501E-3</v>
      </c>
    </row>
    <row r="283" spans="2:15">
      <c r="B283" s="14">
        <v>363</v>
      </c>
      <c r="C283" s="14" t="s">
        <v>126</v>
      </c>
      <c r="E283" s="14">
        <v>2.6432879999999999E-2</v>
      </c>
      <c r="F283" s="14">
        <v>6.50435408805821E-4</v>
      </c>
      <c r="H283" s="14">
        <v>3.3288448024566597E-2</v>
      </c>
      <c r="I283" s="14">
        <v>6.36393246078469E-3</v>
      </c>
      <c r="K283" s="14">
        <v>1.9311586268566602E-2</v>
      </c>
      <c r="L283" s="14">
        <v>4.11605146210246E-4</v>
      </c>
      <c r="N283" s="14">
        <v>1.8556877380999998E-2</v>
      </c>
      <c r="O283" s="14">
        <v>9.30507570575883E-4</v>
      </c>
    </row>
    <row r="284" spans="2:15">
      <c r="B284" s="14">
        <v>364</v>
      </c>
      <c r="C284" s="14" t="s">
        <v>124</v>
      </c>
      <c r="E284" s="14">
        <v>4.0019510000000001E-2</v>
      </c>
      <c r="F284" s="14">
        <v>3.0523282705104998E-3</v>
      </c>
      <c r="H284" s="14">
        <v>4.3680006609066603E-2</v>
      </c>
      <c r="I284" s="14">
        <v>4.1989840742787899E-3</v>
      </c>
      <c r="K284" s="14">
        <v>1.9752340496600001E-2</v>
      </c>
      <c r="L284" s="14">
        <v>1.4794243739540099E-3</v>
      </c>
      <c r="N284" s="14">
        <v>2.22797039818666E-2</v>
      </c>
      <c r="O284" s="14">
        <v>2.9756239199688899E-3</v>
      </c>
    </row>
    <row r="285" spans="2:15">
      <c r="B285" s="14">
        <v>365</v>
      </c>
      <c r="C285" s="14" t="s">
        <v>132</v>
      </c>
      <c r="E285" s="14">
        <v>6.6062079999999995E-2</v>
      </c>
      <c r="F285" s="14">
        <v>5.8908531601003901E-3</v>
      </c>
      <c r="H285" s="14">
        <v>8.1020615444700003E-2</v>
      </c>
      <c r="I285" s="14">
        <v>3.5283002587338098E-3</v>
      </c>
      <c r="K285" s="14">
        <v>2.0205334424833299E-2</v>
      </c>
      <c r="L285" s="14">
        <v>6.9375004802646196E-4</v>
      </c>
      <c r="N285" s="14">
        <v>1.8497701409333302E-2</v>
      </c>
      <c r="O285" s="14">
        <v>2.3204618594487901E-3</v>
      </c>
    </row>
    <row r="286" spans="2:15">
      <c r="B286" s="14">
        <v>366</v>
      </c>
      <c r="C286" s="14" t="s">
        <v>119</v>
      </c>
      <c r="E286" s="14">
        <v>6.071439E-2</v>
      </c>
      <c r="F286" s="14">
        <v>1.1768892126645301E-3</v>
      </c>
      <c r="H286" s="14">
        <v>5.5939304983433302E-2</v>
      </c>
      <c r="I286" s="14">
        <v>3.02718040330638E-3</v>
      </c>
      <c r="K286" s="14">
        <v>1.8098163738233301E-2</v>
      </c>
      <c r="L286" s="14">
        <v>5.5253400219166604E-4</v>
      </c>
      <c r="N286" s="14">
        <v>2.1236679892899998E-2</v>
      </c>
      <c r="O286" s="14">
        <v>3.44249588700263E-3</v>
      </c>
    </row>
    <row r="287" spans="2:15">
      <c r="B287" s="14">
        <v>367</v>
      </c>
      <c r="C287" s="14" t="s">
        <v>120</v>
      </c>
      <c r="E287" s="14">
        <v>2.2549800000000002E-3</v>
      </c>
      <c r="F287" s="14">
        <v>1.14563384736819E-4</v>
      </c>
      <c r="H287" s="14">
        <v>2.25571706896666E-3</v>
      </c>
      <c r="I287" s="16">
        <v>2.0197054844954099E-5</v>
      </c>
      <c r="K287" s="14">
        <v>1.7763282499033299E-2</v>
      </c>
      <c r="L287" s="14">
        <v>9.7374365808619904E-4</v>
      </c>
      <c r="N287" s="14">
        <v>1.7186334643200001E-2</v>
      </c>
      <c r="O287" s="14">
        <v>2.6039591336484099E-3</v>
      </c>
    </row>
    <row r="288" spans="2:15">
      <c r="B288" s="14">
        <v>368</v>
      </c>
      <c r="C288" s="14" t="s">
        <v>125</v>
      </c>
      <c r="E288" s="14">
        <v>7.4530289999999999E-2</v>
      </c>
      <c r="F288" s="14">
        <v>3.0827529814218498E-3</v>
      </c>
      <c r="H288" s="14">
        <v>8.0084884576199999E-2</v>
      </c>
      <c r="I288" s="14">
        <v>1.0005153441232199E-3</v>
      </c>
      <c r="K288" s="14">
        <v>1.6059093146733299E-2</v>
      </c>
      <c r="L288" s="14">
        <v>5.6073565225345798E-4</v>
      </c>
      <c r="N288" s="14">
        <v>2.1108727748866601E-2</v>
      </c>
      <c r="O288" s="14">
        <v>4.37485581264461E-3</v>
      </c>
    </row>
    <row r="289" spans="2:15">
      <c r="B289" s="14">
        <v>369</v>
      </c>
      <c r="C289" s="14" t="s">
        <v>120</v>
      </c>
      <c r="E289" s="14">
        <v>4.8100650000000002E-2</v>
      </c>
      <c r="F289" s="14">
        <v>1.2968864631845399E-3</v>
      </c>
      <c r="H289" s="14">
        <v>4.3605159526266597E-2</v>
      </c>
      <c r="I289" s="14">
        <v>1.78111419690234E-3</v>
      </c>
      <c r="K289" s="14">
        <v>1.6461781855466599E-2</v>
      </c>
      <c r="L289" s="14">
        <v>7.7428626214596998E-4</v>
      </c>
      <c r="N289" s="14">
        <v>1.7092996267400001E-2</v>
      </c>
      <c r="O289" s="14">
        <v>2.30883158885064E-3</v>
      </c>
    </row>
    <row r="290" spans="2:15">
      <c r="B290" s="14">
        <v>370</v>
      </c>
      <c r="C290" s="14" t="s">
        <v>120</v>
      </c>
      <c r="E290" s="14">
        <v>3.4238820000000003E-2</v>
      </c>
      <c r="F290" s="14">
        <v>8.9282623855967201E-4</v>
      </c>
      <c r="H290" s="14">
        <v>2.6162296159033298E-2</v>
      </c>
      <c r="I290" s="14">
        <v>2.6087610634026601E-3</v>
      </c>
      <c r="K290" s="14">
        <v>1.5072912921233301E-2</v>
      </c>
      <c r="L290" s="14">
        <v>2.6902418957049199E-4</v>
      </c>
      <c r="N290" s="14">
        <v>1.7730166663666599E-2</v>
      </c>
      <c r="O290" s="14">
        <v>2.9696444328527402E-3</v>
      </c>
    </row>
    <row r="291" spans="2:15">
      <c r="B291" s="14">
        <v>371</v>
      </c>
      <c r="C291" s="14" t="s">
        <v>113</v>
      </c>
      <c r="E291" s="14">
        <v>3.9110260000000001E-2</v>
      </c>
      <c r="F291" s="14">
        <v>3.8274955988699998E-3</v>
      </c>
      <c r="H291" s="14">
        <v>3.3453582222766599E-2</v>
      </c>
      <c r="I291" s="14">
        <v>6.5987215185048199E-4</v>
      </c>
      <c r="K291" s="14">
        <v>1.55449288166333E-2</v>
      </c>
      <c r="L291" s="14">
        <v>8.7485066945574902E-4</v>
      </c>
      <c r="N291" s="14">
        <v>1.6367405204266602E-2</v>
      </c>
      <c r="O291" s="14">
        <v>1.3604072262501899E-3</v>
      </c>
    </row>
    <row r="292" spans="2:15">
      <c r="B292" s="14">
        <v>372</v>
      </c>
      <c r="C292" s="14" t="s">
        <v>128</v>
      </c>
      <c r="E292" s="14">
        <v>2.7638840000000001E-2</v>
      </c>
      <c r="F292" s="14">
        <v>8.5861269905467897E-4</v>
      </c>
      <c r="H292" s="14">
        <v>1.92134339583333E-2</v>
      </c>
      <c r="I292" s="14">
        <v>4.4801903742853104E-3</v>
      </c>
      <c r="K292" s="14">
        <v>1.40977797499666E-2</v>
      </c>
      <c r="L292" s="14">
        <v>8.4251340332995399E-4</v>
      </c>
      <c r="N292" s="14">
        <v>1.6007178892933301E-2</v>
      </c>
      <c r="O292" s="14">
        <v>2.1183417994735899E-3</v>
      </c>
    </row>
    <row r="293" spans="2:15">
      <c r="B293" s="14">
        <v>373</v>
      </c>
      <c r="C293" s="14" t="s">
        <v>113</v>
      </c>
      <c r="E293" s="14">
        <v>2.415022E-2</v>
      </c>
      <c r="F293" s="14">
        <v>6.65508798796391E-4</v>
      </c>
      <c r="H293" s="14">
        <v>2.3532475740933301E-2</v>
      </c>
      <c r="I293" s="14">
        <v>4.1956247996865998E-4</v>
      </c>
      <c r="K293" s="14">
        <v>1.4647540601733299E-2</v>
      </c>
      <c r="L293" s="16">
        <v>6.3221060674418896E-5</v>
      </c>
      <c r="N293" s="14">
        <v>1.5415660396266601E-2</v>
      </c>
      <c r="O293" s="14">
        <v>2.0926952457395202E-3</v>
      </c>
    </row>
    <row r="294" spans="2:15">
      <c r="B294" s="14">
        <v>374</v>
      </c>
      <c r="C294" s="14" t="s">
        <v>130</v>
      </c>
      <c r="E294" s="14">
        <v>2.2122159999999998E-2</v>
      </c>
      <c r="F294" s="14">
        <v>1.37373726928219E-3</v>
      </c>
      <c r="H294" s="14">
        <v>2.18049485001666E-2</v>
      </c>
      <c r="I294" s="14">
        <v>9.5277245272652896E-4</v>
      </c>
      <c r="K294" s="14">
        <v>1.3999675736266599E-2</v>
      </c>
      <c r="L294" s="14">
        <v>2.8780098572930098E-4</v>
      </c>
      <c r="N294" s="14">
        <v>1.53473846044666E-2</v>
      </c>
      <c r="O294" s="14">
        <v>1.4537310538480399E-3</v>
      </c>
    </row>
    <row r="295" spans="2:15">
      <c r="B295" s="14">
        <v>375</v>
      </c>
      <c r="C295" s="14" t="s">
        <v>122</v>
      </c>
      <c r="E295" s="14">
        <v>2.0733169999999999E-2</v>
      </c>
      <c r="F295" s="14">
        <v>3.2752216494654401E-4</v>
      </c>
      <c r="H295" s="14">
        <v>2.38765044304666E-2</v>
      </c>
      <c r="I295" s="14">
        <v>1.44954642086471E-3</v>
      </c>
      <c r="K295" s="14">
        <v>1.44264838628333E-2</v>
      </c>
      <c r="L295" s="14">
        <v>6.1740133962377697E-4</v>
      </c>
      <c r="N295" s="14">
        <v>1.51617292087666E-2</v>
      </c>
      <c r="O295" s="14">
        <v>1.47200504245165E-3</v>
      </c>
    </row>
    <row r="296" spans="2:15">
      <c r="B296" s="14">
        <v>376</v>
      </c>
      <c r="C296" s="14" t="s">
        <v>113</v>
      </c>
      <c r="E296" s="14">
        <v>1.4105049999999999E-2</v>
      </c>
      <c r="F296" s="14">
        <v>5.0703124586816797E-4</v>
      </c>
      <c r="H296" s="14">
        <v>1.4678483319766599E-2</v>
      </c>
      <c r="I296" s="16">
        <v>7.8961957734934699E-5</v>
      </c>
      <c r="K296" s="14">
        <v>1.3338190372633301E-2</v>
      </c>
      <c r="L296" s="14">
        <v>3.3296288824058901E-4</v>
      </c>
      <c r="N296" s="14">
        <v>1.2363398354966601E-2</v>
      </c>
      <c r="O296" s="14">
        <v>7.3146038375245003E-4</v>
      </c>
    </row>
    <row r="297" spans="2:15">
      <c r="B297" s="14">
        <v>377</v>
      </c>
      <c r="C297" s="14" t="s">
        <v>126</v>
      </c>
      <c r="E297" s="14">
        <v>1.652876E-2</v>
      </c>
      <c r="F297" s="14">
        <v>5.4404948318991203E-4</v>
      </c>
      <c r="H297" s="14">
        <v>1.8416516772399999E-2</v>
      </c>
      <c r="I297" s="14">
        <v>1.0222891512349501E-4</v>
      </c>
      <c r="K297" s="14">
        <v>1.39109853018666E-2</v>
      </c>
      <c r="L297" s="14">
        <v>4.5941733711787902E-4</v>
      </c>
      <c r="N297" s="14">
        <v>1.41116944032333E-2</v>
      </c>
      <c r="O297" s="14">
        <v>4.7945133172467501E-4</v>
      </c>
    </row>
    <row r="298" spans="2:15">
      <c r="B298" s="14">
        <v>378</v>
      </c>
      <c r="C298" s="14" t="s">
        <v>124</v>
      </c>
      <c r="E298" s="14">
        <v>1.4372589999999999E-2</v>
      </c>
      <c r="F298" s="14">
        <v>6.2509687171814299E-4</v>
      </c>
      <c r="H298" s="14">
        <v>1.56520886044E-2</v>
      </c>
      <c r="I298" s="14">
        <v>6.5977780767808702E-4</v>
      </c>
      <c r="K298" s="14">
        <v>1.1969983204866599E-2</v>
      </c>
      <c r="L298" s="14">
        <v>3.2703060738356002E-4</v>
      </c>
      <c r="N298" s="14">
        <v>1.19901543E-2</v>
      </c>
      <c r="O298" s="14">
        <v>6.1618101027406604E-4</v>
      </c>
    </row>
    <row r="299" spans="2:15">
      <c r="B299" s="14">
        <v>379</v>
      </c>
      <c r="C299" s="14" t="s">
        <v>132</v>
      </c>
      <c r="E299" s="14">
        <v>7.6130399999999997E-3</v>
      </c>
      <c r="F299" s="14">
        <v>4.2016950093846602E-4</v>
      </c>
      <c r="H299" s="14">
        <v>7.53287228084E-3</v>
      </c>
      <c r="I299" s="14">
        <v>3.1701623150800801E-4</v>
      </c>
      <c r="K299" s="14">
        <v>1.4017318938700001E-2</v>
      </c>
      <c r="L299" s="14">
        <v>2.7982864458887298E-4</v>
      </c>
      <c r="N299" s="14">
        <v>1.44874284019E-2</v>
      </c>
      <c r="O299" s="14">
        <v>1.2802356381156801E-3</v>
      </c>
    </row>
    <row r="300" spans="2:15">
      <c r="B300" s="14">
        <v>380</v>
      </c>
      <c r="C300" s="14" t="s">
        <v>128</v>
      </c>
      <c r="E300" s="14">
        <v>3.6090300000000001E-3</v>
      </c>
      <c r="F300" s="14">
        <v>8.64202282165771E-4</v>
      </c>
      <c r="H300" s="14">
        <v>3.0872939824099898E-3</v>
      </c>
      <c r="I300" s="14">
        <v>7.47963324657819E-4</v>
      </c>
      <c r="K300" s="14">
        <v>1.13133872158666E-2</v>
      </c>
      <c r="L300" s="14">
        <v>5.12866608965399E-4</v>
      </c>
      <c r="N300" s="14">
        <v>1.16423269663333E-2</v>
      </c>
      <c r="O300" s="14">
        <v>1.1179695097589201E-3</v>
      </c>
    </row>
    <row r="301" spans="2:15">
      <c r="B301" s="14">
        <v>381</v>
      </c>
      <c r="C301" s="14" t="s">
        <v>122</v>
      </c>
      <c r="E301" s="14">
        <v>4.58757E-3</v>
      </c>
      <c r="F301" s="14">
        <v>2.9617695298889899E-4</v>
      </c>
      <c r="H301" s="14">
        <v>3.9355376534366601E-3</v>
      </c>
      <c r="I301" s="14">
        <v>2.3752891115785501E-4</v>
      </c>
      <c r="K301" s="14">
        <v>1.56091103886333E-2</v>
      </c>
      <c r="L301" s="14">
        <v>4.59512568093798E-4</v>
      </c>
      <c r="N301" s="14">
        <v>1.6086011583166599E-2</v>
      </c>
      <c r="O301" s="14">
        <v>1.78565129815135E-3</v>
      </c>
    </row>
    <row r="302" spans="2:15">
      <c r="B302" s="14">
        <v>382</v>
      </c>
      <c r="C302" s="14" t="s">
        <v>118</v>
      </c>
      <c r="E302" s="14">
        <v>5.5026500000000004E-3</v>
      </c>
      <c r="F302" s="14">
        <v>8.8428493315589201E-4</v>
      </c>
      <c r="H302" s="14">
        <v>4.68391078178666E-3</v>
      </c>
      <c r="I302" s="14">
        <v>5.7944867049967096E-4</v>
      </c>
      <c r="K302" s="14">
        <v>1.22198989584E-2</v>
      </c>
      <c r="L302" s="14">
        <v>2.09231966710491E-4</v>
      </c>
      <c r="N302" s="14">
        <v>1.26829812439666E-2</v>
      </c>
      <c r="O302" s="14">
        <v>1.1801590954011801E-3</v>
      </c>
    </row>
    <row r="303" spans="2:15">
      <c r="B303" s="14">
        <v>383</v>
      </c>
      <c r="C303" s="14" t="s">
        <v>129</v>
      </c>
      <c r="E303" s="14">
        <v>8.7981799999999992E-3</v>
      </c>
      <c r="F303" s="14">
        <v>1.32454583564495E-3</v>
      </c>
      <c r="H303" s="14">
        <v>8.1685671680366608E-3</v>
      </c>
      <c r="I303" s="16">
        <v>2.6384173429023299E-5</v>
      </c>
      <c r="K303" s="14">
        <v>1.91655238453E-2</v>
      </c>
      <c r="L303" s="14">
        <v>1.12578678893874E-3</v>
      </c>
      <c r="N303" s="14">
        <v>1.9166884289999998E-2</v>
      </c>
      <c r="O303" s="14">
        <v>1.7364870857948199E-3</v>
      </c>
    </row>
    <row r="304" spans="2:15">
      <c r="B304" s="14">
        <v>384</v>
      </c>
      <c r="C304" s="14" t="s">
        <v>128</v>
      </c>
      <c r="E304" s="14">
        <v>3.4396800000000001E-3</v>
      </c>
      <c r="F304" s="14">
        <v>2.2733674437136001E-4</v>
      </c>
      <c r="H304" s="14">
        <v>2.9528550829066602E-3</v>
      </c>
      <c r="I304" s="14">
        <v>3.1967254289991303E-4</v>
      </c>
      <c r="K304" s="14">
        <v>1.5094556662833301E-2</v>
      </c>
      <c r="L304" s="14">
        <v>7.1392514364717805E-4</v>
      </c>
      <c r="N304" s="14">
        <v>1.51946517684E-2</v>
      </c>
      <c r="O304" s="14">
        <v>1.70522525169064E-3</v>
      </c>
    </row>
    <row r="305" spans="2:15">
      <c r="B305" s="14">
        <v>385</v>
      </c>
      <c r="C305" s="14" t="s">
        <v>124</v>
      </c>
      <c r="E305" s="14">
        <v>1.0794460000000001E-2</v>
      </c>
      <c r="F305" s="14">
        <v>2.4938552454355499E-4</v>
      </c>
      <c r="H305" s="14">
        <v>7.8245830906566605E-3</v>
      </c>
      <c r="I305" s="14">
        <v>1.4533157335336101E-3</v>
      </c>
      <c r="K305" s="14">
        <v>2.2646554000399999E-2</v>
      </c>
      <c r="L305" s="14">
        <v>1.6918693218044699E-3</v>
      </c>
      <c r="N305" s="14">
        <v>2.2512044021333302E-2</v>
      </c>
      <c r="O305" s="14">
        <v>1.9750780127221201E-3</v>
      </c>
    </row>
    <row r="306" spans="2:15">
      <c r="B306" s="14">
        <v>386</v>
      </c>
      <c r="C306" s="14" t="s">
        <v>130</v>
      </c>
      <c r="E306" s="14">
        <v>5.6067699999999996E-3</v>
      </c>
      <c r="F306" s="14">
        <v>3.5926689201217101E-4</v>
      </c>
      <c r="H306" s="14">
        <v>5.37047442683333E-3</v>
      </c>
      <c r="I306" s="14">
        <v>1.21778396582456E-4</v>
      </c>
      <c r="K306" s="14">
        <v>1.8189794157666601E-2</v>
      </c>
      <c r="L306" s="14">
        <v>6.0934214376258302E-4</v>
      </c>
      <c r="N306" s="14">
        <v>1.7538079760066601E-2</v>
      </c>
      <c r="O306" s="14">
        <v>2.06153475537287E-3</v>
      </c>
    </row>
    <row r="307" spans="2:15">
      <c r="B307" s="14">
        <v>387</v>
      </c>
      <c r="C307" s="14" t="s">
        <v>124</v>
      </c>
      <c r="E307" s="14">
        <v>1.307232E-2</v>
      </c>
      <c r="F307" s="14">
        <v>1.3712856603011201E-3</v>
      </c>
      <c r="H307" s="14">
        <v>1.37669818030666E-2</v>
      </c>
      <c r="I307" s="16">
        <v>8.2865067844962098E-5</v>
      </c>
      <c r="K307" s="14">
        <v>2.4534258574466599E-2</v>
      </c>
      <c r="L307" s="14">
        <v>1.8354476156796199E-3</v>
      </c>
      <c r="N307" s="14">
        <v>2.3821781583666601E-2</v>
      </c>
      <c r="O307" s="14">
        <v>1.4278175898921699E-3</v>
      </c>
    </row>
    <row r="308" spans="2:15">
      <c r="B308" s="14">
        <v>388</v>
      </c>
      <c r="C308" s="14" t="s">
        <v>130</v>
      </c>
      <c r="E308" s="14">
        <v>1.574706E-2</v>
      </c>
      <c r="F308" s="14">
        <v>3.0837285153985398E-3</v>
      </c>
      <c r="H308" s="14">
        <v>1.4531272645200001E-2</v>
      </c>
      <c r="I308" s="16">
        <v>7.0343891896838896E-5</v>
      </c>
      <c r="K308" s="14">
        <v>2.04588934671333E-2</v>
      </c>
      <c r="L308" s="14">
        <v>8.9754962324712197E-4</v>
      </c>
      <c r="N308" s="14">
        <v>1.8983353833599999E-2</v>
      </c>
      <c r="O308" s="14">
        <v>1.6564121016478901E-3</v>
      </c>
    </row>
    <row r="309" spans="2:15">
      <c r="B309" s="14">
        <v>389</v>
      </c>
      <c r="C309" s="14" t="s">
        <v>121</v>
      </c>
      <c r="E309" s="14">
        <v>1.525549E-2</v>
      </c>
      <c r="F309" s="14">
        <v>4.6202654977734901E-4</v>
      </c>
      <c r="H309" s="14">
        <v>1.5914406894166601E-2</v>
      </c>
      <c r="I309" s="14">
        <v>2.3124641031450999E-4</v>
      </c>
      <c r="K309" s="14">
        <v>2.36833350209E-2</v>
      </c>
      <c r="L309" s="14">
        <v>1.9548345750273798E-3</v>
      </c>
      <c r="N309" s="14">
        <v>2.32176456821E-2</v>
      </c>
      <c r="O309" s="14">
        <v>1.0238328623011501E-3</v>
      </c>
    </row>
    <row r="310" spans="2:15">
      <c r="B310" s="14">
        <v>390</v>
      </c>
      <c r="C310" s="14" t="s">
        <v>124</v>
      </c>
      <c r="E310" s="14">
        <v>1.7574929999999999E-2</v>
      </c>
      <c r="F310" s="14">
        <v>2.3615311821611499E-3</v>
      </c>
      <c r="H310" s="14">
        <v>2.2568468702200001E-2</v>
      </c>
      <c r="I310" s="14">
        <v>3.83198778431296E-4</v>
      </c>
      <c r="K310" s="14">
        <v>2.0954131329433301E-2</v>
      </c>
      <c r="L310" s="14">
        <v>6.6685545663925305E-4</v>
      </c>
      <c r="N310" s="14">
        <v>1.9428870043466599E-2</v>
      </c>
      <c r="O310" s="14">
        <v>1.72386301054428E-3</v>
      </c>
    </row>
    <row r="311" spans="2:15">
      <c r="B311" s="14">
        <v>391</v>
      </c>
      <c r="C311" s="14" t="s">
        <v>126</v>
      </c>
      <c r="E311" s="14">
        <v>1.7956119999999999E-2</v>
      </c>
      <c r="F311" s="14">
        <v>1.53691715961964E-3</v>
      </c>
      <c r="H311" s="14">
        <v>2.0733073251166599E-2</v>
      </c>
      <c r="I311" s="14">
        <v>1.52475269463414E-3</v>
      </c>
      <c r="K311" s="14">
        <v>2.1501017023266601E-2</v>
      </c>
      <c r="L311" s="14">
        <v>1.2036474317040501E-3</v>
      </c>
      <c r="N311" s="14">
        <v>2.0910202088266602E-2</v>
      </c>
      <c r="O311" s="14">
        <v>1.2106084611888299E-3</v>
      </c>
    </row>
    <row r="312" spans="2:15">
      <c r="B312" s="14">
        <v>392</v>
      </c>
      <c r="C312" s="14" t="s">
        <v>119</v>
      </c>
      <c r="E312" s="14">
        <v>2.5279449999999998E-2</v>
      </c>
      <c r="F312" s="14">
        <v>6.5851539203229002E-3</v>
      </c>
      <c r="H312" s="14">
        <v>3.3647471445833299E-2</v>
      </c>
      <c r="I312" s="14">
        <v>3.1452604664668699E-3</v>
      </c>
      <c r="K312" s="14">
        <v>1.99849202232333E-2</v>
      </c>
      <c r="L312" s="16">
        <v>3.4033297479010301E-5</v>
      </c>
      <c r="N312" s="14">
        <v>1.8458256344400001E-2</v>
      </c>
      <c r="O312" s="14">
        <v>1.1103432210256201E-3</v>
      </c>
    </row>
    <row r="313" spans="2:15">
      <c r="B313" s="14">
        <v>393</v>
      </c>
      <c r="C313" s="14" t="s">
        <v>125</v>
      </c>
      <c r="E313" s="14">
        <v>1.075957E-2</v>
      </c>
      <c r="F313" s="14">
        <v>7.0467934374103395E-4</v>
      </c>
      <c r="H313" s="14">
        <v>1.30594635037333E-2</v>
      </c>
      <c r="I313" s="14">
        <v>5.1506231590248304E-4</v>
      </c>
      <c r="K313" s="14">
        <v>1.8653889956500001E-2</v>
      </c>
      <c r="L313" s="14">
        <v>1.37531324803382E-3</v>
      </c>
      <c r="N313" s="14">
        <v>1.7626770901633299E-2</v>
      </c>
      <c r="O313" s="14">
        <v>3.2702938417677698E-4</v>
      </c>
    </row>
    <row r="314" spans="2:15">
      <c r="B314" s="14">
        <v>394</v>
      </c>
      <c r="C314" s="14" t="s">
        <v>132</v>
      </c>
      <c r="E314" s="14">
        <v>1.8214649999999999E-2</v>
      </c>
      <c r="F314" s="14">
        <v>2.5557704051855702E-3</v>
      </c>
      <c r="H314" s="14">
        <v>2.3254814007533299E-2</v>
      </c>
      <c r="I314" s="14">
        <v>1.14328320010474E-3</v>
      </c>
      <c r="K314" s="14">
        <v>1.9360690024866602E-2</v>
      </c>
      <c r="L314" s="14">
        <v>4.1280262674519598E-4</v>
      </c>
      <c r="N314" s="14">
        <v>1.7467147853933301E-2</v>
      </c>
      <c r="O314" s="14">
        <v>4.5202180098622102E-4</v>
      </c>
    </row>
    <row r="315" spans="2:15">
      <c r="B315" s="14">
        <v>395</v>
      </c>
      <c r="C315" s="14" t="s">
        <v>126</v>
      </c>
      <c r="E315" s="14">
        <v>2.2655740000000001E-2</v>
      </c>
      <c r="F315" s="14">
        <v>1.8220594409655501E-3</v>
      </c>
      <c r="H315" s="14">
        <v>3.5402726202899998E-2</v>
      </c>
      <c r="I315" s="14">
        <v>1.13448370007505E-2</v>
      </c>
      <c r="K315" s="14">
        <v>1.6442957331866601E-2</v>
      </c>
      <c r="L315" s="14">
        <v>1.47766026709677E-3</v>
      </c>
      <c r="N315" s="14">
        <v>1.6268352800166599E-2</v>
      </c>
      <c r="O315" s="14">
        <v>3.2535118629717298E-4</v>
      </c>
    </row>
    <row r="316" spans="2:15">
      <c r="B316" s="14">
        <v>396</v>
      </c>
      <c r="C316" s="14" t="s">
        <v>117</v>
      </c>
      <c r="E316" s="14">
        <v>1.870084E-2</v>
      </c>
      <c r="F316" s="14">
        <v>5.6925529313254196E-4</v>
      </c>
      <c r="H316" s="14">
        <v>2.3129399451799999E-2</v>
      </c>
      <c r="I316" s="14">
        <v>1.14993228730266E-3</v>
      </c>
      <c r="K316" s="14">
        <v>1.8922284326333302E-2</v>
      </c>
      <c r="L316" s="14">
        <v>9.7046931313372496E-4</v>
      </c>
      <c r="N316" s="14">
        <v>1.6806021124499901E-2</v>
      </c>
      <c r="O316" s="14">
        <v>8.6295420641735996E-4</v>
      </c>
    </row>
    <row r="317" spans="2:15">
      <c r="B317" s="14">
        <v>397</v>
      </c>
      <c r="C317" s="14" t="s">
        <v>123</v>
      </c>
      <c r="E317" s="14">
        <v>2.061576E-2</v>
      </c>
      <c r="F317" s="14">
        <v>3.1397829568588899E-4</v>
      </c>
      <c r="H317" s="14">
        <v>2.7558711082966598E-2</v>
      </c>
      <c r="I317" s="14">
        <v>1.1859786667152701E-3</v>
      </c>
      <c r="K317" s="14">
        <v>1.5422159342766599E-2</v>
      </c>
      <c r="L317" s="14">
        <v>1.8005713888894399E-3</v>
      </c>
      <c r="N317" s="14">
        <v>1.52564792974E-2</v>
      </c>
      <c r="O317" s="14">
        <v>2.8360033364421898E-4</v>
      </c>
    </row>
    <row r="318" spans="2:15">
      <c r="B318" s="14">
        <v>398</v>
      </c>
      <c r="C318" s="14" t="s">
        <v>113</v>
      </c>
      <c r="E318" s="14">
        <v>2.0306970000000001E-2</v>
      </c>
      <c r="F318" s="14">
        <v>4.5499575864907599E-4</v>
      </c>
      <c r="H318" s="14">
        <v>2.2971276502966601E-2</v>
      </c>
      <c r="I318" s="14">
        <v>6.4497419270884203E-4</v>
      </c>
      <c r="K318" s="14">
        <v>1.75281639244333E-2</v>
      </c>
      <c r="L318" s="14">
        <v>1.0318246769844899E-3</v>
      </c>
      <c r="N318" s="14">
        <v>1.5939772095633301E-2</v>
      </c>
      <c r="O318" s="14">
        <v>7.8037985645961199E-4</v>
      </c>
    </row>
    <row r="319" spans="2:15">
      <c r="B319" s="14">
        <v>399</v>
      </c>
      <c r="C319" s="14" t="s">
        <v>130</v>
      </c>
      <c r="E319" s="14">
        <v>8.8908000000000008E-3</v>
      </c>
      <c r="F319" s="14">
        <v>4.3886430795695802E-4</v>
      </c>
      <c r="H319" s="14">
        <v>1.1169454374299901E-2</v>
      </c>
      <c r="I319" s="14">
        <v>5.6873225546744501E-4</v>
      </c>
      <c r="K319" s="14">
        <v>1.44383192087E-2</v>
      </c>
      <c r="L319" s="14">
        <v>1.5372509947078701E-3</v>
      </c>
      <c r="N319" s="14">
        <v>1.45196549250666E-2</v>
      </c>
      <c r="O319" s="14">
        <v>7.4905895586514901E-4</v>
      </c>
    </row>
    <row r="320" spans="2:15">
      <c r="B320" s="14">
        <v>400</v>
      </c>
      <c r="C320" s="14" t="s">
        <v>126</v>
      </c>
      <c r="E320" s="14">
        <v>1.213755E-2</v>
      </c>
      <c r="F320" s="14">
        <v>6.8214695883657601E-4</v>
      </c>
      <c r="H320" s="14">
        <v>1.20471013353333E-2</v>
      </c>
      <c r="I320" s="16">
        <v>1.8391393575789601E-5</v>
      </c>
      <c r="K320" s="14">
        <v>1.5945795016333301E-2</v>
      </c>
      <c r="L320" s="14">
        <v>1.02760175182738E-3</v>
      </c>
      <c r="N320" s="14">
        <v>1.4925782992133299E-2</v>
      </c>
      <c r="O320" s="14">
        <v>9.2579469672977497E-4</v>
      </c>
    </row>
    <row r="321" spans="2:15">
      <c r="B321" s="14">
        <v>401</v>
      </c>
      <c r="C321" s="14" t="s">
        <v>127</v>
      </c>
      <c r="E321" s="14">
        <v>1.3803050000000001E-2</v>
      </c>
      <c r="F321" s="14">
        <v>1.00664030164818E-3</v>
      </c>
      <c r="H321" s="14">
        <v>1.47625709949E-2</v>
      </c>
      <c r="I321" s="14">
        <v>4.8882803635340896E-4</v>
      </c>
      <c r="K321" s="14">
        <v>1.34866069301666E-2</v>
      </c>
      <c r="L321" s="14">
        <v>8.2634492917789295E-4</v>
      </c>
      <c r="N321" s="14">
        <v>1.42411918470333E-2</v>
      </c>
      <c r="O321" s="14">
        <v>6.9718514812806603E-4</v>
      </c>
    </row>
    <row r="322" spans="2:15">
      <c r="B322" s="14">
        <v>402</v>
      </c>
      <c r="C322" s="14" t="s">
        <v>123</v>
      </c>
      <c r="E322" s="14">
        <v>9.9829299999999992E-3</v>
      </c>
      <c r="F322" s="14">
        <v>2.0445796356871201E-3</v>
      </c>
      <c r="H322" s="14">
        <v>8.7829603464799899E-3</v>
      </c>
      <c r="I322" s="14">
        <v>6.0030686934168403E-4</v>
      </c>
      <c r="K322" s="14">
        <v>1.41053812134666E-2</v>
      </c>
      <c r="L322" s="14">
        <v>8.1528212492268197E-4</v>
      </c>
      <c r="N322" s="14">
        <v>1.3718517019833299E-2</v>
      </c>
      <c r="O322" s="14">
        <v>9.5274323927621997E-4</v>
      </c>
    </row>
    <row r="323" spans="2:15">
      <c r="B323" s="14">
        <v>403</v>
      </c>
      <c r="C323" s="14" t="s">
        <v>114</v>
      </c>
      <c r="E323" s="14">
        <v>7.9692500000000006E-3</v>
      </c>
      <c r="F323" s="14">
        <v>2.6745182616442998E-4</v>
      </c>
      <c r="H323" s="14">
        <v>8.9565272533166599E-3</v>
      </c>
      <c r="I323" s="14">
        <v>4.7293691606209502E-4</v>
      </c>
      <c r="K323" s="14">
        <v>1.20009895595666E-2</v>
      </c>
      <c r="L323" s="14">
        <v>7.94531553405466E-4</v>
      </c>
      <c r="N323" s="14">
        <v>1.2448878992333301E-2</v>
      </c>
      <c r="O323" s="14">
        <v>4.7054997406513097E-4</v>
      </c>
    </row>
    <row r="324" spans="2:15">
      <c r="B324" s="14">
        <v>404</v>
      </c>
      <c r="C324" s="14" t="s">
        <v>118</v>
      </c>
      <c r="E324" s="14">
        <v>9.8843999999999998E-3</v>
      </c>
      <c r="F324" s="14">
        <v>5.25219999747572E-4</v>
      </c>
      <c r="H324" s="14">
        <v>1.10663101691666E-2</v>
      </c>
      <c r="I324" s="14">
        <v>1.41199855088506E-3</v>
      </c>
      <c r="K324" s="14">
        <v>1.22494679021333E-2</v>
      </c>
      <c r="L324" s="14">
        <v>5.6995304322607896E-4</v>
      </c>
      <c r="N324" s="14">
        <v>1.2687286802833301E-2</v>
      </c>
      <c r="O324" s="14">
        <v>8.1771932748811796E-4</v>
      </c>
    </row>
    <row r="325" spans="2:15">
      <c r="B325" s="14">
        <v>405</v>
      </c>
      <c r="C325" s="14" t="s">
        <v>113</v>
      </c>
      <c r="E325" s="14">
        <v>1.199094E-2</v>
      </c>
      <c r="F325" s="14">
        <v>5.3354446244345403E-4</v>
      </c>
      <c r="H325" s="14">
        <v>1.28345579312666E-2</v>
      </c>
      <c r="I325" s="14">
        <v>2.72317904343607E-4</v>
      </c>
      <c r="K325" s="14">
        <v>1.09388211908666E-2</v>
      </c>
      <c r="L325" s="14">
        <v>6.2107675460600401E-4</v>
      </c>
      <c r="N325" s="14">
        <v>1.17115408045666E-2</v>
      </c>
      <c r="O325" s="14">
        <v>3.39632595959625E-4</v>
      </c>
    </row>
    <row r="326" spans="2:15">
      <c r="B326" s="14">
        <v>406</v>
      </c>
      <c r="C326" s="14" t="s">
        <v>124</v>
      </c>
      <c r="E326" s="14">
        <v>1.6878460000000001E-2</v>
      </c>
      <c r="F326" s="14">
        <v>9.5973829264032605E-4</v>
      </c>
      <c r="H326" s="14">
        <v>2.06061985411666E-2</v>
      </c>
      <c r="I326" s="14">
        <v>1.4859550369483701E-3</v>
      </c>
      <c r="K326" s="14">
        <v>1.14886585042E-2</v>
      </c>
      <c r="L326" s="14">
        <v>1.8027571811436401E-4</v>
      </c>
      <c r="N326" s="14">
        <v>1.17968962160333E-2</v>
      </c>
      <c r="O326" s="14">
        <v>8.9979801668929897E-4</v>
      </c>
    </row>
    <row r="327" spans="2:15">
      <c r="B327" s="14">
        <v>407</v>
      </c>
      <c r="C327" s="14" t="s">
        <v>128</v>
      </c>
      <c r="E327" s="14">
        <v>6.8005499999999998E-3</v>
      </c>
      <c r="F327" s="14">
        <v>7.7281538695095505E-4</v>
      </c>
      <c r="H327" s="14">
        <v>8.4967626622233297E-3</v>
      </c>
      <c r="I327" s="14">
        <v>4.7488133629677799E-4</v>
      </c>
      <c r="K327" s="14">
        <v>1.06391498758666E-2</v>
      </c>
      <c r="L327" s="14">
        <v>3.26539341512534E-4</v>
      </c>
      <c r="N327" s="14">
        <v>1.15435808312333E-2</v>
      </c>
      <c r="O327" s="14">
        <v>5.4265261909532798E-4</v>
      </c>
    </row>
    <row r="328" spans="2:15">
      <c r="B328" s="14">
        <v>408</v>
      </c>
      <c r="C328" s="14" t="s">
        <v>129</v>
      </c>
      <c r="E328" s="14">
        <v>8.1107499999999999E-3</v>
      </c>
      <c r="F328" s="14">
        <v>1.18207726601751E-3</v>
      </c>
      <c r="H328" s="14">
        <v>1.05800120758E-2</v>
      </c>
      <c r="I328" s="14">
        <v>2.00542408351097E-4</v>
      </c>
      <c r="K328" s="14">
        <v>1.1323395379066599E-2</v>
      </c>
      <c r="L328" s="16">
        <v>5.48042904642272E-5</v>
      </c>
      <c r="N328" s="14">
        <v>1.13329512068333E-2</v>
      </c>
      <c r="O328" s="14">
        <v>6.5039329767300699E-4</v>
      </c>
    </row>
    <row r="329" spans="2:15">
      <c r="B329" s="14">
        <v>409</v>
      </c>
      <c r="C329" s="14" t="s">
        <v>132</v>
      </c>
      <c r="E329" s="14">
        <v>2.1789299999999999E-3</v>
      </c>
      <c r="F329" s="14">
        <v>3.7443327660497799E-4</v>
      </c>
      <c r="H329" s="14">
        <v>3.4572186233566599E-3</v>
      </c>
      <c r="I329" s="14">
        <v>1.6504620349217601E-4</v>
      </c>
      <c r="K329" s="14">
        <v>1.09348470788333E-2</v>
      </c>
      <c r="L329" s="14">
        <v>2.25310260422306E-4</v>
      </c>
      <c r="N329" s="14">
        <v>1.15197885950666E-2</v>
      </c>
      <c r="O329" s="14">
        <v>5.4271787125538496E-4</v>
      </c>
    </row>
    <row r="330" spans="2:15">
      <c r="B330" s="14">
        <v>410</v>
      </c>
      <c r="C330" s="14" t="s">
        <v>120</v>
      </c>
      <c r="E330" s="14">
        <v>9.47922E-3</v>
      </c>
      <c r="F330" s="14">
        <v>7.2190458900982799E-4</v>
      </c>
      <c r="H330" s="14">
        <v>1.09855314005999E-2</v>
      </c>
      <c r="I330" s="14">
        <v>2.4991718836280902E-4</v>
      </c>
      <c r="K330" s="14">
        <v>1.1160475886566599E-2</v>
      </c>
      <c r="L330" s="14">
        <v>3.7253391404625799E-4</v>
      </c>
      <c r="N330" s="14">
        <v>1.15874051844999E-2</v>
      </c>
      <c r="O330" s="14">
        <v>6.3918146634874505E-4</v>
      </c>
    </row>
    <row r="331" spans="2:15">
      <c r="B331" s="14">
        <v>411</v>
      </c>
      <c r="C331" s="14" t="s">
        <v>124</v>
      </c>
      <c r="E331" s="14">
        <v>1.3987889999999999E-2</v>
      </c>
      <c r="F331" s="14">
        <v>3.8490915182279198E-4</v>
      </c>
      <c r="H331" s="14">
        <v>1.5961759794866599E-2</v>
      </c>
      <c r="I331" s="14">
        <v>2.3689044711271701E-4</v>
      </c>
      <c r="K331" s="14">
        <v>1.19198414096666E-2</v>
      </c>
      <c r="L331" s="14">
        <v>4.3900344274520599E-4</v>
      </c>
      <c r="N331" s="14">
        <v>1.25615074237333E-2</v>
      </c>
      <c r="O331" s="14">
        <v>3.3399778743467697E-4</v>
      </c>
    </row>
    <row r="332" spans="2:15">
      <c r="B332" s="14">
        <v>412</v>
      </c>
      <c r="C332" s="14" t="s">
        <v>121</v>
      </c>
      <c r="E332" s="14">
        <v>8.2249999999999997E-3</v>
      </c>
      <c r="F332" s="14">
        <v>5.7431820526071802E-4</v>
      </c>
      <c r="H332" s="14">
        <v>9.6954751427566592E-3</v>
      </c>
      <c r="I332" s="14">
        <v>1.8788704728026301E-4</v>
      </c>
      <c r="K332" s="14">
        <v>1.0889893097133301E-2</v>
      </c>
      <c r="L332" s="14">
        <v>3.7423599726671398E-4</v>
      </c>
      <c r="N332" s="14">
        <v>1.13710326723333E-2</v>
      </c>
      <c r="O332" s="14">
        <v>7.0166023241048398E-4</v>
      </c>
    </row>
    <row r="333" spans="2:15">
      <c r="B333" s="14">
        <v>413</v>
      </c>
      <c r="C333" s="14" t="s">
        <v>125</v>
      </c>
      <c r="E333" s="14">
        <v>1.455964E-2</v>
      </c>
      <c r="F333" s="14">
        <v>3.1291043761971299E-4</v>
      </c>
      <c r="H333" s="14">
        <v>1.5864458661433298E-2</v>
      </c>
      <c r="I333" s="14">
        <v>3.3332254169691301E-4</v>
      </c>
      <c r="K333" s="14">
        <v>1.18670472351333E-2</v>
      </c>
      <c r="L333" s="14">
        <v>5.8641425273163298E-4</v>
      </c>
      <c r="N333" s="14">
        <v>1.22985921446666E-2</v>
      </c>
      <c r="O333" s="14">
        <v>3.6232339308899398E-4</v>
      </c>
    </row>
    <row r="334" spans="2:15">
      <c r="B334" s="14">
        <v>414</v>
      </c>
      <c r="C334" s="14" t="s">
        <v>113</v>
      </c>
      <c r="E334" s="14">
        <v>1.176898E-2</v>
      </c>
      <c r="F334" s="14">
        <v>2.2829288403725199E-4</v>
      </c>
      <c r="H334" s="14">
        <v>1.30424226536E-2</v>
      </c>
      <c r="I334" s="14">
        <v>1.2506240189671901E-4</v>
      </c>
      <c r="K334" s="14">
        <v>1.06869614227333E-2</v>
      </c>
      <c r="L334" s="14">
        <v>4.2789728097329899E-4</v>
      </c>
      <c r="N334" s="14">
        <v>1.10866992128E-2</v>
      </c>
      <c r="O334" s="14">
        <v>6.0615599962105101E-4</v>
      </c>
    </row>
    <row r="335" spans="2:15">
      <c r="B335" s="14">
        <v>415</v>
      </c>
      <c r="C335" s="14" t="s">
        <v>119</v>
      </c>
      <c r="E335" s="14">
        <v>8.8337899999999994E-3</v>
      </c>
      <c r="F335" s="14">
        <v>8.3002054879045297E-4</v>
      </c>
      <c r="H335" s="14">
        <v>9.2944574938499998E-3</v>
      </c>
      <c r="I335" s="14">
        <v>3.24576780233089E-4</v>
      </c>
      <c r="K335" s="14">
        <v>1.0781521193900001E-2</v>
      </c>
      <c r="L335" s="14">
        <v>5.7708349119612202E-4</v>
      </c>
      <c r="N335" s="14">
        <v>1.1267659845299999E-2</v>
      </c>
      <c r="O335" s="14">
        <v>4.31452365715411E-4</v>
      </c>
    </row>
    <row r="336" spans="2:15">
      <c r="B336" s="14">
        <v>416</v>
      </c>
      <c r="C336" s="14" t="s">
        <v>122</v>
      </c>
      <c r="E336" s="14">
        <v>1.026527E-2</v>
      </c>
      <c r="F336" s="14">
        <v>2.2373393221150999E-4</v>
      </c>
      <c r="H336" s="14">
        <v>1.13648443871333E-2</v>
      </c>
      <c r="I336" s="14">
        <v>2.2893773067170499E-4</v>
      </c>
      <c r="K336" s="14">
        <v>1.0219320857113299E-2</v>
      </c>
      <c r="L336" s="14">
        <v>3.7776638222495999E-4</v>
      </c>
      <c r="N336" s="14">
        <v>1.08253840124333E-2</v>
      </c>
      <c r="O336" s="14">
        <v>4.3948721789479798E-4</v>
      </c>
    </row>
    <row r="337" spans="2:15">
      <c r="B337" s="14">
        <v>417</v>
      </c>
      <c r="C337" s="14" t="s">
        <v>130</v>
      </c>
      <c r="E337" s="14">
        <v>2.9837000000000002E-3</v>
      </c>
      <c r="F337" s="14">
        <v>2.53817789979242E-4</v>
      </c>
      <c r="H337" s="14">
        <v>3.3075712754733299E-3</v>
      </c>
      <c r="I337" s="14">
        <v>1.22076131635428E-4</v>
      </c>
      <c r="K337" s="14">
        <v>9.6429241043066594E-3</v>
      </c>
      <c r="L337" s="14">
        <v>4.2665030712139899E-4</v>
      </c>
      <c r="N337" s="14">
        <v>1.03759696927133E-2</v>
      </c>
      <c r="O337" s="14">
        <v>4.2965435591605402E-4</v>
      </c>
    </row>
    <row r="338" spans="2:15">
      <c r="B338" s="14">
        <v>418</v>
      </c>
      <c r="C338" s="14" t="s">
        <v>118</v>
      </c>
      <c r="E338" s="14">
        <v>5.2545500000000002E-3</v>
      </c>
      <c r="F338" s="14">
        <v>3.2336690707077299E-4</v>
      </c>
      <c r="H338" s="14">
        <v>5.7013699051966602E-3</v>
      </c>
      <c r="I338" s="16">
        <v>5.5028367874276603E-5</v>
      </c>
      <c r="K338" s="14">
        <v>9.93588451098666E-3</v>
      </c>
      <c r="L338" s="14">
        <v>1.89765993300751E-4</v>
      </c>
      <c r="N338" s="14">
        <v>1.0487530186666601E-2</v>
      </c>
      <c r="O338" s="14">
        <v>2.5820526213418698E-4</v>
      </c>
    </row>
    <row r="339" spans="2:15">
      <c r="B339" s="14">
        <v>419</v>
      </c>
      <c r="C339" s="14" t="s">
        <v>121</v>
      </c>
      <c r="E339" s="14">
        <v>7.7774100000000002E-3</v>
      </c>
      <c r="F339" s="14">
        <v>1.49074965099976E-4</v>
      </c>
      <c r="H339" s="14">
        <v>8.2470411001499995E-3</v>
      </c>
      <c r="I339" s="14">
        <v>1.4851683374398299E-4</v>
      </c>
      <c r="K339" s="14">
        <v>9.1130377498466596E-3</v>
      </c>
      <c r="L339" s="14">
        <v>3.4883664225392403E-4</v>
      </c>
      <c r="N339" s="14">
        <v>9.9165179980899992E-3</v>
      </c>
      <c r="O339" s="14">
        <v>2.8117281589053601E-4</v>
      </c>
    </row>
    <row r="340" spans="2:15">
      <c r="B340" s="14">
        <v>420</v>
      </c>
      <c r="C340" s="14" t="s">
        <v>120</v>
      </c>
      <c r="E340" s="14">
        <v>9.89575E-3</v>
      </c>
      <c r="F340" s="14">
        <v>6.1013427063310796E-4</v>
      </c>
      <c r="H340" s="14">
        <v>8.73727445727333E-3</v>
      </c>
      <c r="I340" s="14">
        <v>1.8374060794366999E-4</v>
      </c>
      <c r="K340" s="14">
        <v>1.00048775850333E-2</v>
      </c>
      <c r="L340" s="14">
        <v>2.6362292991798298E-4</v>
      </c>
      <c r="N340" s="14">
        <v>1.0673972172233301E-2</v>
      </c>
      <c r="O340" s="14">
        <v>1.14621719699255E-4</v>
      </c>
    </row>
  </sheetData>
  <phoneticPr fontId="2" type="noConversion"/>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195"/>
  <sheetViews>
    <sheetView topLeftCell="A4" zoomScaleNormal="100" zoomScaleSheetLayoutView="100" workbookViewId="0">
      <selection activeCell="B3" sqref="B3"/>
    </sheetView>
  </sheetViews>
  <sheetFormatPr defaultColWidth="9" defaultRowHeight="17.5"/>
  <cols>
    <col min="1" max="1" width="9" style="1"/>
    <col min="2" max="2" width="10.1796875" style="4" bestFit="1" customWidth="1"/>
    <col min="3" max="3" width="17.1796875" style="4" bestFit="1" customWidth="1"/>
    <col min="4" max="4" width="12.7265625" style="4" customWidth="1"/>
    <col min="5" max="5" width="17.1796875" style="4" bestFit="1" customWidth="1"/>
    <col min="6" max="6" width="10" style="1" bestFit="1" customWidth="1"/>
    <col min="7" max="7" width="17.1796875" style="1" bestFit="1" customWidth="1"/>
    <col min="8" max="8" width="10" style="1" bestFit="1" customWidth="1"/>
    <col min="9" max="9" width="25.81640625" style="1" customWidth="1"/>
    <col min="10" max="11" width="18.81640625" style="1" customWidth="1"/>
    <col min="12" max="12" width="10" style="1" bestFit="1" customWidth="1"/>
    <col min="13" max="13" width="17.1796875" style="1" bestFit="1" customWidth="1"/>
    <col min="14" max="14" width="10" style="1" bestFit="1" customWidth="1"/>
    <col min="15" max="15" width="18.81640625" style="1" bestFit="1" customWidth="1"/>
    <col min="16" max="16" width="10" style="1" bestFit="1" customWidth="1"/>
    <col min="17" max="17" width="17.1796875" style="1" bestFit="1" customWidth="1"/>
    <col min="18" max="18" width="10" style="1" bestFit="1" customWidth="1"/>
    <col min="19" max="19" width="18.81640625" style="1" bestFit="1" customWidth="1"/>
    <col min="20" max="20" width="10" style="1" bestFit="1" customWidth="1"/>
    <col min="21" max="21" width="17.1796875" style="1" bestFit="1" customWidth="1"/>
    <col min="22" max="22" width="10" style="1" bestFit="1" customWidth="1"/>
    <col min="23" max="23" width="18.81640625" style="1" bestFit="1" customWidth="1"/>
    <col min="24" max="24" width="10" style="1" bestFit="1" customWidth="1"/>
    <col min="25" max="25" width="17.1796875" style="1" bestFit="1" customWidth="1"/>
    <col min="26" max="26" width="10" style="1" bestFit="1" customWidth="1"/>
    <col min="27" max="27" width="18.81640625" style="1" bestFit="1" customWidth="1"/>
    <col min="28" max="28" width="10" style="1" bestFit="1" customWidth="1"/>
    <col min="29" max="29" width="17.1796875" style="1" bestFit="1" customWidth="1"/>
    <col min="30" max="30" width="10" style="1" bestFit="1" customWidth="1"/>
    <col min="31" max="31" width="18.81640625" style="1" bestFit="1" customWidth="1"/>
    <col min="32" max="32" width="10" style="1" bestFit="1" customWidth="1"/>
    <col min="33" max="33" width="17.1796875" style="1" bestFit="1" customWidth="1"/>
    <col min="34" max="34" width="10" style="1" bestFit="1" customWidth="1"/>
    <col min="35" max="35" width="18.81640625" style="1" bestFit="1" customWidth="1"/>
    <col min="36" max="36" width="10" style="1" bestFit="1" customWidth="1"/>
    <col min="37" max="37" width="17.1796875" style="1" bestFit="1" customWidth="1"/>
    <col min="38" max="38" width="10" style="1" bestFit="1" customWidth="1"/>
    <col min="39" max="39" width="18.81640625" style="1" bestFit="1" customWidth="1"/>
    <col min="40" max="40" width="10" style="1" bestFit="1" customWidth="1"/>
    <col min="41" max="41" width="17.1796875" style="1" bestFit="1" customWidth="1"/>
    <col min="42" max="42" width="10" style="1" bestFit="1" customWidth="1"/>
    <col min="43" max="43" width="18.81640625" style="1" bestFit="1" customWidth="1"/>
    <col min="44" max="44" width="17.54296875" style="1" bestFit="1" customWidth="1"/>
    <col min="45" max="45" width="23" style="4" bestFit="1" customWidth="1"/>
    <col min="46" max="46" width="13" style="4" bestFit="1" customWidth="1"/>
    <col min="47" max="47" width="16.1796875" style="4" bestFit="1" customWidth="1"/>
    <col min="48" max="48" width="23" style="4" bestFit="1" customWidth="1"/>
    <col min="49" max="49" width="11.453125" style="4" bestFit="1" customWidth="1"/>
    <col min="50" max="50" width="9" style="1"/>
    <col min="51" max="51" width="23" style="4" bestFit="1" customWidth="1"/>
    <col min="52" max="53" width="13" style="4" bestFit="1" customWidth="1"/>
    <col min="54" max="54" width="23" style="4" bestFit="1" customWidth="1"/>
    <col min="55" max="55" width="10.26953125" style="4" bestFit="1" customWidth="1"/>
    <col min="56" max="57" width="9" style="1"/>
    <col min="58" max="58" width="15.54296875" style="4" bestFit="1" customWidth="1"/>
    <col min="59" max="60" width="14.453125" style="4" bestFit="1" customWidth="1"/>
    <col min="61" max="61" width="9" style="4"/>
    <col min="62" max="62" width="12.54296875" style="4" bestFit="1" customWidth="1"/>
    <col min="63" max="63" width="14.453125" style="4" bestFit="1" customWidth="1"/>
    <col min="64" max="64" width="16.1796875" style="4" bestFit="1" customWidth="1"/>
    <col min="65" max="66" width="9" style="1"/>
    <col min="67" max="67" width="9.81640625" style="4" bestFit="1" customWidth="1"/>
    <col min="68" max="68" width="33.54296875" style="4" bestFit="1" customWidth="1"/>
    <col min="69" max="69" width="13" style="4" bestFit="1" customWidth="1"/>
    <col min="70" max="70" width="33.54296875" style="4" bestFit="1" customWidth="1"/>
    <col min="71" max="71" width="11.453125" style="4" bestFit="1" customWidth="1"/>
    <col min="72" max="16384" width="9" style="1"/>
  </cols>
  <sheetData>
    <row r="1" spans="2:71">
      <c r="AV1" s="4">
        <v>3.7000000000000002E-3</v>
      </c>
      <c r="AW1" s="4">
        <v>3.1699999999999999E-2</v>
      </c>
      <c r="BB1" s="4">
        <v>2.12E-2</v>
      </c>
      <c r="BC1" s="4">
        <v>1.2955000000000001</v>
      </c>
    </row>
    <row r="2" spans="2:71">
      <c r="AV2" s="4">
        <v>3.9300000000000003E-3</v>
      </c>
      <c r="AW2" s="4">
        <v>3.2800000000000003E-2</v>
      </c>
      <c r="BB2" s="4">
        <v>2.23E-2</v>
      </c>
      <c r="BC2" s="4">
        <v>1.4049</v>
      </c>
    </row>
    <row r="3" spans="2:71" s="2" customFormat="1" ht="45">
      <c r="B3" s="20" t="s">
        <v>144</v>
      </c>
      <c r="C3" s="3"/>
      <c r="D3" s="3"/>
      <c r="E3" s="3"/>
      <c r="L3" s="20" t="s">
        <v>145</v>
      </c>
      <c r="T3" s="1"/>
      <c r="U3" s="1"/>
      <c r="V3" s="1"/>
      <c r="W3" s="1"/>
      <c r="X3" s="1"/>
      <c r="Y3" s="1"/>
      <c r="Z3" s="1"/>
      <c r="AA3" s="1"/>
      <c r="AB3" s="1"/>
      <c r="AC3" s="1"/>
      <c r="AD3" s="1"/>
      <c r="AE3" s="1"/>
      <c r="AF3" s="1"/>
      <c r="AG3" s="1"/>
      <c r="AH3" s="1"/>
      <c r="AI3" s="1"/>
      <c r="AJ3" s="1"/>
      <c r="AK3" s="1"/>
      <c r="AL3" s="1"/>
      <c r="AM3" s="1"/>
      <c r="AN3" s="1"/>
      <c r="AO3" s="1"/>
      <c r="AP3" s="1"/>
      <c r="AQ3" s="1"/>
      <c r="AR3" s="1"/>
      <c r="AS3" s="4"/>
      <c r="AT3" s="4"/>
      <c r="AU3" s="4"/>
      <c r="AV3" s="4">
        <v>4.1599999999999996E-3</v>
      </c>
      <c r="AW3" s="4">
        <v>3.4000000000000002E-2</v>
      </c>
      <c r="AX3" s="1"/>
      <c r="AY3" s="4"/>
      <c r="AZ3" s="4"/>
      <c r="BA3" s="4"/>
      <c r="BB3" s="4">
        <v>2.3400000000000001E-2</v>
      </c>
      <c r="BC3" s="4">
        <v>1.5169999999999999</v>
      </c>
      <c r="BD3" s="1"/>
      <c r="BE3" s="1"/>
      <c r="BF3" s="4"/>
      <c r="BG3" s="4"/>
      <c r="BH3" s="4"/>
      <c r="BI3" s="4"/>
      <c r="BJ3" s="4"/>
      <c r="BK3" s="4"/>
      <c r="BL3" s="4"/>
      <c r="BM3" s="1"/>
      <c r="BN3" s="1"/>
      <c r="BO3" s="4"/>
      <c r="BP3" s="4"/>
      <c r="BQ3" s="4"/>
      <c r="BR3" s="4"/>
      <c r="BS3" s="4"/>
    </row>
    <row r="4" spans="2:71">
      <c r="AV4" s="4">
        <v>4.4099999999999999E-3</v>
      </c>
      <c r="AW4" s="4">
        <v>3.5099999999999999E-2</v>
      </c>
      <c r="BB4" s="4">
        <v>2.46E-2</v>
      </c>
      <c r="BC4" s="4">
        <v>1.6319999999999999</v>
      </c>
    </row>
    <row r="5" spans="2:71" s="5" customFormat="1" ht="18">
      <c r="B5" s="6"/>
      <c r="C5" s="6"/>
      <c r="D5" s="6"/>
      <c r="E5" s="6"/>
      <c r="T5" s="1"/>
      <c r="U5" s="1"/>
      <c r="V5" s="1"/>
      <c r="W5" s="1"/>
      <c r="X5" s="1"/>
      <c r="Y5" s="1"/>
      <c r="Z5" s="1"/>
      <c r="AA5" s="1"/>
      <c r="AB5" s="1"/>
      <c r="AC5" s="1"/>
      <c r="AD5" s="1"/>
      <c r="AE5" s="1"/>
      <c r="AF5" s="1"/>
      <c r="AG5" s="1"/>
      <c r="AH5" s="1"/>
      <c r="AI5" s="1"/>
      <c r="AJ5" s="1"/>
      <c r="AK5" s="1"/>
      <c r="AL5" s="1"/>
      <c r="AM5" s="1"/>
      <c r="AN5" s="1"/>
      <c r="AO5" s="1"/>
      <c r="AP5" s="1"/>
      <c r="AQ5" s="1"/>
      <c r="AR5" s="1"/>
      <c r="AS5" s="4"/>
      <c r="AT5" s="4"/>
      <c r="AU5" s="4"/>
      <c r="AV5" s="4">
        <v>4.6800000000000001E-3</v>
      </c>
      <c r="AW5" s="4">
        <v>3.6400000000000002E-2</v>
      </c>
      <c r="AX5" s="1"/>
      <c r="AY5" s="4"/>
      <c r="AZ5" s="4"/>
      <c r="BA5" s="4"/>
      <c r="BB5" s="4">
        <v>2.58E-2</v>
      </c>
      <c r="BC5" s="4">
        <v>1.7498</v>
      </c>
      <c r="BD5" s="1"/>
      <c r="BE5" s="1"/>
      <c r="BF5" s="4"/>
      <c r="BG5" s="4"/>
      <c r="BH5" s="4"/>
      <c r="BI5" s="4"/>
      <c r="BJ5" s="4"/>
      <c r="BK5" s="4"/>
      <c r="BL5" s="4"/>
      <c r="BM5" s="1"/>
      <c r="BN5" s="1"/>
      <c r="BO5" s="4"/>
      <c r="BP5" s="4"/>
      <c r="BQ5" s="4"/>
      <c r="BR5" s="4"/>
      <c r="BS5" s="4"/>
    </row>
    <row r="6" spans="2:71" ht="22.5">
      <c r="B6" s="8" t="s">
        <v>101</v>
      </c>
      <c r="F6" s="8" t="s">
        <v>102</v>
      </c>
      <c r="L6" s="8" t="s">
        <v>103</v>
      </c>
      <c r="M6" s="4"/>
      <c r="N6" s="4"/>
      <c r="O6" s="4"/>
      <c r="P6" s="8" t="s">
        <v>104</v>
      </c>
      <c r="AV6" s="4">
        <v>4.96E-3</v>
      </c>
      <c r="AW6" s="4">
        <v>3.7600000000000001E-2</v>
      </c>
      <c r="BB6" s="4">
        <v>2.7099999999999999E-2</v>
      </c>
      <c r="BC6" s="4">
        <v>1.8705000000000001</v>
      </c>
    </row>
    <row r="7" spans="2:71">
      <c r="AV7" s="4">
        <v>5.2500000000000003E-3</v>
      </c>
      <c r="AW7" s="4">
        <v>3.8899999999999997E-2</v>
      </c>
      <c r="BB7" s="4">
        <v>2.8500000000000001E-2</v>
      </c>
      <c r="BC7" s="4">
        <v>1.9943</v>
      </c>
    </row>
    <row r="8" spans="2:71">
      <c r="B8" s="4" t="s">
        <v>21</v>
      </c>
      <c r="C8" s="4" t="s">
        <v>22</v>
      </c>
      <c r="D8" s="4" t="s">
        <v>21</v>
      </c>
      <c r="E8" s="4" t="s">
        <v>23</v>
      </c>
      <c r="F8" s="4" t="s">
        <v>21</v>
      </c>
      <c r="G8" s="4" t="s">
        <v>22</v>
      </c>
      <c r="H8" s="4" t="s">
        <v>21</v>
      </c>
      <c r="I8" s="4" t="s">
        <v>23</v>
      </c>
      <c r="J8" s="4"/>
      <c r="K8" s="4"/>
      <c r="L8" s="4" t="s">
        <v>21</v>
      </c>
      <c r="M8" s="4" t="s">
        <v>22</v>
      </c>
      <c r="N8" s="4" t="s">
        <v>21</v>
      </c>
      <c r="O8" s="4" t="s">
        <v>23</v>
      </c>
      <c r="P8" s="4" t="s">
        <v>21</v>
      </c>
      <c r="Q8" s="4" t="s">
        <v>22</v>
      </c>
      <c r="R8" s="4" t="s">
        <v>21</v>
      </c>
      <c r="S8" s="4" t="s">
        <v>23</v>
      </c>
      <c r="AV8" s="4">
        <v>5.5700000000000003E-3</v>
      </c>
      <c r="AW8" s="4">
        <v>4.02E-2</v>
      </c>
      <c r="BB8" s="4">
        <v>2.9899999999999999E-2</v>
      </c>
      <c r="BC8" s="4">
        <v>2.1211000000000002</v>
      </c>
    </row>
    <row r="9" spans="2:71">
      <c r="B9" s="4" t="s">
        <v>25</v>
      </c>
      <c r="D9" s="4" t="s">
        <v>25</v>
      </c>
      <c r="F9" s="4" t="s">
        <v>25</v>
      </c>
      <c r="G9" s="4"/>
      <c r="H9" s="4" t="s">
        <v>25</v>
      </c>
      <c r="I9" s="4"/>
      <c r="J9" s="4"/>
      <c r="K9" s="4"/>
      <c r="L9" s="4" t="s">
        <v>25</v>
      </c>
      <c r="M9" s="4"/>
      <c r="N9" s="4" t="s">
        <v>25</v>
      </c>
      <c r="O9" s="4"/>
      <c r="P9" s="4" t="s">
        <v>25</v>
      </c>
      <c r="Q9" s="4"/>
      <c r="R9" s="4" t="s">
        <v>25</v>
      </c>
      <c r="S9" s="4"/>
      <c r="AV9" s="4">
        <v>5.8999999999999999E-3</v>
      </c>
      <c r="AW9" s="4">
        <v>4.1599999999999998E-2</v>
      </c>
      <c r="BB9" s="4">
        <v>3.15E-2</v>
      </c>
      <c r="BC9" s="4">
        <v>2.2509999999999999</v>
      </c>
    </row>
    <row r="10" spans="2:71">
      <c r="AV10" s="4">
        <v>6.2599999999999999E-3</v>
      </c>
      <c r="AW10" s="4">
        <v>4.3099999999999999E-2</v>
      </c>
      <c r="BB10" s="4">
        <v>3.3000000000000002E-2</v>
      </c>
      <c r="BC10" s="4">
        <v>2.3841999999999999</v>
      </c>
    </row>
    <row r="11" spans="2:71">
      <c r="B11" s="4">
        <v>-80</v>
      </c>
      <c r="C11" s="4">
        <v>1.4380599999999999E-3</v>
      </c>
      <c r="D11" s="4">
        <v>-80</v>
      </c>
      <c r="E11" s="4">
        <v>5.3900400000000005E-4</v>
      </c>
      <c r="F11" s="1">
        <v>-80</v>
      </c>
      <c r="G11" s="1">
        <v>-4.01452E-4</v>
      </c>
      <c r="H11" s="1">
        <v>-80</v>
      </c>
      <c r="I11" s="1">
        <v>4.3044200000000001E-4</v>
      </c>
      <c r="L11" s="1">
        <v>-80</v>
      </c>
      <c r="M11" s="1">
        <v>3.31341E-2</v>
      </c>
      <c r="N11" s="1">
        <v>-80</v>
      </c>
      <c r="O11" s="1">
        <v>8.4796999999999997E-3</v>
      </c>
      <c r="P11" s="1">
        <v>-80</v>
      </c>
      <c r="Q11" s="1">
        <v>7.1141099999999999E-3</v>
      </c>
      <c r="R11" s="1">
        <v>-80</v>
      </c>
      <c r="S11" s="1">
        <v>1.88681E-3</v>
      </c>
      <c r="AV11" s="4">
        <v>6.6299999999999996E-3</v>
      </c>
      <c r="AW11" s="4">
        <v>4.4499999999999998E-2</v>
      </c>
      <c r="BB11" s="4">
        <v>3.4700000000000002E-2</v>
      </c>
      <c r="BC11" s="4">
        <v>2.5205000000000002</v>
      </c>
    </row>
    <row r="12" spans="2:71">
      <c r="B12" s="4">
        <v>-70</v>
      </c>
      <c r="C12" s="4">
        <v>1.4598899999999999E-3</v>
      </c>
      <c r="D12" s="4">
        <v>-70</v>
      </c>
      <c r="E12" s="4">
        <v>6.34061E-4</v>
      </c>
      <c r="F12" s="1">
        <v>-70</v>
      </c>
      <c r="G12" s="1">
        <v>3.43975E-4</v>
      </c>
      <c r="H12" s="1">
        <v>-70</v>
      </c>
      <c r="I12" s="1">
        <v>1.67716E-3</v>
      </c>
      <c r="L12" s="1">
        <v>-70</v>
      </c>
      <c r="M12" s="1">
        <v>3.2993399999999999E-2</v>
      </c>
      <c r="N12" s="1">
        <v>-70</v>
      </c>
      <c r="O12" s="1">
        <v>8.4148000000000001E-3</v>
      </c>
      <c r="P12" s="1">
        <v>-70</v>
      </c>
      <c r="Q12" s="1">
        <v>1.52003E-2</v>
      </c>
      <c r="R12" s="1">
        <v>-70</v>
      </c>
      <c r="S12" s="1">
        <v>1.9555000000000002E-3</v>
      </c>
      <c r="AV12" s="4">
        <v>7.0299999999999998E-3</v>
      </c>
      <c r="AW12" s="4">
        <v>4.6100000000000002E-2</v>
      </c>
      <c r="BB12" s="4">
        <v>3.6499999999999998E-2</v>
      </c>
      <c r="BC12" s="4">
        <v>2.6602000000000001</v>
      </c>
    </row>
    <row r="13" spans="2:71">
      <c r="B13" s="4">
        <v>-60</v>
      </c>
      <c r="C13" s="4">
        <v>2.7448400000000001E-3</v>
      </c>
      <c r="D13" s="4">
        <v>-60</v>
      </c>
      <c r="E13" s="4">
        <v>1.19976E-3</v>
      </c>
      <c r="F13" s="1">
        <v>-60</v>
      </c>
      <c r="G13" s="1">
        <v>5.6524599999999998E-3</v>
      </c>
      <c r="H13" s="1">
        <v>-60</v>
      </c>
      <c r="I13" s="1">
        <v>2.94218E-3</v>
      </c>
      <c r="L13" s="1">
        <v>-60</v>
      </c>
      <c r="M13" s="1">
        <v>3.4152299999999997E-2</v>
      </c>
      <c r="N13" s="1">
        <v>-60</v>
      </c>
      <c r="O13" s="1">
        <v>8.7471000000000007E-3</v>
      </c>
      <c r="P13" s="1">
        <v>-60</v>
      </c>
      <c r="Q13" s="1">
        <v>1.6664499999999999E-2</v>
      </c>
      <c r="R13" s="1">
        <v>-60</v>
      </c>
      <c r="S13" s="1">
        <v>2.91253E-3</v>
      </c>
      <c r="AV13" s="4">
        <v>7.45E-3</v>
      </c>
      <c r="AW13" s="4">
        <v>4.7600000000000003E-2</v>
      </c>
      <c r="BB13" s="4">
        <v>3.8300000000000001E-2</v>
      </c>
      <c r="BC13" s="4">
        <v>2.8033000000000001</v>
      </c>
    </row>
    <row r="14" spans="2:71">
      <c r="B14" s="4">
        <v>-50</v>
      </c>
      <c r="C14" s="4">
        <v>1.8293300000000001E-3</v>
      </c>
      <c r="D14" s="4">
        <v>-50</v>
      </c>
      <c r="E14" s="4">
        <v>6.5723099999999998E-4</v>
      </c>
      <c r="F14" s="1">
        <v>-50</v>
      </c>
      <c r="G14" s="1">
        <v>-1.7526799999999999E-3</v>
      </c>
      <c r="H14" s="1">
        <v>-50</v>
      </c>
      <c r="I14" s="1">
        <v>3.0807400000000002E-3</v>
      </c>
      <c r="L14" s="1">
        <v>-50</v>
      </c>
      <c r="M14" s="1">
        <v>3.7754700000000002E-2</v>
      </c>
      <c r="N14" s="1">
        <v>-50</v>
      </c>
      <c r="O14" s="1">
        <v>1.0148000000000001E-2</v>
      </c>
      <c r="P14" s="1">
        <v>-50</v>
      </c>
      <c r="Q14" s="1">
        <v>3.4310899999999998E-2</v>
      </c>
      <c r="R14" s="1">
        <v>-50</v>
      </c>
      <c r="S14" s="1">
        <v>1.08523E-2</v>
      </c>
      <c r="AV14" s="4">
        <v>7.9000000000000008E-3</v>
      </c>
      <c r="AW14" s="4">
        <v>4.9299999999999997E-2</v>
      </c>
      <c r="BB14" s="4">
        <v>4.02E-2</v>
      </c>
      <c r="BC14" s="4">
        <v>2.9499</v>
      </c>
    </row>
    <row r="15" spans="2:71">
      <c r="B15" s="4">
        <v>-40</v>
      </c>
      <c r="C15" s="4">
        <v>5.1018799999999996E-3</v>
      </c>
      <c r="D15" s="4">
        <v>-40</v>
      </c>
      <c r="E15" s="4">
        <v>3.1079800000000002E-3</v>
      </c>
      <c r="F15" s="1">
        <v>-40</v>
      </c>
      <c r="G15" s="1">
        <v>6.0548299999999998E-3</v>
      </c>
      <c r="H15" s="1">
        <v>-40</v>
      </c>
      <c r="I15" s="1">
        <v>3.1056600000000001E-3</v>
      </c>
      <c r="L15" s="1">
        <v>-40</v>
      </c>
      <c r="M15" s="1">
        <v>4.2716499999999998E-2</v>
      </c>
      <c r="N15" s="1">
        <v>-40</v>
      </c>
      <c r="O15" s="1">
        <v>1.3150800000000001E-2</v>
      </c>
      <c r="P15" s="1">
        <v>-40</v>
      </c>
      <c r="Q15" s="1">
        <v>6.6092100000000001E-2</v>
      </c>
      <c r="R15" s="1">
        <v>-40</v>
      </c>
      <c r="S15" s="1">
        <v>2.39364E-2</v>
      </c>
      <c r="AV15" s="4">
        <v>8.3700000000000007E-3</v>
      </c>
      <c r="AW15" s="4">
        <v>5.0900000000000001E-2</v>
      </c>
      <c r="BB15" s="4">
        <v>4.2299999999999997E-2</v>
      </c>
      <c r="BC15" s="4">
        <v>3.1</v>
      </c>
    </row>
    <row r="16" spans="2:71">
      <c r="B16" s="4">
        <v>-30</v>
      </c>
      <c r="C16" s="4">
        <v>1.8447400000000001E-3</v>
      </c>
      <c r="D16" s="4">
        <v>-30</v>
      </c>
      <c r="E16" s="4">
        <v>1.19019E-3</v>
      </c>
      <c r="F16" s="1">
        <v>-30</v>
      </c>
      <c r="G16" s="1">
        <v>4.0353100000000003E-3</v>
      </c>
      <c r="H16" s="1">
        <v>-30</v>
      </c>
      <c r="I16" s="1">
        <v>1.3527999999999999E-3</v>
      </c>
      <c r="L16" s="1">
        <v>-30</v>
      </c>
      <c r="M16" s="1">
        <v>5.2425600000000003E-2</v>
      </c>
      <c r="N16" s="1">
        <v>-30</v>
      </c>
      <c r="O16" s="1">
        <v>1.78392E-2</v>
      </c>
      <c r="P16" s="1">
        <v>-30</v>
      </c>
      <c r="Q16" s="1">
        <v>0.104393</v>
      </c>
      <c r="R16" s="1">
        <v>-30</v>
      </c>
      <c r="S16" s="1">
        <v>3.99307E-2</v>
      </c>
      <c r="AV16" s="4">
        <v>8.8800000000000007E-3</v>
      </c>
      <c r="AW16" s="4">
        <v>5.2699999999999997E-2</v>
      </c>
      <c r="BB16" s="4">
        <v>4.4400000000000002E-2</v>
      </c>
      <c r="BC16" s="4">
        <v>3.2536</v>
      </c>
    </row>
    <row r="17" spans="2:55">
      <c r="B17" s="4">
        <v>-20</v>
      </c>
      <c r="C17" s="4">
        <v>4.2309399999999999E-3</v>
      </c>
      <c r="D17" s="4">
        <v>-20</v>
      </c>
      <c r="E17" s="4">
        <v>4.84978E-4</v>
      </c>
      <c r="F17" s="1">
        <v>-20</v>
      </c>
      <c r="G17" s="1">
        <v>2.8358599999999999E-3</v>
      </c>
      <c r="H17" s="1">
        <v>-20</v>
      </c>
      <c r="I17" s="1">
        <v>4.0162100000000001E-4</v>
      </c>
      <c r="L17" s="1">
        <v>-20</v>
      </c>
      <c r="M17" s="1">
        <v>7.3178300000000002E-2</v>
      </c>
      <c r="N17" s="1">
        <v>-20</v>
      </c>
      <c r="O17" s="1">
        <v>2.6401500000000001E-2</v>
      </c>
      <c r="P17" s="1">
        <v>-20</v>
      </c>
      <c r="Q17" s="1">
        <v>0.156723</v>
      </c>
      <c r="R17" s="1">
        <v>-20</v>
      </c>
      <c r="S17" s="1">
        <v>5.7695999999999997E-2</v>
      </c>
      <c r="AV17" s="4">
        <v>9.41E-3</v>
      </c>
      <c r="AW17" s="4">
        <v>5.45E-2</v>
      </c>
      <c r="BB17" s="4">
        <v>4.6600000000000003E-2</v>
      </c>
      <c r="BC17" s="4">
        <v>3.411</v>
      </c>
    </row>
    <row r="18" spans="2:55">
      <c r="B18" s="4">
        <v>-10</v>
      </c>
      <c r="C18" s="4">
        <v>2.0142599999999999E-3</v>
      </c>
      <c r="D18" s="4">
        <v>-10</v>
      </c>
      <c r="E18" s="4">
        <v>1.8595700000000001E-3</v>
      </c>
      <c r="F18" s="1">
        <v>-10</v>
      </c>
      <c r="G18" s="1">
        <v>2.87115E-4</v>
      </c>
      <c r="H18" s="1">
        <v>-10</v>
      </c>
      <c r="I18" s="1">
        <v>4.4923799999999998E-3</v>
      </c>
      <c r="L18" s="1">
        <v>-10</v>
      </c>
      <c r="M18" s="1">
        <v>9.1848399999999997E-2</v>
      </c>
      <c r="N18" s="1">
        <v>-10</v>
      </c>
      <c r="O18" s="1">
        <v>3.4810099999999997E-2</v>
      </c>
      <c r="P18" s="1">
        <v>-10</v>
      </c>
      <c r="Q18" s="1">
        <v>0.24205099999999999</v>
      </c>
      <c r="R18" s="1">
        <v>-10</v>
      </c>
      <c r="S18" s="1">
        <v>7.4097499999999997E-2</v>
      </c>
      <c r="AV18" s="4">
        <v>0.01</v>
      </c>
      <c r="AW18" s="4">
        <v>5.6300000000000003E-2</v>
      </c>
      <c r="BB18" s="4">
        <v>4.9000000000000002E-2</v>
      </c>
      <c r="BC18" s="4">
        <v>3.5720999999999998</v>
      </c>
    </row>
    <row r="19" spans="2:55">
      <c r="B19" s="4">
        <v>0</v>
      </c>
      <c r="C19" s="4">
        <v>-1.05445E-3</v>
      </c>
      <c r="D19" s="4">
        <v>0</v>
      </c>
      <c r="E19" s="4">
        <v>7.4505999999999997E-4</v>
      </c>
      <c r="F19" s="1">
        <v>0</v>
      </c>
      <c r="G19" s="1">
        <v>6.2595000000000003E-3</v>
      </c>
      <c r="H19" s="1">
        <v>0</v>
      </c>
      <c r="I19" s="1">
        <v>1.72744E-3</v>
      </c>
      <c r="L19" s="1">
        <v>0</v>
      </c>
      <c r="M19" s="1">
        <v>0.122804</v>
      </c>
      <c r="N19" s="1">
        <v>0</v>
      </c>
      <c r="O19" s="1">
        <v>4.21669E-2</v>
      </c>
      <c r="P19" s="1">
        <v>0</v>
      </c>
      <c r="Q19" s="1">
        <v>0.32464500000000002</v>
      </c>
      <c r="R19" s="1">
        <v>0</v>
      </c>
      <c r="S19" s="1">
        <v>8.1824999999999995E-2</v>
      </c>
      <c r="AV19" s="4">
        <v>1.06E-2</v>
      </c>
      <c r="AW19" s="4">
        <v>5.8200000000000002E-2</v>
      </c>
      <c r="BB19" s="4">
        <v>5.1499999999999997E-2</v>
      </c>
      <c r="BC19" s="4">
        <v>3.7368999999999999</v>
      </c>
    </row>
    <row r="20" spans="2:55">
      <c r="B20" s="4">
        <v>10</v>
      </c>
      <c r="C20" s="4">
        <v>6.5507999999999999E-3</v>
      </c>
      <c r="D20" s="4">
        <v>10</v>
      </c>
      <c r="E20" s="4">
        <v>4.2778699999999996E-3</v>
      </c>
      <c r="F20" s="1">
        <v>10</v>
      </c>
      <c r="G20" s="1">
        <v>1.2763200000000001E-2</v>
      </c>
      <c r="H20" s="1">
        <v>10</v>
      </c>
      <c r="I20" s="1">
        <v>7.2225400000000004E-3</v>
      </c>
      <c r="L20" s="1">
        <v>10</v>
      </c>
      <c r="M20" s="1">
        <v>0.17314199999999999</v>
      </c>
      <c r="N20" s="1">
        <v>10</v>
      </c>
      <c r="O20" s="1">
        <v>4.8280000000000003E-2</v>
      </c>
      <c r="P20" s="1">
        <v>10</v>
      </c>
      <c r="Q20" s="1">
        <v>0.45811800000000003</v>
      </c>
      <c r="R20" s="1">
        <v>10</v>
      </c>
      <c r="S20" s="1">
        <v>8.1577999999999998E-2</v>
      </c>
      <c r="AV20" s="4">
        <v>1.12E-2</v>
      </c>
      <c r="AW20" s="4">
        <v>6.0199999999999997E-2</v>
      </c>
      <c r="BB20" s="4">
        <v>5.4100000000000002E-2</v>
      </c>
      <c r="BC20" s="4">
        <v>3.9056999999999999</v>
      </c>
    </row>
    <row r="21" spans="2:55">
      <c r="B21" s="4">
        <v>20</v>
      </c>
      <c r="C21" s="4">
        <v>2.3830000000000001E-3</v>
      </c>
      <c r="D21" s="4">
        <v>20</v>
      </c>
      <c r="E21" s="4">
        <v>1.2210000000000001E-3</v>
      </c>
      <c r="F21" s="1">
        <v>20</v>
      </c>
      <c r="G21" s="1">
        <v>2.1465999999999999E-2</v>
      </c>
      <c r="H21" s="1">
        <v>20</v>
      </c>
      <c r="I21" s="1">
        <v>2.3854499999999999E-3</v>
      </c>
      <c r="L21" s="1">
        <v>20</v>
      </c>
      <c r="M21" s="1">
        <v>0.21974399999999999</v>
      </c>
      <c r="N21" s="1">
        <v>20</v>
      </c>
      <c r="O21" s="1">
        <v>5.2555499999999998E-2</v>
      </c>
      <c r="P21" s="1">
        <v>20</v>
      </c>
      <c r="Q21" s="1">
        <v>0.56562599999999996</v>
      </c>
      <c r="R21" s="1">
        <v>20</v>
      </c>
      <c r="S21" s="1">
        <v>7.2507000000000002E-2</v>
      </c>
      <c r="AV21" s="4">
        <v>1.1900000000000001E-2</v>
      </c>
      <c r="AW21" s="4">
        <v>6.2199999999999998E-2</v>
      </c>
      <c r="BB21" s="4">
        <v>5.6800000000000003E-2</v>
      </c>
      <c r="BC21" s="4">
        <v>4.0784000000000002</v>
      </c>
    </row>
    <row r="22" spans="2:55">
      <c r="B22" s="4">
        <v>30</v>
      </c>
      <c r="C22" s="4">
        <v>-5.2091300000000002E-4</v>
      </c>
      <c r="D22" s="4">
        <v>30</v>
      </c>
      <c r="E22" s="4">
        <v>2.09859E-3</v>
      </c>
      <c r="F22" s="1">
        <v>30</v>
      </c>
      <c r="G22" s="1">
        <v>1.7557400000000001E-2</v>
      </c>
      <c r="H22" s="1">
        <v>30</v>
      </c>
      <c r="I22" s="1">
        <v>2.6628200000000002E-3</v>
      </c>
      <c r="L22" s="1">
        <v>30</v>
      </c>
      <c r="M22" s="1">
        <v>0.29715200000000003</v>
      </c>
      <c r="N22" s="1">
        <v>30</v>
      </c>
      <c r="O22" s="1">
        <v>5.3859999999999998E-2</v>
      </c>
      <c r="P22" s="1">
        <v>30</v>
      </c>
      <c r="Q22" s="1">
        <v>0.677755</v>
      </c>
      <c r="R22" s="1">
        <v>30</v>
      </c>
      <c r="S22" s="1">
        <v>5.8258499999999998E-2</v>
      </c>
      <c r="AV22" s="4">
        <v>1.26E-2</v>
      </c>
      <c r="AW22" s="4">
        <v>6.4299999999999996E-2</v>
      </c>
      <c r="BB22" s="4">
        <v>5.9700000000000003E-2</v>
      </c>
      <c r="BC22" s="4">
        <v>4.2550999999999997</v>
      </c>
    </row>
    <row r="23" spans="2:55">
      <c r="B23" s="4">
        <v>40</v>
      </c>
      <c r="C23" s="4">
        <v>3.3707199999999998E-3</v>
      </c>
      <c r="D23" s="4">
        <v>40</v>
      </c>
      <c r="E23" s="4">
        <v>1.13302E-3</v>
      </c>
      <c r="F23" s="1">
        <v>40</v>
      </c>
      <c r="G23" s="1">
        <v>3.4890999999999998E-2</v>
      </c>
      <c r="H23" s="1">
        <v>40</v>
      </c>
      <c r="I23" s="1">
        <v>1.7948599999999999E-2</v>
      </c>
      <c r="L23" s="1">
        <v>40</v>
      </c>
      <c r="M23" s="1">
        <v>0.372585</v>
      </c>
      <c r="N23" s="1">
        <v>40</v>
      </c>
      <c r="O23" s="1">
        <v>5.1631999999999997E-2</v>
      </c>
      <c r="P23" s="1">
        <v>40</v>
      </c>
      <c r="Q23" s="1">
        <v>0.78885000000000005</v>
      </c>
      <c r="R23" s="1">
        <v>40</v>
      </c>
      <c r="S23" s="1">
        <v>4.0641499999999997E-2</v>
      </c>
      <c r="AV23" s="4">
        <v>1.3299999999999999E-2</v>
      </c>
      <c r="AW23" s="4">
        <v>6.6500000000000004E-2</v>
      </c>
      <c r="BB23" s="4">
        <v>6.2700000000000006E-2</v>
      </c>
      <c r="BC23" s="4">
        <v>4.4359999999999999</v>
      </c>
    </row>
    <row r="24" spans="2:55">
      <c r="B24" s="4">
        <v>50</v>
      </c>
      <c r="C24" s="4">
        <v>2.16679E-2</v>
      </c>
      <c r="D24" s="4">
        <v>50</v>
      </c>
      <c r="E24" s="4">
        <v>1.6930799999999999E-2</v>
      </c>
      <c r="F24" s="1">
        <v>50</v>
      </c>
      <c r="G24" s="1">
        <v>9.0217800000000001E-2</v>
      </c>
      <c r="H24" s="1">
        <v>50</v>
      </c>
      <c r="I24" s="1">
        <v>2.5078699999999999E-2</v>
      </c>
      <c r="L24" s="1">
        <v>50</v>
      </c>
      <c r="M24" s="1">
        <v>0.479821</v>
      </c>
      <c r="N24" s="1">
        <v>50</v>
      </c>
      <c r="O24" s="1">
        <v>4.72051E-2</v>
      </c>
      <c r="P24" s="1">
        <v>50</v>
      </c>
      <c r="Q24" s="1">
        <v>0.89263300000000001</v>
      </c>
      <c r="R24" s="1">
        <v>50</v>
      </c>
      <c r="S24" s="1">
        <v>2.9110500000000001E-2</v>
      </c>
      <c r="AV24" s="4">
        <v>1.41E-2</v>
      </c>
      <c r="AW24" s="4">
        <v>6.8699999999999997E-2</v>
      </c>
      <c r="BB24" s="4">
        <v>6.59E-2</v>
      </c>
      <c r="BC24" s="4">
        <v>4.6208999999999998</v>
      </c>
    </row>
    <row r="25" spans="2:55">
      <c r="B25" s="4">
        <v>60</v>
      </c>
      <c r="C25" s="4">
        <v>1.33668E-2</v>
      </c>
      <c r="D25" s="4">
        <v>60</v>
      </c>
      <c r="E25" s="4">
        <v>8.5601600000000007E-3</v>
      </c>
      <c r="F25" s="1">
        <v>60</v>
      </c>
      <c r="G25" s="1">
        <v>0.173458</v>
      </c>
      <c r="H25" s="1">
        <v>60</v>
      </c>
      <c r="I25" s="1">
        <v>3.5459699999999997E-2</v>
      </c>
      <c r="L25" s="1">
        <v>60</v>
      </c>
      <c r="M25" s="1">
        <v>0.56029399999999996</v>
      </c>
      <c r="N25" s="1">
        <v>60</v>
      </c>
      <c r="O25" s="1">
        <v>4.0464199999999999E-2</v>
      </c>
      <c r="P25" s="1">
        <v>60</v>
      </c>
      <c r="Q25" s="1">
        <v>0.92316600000000004</v>
      </c>
      <c r="R25" s="1">
        <v>60</v>
      </c>
      <c r="S25" s="1">
        <v>2.2401600000000001E-2</v>
      </c>
      <c r="AV25" s="4">
        <v>1.4999999999999999E-2</v>
      </c>
      <c r="AW25" s="4">
        <v>7.0999999999999994E-2</v>
      </c>
      <c r="BB25" s="4">
        <v>6.9199999999999998E-2</v>
      </c>
      <c r="BC25" s="4">
        <v>4.8102</v>
      </c>
    </row>
    <row r="26" spans="2:55">
      <c r="B26" s="4">
        <v>70</v>
      </c>
      <c r="C26" s="4">
        <v>6.21957E-2</v>
      </c>
      <c r="D26" s="4">
        <v>70</v>
      </c>
      <c r="E26" s="9">
        <v>7.5485600000000001E-5</v>
      </c>
      <c r="F26" s="1">
        <v>70</v>
      </c>
      <c r="G26" s="1">
        <v>0.25051400000000001</v>
      </c>
      <c r="H26" s="1">
        <v>70</v>
      </c>
      <c r="I26" s="1">
        <v>3.8785500000000001E-2</v>
      </c>
      <c r="L26" s="1">
        <v>70</v>
      </c>
      <c r="M26" s="1">
        <v>0.64610999999999996</v>
      </c>
      <c r="N26" s="1">
        <v>70</v>
      </c>
      <c r="O26" s="1">
        <v>3.7891300000000003E-2</v>
      </c>
      <c r="P26" s="1">
        <v>70</v>
      </c>
      <c r="Q26" s="1">
        <v>0.93793899999999997</v>
      </c>
      <c r="R26" s="1">
        <v>70</v>
      </c>
      <c r="S26" s="1">
        <v>2.03115E-2</v>
      </c>
      <c r="AV26" s="4">
        <v>1.5900000000000001E-2</v>
      </c>
      <c r="AW26" s="4">
        <v>7.3300000000000004E-2</v>
      </c>
      <c r="BB26" s="4">
        <v>7.2700000000000001E-2</v>
      </c>
      <c r="BC26" s="4">
        <v>5.0037000000000003</v>
      </c>
    </row>
    <row r="27" spans="2:55">
      <c r="B27" s="4">
        <v>80</v>
      </c>
      <c r="C27" s="4">
        <v>0.110468</v>
      </c>
      <c r="D27" s="4">
        <v>80</v>
      </c>
      <c r="E27" s="4">
        <v>4.7367399999999997E-3</v>
      </c>
      <c r="F27" s="1">
        <v>80</v>
      </c>
      <c r="G27" s="1">
        <v>0.409304</v>
      </c>
      <c r="H27" s="1">
        <v>80</v>
      </c>
      <c r="I27" s="1">
        <v>3.2645299999999999E-3</v>
      </c>
      <c r="L27" s="1">
        <v>80</v>
      </c>
      <c r="M27" s="1">
        <v>0.71613499999999997</v>
      </c>
      <c r="N27" s="1">
        <v>80</v>
      </c>
      <c r="O27" s="1">
        <v>3.0169999999999999E-2</v>
      </c>
      <c r="P27" s="1">
        <v>80</v>
      </c>
      <c r="Q27" s="1">
        <v>1.0101</v>
      </c>
      <c r="R27" s="1">
        <v>80</v>
      </c>
      <c r="S27" s="1">
        <v>9.7906E-3</v>
      </c>
      <c r="AV27" s="4">
        <v>1.6799999999999999E-2</v>
      </c>
      <c r="AW27" s="4">
        <v>7.5800000000000006E-2</v>
      </c>
      <c r="BB27" s="4">
        <v>7.6300000000000007E-2</v>
      </c>
      <c r="BC27" s="4">
        <v>5.2016</v>
      </c>
    </row>
    <row r="28" spans="2:55">
      <c r="B28" s="4">
        <v>90</v>
      </c>
      <c r="C28" s="4">
        <v>0.178094</v>
      </c>
      <c r="D28" s="4">
        <v>90</v>
      </c>
      <c r="E28" s="4">
        <v>2.65425E-2</v>
      </c>
      <c r="F28" s="1">
        <v>90</v>
      </c>
      <c r="G28" s="1">
        <v>0.589534</v>
      </c>
      <c r="H28" s="1">
        <v>90</v>
      </c>
      <c r="I28" s="1">
        <v>2.43939E-2</v>
      </c>
      <c r="L28" s="1">
        <v>90</v>
      </c>
      <c r="M28" s="1">
        <v>0.77615400000000001</v>
      </c>
      <c r="N28" s="1">
        <v>90</v>
      </c>
      <c r="O28" s="1">
        <v>2.61125E-2</v>
      </c>
      <c r="P28" s="1">
        <v>90</v>
      </c>
      <c r="Q28" s="1">
        <v>0.99450000000000005</v>
      </c>
      <c r="R28" s="1">
        <v>90</v>
      </c>
      <c r="S28" s="1">
        <v>1.33805E-2</v>
      </c>
      <c r="AV28" s="4">
        <v>1.7899999999999999E-2</v>
      </c>
      <c r="AW28" s="4">
        <v>7.8299999999999995E-2</v>
      </c>
      <c r="BB28" s="4">
        <v>8.0199999999999994E-2</v>
      </c>
      <c r="BC28" s="4">
        <v>5.4039999999999999</v>
      </c>
    </row>
    <row r="29" spans="2:55">
      <c r="B29" s="4">
        <v>100</v>
      </c>
      <c r="C29" s="4">
        <v>0.24503800000000001</v>
      </c>
      <c r="D29" s="4">
        <v>100</v>
      </c>
      <c r="E29" s="4">
        <v>1.66316E-2</v>
      </c>
      <c r="F29" s="1">
        <v>100</v>
      </c>
      <c r="G29" s="1">
        <v>0.70478600000000002</v>
      </c>
      <c r="H29" s="1">
        <v>100</v>
      </c>
      <c r="I29" s="1">
        <v>1.85168E-2</v>
      </c>
      <c r="L29" s="1">
        <v>100</v>
      </c>
      <c r="M29" s="1">
        <v>0.84695900000000002</v>
      </c>
      <c r="N29" s="1">
        <v>100</v>
      </c>
      <c r="O29" s="1">
        <v>1.60889E-2</v>
      </c>
      <c r="P29" s="1">
        <v>100</v>
      </c>
      <c r="Q29" s="1">
        <v>1.0022800000000001</v>
      </c>
      <c r="R29" s="1">
        <v>100</v>
      </c>
      <c r="S29" s="1">
        <v>4.6706300000000003E-3</v>
      </c>
      <c r="AV29" s="4">
        <v>1.89E-2</v>
      </c>
      <c r="AW29" s="4">
        <v>8.09E-2</v>
      </c>
      <c r="BB29" s="4">
        <v>8.4199999999999997E-2</v>
      </c>
      <c r="BC29" s="4">
        <v>5.6108000000000002</v>
      </c>
    </row>
    <row r="30" spans="2:55">
      <c r="B30" s="4">
        <v>110</v>
      </c>
      <c r="C30" s="4">
        <v>0.33872200000000002</v>
      </c>
      <c r="D30" s="4">
        <v>110</v>
      </c>
      <c r="E30" s="4">
        <v>4.1393899999999997E-2</v>
      </c>
      <c r="F30" s="1">
        <v>110</v>
      </c>
      <c r="G30" s="1">
        <v>0.81555</v>
      </c>
      <c r="H30" s="1">
        <v>110</v>
      </c>
      <c r="I30" s="1">
        <v>4.1119099999999999E-2</v>
      </c>
      <c r="L30" s="1">
        <v>110</v>
      </c>
      <c r="M30" s="1">
        <v>0.88375999999999999</v>
      </c>
      <c r="N30" s="1">
        <v>110</v>
      </c>
      <c r="O30" s="1">
        <v>1.4534500000000001E-2</v>
      </c>
      <c r="P30" s="1">
        <v>110</v>
      </c>
      <c r="Q30" s="1">
        <v>0.99448800000000004</v>
      </c>
      <c r="R30" s="1">
        <v>110</v>
      </c>
      <c r="S30" s="1">
        <v>4.9212199999999996E-3</v>
      </c>
      <c r="AV30" s="4">
        <v>2.01E-2</v>
      </c>
      <c r="AW30" s="4">
        <v>8.3500000000000005E-2</v>
      </c>
      <c r="BB30" s="4">
        <v>8.8499999999999995E-2</v>
      </c>
      <c r="BC30" s="4">
        <v>5.8223000000000003</v>
      </c>
    </row>
    <row r="31" spans="2:55">
      <c r="B31" s="4">
        <v>120</v>
      </c>
      <c r="C31" s="4">
        <v>0.49942999999999999</v>
      </c>
      <c r="D31" s="4">
        <v>120</v>
      </c>
      <c r="E31" s="4">
        <v>2.4804400000000001E-2</v>
      </c>
      <c r="F31" s="1">
        <v>120</v>
      </c>
      <c r="G31" s="1">
        <v>0.89143300000000003</v>
      </c>
      <c r="H31" s="1">
        <v>120</v>
      </c>
      <c r="I31" s="1">
        <v>2.3264799999999999E-2</v>
      </c>
      <c r="L31" s="1">
        <v>120</v>
      </c>
      <c r="M31" s="1">
        <v>0.94273899999999999</v>
      </c>
      <c r="N31" s="1">
        <v>120</v>
      </c>
      <c r="O31" s="1">
        <v>1.79635E-2</v>
      </c>
      <c r="P31" s="1">
        <v>120</v>
      </c>
      <c r="Q31" s="1">
        <v>0.99391099999999999</v>
      </c>
      <c r="R31" s="1">
        <v>120</v>
      </c>
      <c r="S31" s="1">
        <v>1.36385E-3</v>
      </c>
      <c r="AV31" s="4">
        <v>2.1299999999999999E-2</v>
      </c>
      <c r="AW31" s="4">
        <v>8.6300000000000002E-2</v>
      </c>
      <c r="BB31" s="4">
        <v>9.2999999999999999E-2</v>
      </c>
      <c r="BC31" s="4">
        <v>6.0384000000000002</v>
      </c>
    </row>
    <row r="32" spans="2:55">
      <c r="B32" s="4">
        <v>130</v>
      </c>
      <c r="C32" s="4">
        <v>0.60189499999999996</v>
      </c>
      <c r="D32" s="4">
        <v>130</v>
      </c>
      <c r="E32" s="4">
        <v>5.0121499999999995E-4</v>
      </c>
      <c r="F32" s="1">
        <v>130</v>
      </c>
      <c r="G32" s="1">
        <v>0.87988599999999995</v>
      </c>
      <c r="H32" s="1">
        <v>130</v>
      </c>
      <c r="I32" s="1">
        <v>1.05784E-2</v>
      </c>
      <c r="L32" s="1">
        <v>130</v>
      </c>
      <c r="M32" s="1">
        <v>0.96031699999999998</v>
      </c>
      <c r="N32" s="1">
        <v>130</v>
      </c>
      <c r="O32" s="1">
        <v>5.4489999999999999E-3</v>
      </c>
      <c r="P32" s="1">
        <v>130</v>
      </c>
      <c r="Q32" s="1">
        <v>1.0051099999999999</v>
      </c>
      <c r="R32" s="1">
        <v>130</v>
      </c>
      <c r="S32" s="1">
        <v>9.4769499999999996E-3</v>
      </c>
      <c r="AV32" s="4">
        <v>2.2499999999999999E-2</v>
      </c>
      <c r="AW32" s="4">
        <v>8.9099999999999999E-2</v>
      </c>
      <c r="BB32" s="4">
        <v>9.7699999999999995E-2</v>
      </c>
      <c r="BC32" s="4">
        <v>6.2592999999999996</v>
      </c>
    </row>
    <row r="33" spans="1:55">
      <c r="B33" s="4">
        <v>140</v>
      </c>
      <c r="C33" s="4">
        <v>0.71257899999999996</v>
      </c>
      <c r="D33" s="4">
        <v>140</v>
      </c>
      <c r="E33" s="4">
        <v>6.19894E-2</v>
      </c>
      <c r="F33" s="1">
        <v>140</v>
      </c>
      <c r="G33" s="1">
        <v>0.95527899999999999</v>
      </c>
      <c r="H33" s="1">
        <v>140</v>
      </c>
      <c r="I33" s="1">
        <v>3.6549499999999999E-2</v>
      </c>
      <c r="L33" s="1">
        <v>140</v>
      </c>
      <c r="M33" s="1">
        <v>0.96953500000000004</v>
      </c>
      <c r="N33" s="1">
        <v>140</v>
      </c>
      <c r="O33" s="1">
        <v>1.08518E-2</v>
      </c>
      <c r="P33" s="1">
        <v>140</v>
      </c>
      <c r="Q33" s="1">
        <v>0.98080699999999998</v>
      </c>
      <c r="R33" s="1">
        <v>140</v>
      </c>
      <c r="S33" s="1">
        <v>1.5576E-2</v>
      </c>
      <c r="AV33" s="4">
        <v>2.3900000000000001E-2</v>
      </c>
      <c r="AW33" s="4">
        <v>9.1999999999999998E-2</v>
      </c>
      <c r="BB33" s="4">
        <v>0.1026</v>
      </c>
      <c r="BC33" s="4">
        <v>6.4850000000000003</v>
      </c>
    </row>
    <row r="34" spans="1:55">
      <c r="B34" s="4">
        <v>150</v>
      </c>
      <c r="C34" s="4">
        <v>0.79472600000000004</v>
      </c>
      <c r="D34" s="4">
        <v>150</v>
      </c>
      <c r="E34" s="4">
        <v>4.2199899999999999E-2</v>
      </c>
      <c r="F34" s="1">
        <v>150</v>
      </c>
      <c r="G34" s="1">
        <v>0.94782299999999997</v>
      </c>
      <c r="H34" s="1">
        <v>150</v>
      </c>
      <c r="I34" s="1">
        <v>3.2168700000000001E-2</v>
      </c>
      <c r="L34" s="1">
        <v>150</v>
      </c>
      <c r="M34" s="1">
        <v>0.98690599999999995</v>
      </c>
      <c r="N34" s="1">
        <v>150</v>
      </c>
      <c r="O34" s="1">
        <v>4.0718400000000002E-3</v>
      </c>
      <c r="P34" s="1">
        <v>150</v>
      </c>
      <c r="Q34" s="1">
        <v>0.96088799999999996</v>
      </c>
      <c r="R34" s="1">
        <v>150</v>
      </c>
      <c r="S34" s="1">
        <v>1.3112800000000001E-2</v>
      </c>
      <c r="AV34" s="4">
        <v>2.53E-2</v>
      </c>
      <c r="AW34" s="4">
        <v>9.5000000000000001E-2</v>
      </c>
      <c r="BB34" s="4">
        <v>0.10780000000000001</v>
      </c>
      <c r="BC34" s="4">
        <v>6.7154999999999996</v>
      </c>
    </row>
    <row r="35" spans="1:55">
      <c r="B35" s="4">
        <v>160</v>
      </c>
      <c r="C35" s="4">
        <v>0.84838100000000005</v>
      </c>
      <c r="D35" s="4">
        <v>160</v>
      </c>
      <c r="E35" s="4">
        <v>1.94428E-2</v>
      </c>
      <c r="F35" s="1">
        <v>160</v>
      </c>
      <c r="G35" s="1">
        <v>0.96970400000000001</v>
      </c>
      <c r="H35" s="1">
        <v>160</v>
      </c>
      <c r="I35" s="1">
        <v>7.2437500000000002E-3</v>
      </c>
      <c r="L35" s="1">
        <v>160</v>
      </c>
      <c r="M35" s="1">
        <v>0.99106399999999994</v>
      </c>
      <c r="N35" s="1">
        <v>160</v>
      </c>
      <c r="O35" s="1">
        <v>6.9113500000000001E-3</v>
      </c>
      <c r="P35" s="1">
        <v>160</v>
      </c>
      <c r="Q35" s="1">
        <v>0.96730799999999995</v>
      </c>
      <c r="R35" s="1">
        <v>160</v>
      </c>
      <c r="S35" s="1">
        <v>2.2641600000000001E-2</v>
      </c>
      <c r="AV35" s="4">
        <v>2.6800000000000001E-2</v>
      </c>
      <c r="AW35" s="4">
        <v>9.8100000000000007E-2</v>
      </c>
      <c r="BB35" s="4">
        <v>0.1132</v>
      </c>
      <c r="BC35" s="4">
        <v>6.9509999999999996</v>
      </c>
    </row>
    <row r="36" spans="1:55">
      <c r="B36" s="4">
        <v>170</v>
      </c>
      <c r="C36" s="4">
        <v>0.95655500000000004</v>
      </c>
      <c r="D36" s="4">
        <v>170</v>
      </c>
      <c r="E36" s="4">
        <v>3.4322699999999998E-2</v>
      </c>
      <c r="F36" s="1">
        <v>170</v>
      </c>
      <c r="G36" s="1">
        <v>0.97</v>
      </c>
      <c r="H36" s="1">
        <v>170</v>
      </c>
      <c r="I36" s="1">
        <v>3.44724E-2</v>
      </c>
      <c r="L36" s="1">
        <v>170</v>
      </c>
      <c r="M36" s="1">
        <v>1.0048699999999999</v>
      </c>
      <c r="N36" s="1">
        <v>170</v>
      </c>
      <c r="O36" s="1">
        <v>2.2711699999999999E-3</v>
      </c>
      <c r="P36" s="1">
        <v>170</v>
      </c>
      <c r="Q36" s="1">
        <v>0.96163200000000004</v>
      </c>
      <c r="R36" s="1">
        <v>170</v>
      </c>
      <c r="S36" s="1">
        <v>2.5038399999999999E-2</v>
      </c>
      <c r="AV36" s="4">
        <v>2.8500000000000001E-2</v>
      </c>
      <c r="AW36" s="4">
        <v>0.1013</v>
      </c>
      <c r="BB36" s="4">
        <v>0.11890000000000001</v>
      </c>
      <c r="BC36" s="4">
        <v>7.1914999999999996</v>
      </c>
    </row>
    <row r="37" spans="1:55">
      <c r="B37" s="4">
        <v>180</v>
      </c>
      <c r="C37" s="4">
        <v>0.96152800000000005</v>
      </c>
      <c r="D37" s="4">
        <v>180</v>
      </c>
      <c r="E37" s="4">
        <v>3.4326700000000002E-2</v>
      </c>
      <c r="F37" s="1">
        <v>180</v>
      </c>
      <c r="G37" s="1">
        <v>1.0605</v>
      </c>
      <c r="H37" s="1">
        <v>180</v>
      </c>
      <c r="I37" s="1">
        <v>3.4752999999999999E-2</v>
      </c>
      <c r="L37" s="1">
        <v>180</v>
      </c>
      <c r="M37" s="1">
        <v>0.98546299999999998</v>
      </c>
      <c r="N37" s="1">
        <v>180</v>
      </c>
      <c r="O37" s="1">
        <v>5.2854E-3</v>
      </c>
      <c r="P37" s="1">
        <v>180</v>
      </c>
      <c r="Q37" s="1">
        <v>0.94740100000000005</v>
      </c>
      <c r="R37" s="1">
        <v>180</v>
      </c>
      <c r="S37" s="1">
        <v>2.4461900000000002E-2</v>
      </c>
      <c r="AV37" s="4">
        <v>3.0200000000000001E-2</v>
      </c>
      <c r="AW37" s="4">
        <v>0.1046</v>
      </c>
      <c r="BB37" s="4">
        <v>0.1249</v>
      </c>
      <c r="BC37" s="4">
        <v>7.4371</v>
      </c>
    </row>
    <row r="38" spans="1:55">
      <c r="B38" s="4">
        <v>190</v>
      </c>
      <c r="C38" s="4">
        <v>0.97347799999999995</v>
      </c>
      <c r="D38" s="4">
        <v>190</v>
      </c>
      <c r="E38" s="4">
        <v>2.7794699999999999E-2</v>
      </c>
      <c r="F38" s="1">
        <v>190</v>
      </c>
      <c r="G38" s="1">
        <v>1.0506500000000001</v>
      </c>
      <c r="H38" s="1">
        <v>190</v>
      </c>
      <c r="I38" s="1">
        <v>1.66357E-2</v>
      </c>
      <c r="L38" s="1">
        <v>190</v>
      </c>
      <c r="M38" s="1">
        <v>0.99622500000000003</v>
      </c>
      <c r="N38" s="1">
        <v>190</v>
      </c>
      <c r="O38" s="1">
        <v>6.1377000000000003E-3</v>
      </c>
      <c r="P38" s="1">
        <v>190</v>
      </c>
      <c r="Q38" s="1">
        <v>0.98498399999999997</v>
      </c>
      <c r="R38" s="1">
        <v>190</v>
      </c>
      <c r="S38" s="1">
        <v>6.6105000000000001E-3</v>
      </c>
      <c r="AV38" s="4">
        <v>3.2000000000000001E-2</v>
      </c>
      <c r="AW38" s="4">
        <v>0.1079</v>
      </c>
      <c r="BB38" s="4">
        <v>0.1313</v>
      </c>
      <c r="BC38" s="4">
        <v>7.6878000000000002</v>
      </c>
    </row>
    <row r="39" spans="1:55">
      <c r="B39" s="4">
        <v>200</v>
      </c>
      <c r="C39" s="4">
        <v>0.98486300000000004</v>
      </c>
      <c r="D39" s="4">
        <v>200</v>
      </c>
      <c r="E39" s="4">
        <v>1.45884E-2</v>
      </c>
      <c r="F39" s="1">
        <v>200</v>
      </c>
      <c r="G39" s="1">
        <v>1.0234700000000001</v>
      </c>
      <c r="H39" s="1">
        <v>200</v>
      </c>
      <c r="I39" s="1">
        <v>5.3474099999999997E-2</v>
      </c>
      <c r="L39" s="1">
        <v>200</v>
      </c>
      <c r="M39" s="1">
        <v>0.99061900000000003</v>
      </c>
      <c r="N39" s="1">
        <v>200</v>
      </c>
      <c r="O39" s="1">
        <v>7.3861999999999999E-3</v>
      </c>
      <c r="P39" s="1">
        <v>200</v>
      </c>
      <c r="Q39" s="1">
        <v>0.97287400000000002</v>
      </c>
      <c r="R39" s="1">
        <v>200</v>
      </c>
      <c r="S39" s="1">
        <v>1.6477499999999999E-2</v>
      </c>
      <c r="AV39" s="4">
        <v>3.39E-2</v>
      </c>
      <c r="AW39" s="4">
        <v>0.1114</v>
      </c>
      <c r="BB39" s="4">
        <v>0.13789999999999999</v>
      </c>
      <c r="BC39" s="4">
        <v>7.9436999999999998</v>
      </c>
    </row>
    <row r="40" spans="1:55">
      <c r="AV40" s="4">
        <v>3.5900000000000001E-2</v>
      </c>
      <c r="AW40" s="4">
        <v>0.115</v>
      </c>
      <c r="BB40" s="4">
        <v>0.14480000000000001</v>
      </c>
      <c r="BC40" s="4">
        <v>8.2049000000000003</v>
      </c>
    </row>
    <row r="41" spans="1:55">
      <c r="AV41" s="4">
        <v>3.8100000000000002E-2</v>
      </c>
      <c r="AW41" s="4">
        <v>0.1186</v>
      </c>
      <c r="BB41" s="4">
        <v>0.1522</v>
      </c>
      <c r="BC41" s="4">
        <v>8.4713999999999992</v>
      </c>
    </row>
    <row r="42" spans="1:55" ht="22.5">
      <c r="B42" s="8" t="s">
        <v>101</v>
      </c>
      <c r="AV42" s="4">
        <v>4.0399999999999998E-2</v>
      </c>
      <c r="AW42" s="4">
        <v>0.12239999999999999</v>
      </c>
      <c r="BB42" s="4">
        <v>0.1598</v>
      </c>
      <c r="BC42" s="4">
        <v>8.7432999999999996</v>
      </c>
    </row>
    <row r="43" spans="1:55">
      <c r="AV43" s="4">
        <v>4.2799999999999998E-2</v>
      </c>
      <c r="AW43" s="4">
        <v>0.1263</v>
      </c>
      <c r="BB43" s="4">
        <v>0.16789999999999999</v>
      </c>
      <c r="BC43" s="4">
        <v>9.0206999999999997</v>
      </c>
    </row>
    <row r="44" spans="1:55" customFormat="1">
      <c r="A44" s="1"/>
      <c r="B44" s="4" t="s">
        <v>21</v>
      </c>
      <c r="C44" s="4" t="s">
        <v>22</v>
      </c>
      <c r="D44" s="4" t="s">
        <v>22</v>
      </c>
      <c r="E44" s="4" t="s">
        <v>22</v>
      </c>
      <c r="F44" s="4"/>
      <c r="G44" s="4"/>
      <c r="I44" s="4" t="s">
        <v>177</v>
      </c>
      <c r="J44" s="4" t="s">
        <v>191</v>
      </c>
      <c r="K44" s="4" t="s">
        <v>4</v>
      </c>
      <c r="L44" s="1"/>
      <c r="M44" s="1"/>
      <c r="N44" s="1"/>
      <c r="O44" s="1"/>
      <c r="P44" s="1"/>
      <c r="Q44" s="1"/>
      <c r="R44" s="1"/>
      <c r="S44" s="1"/>
      <c r="T44" s="1"/>
    </row>
    <row r="45" spans="1:55" customFormat="1">
      <c r="A45" s="1"/>
      <c r="B45" s="4" t="s">
        <v>25</v>
      </c>
      <c r="C45" s="4"/>
      <c r="D45" s="4"/>
      <c r="E45" s="4"/>
      <c r="F45" s="1"/>
      <c r="G45" s="1"/>
      <c r="H45" s="1"/>
      <c r="I45" s="1"/>
      <c r="J45" s="1"/>
      <c r="K45" s="1"/>
      <c r="L45" s="1"/>
      <c r="M45" s="1"/>
      <c r="N45" s="1"/>
      <c r="O45" s="1"/>
      <c r="P45" s="1"/>
      <c r="Q45" s="1"/>
      <c r="R45" s="1"/>
      <c r="S45" s="1"/>
      <c r="T45" s="1"/>
    </row>
    <row r="46" spans="1:55">
      <c r="AV46" s="4">
        <v>5.0999999999999997E-2</v>
      </c>
      <c r="AW46" s="4">
        <v>0.13850000000000001</v>
      </c>
      <c r="BB46" s="4">
        <v>0.19470000000000001</v>
      </c>
      <c r="BC46" s="4">
        <v>9.8858999999999995</v>
      </c>
    </row>
    <row r="47" spans="1:55">
      <c r="B47" s="4">
        <v>-80</v>
      </c>
      <c r="D47" s="4">
        <v>1.9770600000000001E-3</v>
      </c>
      <c r="E47" s="4">
        <v>8.9905599999999997E-4</v>
      </c>
      <c r="I47" s="1">
        <f>AVERAGE(D47:G47)</f>
        <v>1.4380580000000001E-3</v>
      </c>
      <c r="J47" s="1">
        <f>STDEV(D47:E47)</f>
        <v>7.6226393854622306E-4</v>
      </c>
      <c r="K47" s="1">
        <f>J47/1.4142</f>
        <v>5.390071691035378E-4</v>
      </c>
      <c r="AV47" s="4">
        <v>5.3999999999999999E-2</v>
      </c>
      <c r="AW47" s="4">
        <v>0.14280000000000001</v>
      </c>
      <c r="BB47" s="4">
        <v>0.20449999999999999</v>
      </c>
      <c r="BC47" s="4">
        <v>10.185499999999999</v>
      </c>
    </row>
    <row r="48" spans="1:55">
      <c r="B48" s="4">
        <v>-70</v>
      </c>
      <c r="D48" s="4">
        <v>2.0939499999999998E-3</v>
      </c>
      <c r="E48" s="4">
        <v>8.2582599999999999E-4</v>
      </c>
      <c r="I48" s="1">
        <f t="shared" ref="I48:I75" si="0">AVERAGE(D48:G48)</f>
        <v>1.4598879999999999E-3</v>
      </c>
      <c r="J48" s="1">
        <f t="shared" ref="J48:J75" si="1">STDEV(D48:E48)</f>
        <v>8.9669907978540922E-4</v>
      </c>
      <c r="K48" s="1">
        <f t="shared" ref="K48:K75" si="2">J48/1.4142</f>
        <v>6.340680807420515E-4</v>
      </c>
      <c r="AV48" s="4">
        <v>5.7299999999999997E-2</v>
      </c>
      <c r="AW48" s="4">
        <v>0.1472</v>
      </c>
      <c r="BB48" s="4">
        <v>0.21479999999999999</v>
      </c>
      <c r="BC48" s="4">
        <v>10.4909</v>
      </c>
    </row>
    <row r="49" spans="2:55">
      <c r="B49" s="4">
        <v>-60</v>
      </c>
      <c r="D49" s="4">
        <v>3.9446000000000004E-3</v>
      </c>
      <c r="E49" s="4">
        <v>1.5450800000000001E-3</v>
      </c>
      <c r="I49" s="1">
        <f t="shared" si="0"/>
        <v>2.7448400000000001E-3</v>
      </c>
      <c r="J49" s="1">
        <f t="shared" si="1"/>
        <v>1.6967168635927453E-3</v>
      </c>
      <c r="K49" s="1">
        <f t="shared" si="2"/>
        <v>1.1997715058639127E-3</v>
      </c>
      <c r="AV49" s="4">
        <v>6.0699999999999997E-2</v>
      </c>
      <c r="AW49" s="4">
        <v>0.1517</v>
      </c>
      <c r="BB49" s="4">
        <v>0.22570000000000001</v>
      </c>
      <c r="BC49" s="4">
        <v>10.802</v>
      </c>
    </row>
    <row r="50" spans="2:55">
      <c r="B50" s="4">
        <v>-50</v>
      </c>
      <c r="D50" s="4">
        <v>2.4865600000000001E-3</v>
      </c>
      <c r="E50" s="4">
        <v>1.1720999999999999E-3</v>
      </c>
      <c r="I50" s="1">
        <f t="shared" si="0"/>
        <v>1.8293300000000001E-3</v>
      </c>
      <c r="J50" s="1">
        <f t="shared" si="1"/>
        <v>9.2946357959846932E-4</v>
      </c>
      <c r="K50" s="1">
        <f t="shared" si="2"/>
        <v>6.5723630292636786E-4</v>
      </c>
      <c r="AV50" s="4">
        <v>6.4299999999999996E-2</v>
      </c>
      <c r="AW50" s="4">
        <v>0.15640000000000001</v>
      </c>
      <c r="BB50" s="4">
        <v>0.23710000000000001</v>
      </c>
      <c r="BC50" s="4">
        <v>11.1188</v>
      </c>
    </row>
    <row r="51" spans="2:55">
      <c r="B51" s="4">
        <v>-40</v>
      </c>
      <c r="D51" s="4">
        <v>8.2098599999999994E-3</v>
      </c>
      <c r="E51" s="4">
        <v>1.9938999999999998E-3</v>
      </c>
      <c r="I51" s="1">
        <f t="shared" si="0"/>
        <v>5.1018799999999996E-3</v>
      </c>
      <c r="J51" s="1">
        <f t="shared" si="1"/>
        <v>4.3953474675843315E-3</v>
      </c>
      <c r="K51" s="1">
        <f t="shared" si="2"/>
        <v>3.1080098059569593E-3</v>
      </c>
      <c r="AV51" s="4">
        <v>6.8199999999999997E-2</v>
      </c>
      <c r="AW51" s="4">
        <v>0.16109999999999999</v>
      </c>
      <c r="BB51" s="4">
        <v>0.249</v>
      </c>
      <c r="BC51" s="4">
        <v>11.4415</v>
      </c>
    </row>
    <row r="52" spans="2:55">
      <c r="B52" s="4">
        <v>-30</v>
      </c>
      <c r="C52" s="4">
        <v>4.0112999999999998E-3</v>
      </c>
      <c r="D52" s="4">
        <v>3.0349299999999999E-3</v>
      </c>
      <c r="E52" s="4">
        <v>6.5455699999999995E-4</v>
      </c>
      <c r="I52" s="1">
        <f t="shared" si="0"/>
        <v>1.8447435E-3</v>
      </c>
      <c r="J52" s="1">
        <f t="shared" si="1"/>
        <v>1.6831778900533655E-3</v>
      </c>
      <c r="K52" s="1">
        <f t="shared" si="2"/>
        <v>1.1901979140527263E-3</v>
      </c>
      <c r="AV52" s="4">
        <v>7.2300000000000003E-2</v>
      </c>
      <c r="AW52" s="4">
        <v>0.16600000000000001</v>
      </c>
      <c r="BB52" s="4">
        <v>0.2616</v>
      </c>
      <c r="BC52" s="4">
        <v>11.77</v>
      </c>
    </row>
    <row r="53" spans="2:55">
      <c r="B53" s="4">
        <v>-20</v>
      </c>
      <c r="C53" s="4">
        <v>5.0992099999999999E-3</v>
      </c>
      <c r="D53" s="4">
        <v>3.74596E-3</v>
      </c>
      <c r="E53" s="4">
        <v>4.7159100000000002E-3</v>
      </c>
      <c r="I53" s="1">
        <f t="shared" si="0"/>
        <v>4.2309349999999999E-3</v>
      </c>
      <c r="J53" s="1">
        <f t="shared" si="1"/>
        <v>6.8585822241189187E-4</v>
      </c>
      <c r="K53" s="1">
        <f t="shared" si="2"/>
        <v>4.8497965097715453E-4</v>
      </c>
      <c r="AV53" s="4">
        <v>7.6600000000000001E-2</v>
      </c>
      <c r="AW53" s="4">
        <v>0.17100000000000001</v>
      </c>
      <c r="BB53" s="4">
        <v>0.27479999999999999</v>
      </c>
      <c r="BC53" s="4">
        <v>12.1045</v>
      </c>
    </row>
    <row r="54" spans="2:55">
      <c r="B54" s="4">
        <v>-10</v>
      </c>
      <c r="C54" s="4">
        <v>6.4693900000000002E-3</v>
      </c>
      <c r="D54" s="4">
        <v>3.8738399999999999E-3</v>
      </c>
      <c r="E54" s="4">
        <v>1.54687E-4</v>
      </c>
      <c r="I54" s="1">
        <f t="shared" si="0"/>
        <v>2.0142634999999998E-3</v>
      </c>
      <c r="J54" s="1">
        <f t="shared" si="1"/>
        <v>2.6298383065702919E-3</v>
      </c>
      <c r="K54" s="1">
        <f t="shared" si="2"/>
        <v>1.8595943335951719E-3</v>
      </c>
      <c r="AV54" s="4">
        <v>8.1199999999999994E-2</v>
      </c>
      <c r="AW54" s="4">
        <v>0.17610000000000001</v>
      </c>
      <c r="BB54" s="4">
        <v>0.28870000000000001</v>
      </c>
      <c r="BC54" s="4">
        <v>12.444800000000001</v>
      </c>
    </row>
    <row r="55" spans="2:55">
      <c r="B55" s="4">
        <v>0</v>
      </c>
      <c r="C55" s="4">
        <v>2.4785300000000001E-3</v>
      </c>
      <c r="D55" s="4">
        <v>-1.79951E-3</v>
      </c>
      <c r="E55" s="4">
        <v>-3.0939200000000002E-4</v>
      </c>
      <c r="I55" s="1">
        <f t="shared" si="0"/>
        <v>-1.0544510000000001E-3</v>
      </c>
      <c r="J55" s="1">
        <f t="shared" si="1"/>
        <v>1.0536725425681357E-3</v>
      </c>
      <c r="K55" s="1">
        <f t="shared" si="2"/>
        <v>7.4506614521859405E-4</v>
      </c>
      <c r="AV55" s="4">
        <v>8.6099999999999996E-2</v>
      </c>
      <c r="AW55" s="4">
        <v>0.18129999999999999</v>
      </c>
      <c r="BB55" s="4">
        <v>0.30330000000000001</v>
      </c>
      <c r="BC55" s="4">
        <v>12.7911</v>
      </c>
    </row>
    <row r="56" spans="2:55">
      <c r="B56" s="4">
        <v>10</v>
      </c>
      <c r="C56" s="4">
        <v>5.78357E-3</v>
      </c>
      <c r="D56" s="4">
        <v>2.2729299999999998E-3</v>
      </c>
      <c r="E56" s="4">
        <v>1.08287E-2</v>
      </c>
      <c r="I56" s="1">
        <f t="shared" si="0"/>
        <v>6.5508149999999998E-3</v>
      </c>
      <c r="J56" s="1">
        <f t="shared" si="1"/>
        <v>6.0498429852724276E-3</v>
      </c>
      <c r="K56" s="1">
        <f t="shared" si="2"/>
        <v>4.2779260255073033E-3</v>
      </c>
      <c r="AV56" s="4">
        <v>9.1300000000000006E-2</v>
      </c>
      <c r="AW56" s="4">
        <v>0.1867</v>
      </c>
      <c r="BB56" s="4">
        <v>0.31859999999999999</v>
      </c>
      <c r="BC56" s="4">
        <v>13.1433</v>
      </c>
    </row>
    <row r="57" spans="2:55">
      <c r="B57" s="4">
        <v>20</v>
      </c>
      <c r="C57" s="4">
        <v>3.7344700000000002E-3</v>
      </c>
      <c r="D57" s="4">
        <v>3.604E-3</v>
      </c>
      <c r="E57" s="4">
        <v>1.1620000000000001E-3</v>
      </c>
      <c r="I57" s="1">
        <f t="shared" si="0"/>
        <v>2.3830000000000001E-3</v>
      </c>
      <c r="J57" s="1">
        <f t="shared" si="1"/>
        <v>1.7267547596575489E-3</v>
      </c>
      <c r="K57" s="1">
        <f t="shared" si="2"/>
        <v>1.2210117095584423E-3</v>
      </c>
      <c r="AV57" s="4">
        <v>9.6699999999999994E-2</v>
      </c>
      <c r="AW57" s="4">
        <v>0.19220000000000001</v>
      </c>
      <c r="BB57" s="4">
        <v>0.3347</v>
      </c>
      <c r="BC57" s="4">
        <v>13.5015</v>
      </c>
    </row>
    <row r="58" spans="2:55">
      <c r="B58" s="4">
        <v>30</v>
      </c>
      <c r="C58" s="4">
        <v>4.5952500000000004E-3</v>
      </c>
      <c r="D58" s="4">
        <v>-2.6195099999999998E-3</v>
      </c>
      <c r="E58" s="4">
        <v>1.5776799999999999E-3</v>
      </c>
      <c r="I58" s="1">
        <f t="shared" si="0"/>
        <v>-5.2091499999999994E-4</v>
      </c>
      <c r="J58" s="1">
        <f t="shared" si="1"/>
        <v>2.9678615109283652E-3</v>
      </c>
      <c r="K58" s="1">
        <f t="shared" si="2"/>
        <v>2.0986151258155605E-3</v>
      </c>
      <c r="AV58" s="4">
        <v>0.10249999999999999</v>
      </c>
      <c r="AW58" s="4">
        <v>0.1978</v>
      </c>
      <c r="BB58" s="4">
        <v>0.35160000000000002</v>
      </c>
      <c r="BC58" s="4">
        <v>13.8657</v>
      </c>
    </row>
    <row r="59" spans="2:55">
      <c r="B59" s="4">
        <v>40</v>
      </c>
      <c r="C59" s="4">
        <v>1.0331699999999999E-3</v>
      </c>
      <c r="D59" s="4">
        <v>2.2377E-3</v>
      </c>
      <c r="E59" s="4">
        <v>4.50374E-3</v>
      </c>
      <c r="I59" s="1">
        <f t="shared" si="0"/>
        <v>3.3707199999999998E-3</v>
      </c>
      <c r="J59" s="1">
        <f t="shared" si="1"/>
        <v>1.6023322504399641E-3</v>
      </c>
      <c r="K59" s="1">
        <f t="shared" si="2"/>
        <v>1.1330308658181051E-3</v>
      </c>
      <c r="AV59" s="4">
        <v>0.1087</v>
      </c>
      <c r="AW59" s="4">
        <v>0.20349999999999999</v>
      </c>
      <c r="BB59" s="4">
        <v>0.36930000000000002</v>
      </c>
      <c r="BC59" s="4">
        <v>14.235900000000001</v>
      </c>
    </row>
    <row r="60" spans="2:55">
      <c r="B60" s="4">
        <v>50</v>
      </c>
      <c r="C60" s="4">
        <v>2.00891E-3</v>
      </c>
      <c r="D60" s="4">
        <v>3.85987E-2</v>
      </c>
      <c r="E60" s="4">
        <v>4.7371499999999999E-3</v>
      </c>
      <c r="I60" s="1">
        <f t="shared" si="0"/>
        <v>2.1667925000000001E-2</v>
      </c>
      <c r="J60" s="1">
        <f t="shared" si="1"/>
        <v>2.3943731626487337E-2</v>
      </c>
      <c r="K60" s="1">
        <f t="shared" si="2"/>
        <v>1.6930937368467923E-2</v>
      </c>
      <c r="AV60" s="4">
        <v>0.1152</v>
      </c>
      <c r="AW60" s="4">
        <v>0.2094</v>
      </c>
      <c r="BB60" s="4">
        <v>0.38800000000000001</v>
      </c>
      <c r="BC60" s="4">
        <v>14.612</v>
      </c>
    </row>
    <row r="61" spans="2:55">
      <c r="B61" s="4">
        <v>60</v>
      </c>
      <c r="C61" s="4">
        <v>2.00891E-3</v>
      </c>
      <c r="D61" s="4">
        <v>4.8066100000000002E-3</v>
      </c>
      <c r="E61" s="4">
        <v>2.1926899999999999E-2</v>
      </c>
      <c r="I61" s="1">
        <f t="shared" si="0"/>
        <v>1.3366754999999999E-2</v>
      </c>
      <c r="J61" s="1">
        <f t="shared" si="1"/>
        <v>1.210587315488024E-2</v>
      </c>
      <c r="K61" s="1">
        <f t="shared" si="2"/>
        <v>8.5602270929714622E-3</v>
      </c>
      <c r="AV61" s="4">
        <v>0.1221</v>
      </c>
      <c r="AW61" s="4">
        <v>0.21540000000000001</v>
      </c>
      <c r="BB61" s="4">
        <v>0.40760000000000002</v>
      </c>
      <c r="BC61" s="4">
        <v>14.994199999999999</v>
      </c>
    </row>
    <row r="62" spans="2:55">
      <c r="B62" s="4">
        <v>70</v>
      </c>
      <c r="C62" s="4">
        <v>1.00573E-2</v>
      </c>
      <c r="D62" s="4">
        <v>6.2271199999999999E-2</v>
      </c>
      <c r="E62" s="4">
        <v>6.21202E-2</v>
      </c>
      <c r="I62" s="1">
        <f t="shared" si="0"/>
        <v>6.21957E-2</v>
      </c>
      <c r="J62" s="1">
        <f t="shared" si="1"/>
        <v>1.0677312395916752E-4</v>
      </c>
      <c r="K62" s="1">
        <f t="shared" si="2"/>
        <v>7.5500724055414738E-5</v>
      </c>
      <c r="AV62" s="4">
        <v>0.12939999999999999</v>
      </c>
      <c r="AW62" s="4">
        <v>0.2215</v>
      </c>
      <c r="BB62" s="4">
        <v>0.42809999999999998</v>
      </c>
      <c r="BC62" s="4">
        <v>15.382400000000001</v>
      </c>
    </row>
    <row r="63" spans="2:55">
      <c r="B63" s="4">
        <v>80</v>
      </c>
      <c r="C63" s="4">
        <v>3.47844E-2</v>
      </c>
      <c r="D63" s="4">
        <v>0.115205</v>
      </c>
      <c r="E63" s="4">
        <v>0.10573200000000001</v>
      </c>
      <c r="I63" s="1">
        <f t="shared" si="0"/>
        <v>0.1104685</v>
      </c>
      <c r="J63" s="1">
        <f t="shared" si="1"/>
        <v>6.6984225381801609E-3</v>
      </c>
      <c r="K63" s="1">
        <f t="shared" si="2"/>
        <v>4.7365454236884185E-3</v>
      </c>
      <c r="AV63" s="4">
        <v>0.13719999999999999</v>
      </c>
      <c r="AW63" s="4">
        <v>0.22770000000000001</v>
      </c>
      <c r="BB63" s="4">
        <v>0.44979999999999998</v>
      </c>
      <c r="BC63" s="4">
        <v>15.7765</v>
      </c>
    </row>
    <row r="64" spans="2:55">
      <c r="B64" s="4">
        <v>90</v>
      </c>
      <c r="C64" s="4">
        <v>8.4280999999999995E-2</v>
      </c>
      <c r="D64" s="4">
        <v>0.20463700000000001</v>
      </c>
      <c r="E64" s="4">
        <v>0.15155199999999999</v>
      </c>
      <c r="I64" s="1">
        <f t="shared" si="0"/>
        <v>0.17809449999999999</v>
      </c>
      <c r="J64" s="1">
        <f t="shared" si="1"/>
        <v>3.7536763479288041E-2</v>
      </c>
      <c r="K64" s="1">
        <f t="shared" si="2"/>
        <v>2.6542754546236773E-2</v>
      </c>
      <c r="AV64" s="4">
        <v>0.1454</v>
      </c>
      <c r="AW64" s="4">
        <v>0.2341</v>
      </c>
      <c r="BB64" s="4">
        <v>0.47249999999999998</v>
      </c>
      <c r="BC64" s="4">
        <v>16.176600000000001</v>
      </c>
    </row>
    <row r="65" spans="2:55">
      <c r="B65" s="4">
        <v>100</v>
      </c>
      <c r="C65" s="4">
        <v>0.167019</v>
      </c>
      <c r="D65" s="4">
        <v>0.26167000000000001</v>
      </c>
      <c r="E65" s="4">
        <v>0.228407</v>
      </c>
      <c r="I65" s="1">
        <f t="shared" si="0"/>
        <v>0.24503849999999999</v>
      </c>
      <c r="J65" s="1">
        <f t="shared" si="1"/>
        <v>2.3520492862608142E-2</v>
      </c>
      <c r="K65" s="1">
        <f t="shared" si="2"/>
        <v>1.6631659498379397E-2</v>
      </c>
      <c r="AV65" s="4">
        <v>0.1542</v>
      </c>
      <c r="AW65" s="4">
        <v>0.24060000000000001</v>
      </c>
      <c r="BB65" s="4">
        <v>0.49630000000000002</v>
      </c>
      <c r="BC65" s="4">
        <v>16.582699999999999</v>
      </c>
    </row>
    <row r="66" spans="2:55">
      <c r="B66" s="4">
        <v>110</v>
      </c>
      <c r="C66" s="4">
        <v>0.30546000000000001</v>
      </c>
      <c r="D66" s="4">
        <v>0.29732799999999998</v>
      </c>
      <c r="E66" s="4">
        <v>0.38011600000000001</v>
      </c>
      <c r="I66" s="1">
        <f t="shared" si="0"/>
        <v>0.33872199999999997</v>
      </c>
      <c r="J66" s="1">
        <f t="shared" si="1"/>
        <v>5.8539956200872295E-2</v>
      </c>
      <c r="K66" s="1">
        <f t="shared" si="2"/>
        <v>4.1394396974170765E-2</v>
      </c>
      <c r="AV66" s="4">
        <v>0.16339999999999999</v>
      </c>
      <c r="AW66" s="4">
        <v>0.2472</v>
      </c>
      <c r="BB66" s="4">
        <v>0.52139999999999997</v>
      </c>
      <c r="BC66" s="4">
        <v>16.994599999999998</v>
      </c>
    </row>
    <row r="67" spans="2:55">
      <c r="B67" s="4">
        <v>120</v>
      </c>
      <c r="C67" s="4">
        <v>0.40767199999999998</v>
      </c>
      <c r="D67" s="4">
        <v>0.52423399999999998</v>
      </c>
      <c r="E67" s="4">
        <v>0.47462500000000002</v>
      </c>
      <c r="I67" s="1">
        <f t="shared" si="0"/>
        <v>0.49942949999999997</v>
      </c>
      <c r="J67" s="1">
        <f t="shared" si="1"/>
        <v>3.507886030788341E-2</v>
      </c>
      <c r="K67" s="1">
        <f t="shared" si="2"/>
        <v>2.4804737878576871E-2</v>
      </c>
      <c r="AV67" s="4">
        <v>0.17319999999999999</v>
      </c>
      <c r="AW67" s="4">
        <v>0.254</v>
      </c>
      <c r="BB67" s="4">
        <v>0.54769999999999996</v>
      </c>
      <c r="BC67" s="4">
        <v>17.412500000000001</v>
      </c>
    </row>
    <row r="68" spans="2:55">
      <c r="B68" s="4">
        <v>130</v>
      </c>
      <c r="C68" s="4">
        <v>0.57940599999999998</v>
      </c>
      <c r="D68" s="4">
        <v>0.60139399999999998</v>
      </c>
      <c r="E68" s="4">
        <v>0.60239600000000004</v>
      </c>
      <c r="I68" s="1">
        <f t="shared" si="0"/>
        <v>0.60189500000000007</v>
      </c>
      <c r="J68" s="1">
        <f t="shared" si="1"/>
        <v>7.0852099474896194E-4</v>
      </c>
      <c r="K68" s="1">
        <f t="shared" si="2"/>
        <v>5.0100480465914443E-4</v>
      </c>
      <c r="AV68" s="4">
        <v>0.18360000000000001</v>
      </c>
      <c r="AW68" s="4">
        <v>0.26090000000000002</v>
      </c>
      <c r="BB68" s="4">
        <v>0.57540000000000002</v>
      </c>
      <c r="BC68" s="4">
        <v>17.836200000000002</v>
      </c>
    </row>
    <row r="69" spans="2:55">
      <c r="B69" s="4">
        <v>140</v>
      </c>
      <c r="C69" s="4">
        <v>0.73874899999999999</v>
      </c>
      <c r="D69" s="4">
        <v>0.77456800000000003</v>
      </c>
      <c r="E69" s="4">
        <v>0.65058899999999997</v>
      </c>
      <c r="I69" s="1">
        <f t="shared" si="0"/>
        <v>0.7125785</v>
      </c>
      <c r="J69" s="1">
        <f t="shared" si="1"/>
        <v>8.7666391624727016E-2</v>
      </c>
      <c r="K69" s="1">
        <f t="shared" si="2"/>
        <v>6.1990094487856758E-2</v>
      </c>
      <c r="AV69" s="4">
        <v>0.1946</v>
      </c>
      <c r="AW69" s="4">
        <v>0.26790000000000003</v>
      </c>
      <c r="BB69" s="4">
        <v>0.60440000000000005</v>
      </c>
      <c r="BC69" s="4">
        <v>18.265699999999999</v>
      </c>
    </row>
    <row r="70" spans="2:55">
      <c r="B70" s="4">
        <v>150</v>
      </c>
      <c r="C70" s="4">
        <v>0.83652400000000005</v>
      </c>
      <c r="D70" s="4">
        <v>0.83692599999999995</v>
      </c>
      <c r="E70" s="4">
        <v>0.75252600000000003</v>
      </c>
      <c r="I70" s="1">
        <f t="shared" si="0"/>
        <v>0.79472600000000004</v>
      </c>
      <c r="J70" s="1">
        <f t="shared" si="1"/>
        <v>5.9679812332144554E-2</v>
      </c>
      <c r="K70" s="1">
        <f t="shared" si="2"/>
        <v>4.2200404703821637E-2</v>
      </c>
      <c r="AV70" s="4">
        <v>0.20630000000000001</v>
      </c>
      <c r="AW70" s="4">
        <v>0.27500000000000002</v>
      </c>
      <c r="BB70" s="4">
        <v>0.63500000000000001</v>
      </c>
      <c r="BC70" s="4">
        <v>18.700900000000001</v>
      </c>
    </row>
    <row r="71" spans="2:55">
      <c r="B71" s="4">
        <v>160</v>
      </c>
      <c r="C71" s="4">
        <v>0.90116300000000005</v>
      </c>
      <c r="D71" s="4">
        <v>0.86782400000000004</v>
      </c>
      <c r="E71" s="4">
        <v>0.82893799999999995</v>
      </c>
      <c r="I71" s="1">
        <f t="shared" si="0"/>
        <v>0.84838100000000005</v>
      </c>
      <c r="J71" s="1">
        <f t="shared" si="1"/>
        <v>2.7496554293220149E-2</v>
      </c>
      <c r="K71" s="1">
        <f t="shared" si="2"/>
        <v>1.9443186461052291E-2</v>
      </c>
      <c r="AV71" s="4">
        <v>0.21870000000000001</v>
      </c>
      <c r="AW71" s="4">
        <v>0.2823</v>
      </c>
      <c r="BB71" s="4">
        <v>0.66700000000000004</v>
      </c>
      <c r="BC71" s="4">
        <v>19.1419</v>
      </c>
    </row>
    <row r="72" spans="2:55">
      <c r="B72" s="4">
        <v>170</v>
      </c>
      <c r="C72" s="4">
        <v>0.90784900000000002</v>
      </c>
      <c r="D72" s="4">
        <v>0.99087800000000004</v>
      </c>
      <c r="E72" s="4">
        <v>0.92223299999999997</v>
      </c>
      <c r="I72" s="1">
        <f t="shared" si="0"/>
        <v>0.9565555</v>
      </c>
      <c r="J72" s="1">
        <f t="shared" si="1"/>
        <v>4.8539344994550607E-2</v>
      </c>
      <c r="K72" s="1">
        <f t="shared" si="2"/>
        <v>3.4322829157509976E-2</v>
      </c>
      <c r="AV72" s="4">
        <v>0.23180000000000001</v>
      </c>
      <c r="AW72" s="4">
        <v>0.28970000000000001</v>
      </c>
      <c r="BB72" s="4">
        <v>0.70069999999999999</v>
      </c>
      <c r="BC72" s="4">
        <v>19.5885</v>
      </c>
    </row>
    <row r="73" spans="2:55">
      <c r="B73" s="4">
        <v>180</v>
      </c>
      <c r="C73" s="4">
        <v>0.96499699999999999</v>
      </c>
      <c r="D73" s="4">
        <v>0.92720100000000005</v>
      </c>
      <c r="E73" s="4">
        <v>0.99585400000000002</v>
      </c>
      <c r="I73" s="1">
        <f t="shared" si="0"/>
        <v>0.96152750000000009</v>
      </c>
      <c r="J73" s="1">
        <f t="shared" si="1"/>
        <v>4.8545001848800021E-2</v>
      </c>
      <c r="K73" s="1">
        <f t="shared" si="2"/>
        <v>3.4326829195870476E-2</v>
      </c>
      <c r="AV73" s="4">
        <v>0.2457</v>
      </c>
      <c r="AW73" s="4">
        <v>0.29720000000000002</v>
      </c>
      <c r="BB73" s="4">
        <v>0.73609999999999998</v>
      </c>
      <c r="BC73" s="4">
        <v>20.040700000000001</v>
      </c>
    </row>
    <row r="74" spans="2:55">
      <c r="B74" s="4">
        <v>190</v>
      </c>
      <c r="C74" s="4">
        <v>0.99143199999999998</v>
      </c>
      <c r="D74" s="4">
        <v>1.0012700000000001</v>
      </c>
      <c r="E74" s="4">
        <v>0.94568399999999997</v>
      </c>
      <c r="I74" s="1">
        <f t="shared" si="0"/>
        <v>0.97347700000000004</v>
      </c>
      <c r="J74" s="1">
        <f t="shared" si="1"/>
        <v>3.9305237539035524E-2</v>
      </c>
      <c r="K74" s="1">
        <f t="shared" si="2"/>
        <v>2.7793266538704234E-2</v>
      </c>
      <c r="AV74" s="4">
        <v>0.26040000000000002</v>
      </c>
      <c r="AW74" s="4">
        <v>0.30480000000000002</v>
      </c>
      <c r="BB74" s="4">
        <v>0.77329999999999999</v>
      </c>
      <c r="BC74" s="4">
        <v>20.4984</v>
      </c>
    </row>
    <row r="75" spans="2:55">
      <c r="B75" s="4">
        <v>200</v>
      </c>
      <c r="C75" s="4">
        <v>1.0010399999999999</v>
      </c>
      <c r="D75" s="4">
        <v>0.970275</v>
      </c>
      <c r="E75" s="4">
        <v>0.99945200000000001</v>
      </c>
      <c r="I75" s="1">
        <f t="shared" si="0"/>
        <v>0.9848635</v>
      </c>
      <c r="J75" s="1">
        <f t="shared" si="1"/>
        <v>2.0631254554679904E-2</v>
      </c>
      <c r="K75" s="1">
        <f t="shared" si="2"/>
        <v>1.4588639905727552E-2</v>
      </c>
      <c r="AV75" s="4">
        <v>0.27600000000000002</v>
      </c>
      <c r="AW75" s="4">
        <v>0.3125</v>
      </c>
      <c r="BB75" s="4">
        <v>0.81230000000000002</v>
      </c>
      <c r="BC75" s="4">
        <v>20.961500000000001</v>
      </c>
    </row>
    <row r="76" spans="2:55">
      <c r="AV76" s="4">
        <v>0.29260000000000003</v>
      </c>
      <c r="AW76" s="4">
        <v>0.32040000000000002</v>
      </c>
      <c r="BB76" s="4">
        <v>0.85329999999999995</v>
      </c>
      <c r="BC76" s="4">
        <v>21.4299</v>
      </c>
    </row>
    <row r="77" spans="2:55">
      <c r="AV77" s="4">
        <v>0.31019999999999998</v>
      </c>
      <c r="AW77" s="4">
        <v>0.32829999999999998</v>
      </c>
      <c r="BB77" s="4">
        <v>0.89639999999999997</v>
      </c>
      <c r="BC77" s="4">
        <v>21.903700000000001</v>
      </c>
    </row>
    <row r="78" spans="2:55">
      <c r="AV78" s="4">
        <v>0.32879999999999998</v>
      </c>
      <c r="AW78" s="4">
        <v>0.33639999999999998</v>
      </c>
      <c r="BB78" s="4">
        <v>0.94169999999999998</v>
      </c>
      <c r="BC78" s="4">
        <v>22.3825</v>
      </c>
    </row>
    <row r="79" spans="2:55" ht="22.5">
      <c r="B79" s="8" t="s">
        <v>102</v>
      </c>
      <c r="AV79" s="4">
        <v>0.34849999999999998</v>
      </c>
      <c r="AW79" s="4">
        <v>0.34460000000000002</v>
      </c>
      <c r="BB79" s="4">
        <v>0.98919999999999997</v>
      </c>
      <c r="BC79" s="4">
        <v>22.866499999999998</v>
      </c>
    </row>
    <row r="80" spans="2:55">
      <c r="B80" s="1"/>
      <c r="AV80" s="4">
        <v>0.36940000000000001</v>
      </c>
      <c r="AW80" s="4">
        <v>0.35289999999999999</v>
      </c>
      <c r="BB80" s="4">
        <v>1.0391999999999999</v>
      </c>
      <c r="BC80" s="4">
        <v>23.3553</v>
      </c>
    </row>
    <row r="81" spans="1:55" customFormat="1">
      <c r="A81" s="1"/>
      <c r="B81" s="4" t="s">
        <v>21</v>
      </c>
      <c r="C81" s="4" t="s">
        <v>22</v>
      </c>
      <c r="D81" s="4" t="s">
        <v>22</v>
      </c>
      <c r="E81" s="4" t="s">
        <v>22</v>
      </c>
      <c r="F81" s="4"/>
      <c r="G81" s="4"/>
      <c r="I81" s="4" t="s">
        <v>177</v>
      </c>
      <c r="J81" s="4" t="s">
        <v>191</v>
      </c>
      <c r="K81" s="4" t="s">
        <v>4</v>
      </c>
      <c r="L81" s="1"/>
      <c r="M81" s="1"/>
      <c r="N81" s="1"/>
      <c r="O81" s="1"/>
      <c r="P81" s="1"/>
      <c r="Q81" s="1"/>
      <c r="R81" s="1"/>
      <c r="S81" s="1"/>
      <c r="T81" s="1"/>
    </row>
    <row r="82" spans="1:55" customFormat="1">
      <c r="A82" s="1"/>
      <c r="B82" s="4" t="s">
        <v>25</v>
      </c>
      <c r="C82" s="4"/>
      <c r="D82" s="4"/>
      <c r="E82" s="4"/>
      <c r="F82" s="1"/>
      <c r="G82" s="1"/>
      <c r="H82" s="1"/>
      <c r="I82" s="1"/>
      <c r="J82" s="1"/>
      <c r="K82" s="1"/>
      <c r="L82" s="1"/>
      <c r="M82" s="1"/>
      <c r="N82" s="1"/>
      <c r="O82" s="1"/>
      <c r="P82" s="1"/>
      <c r="Q82" s="1"/>
      <c r="R82" s="1"/>
      <c r="S82" s="1"/>
      <c r="T82" s="1"/>
    </row>
    <row r="83" spans="1:55">
      <c r="B83" s="1"/>
      <c r="AV83" s="4">
        <v>0.43990000000000001</v>
      </c>
      <c r="AW83" s="4">
        <v>0.37830000000000003</v>
      </c>
      <c r="BB83" s="4">
        <v>1.2047000000000001</v>
      </c>
      <c r="BC83" s="4">
        <v>24.8505</v>
      </c>
    </row>
    <row r="84" spans="1:55">
      <c r="B84" s="1">
        <v>-80</v>
      </c>
      <c r="D84" s="9">
        <v>2.8989700000000001E-5</v>
      </c>
      <c r="E84" s="4">
        <v>-8.3189400000000001E-4</v>
      </c>
      <c r="I84" s="1">
        <f>AVERAGE(D84:G84)</f>
        <v>-4.0145215E-4</v>
      </c>
      <c r="J84" s="1">
        <f>STDEV(D84:E84)</f>
        <v>6.0873670208296546E-4</v>
      </c>
      <c r="K84" s="1">
        <f>J84/1.4142</f>
        <v>4.3044597799672289E-4</v>
      </c>
      <c r="AV84" s="4">
        <v>0.46629999999999999</v>
      </c>
      <c r="AW84" s="4">
        <v>0.38700000000000001</v>
      </c>
      <c r="BB84" s="4">
        <v>1.2655000000000001</v>
      </c>
      <c r="BC84" s="4">
        <v>25.358000000000001</v>
      </c>
    </row>
    <row r="85" spans="1:55">
      <c r="B85" s="1">
        <v>-70</v>
      </c>
      <c r="D85" s="4">
        <v>-1.33318E-3</v>
      </c>
      <c r="E85" s="4">
        <v>2.0211299999999999E-3</v>
      </c>
      <c r="I85" s="1">
        <f t="shared" ref="I85:I112" si="3">AVERAGE(D85:G85)</f>
        <v>3.4397499999999994E-4</v>
      </c>
      <c r="J85" s="1">
        <f t="shared" ref="J85:J112" si="4">STDEV(D85:E85)</f>
        <v>2.371855347201848E-3</v>
      </c>
      <c r="K85" s="1">
        <f t="shared" ref="K85:K112" si="5">J85/1.4142</f>
        <v>1.6771710841478207E-3</v>
      </c>
      <c r="AV85" s="4">
        <v>0.49430000000000002</v>
      </c>
      <c r="AW85" s="4">
        <v>0.3957</v>
      </c>
      <c r="BB85" s="4">
        <v>1.3293999999999999</v>
      </c>
      <c r="BC85" s="4">
        <v>25.869700000000002</v>
      </c>
    </row>
    <row r="86" spans="1:55">
      <c r="B86" s="1">
        <v>-60</v>
      </c>
      <c r="D86" s="4">
        <v>2.7102699999999999E-3</v>
      </c>
      <c r="E86" s="4">
        <v>8.5946400000000006E-3</v>
      </c>
      <c r="I86" s="1">
        <f t="shared" si="3"/>
        <v>5.6524550000000007E-3</v>
      </c>
      <c r="J86" s="1">
        <f t="shared" si="4"/>
        <v>4.1608779300106842E-3</v>
      </c>
      <c r="K86" s="1">
        <f t="shared" si="5"/>
        <v>2.9422132159600371E-3</v>
      </c>
      <c r="AV86" s="4">
        <v>0.52390000000000003</v>
      </c>
      <c r="AW86" s="4">
        <v>0.40460000000000002</v>
      </c>
      <c r="BB86" s="4">
        <v>1.3966000000000001</v>
      </c>
      <c r="BC86" s="4">
        <v>26.3857</v>
      </c>
    </row>
    <row r="87" spans="1:55">
      <c r="B87" s="1">
        <v>-50</v>
      </c>
      <c r="D87" s="4">
        <v>-4.8334199999999997E-3</v>
      </c>
      <c r="E87" s="4">
        <v>1.32806E-3</v>
      </c>
      <c r="I87" s="1">
        <f t="shared" si="3"/>
        <v>-1.7526799999999999E-3</v>
      </c>
      <c r="J87" s="1">
        <f t="shared" si="4"/>
        <v>4.3568242901452885E-3</v>
      </c>
      <c r="K87" s="1">
        <f t="shared" si="5"/>
        <v>3.0807695447216013E-3</v>
      </c>
      <c r="AV87" s="4">
        <v>0.5554</v>
      </c>
      <c r="AW87" s="4">
        <v>0.41349999999999998</v>
      </c>
      <c r="BB87" s="4">
        <v>1.4671000000000001</v>
      </c>
      <c r="BC87" s="4">
        <v>26.9057</v>
      </c>
    </row>
    <row r="88" spans="1:55">
      <c r="B88" s="1">
        <v>-40</v>
      </c>
      <c r="D88" s="4">
        <v>2.9491700000000001E-3</v>
      </c>
      <c r="E88" s="4">
        <v>9.1604900000000003E-3</v>
      </c>
      <c r="I88" s="1">
        <f t="shared" si="3"/>
        <v>6.0548300000000006E-3</v>
      </c>
      <c r="J88" s="1">
        <f t="shared" si="4"/>
        <v>4.3920664921196263E-3</v>
      </c>
      <c r="K88" s="1">
        <f t="shared" si="5"/>
        <v>3.1056897837078395E-3</v>
      </c>
      <c r="AV88" s="4">
        <v>0.5887</v>
      </c>
      <c r="AW88" s="4">
        <v>0.4224</v>
      </c>
      <c r="BB88" s="4">
        <v>1.5411999999999999</v>
      </c>
      <c r="BC88" s="4">
        <v>27.429500000000001</v>
      </c>
    </row>
    <row r="89" spans="1:55">
      <c r="B89" s="1">
        <v>-30</v>
      </c>
      <c r="C89" s="4">
        <v>8.8140500000000004E-3</v>
      </c>
      <c r="D89" s="4">
        <v>2.6825099999999999E-3</v>
      </c>
      <c r="E89" s="4">
        <v>5.3881099999999998E-3</v>
      </c>
      <c r="I89" s="1">
        <f t="shared" si="3"/>
        <v>4.0353100000000003E-3</v>
      </c>
      <c r="J89" s="1">
        <f t="shared" si="4"/>
        <v>1.913148107178323E-3</v>
      </c>
      <c r="K89" s="1">
        <f t="shared" si="5"/>
        <v>1.3528129735386248E-3</v>
      </c>
      <c r="AV89" s="4">
        <v>0.624</v>
      </c>
      <c r="AW89" s="4">
        <v>0.43149999999999999</v>
      </c>
      <c r="BB89" s="4">
        <v>1.619</v>
      </c>
      <c r="BC89" s="4">
        <v>27.957100000000001</v>
      </c>
    </row>
    <row r="90" spans="1:55">
      <c r="B90" s="1">
        <v>-20</v>
      </c>
      <c r="C90" s="4">
        <v>1.2813E-2</v>
      </c>
      <c r="D90" s="4">
        <v>2.4342399999999998E-3</v>
      </c>
      <c r="E90" s="4">
        <v>3.23749E-3</v>
      </c>
      <c r="I90" s="1">
        <f t="shared" si="3"/>
        <v>2.8358649999999999E-3</v>
      </c>
      <c r="J90" s="1">
        <f t="shared" si="4"/>
        <v>5.6798352198809444E-4</v>
      </c>
      <c r="K90" s="1">
        <f t="shared" si="5"/>
        <v>4.0162885163915607E-4</v>
      </c>
      <c r="AV90" s="4">
        <v>0.66139999999999999</v>
      </c>
      <c r="AW90" s="4">
        <v>0.44059999999999999</v>
      </c>
      <c r="BB90" s="4">
        <v>1.7008000000000001</v>
      </c>
      <c r="BC90" s="4">
        <v>28.488199999999999</v>
      </c>
    </row>
    <row r="91" spans="1:55">
      <c r="B91" s="1">
        <v>-10</v>
      </c>
      <c r="C91" s="4">
        <v>8.1461199999999998E-3</v>
      </c>
      <c r="D91" s="4">
        <v>-4.2052699999999997E-3</v>
      </c>
      <c r="E91" s="4">
        <v>4.7794999999999999E-3</v>
      </c>
      <c r="I91" s="1">
        <f t="shared" si="3"/>
        <v>2.8711500000000011E-4</v>
      </c>
      <c r="J91" s="1">
        <f t="shared" si="4"/>
        <v>6.3531917944014563E-3</v>
      </c>
      <c r="K91" s="1">
        <f t="shared" si="5"/>
        <v>4.492428082591894E-3</v>
      </c>
      <c r="AV91" s="4">
        <v>0.70109999999999995</v>
      </c>
      <c r="AW91" s="4">
        <v>0.44979999999999998</v>
      </c>
      <c r="BB91" s="4">
        <v>1.7867</v>
      </c>
      <c r="BC91" s="4">
        <v>29.0227</v>
      </c>
    </row>
    <row r="92" spans="1:55">
      <c r="B92" s="1">
        <v>0</v>
      </c>
      <c r="C92" s="4">
        <v>1.4249299999999999E-2</v>
      </c>
      <c r="D92" s="4">
        <v>4.5320600000000001E-3</v>
      </c>
      <c r="E92" s="4">
        <v>7.9869299999999997E-3</v>
      </c>
      <c r="I92" s="1">
        <f t="shared" si="3"/>
        <v>6.2594950000000003E-3</v>
      </c>
      <c r="J92" s="1">
        <f t="shared" si="4"/>
        <v>2.4429620051179672E-3</v>
      </c>
      <c r="K92" s="1">
        <f t="shared" si="5"/>
        <v>1.727451566339957E-3</v>
      </c>
      <c r="AV92" s="4">
        <v>0.74319999999999997</v>
      </c>
      <c r="AW92" s="4">
        <v>0.45900000000000002</v>
      </c>
      <c r="BB92" s="4">
        <v>1.8769</v>
      </c>
      <c r="BC92" s="4">
        <v>29.560300000000002</v>
      </c>
    </row>
    <row r="93" spans="1:55">
      <c r="B93" s="1">
        <v>10</v>
      </c>
      <c r="C93" s="4">
        <v>1.3150800000000001E-2</v>
      </c>
      <c r="D93" s="4">
        <v>5.5407E-3</v>
      </c>
      <c r="E93" s="4">
        <v>1.9985800000000001E-2</v>
      </c>
      <c r="I93" s="1">
        <f t="shared" si="3"/>
        <v>1.276325E-2</v>
      </c>
      <c r="J93" s="1">
        <f t="shared" si="4"/>
        <v>1.02142281649178E-2</v>
      </c>
      <c r="K93" s="1">
        <f t="shared" si="5"/>
        <v>7.2226192652508851E-3</v>
      </c>
      <c r="AV93" s="4">
        <v>0.78779999999999994</v>
      </c>
      <c r="AW93" s="4">
        <v>0.46829999999999999</v>
      </c>
      <c r="BB93" s="4">
        <v>1.9717</v>
      </c>
      <c r="BC93" s="4">
        <v>30.100999999999999</v>
      </c>
    </row>
    <row r="94" spans="1:55">
      <c r="B94" s="1">
        <v>20</v>
      </c>
      <c r="C94" s="4">
        <v>1.58978E-2</v>
      </c>
      <c r="D94" s="4">
        <v>1.90806E-2</v>
      </c>
      <c r="E94" s="4">
        <v>2.3851500000000001E-2</v>
      </c>
      <c r="I94" s="1">
        <f t="shared" si="3"/>
        <v>2.146605E-2</v>
      </c>
      <c r="J94" s="1">
        <f t="shared" si="4"/>
        <v>3.3735357423629007E-3</v>
      </c>
      <c r="K94" s="1">
        <f t="shared" si="5"/>
        <v>2.385472876794584E-3</v>
      </c>
      <c r="AV94" s="4">
        <v>0.83499999999999996</v>
      </c>
      <c r="AW94" s="4">
        <v>0.47760000000000002</v>
      </c>
      <c r="BB94" s="4">
        <v>2.0712000000000002</v>
      </c>
      <c r="BC94" s="4">
        <v>30.644600000000001</v>
      </c>
    </row>
    <row r="95" spans="1:55">
      <c r="B95" s="1">
        <v>30</v>
      </c>
      <c r="C95" s="4">
        <v>1.5810299999999999E-2</v>
      </c>
      <c r="D95" s="4">
        <v>1.4894599999999999E-2</v>
      </c>
      <c r="E95" s="4">
        <v>2.0220200000000001E-2</v>
      </c>
      <c r="I95" s="1">
        <f t="shared" si="3"/>
        <v>1.7557400000000001E-2</v>
      </c>
      <c r="J95" s="1">
        <f t="shared" si="4"/>
        <v>3.7657678738870787E-3</v>
      </c>
      <c r="K95" s="1">
        <f t="shared" si="5"/>
        <v>2.6628255366193459E-3</v>
      </c>
      <c r="AV95" s="4">
        <v>0.8851</v>
      </c>
      <c r="AW95" s="4">
        <v>0.48699999999999999</v>
      </c>
      <c r="BB95" s="4">
        <v>2.1758000000000002</v>
      </c>
      <c r="BC95" s="4">
        <v>31.1907</v>
      </c>
    </row>
    <row r="96" spans="1:55">
      <c r="B96" s="1">
        <v>40</v>
      </c>
      <c r="C96" s="4">
        <v>2.55353E-2</v>
      </c>
      <c r="D96" s="4">
        <v>1.69424E-2</v>
      </c>
      <c r="E96" s="4">
        <v>5.28396E-2</v>
      </c>
      <c r="I96" s="1">
        <f t="shared" si="3"/>
        <v>3.4890999999999998E-2</v>
      </c>
      <c r="J96" s="1">
        <f t="shared" si="4"/>
        <v>2.5383153545609733E-2</v>
      </c>
      <c r="K96" s="1">
        <f t="shared" si="5"/>
        <v>1.7948772129550088E-2</v>
      </c>
      <c r="AV96" s="4">
        <v>0.93820000000000003</v>
      </c>
      <c r="AW96" s="4">
        <v>0.49630000000000002</v>
      </c>
      <c r="BB96" s="4">
        <v>2.2856999999999998</v>
      </c>
      <c r="BC96" s="4">
        <v>31.7394</v>
      </c>
    </row>
    <row r="97" spans="2:55">
      <c r="B97" s="1">
        <v>50</v>
      </c>
      <c r="C97" s="4">
        <v>7.9807699999999995E-2</v>
      </c>
      <c r="D97" s="4">
        <v>6.5139100000000005E-2</v>
      </c>
      <c r="E97" s="4">
        <v>0.115296</v>
      </c>
      <c r="I97" s="1">
        <f t="shared" si="3"/>
        <v>9.0217550000000007E-2</v>
      </c>
      <c r="J97" s="1">
        <f t="shared" si="4"/>
        <v>3.5466284113295499E-2</v>
      </c>
      <c r="K97" s="1">
        <f t="shared" si="5"/>
        <v>2.507869050579515E-2</v>
      </c>
      <c r="AV97" s="4">
        <v>0.99450000000000005</v>
      </c>
      <c r="AW97" s="4">
        <v>0.50570000000000004</v>
      </c>
      <c r="BB97" s="4">
        <v>2.4011</v>
      </c>
      <c r="BC97" s="4">
        <v>32.290300000000002</v>
      </c>
    </row>
    <row r="98" spans="2:55">
      <c r="B98" s="1">
        <v>60</v>
      </c>
      <c r="C98" s="4">
        <v>0.13220100000000001</v>
      </c>
      <c r="D98" s="4">
        <v>0.20891799999999999</v>
      </c>
      <c r="E98" s="4">
        <v>0.13799800000000001</v>
      </c>
      <c r="I98" s="1">
        <f t="shared" si="3"/>
        <v>0.173458</v>
      </c>
      <c r="J98" s="1">
        <f t="shared" si="4"/>
        <v>5.0148012921749904E-2</v>
      </c>
      <c r="K98" s="1">
        <f t="shared" si="5"/>
        <v>3.5460340066291833E-2</v>
      </c>
      <c r="AV98" s="4">
        <v>1.0541</v>
      </c>
      <c r="AW98" s="4">
        <v>0.51519999999999999</v>
      </c>
      <c r="BB98" s="4">
        <v>2.5224000000000002</v>
      </c>
      <c r="BC98" s="4">
        <v>32.843200000000003</v>
      </c>
    </row>
    <row r="99" spans="2:55">
      <c r="B99" s="1">
        <v>70</v>
      </c>
      <c r="C99" s="4">
        <v>0.27044600000000002</v>
      </c>
      <c r="D99" s="4">
        <v>0.211728</v>
      </c>
      <c r="E99" s="4">
        <v>0.2893</v>
      </c>
      <c r="I99" s="1">
        <f t="shared" si="3"/>
        <v>0.25051400000000001</v>
      </c>
      <c r="J99" s="1">
        <f t="shared" si="4"/>
        <v>5.4851687230202902E-2</v>
      </c>
      <c r="K99" s="1">
        <f t="shared" si="5"/>
        <v>3.8786371963090725E-2</v>
      </c>
      <c r="AV99" s="4">
        <v>1.1173999999999999</v>
      </c>
      <c r="AW99" s="4">
        <v>0.52459999999999996</v>
      </c>
      <c r="BB99" s="4">
        <v>2.6497000000000002</v>
      </c>
      <c r="BC99" s="4">
        <v>33.398000000000003</v>
      </c>
    </row>
    <row r="100" spans="2:55">
      <c r="B100" s="1">
        <v>80</v>
      </c>
      <c r="C100" s="4">
        <v>0.4219</v>
      </c>
      <c r="D100" s="4">
        <v>0.41256900000000002</v>
      </c>
      <c r="E100" s="4">
        <v>0.40604000000000001</v>
      </c>
      <c r="I100" s="1">
        <f t="shared" si="3"/>
        <v>0.40930450000000002</v>
      </c>
      <c r="J100" s="1">
        <f t="shared" si="4"/>
        <v>4.6167001743669736E-3</v>
      </c>
      <c r="K100" s="1">
        <f t="shared" si="5"/>
        <v>3.2645313070053558E-3</v>
      </c>
      <c r="AV100" s="4">
        <v>1.1843999999999999</v>
      </c>
      <c r="AW100" s="4">
        <v>0.53410000000000002</v>
      </c>
      <c r="BB100" s="4">
        <v>2.7835000000000001</v>
      </c>
      <c r="BC100" s="4">
        <v>33.954500000000003</v>
      </c>
    </row>
    <row r="101" spans="2:55">
      <c r="B101" s="1">
        <v>90</v>
      </c>
      <c r="C101" s="4">
        <v>0.61687599999999998</v>
      </c>
      <c r="D101" s="4">
        <v>0.613927</v>
      </c>
      <c r="E101" s="4">
        <v>0.56513999999999998</v>
      </c>
      <c r="I101" s="1">
        <f t="shared" si="3"/>
        <v>0.58953349999999993</v>
      </c>
      <c r="J101" s="1">
        <f t="shared" si="4"/>
        <v>3.4497618533748109E-2</v>
      </c>
      <c r="K101" s="1">
        <f t="shared" si="5"/>
        <v>2.4393733937030201E-2</v>
      </c>
      <c r="AV101" s="4">
        <v>1.2555000000000001</v>
      </c>
      <c r="AW101" s="4">
        <v>0.54349999999999998</v>
      </c>
      <c r="BB101" s="4">
        <v>2.9241000000000001</v>
      </c>
      <c r="BC101" s="4">
        <v>34.5124</v>
      </c>
    </row>
    <row r="102" spans="2:55">
      <c r="B102" s="1">
        <v>100</v>
      </c>
      <c r="C102" s="4">
        <v>0.67380499999999999</v>
      </c>
      <c r="D102" s="4">
        <v>0.72330300000000003</v>
      </c>
      <c r="E102" s="4">
        <v>0.68626900000000002</v>
      </c>
      <c r="I102" s="1">
        <f t="shared" si="3"/>
        <v>0.70478600000000002</v>
      </c>
      <c r="J102" s="1">
        <f t="shared" si="4"/>
        <v>2.6186992534462609E-2</v>
      </c>
      <c r="K102" s="1">
        <f t="shared" si="5"/>
        <v>1.8517177580584507E-2</v>
      </c>
      <c r="AV102" s="4">
        <v>1.3308</v>
      </c>
      <c r="AW102" s="4">
        <v>0.55300000000000005</v>
      </c>
      <c r="BB102" s="4">
        <v>3.0716999999999999</v>
      </c>
      <c r="BC102" s="4">
        <v>35.071599999999997</v>
      </c>
    </row>
    <row r="103" spans="2:55">
      <c r="B103" s="1">
        <v>110</v>
      </c>
      <c r="C103" s="4">
        <v>0.77605800000000003</v>
      </c>
      <c r="D103" s="4">
        <v>0.85666900000000001</v>
      </c>
      <c r="E103" s="4">
        <v>0.77443099999999998</v>
      </c>
      <c r="I103" s="1">
        <f t="shared" si="3"/>
        <v>0.81555</v>
      </c>
      <c r="J103" s="1">
        <f t="shared" si="4"/>
        <v>5.8151047471219318E-2</v>
      </c>
      <c r="K103" s="1">
        <f t="shared" si="5"/>
        <v>4.1119394336882567E-2</v>
      </c>
      <c r="AV103" s="4">
        <v>1.4106000000000001</v>
      </c>
      <c r="AW103" s="4">
        <v>0.56240000000000001</v>
      </c>
      <c r="BB103" s="4">
        <v>3.2269000000000001</v>
      </c>
      <c r="BC103" s="4">
        <v>35.631700000000002</v>
      </c>
    </row>
    <row r="104" spans="2:55">
      <c r="B104" s="1">
        <v>120</v>
      </c>
      <c r="C104" s="4">
        <v>0.80446399999999996</v>
      </c>
      <c r="D104" s="4">
        <v>0.91469800000000001</v>
      </c>
      <c r="E104" s="4">
        <v>0.86816800000000005</v>
      </c>
      <c r="I104" s="1">
        <f t="shared" si="3"/>
        <v>0.89143300000000003</v>
      </c>
      <c r="J104" s="1">
        <f t="shared" si="4"/>
        <v>3.2901678528610027E-2</v>
      </c>
      <c r="K104" s="1">
        <f t="shared" si="5"/>
        <v>2.3265223114559488E-2</v>
      </c>
      <c r="AV104" s="4">
        <v>1.4952000000000001</v>
      </c>
      <c r="AW104" s="4">
        <v>0.57179999999999997</v>
      </c>
      <c r="BB104" s="4">
        <v>3.3898000000000001</v>
      </c>
      <c r="BC104" s="4">
        <v>36.192700000000002</v>
      </c>
    </row>
    <row r="105" spans="2:55">
      <c r="B105" s="1">
        <v>130</v>
      </c>
      <c r="C105" s="4">
        <v>0.851603</v>
      </c>
      <c r="D105" s="4">
        <v>0.89046400000000003</v>
      </c>
      <c r="E105" s="4">
        <v>0.86930799999999997</v>
      </c>
      <c r="I105" s="1">
        <f t="shared" si="3"/>
        <v>0.87988599999999995</v>
      </c>
      <c r="J105" s="1">
        <f t="shared" si="4"/>
        <v>1.4959551062782643E-2</v>
      </c>
      <c r="K105" s="1">
        <f t="shared" si="5"/>
        <v>1.0578101444479312E-2</v>
      </c>
      <c r="AV105" s="4">
        <v>1.5849</v>
      </c>
      <c r="AW105" s="4">
        <v>0.58130000000000004</v>
      </c>
      <c r="BB105" s="4">
        <v>3.5609999999999999</v>
      </c>
      <c r="BC105" s="4">
        <v>36.754300000000001</v>
      </c>
    </row>
    <row r="106" spans="2:55">
      <c r="B106" s="1">
        <v>140</v>
      </c>
      <c r="C106" s="4">
        <v>0.87177099999999996</v>
      </c>
      <c r="D106" s="4">
        <v>0.99182899999999996</v>
      </c>
      <c r="E106" s="4">
        <v>0.91872900000000002</v>
      </c>
      <c r="I106" s="1">
        <f t="shared" si="3"/>
        <v>0.95527899999999999</v>
      </c>
      <c r="J106" s="1">
        <f t="shared" si="4"/>
        <v>5.1689505704736585E-2</v>
      </c>
      <c r="K106" s="1">
        <f t="shared" si="5"/>
        <v>3.655035051954221E-2</v>
      </c>
      <c r="AV106" s="4">
        <v>1.68</v>
      </c>
      <c r="AW106" s="4">
        <v>0.59060000000000001</v>
      </c>
      <c r="BB106" s="4">
        <v>3.7408000000000001</v>
      </c>
      <c r="BC106" s="4">
        <v>37.316299999999998</v>
      </c>
    </row>
    <row r="107" spans="2:55">
      <c r="B107" s="1">
        <v>150</v>
      </c>
      <c r="C107" s="4">
        <v>0.90976400000000002</v>
      </c>
      <c r="D107" s="4">
        <v>0.97999199999999997</v>
      </c>
      <c r="E107" s="4">
        <v>0.91565399999999997</v>
      </c>
      <c r="I107" s="1">
        <f t="shared" si="3"/>
        <v>0.94782299999999997</v>
      </c>
      <c r="J107" s="1">
        <f t="shared" si="4"/>
        <v>4.5493836087980098E-2</v>
      </c>
      <c r="K107" s="1">
        <f t="shared" si="5"/>
        <v>3.2169308505147862E-2</v>
      </c>
      <c r="AV107" s="4">
        <v>1.7807999999999999</v>
      </c>
      <c r="AW107" s="4">
        <v>0.6</v>
      </c>
      <c r="BB107" s="4">
        <v>3.9297</v>
      </c>
      <c r="BC107" s="4">
        <v>37.878399999999999</v>
      </c>
    </row>
    <row r="108" spans="2:55">
      <c r="B108" s="1">
        <v>160</v>
      </c>
      <c r="C108" s="4">
        <v>0.93721699999999997</v>
      </c>
      <c r="D108" s="4">
        <v>0.96246100000000001</v>
      </c>
      <c r="E108" s="4">
        <v>0.97694800000000004</v>
      </c>
      <c r="I108" s="1">
        <f t="shared" si="3"/>
        <v>0.96970449999999997</v>
      </c>
      <c r="J108" s="1">
        <f t="shared" si="4"/>
        <v>1.0243855939049534E-2</v>
      </c>
      <c r="K108" s="1">
        <f t="shared" si="5"/>
        <v>7.2435694661642869E-3</v>
      </c>
      <c r="AV108" s="4">
        <v>1.8875999999999999</v>
      </c>
      <c r="AW108" s="4">
        <v>0.60929999999999995</v>
      </c>
      <c r="BB108" s="4">
        <v>4.1281999999999996</v>
      </c>
      <c r="BC108" s="4">
        <v>38.4405</v>
      </c>
    </row>
    <row r="109" spans="2:55">
      <c r="B109" s="1">
        <v>170</v>
      </c>
      <c r="C109" s="4">
        <v>0.90824300000000002</v>
      </c>
      <c r="D109" s="4">
        <v>0.935527</v>
      </c>
      <c r="E109" s="4">
        <v>1.00447</v>
      </c>
      <c r="I109" s="1">
        <f t="shared" si="3"/>
        <v>0.96999849999999999</v>
      </c>
      <c r="J109" s="1">
        <f t="shared" si="4"/>
        <v>4.8750062815344129E-2</v>
      </c>
      <c r="K109" s="1">
        <f t="shared" si="5"/>
        <v>3.4471830586440481E-2</v>
      </c>
      <c r="AV109" s="4">
        <v>2.0007999999999999</v>
      </c>
      <c r="AW109" s="4">
        <v>0.61860000000000004</v>
      </c>
      <c r="BB109" s="4">
        <v>4.3365999999999998</v>
      </c>
      <c r="BC109" s="4">
        <v>39.002400000000002</v>
      </c>
    </row>
    <row r="110" spans="2:55">
      <c r="B110" s="1">
        <v>180</v>
      </c>
      <c r="C110" s="4">
        <v>0.93694699999999997</v>
      </c>
      <c r="D110" s="4">
        <v>1.0257400000000001</v>
      </c>
      <c r="E110" s="4">
        <v>1.0952500000000001</v>
      </c>
      <c r="I110" s="1">
        <f t="shared" si="3"/>
        <v>1.060495</v>
      </c>
      <c r="J110" s="1">
        <f t="shared" si="4"/>
        <v>4.9150992360276889E-2</v>
      </c>
      <c r="K110" s="1">
        <f t="shared" si="5"/>
        <v>3.4755333305244586E-2</v>
      </c>
      <c r="AV110" s="4">
        <v>2.1208999999999998</v>
      </c>
      <c r="AW110" s="4">
        <v>0.62780000000000002</v>
      </c>
      <c r="BB110" s="4">
        <v>4.5556000000000001</v>
      </c>
      <c r="BC110" s="4">
        <v>39.563699999999997</v>
      </c>
    </row>
    <row r="111" spans="2:55">
      <c r="B111" s="1">
        <v>190</v>
      </c>
      <c r="C111" s="4">
        <v>1.01109</v>
      </c>
      <c r="D111" s="4">
        <v>1.0340100000000001</v>
      </c>
      <c r="E111" s="4">
        <v>1.06728</v>
      </c>
      <c r="I111" s="1">
        <f t="shared" si="3"/>
        <v>1.0506450000000001</v>
      </c>
      <c r="J111" s="1">
        <f t="shared" si="4"/>
        <v>2.3525442610076372E-2</v>
      </c>
      <c r="K111" s="1">
        <f t="shared" si="5"/>
        <v>1.6635159531944825E-2</v>
      </c>
      <c r="AV111" s="4">
        <v>2.2481</v>
      </c>
      <c r="AW111" s="4">
        <v>0.63690000000000002</v>
      </c>
      <c r="BB111" s="4">
        <v>4.7855999999999996</v>
      </c>
      <c r="BC111" s="4">
        <v>40.124400000000001</v>
      </c>
    </row>
    <row r="112" spans="2:55">
      <c r="B112" s="1">
        <v>200</v>
      </c>
      <c r="C112" s="4">
        <v>0.99004599999999998</v>
      </c>
      <c r="D112" s="4">
        <v>1.0769500000000001</v>
      </c>
      <c r="E112" s="4">
        <v>0.97</v>
      </c>
      <c r="I112" s="1">
        <f t="shared" si="3"/>
        <v>1.0234749999999999</v>
      </c>
      <c r="J112" s="1">
        <f t="shared" si="4"/>
        <v>7.5625070247901327E-2</v>
      </c>
      <c r="K112" s="1">
        <f t="shared" si="5"/>
        <v>5.3475512832627164E-2</v>
      </c>
      <c r="AV112" s="4">
        <v>2.383</v>
      </c>
      <c r="AW112" s="4">
        <v>0.64600000000000002</v>
      </c>
      <c r="BB112" s="4">
        <v>5.0273000000000003</v>
      </c>
      <c r="BC112" s="4">
        <v>40.684199999999997</v>
      </c>
    </row>
    <row r="113" spans="1:55">
      <c r="AV113" s="4">
        <v>2.5259</v>
      </c>
      <c r="AW113" s="4">
        <v>0.65510000000000002</v>
      </c>
      <c r="BB113" s="4">
        <v>5.2812000000000001</v>
      </c>
      <c r="BC113" s="4">
        <v>41.242800000000003</v>
      </c>
    </row>
    <row r="114" spans="1:55">
      <c r="AV114" s="4">
        <v>2.6774</v>
      </c>
      <c r="AW114" s="4">
        <v>0.66410000000000002</v>
      </c>
      <c r="BB114" s="4">
        <v>5.5479000000000003</v>
      </c>
      <c r="BC114" s="4">
        <v>41.8001</v>
      </c>
    </row>
    <row r="115" spans="1:55" ht="22.5">
      <c r="B115" s="8" t="s">
        <v>103</v>
      </c>
      <c r="AV115" s="4">
        <v>2.8380999999999998</v>
      </c>
      <c r="AW115" s="4">
        <v>0.67300000000000004</v>
      </c>
      <c r="BB115" s="4">
        <v>5.8280000000000003</v>
      </c>
      <c r="BC115" s="4">
        <v>42.355899999999998</v>
      </c>
    </row>
    <row r="116" spans="1:55">
      <c r="B116" s="1"/>
      <c r="AV116" s="4">
        <v>3.0083000000000002</v>
      </c>
      <c r="AW116" s="4">
        <v>0.68179999999999996</v>
      </c>
      <c r="BB116" s="4">
        <v>6.1223000000000001</v>
      </c>
      <c r="BC116" s="4">
        <v>42.9099</v>
      </c>
    </row>
    <row r="117" spans="1:55" customFormat="1">
      <c r="A117" s="1"/>
      <c r="B117" s="4" t="s">
        <v>21</v>
      </c>
      <c r="C117" s="4" t="s">
        <v>22</v>
      </c>
      <c r="D117" s="4" t="s">
        <v>22</v>
      </c>
      <c r="E117" s="4" t="s">
        <v>22</v>
      </c>
      <c r="F117" s="4" t="s">
        <v>22</v>
      </c>
      <c r="G117" s="4"/>
      <c r="I117" s="4" t="s">
        <v>177</v>
      </c>
      <c r="J117" s="4" t="s">
        <v>191</v>
      </c>
      <c r="K117" s="4" t="s">
        <v>4</v>
      </c>
      <c r="L117" s="1"/>
      <c r="M117" s="1"/>
      <c r="N117" s="1"/>
      <c r="O117" s="1"/>
      <c r="P117" s="1"/>
      <c r="Q117" s="1"/>
      <c r="R117" s="1"/>
      <c r="S117" s="1"/>
      <c r="T117" s="1"/>
    </row>
    <row r="118" spans="1:55" customFormat="1">
      <c r="A118" s="1"/>
      <c r="B118" s="4" t="s">
        <v>25</v>
      </c>
      <c r="C118" s="4"/>
      <c r="D118" s="4"/>
      <c r="E118" s="4"/>
      <c r="F118" s="1"/>
      <c r="G118" s="1"/>
      <c r="H118" s="1"/>
      <c r="I118" s="1"/>
      <c r="J118" s="1"/>
      <c r="K118" s="1"/>
      <c r="L118" s="1"/>
      <c r="M118" s="1"/>
      <c r="N118" s="1"/>
      <c r="O118" s="1"/>
      <c r="P118" s="1"/>
      <c r="Q118" s="1"/>
      <c r="R118" s="1"/>
      <c r="S118" s="1"/>
      <c r="T118" s="1"/>
    </row>
    <row r="119" spans="1:55">
      <c r="B119" s="1"/>
      <c r="AV119" s="4">
        <v>3.5828000000000002</v>
      </c>
      <c r="AW119" s="4">
        <v>0.7077</v>
      </c>
      <c r="BB119" s="4">
        <v>7.0974000000000004</v>
      </c>
      <c r="BC119" s="4">
        <v>44.5595</v>
      </c>
    </row>
    <row r="120" spans="1:55">
      <c r="B120" s="1">
        <v>-80</v>
      </c>
      <c r="C120" s="4">
        <v>2.9932E-2</v>
      </c>
      <c r="D120" s="4">
        <v>8.1987400000000002E-2</v>
      </c>
      <c r="E120" s="4">
        <v>7.8040699999999998E-3</v>
      </c>
      <c r="F120" s="1">
        <v>1.2813E-2</v>
      </c>
      <c r="I120" s="1">
        <f>AVERAGE(C120:G120)</f>
        <v>3.3134117499999997E-2</v>
      </c>
      <c r="J120" s="1">
        <f>STDEV(C120:G120)</f>
        <v>3.3918804471412198E-2</v>
      </c>
      <c r="K120" s="1">
        <f>J120/4</f>
        <v>8.4797011178530494E-3</v>
      </c>
      <c r="AV120" s="4">
        <v>3.7978000000000001</v>
      </c>
      <c r="AW120" s="4">
        <v>0.71619999999999995</v>
      </c>
      <c r="BB120" s="4">
        <v>7.4558</v>
      </c>
      <c r="BC120" s="4">
        <v>45.104599999999998</v>
      </c>
    </row>
    <row r="121" spans="1:55">
      <c r="B121" s="1">
        <v>-70</v>
      </c>
      <c r="C121" s="4">
        <v>2.83296E-2</v>
      </c>
      <c r="D121" s="4">
        <v>8.1842700000000004E-2</v>
      </c>
      <c r="E121" s="4">
        <v>8.1927800000000002E-3</v>
      </c>
      <c r="F121" s="1">
        <v>1.36087E-2</v>
      </c>
      <c r="I121" s="1">
        <f t="shared" ref="I121:I148" si="6">AVERAGE(C121:G121)</f>
        <v>3.2993444999999996E-2</v>
      </c>
      <c r="J121" s="1">
        <f t="shared" ref="J121:J148" si="7">STDEV(C121:G121)</f>
        <v>3.3659285432087932E-2</v>
      </c>
      <c r="K121" s="1">
        <f t="shared" ref="K121:K148" si="8">J121/4</f>
        <v>8.414821358021983E-3</v>
      </c>
      <c r="AV121" s="4">
        <v>4.0255999999999998</v>
      </c>
      <c r="AW121" s="4">
        <v>0.72460000000000002</v>
      </c>
      <c r="BB121" s="4">
        <v>7.8323</v>
      </c>
      <c r="BC121" s="4">
        <v>45.646900000000002</v>
      </c>
    </row>
    <row r="122" spans="1:55">
      <c r="B122" s="1">
        <v>-60</v>
      </c>
      <c r="C122" s="4">
        <v>2.8492300000000002E-2</v>
      </c>
      <c r="D122" s="4">
        <v>8.5177000000000003E-2</v>
      </c>
      <c r="E122" s="4">
        <v>9.4655999999999994E-3</v>
      </c>
      <c r="F122" s="1">
        <v>1.34743E-2</v>
      </c>
      <c r="I122" s="1">
        <f t="shared" si="6"/>
        <v>3.4152300000000003E-2</v>
      </c>
      <c r="J122" s="1">
        <f t="shared" si="7"/>
        <v>3.4988419279241526E-2</v>
      </c>
      <c r="K122" s="1">
        <f t="shared" si="8"/>
        <v>8.7471048198103814E-3</v>
      </c>
      <c r="AV122" s="4">
        <v>4.2671000000000001</v>
      </c>
      <c r="AW122" s="4">
        <v>0.73280000000000001</v>
      </c>
      <c r="BB122" s="4">
        <v>8.2278000000000002</v>
      </c>
      <c r="BC122" s="4">
        <v>46.186300000000003</v>
      </c>
    </row>
    <row r="123" spans="1:55">
      <c r="B123" s="1">
        <v>-50</v>
      </c>
      <c r="C123" s="4">
        <v>3.1867899999999998E-2</v>
      </c>
      <c r="D123" s="4">
        <v>9.6795300000000001E-2</v>
      </c>
      <c r="E123" s="4">
        <v>8.9417400000000001E-3</v>
      </c>
      <c r="F123" s="1">
        <v>1.3413899999999999E-2</v>
      </c>
      <c r="I123" s="1">
        <f t="shared" si="6"/>
        <v>3.7754710000000004E-2</v>
      </c>
      <c r="J123" s="1">
        <f t="shared" si="7"/>
        <v>4.0591904247034287E-2</v>
      </c>
      <c r="K123" s="1">
        <f t="shared" si="8"/>
        <v>1.0147976061758572E-2</v>
      </c>
      <c r="AV123" s="4">
        <v>4.5229999999999997</v>
      </c>
      <c r="AW123" s="4">
        <v>0.74099999999999999</v>
      </c>
      <c r="BB123" s="4">
        <v>8.6433</v>
      </c>
      <c r="BC123" s="4">
        <v>46.7226</v>
      </c>
    </row>
    <row r="124" spans="1:55">
      <c r="B124" s="1">
        <v>-40</v>
      </c>
      <c r="C124" s="4">
        <v>2.89185E-2</v>
      </c>
      <c r="D124" s="4">
        <v>0.120488</v>
      </c>
      <c r="E124" s="4">
        <v>7.8872600000000001E-3</v>
      </c>
      <c r="F124" s="1">
        <v>1.35722E-2</v>
      </c>
      <c r="I124" s="1">
        <f t="shared" si="6"/>
        <v>4.2716490000000003E-2</v>
      </c>
      <c r="J124" s="1">
        <f t="shared" si="7"/>
        <v>5.2603096226100599E-2</v>
      </c>
      <c r="K124" s="1">
        <f t="shared" si="8"/>
        <v>1.315077405652515E-2</v>
      </c>
      <c r="AV124" s="4">
        <v>4.7944000000000004</v>
      </c>
      <c r="AW124" s="4">
        <v>0.74909999999999999</v>
      </c>
      <c r="BB124" s="4">
        <v>9.0798000000000005</v>
      </c>
      <c r="BC124" s="4">
        <v>47.255600000000001</v>
      </c>
    </row>
    <row r="125" spans="1:55">
      <c r="B125" s="1">
        <v>-30</v>
      </c>
      <c r="C125" s="4">
        <v>3.05022E-2</v>
      </c>
      <c r="D125" s="4">
        <v>0.158473</v>
      </c>
      <c r="E125" s="4">
        <v>8.0959499999999993E-3</v>
      </c>
      <c r="F125" s="1">
        <v>1.26309E-2</v>
      </c>
      <c r="I125" s="1">
        <f t="shared" si="6"/>
        <v>5.24255125E-2</v>
      </c>
      <c r="J125" s="1">
        <f t="shared" si="7"/>
        <v>7.1356902332574829E-2</v>
      </c>
      <c r="K125" s="1">
        <f t="shared" si="8"/>
        <v>1.7839225583143707E-2</v>
      </c>
      <c r="AV125" s="4">
        <v>5.0819999999999999</v>
      </c>
      <c r="AW125" s="4">
        <v>0.75700000000000001</v>
      </c>
      <c r="BB125" s="4">
        <v>9.5382999999999996</v>
      </c>
      <c r="BC125" s="4">
        <v>47.785200000000003</v>
      </c>
    </row>
    <row r="126" spans="1:55">
      <c r="B126" s="1">
        <v>-20</v>
      </c>
      <c r="C126" s="4">
        <v>4.06107E-2</v>
      </c>
      <c r="D126" s="4">
        <v>0.23014799999999999</v>
      </c>
      <c r="E126" s="4">
        <v>7.8413800000000002E-3</v>
      </c>
      <c r="F126" s="1">
        <v>1.4112899999999999E-2</v>
      </c>
      <c r="I126" s="1">
        <f t="shared" si="6"/>
        <v>7.3178245000000003E-2</v>
      </c>
      <c r="J126" s="1">
        <f t="shared" si="7"/>
        <v>0.10560582351380106</v>
      </c>
      <c r="K126" s="1">
        <f t="shared" si="8"/>
        <v>2.6401455878450265E-2</v>
      </c>
      <c r="AV126" s="4">
        <v>5.3868</v>
      </c>
      <c r="AW126" s="4">
        <v>0.76480000000000004</v>
      </c>
      <c r="BB126" s="4">
        <v>10.02</v>
      </c>
      <c r="BC126" s="4">
        <v>48.311199999999999</v>
      </c>
    </row>
    <row r="127" spans="1:55">
      <c r="B127" s="1">
        <v>-10</v>
      </c>
      <c r="C127" s="4">
        <v>4.5650099999999999E-2</v>
      </c>
      <c r="D127" s="4">
        <v>0.29924899999999999</v>
      </c>
      <c r="E127" s="4">
        <v>7.9837099999999998E-3</v>
      </c>
      <c r="F127" s="1">
        <v>1.45107E-2</v>
      </c>
      <c r="I127" s="1">
        <f t="shared" si="6"/>
        <v>9.1848377499999995E-2</v>
      </c>
      <c r="J127" s="1">
        <f t="shared" si="7"/>
        <v>0.13924043698262137</v>
      </c>
      <c r="K127" s="1">
        <f t="shared" si="8"/>
        <v>3.4810109245655342E-2</v>
      </c>
      <c r="AV127" s="4">
        <v>5.71</v>
      </c>
      <c r="AW127" s="4">
        <v>0.77249999999999996</v>
      </c>
      <c r="BB127" s="4">
        <v>10.5259</v>
      </c>
      <c r="BC127" s="4">
        <v>48.833399999999997</v>
      </c>
    </row>
    <row r="128" spans="1:55">
      <c r="B128" s="1">
        <v>0</v>
      </c>
      <c r="C128" s="4">
        <v>6.9092000000000001E-2</v>
      </c>
      <c r="D128" s="4">
        <v>0.37379099999999998</v>
      </c>
      <c r="E128" s="4">
        <v>2.21336E-2</v>
      </c>
      <c r="F128" s="1">
        <v>2.6198099999999998E-2</v>
      </c>
      <c r="I128" s="1">
        <f t="shared" si="6"/>
        <v>0.12280367499999999</v>
      </c>
      <c r="J128" s="1">
        <f t="shared" si="7"/>
        <v>0.16866799979402089</v>
      </c>
      <c r="K128" s="1">
        <f t="shared" si="8"/>
        <v>4.2166999948505222E-2</v>
      </c>
      <c r="AV128" s="4">
        <v>6.0525000000000002</v>
      </c>
      <c r="AW128" s="4">
        <v>0.78010000000000002</v>
      </c>
      <c r="BB128" s="4">
        <v>11.057499999999999</v>
      </c>
      <c r="BC128" s="4">
        <v>49.351700000000001</v>
      </c>
    </row>
    <row r="129" spans="2:55">
      <c r="B129" s="1">
        <v>10</v>
      </c>
      <c r="C129" s="4">
        <v>0.137133</v>
      </c>
      <c r="D129" s="4">
        <v>0.45610299999999998</v>
      </c>
      <c r="E129" s="4">
        <v>4.57872E-2</v>
      </c>
      <c r="F129" s="1">
        <v>5.3544700000000001E-2</v>
      </c>
      <c r="I129" s="1">
        <f t="shared" si="6"/>
        <v>0.173141975</v>
      </c>
      <c r="J129" s="1">
        <f t="shared" si="7"/>
        <v>0.19312028622279903</v>
      </c>
      <c r="K129" s="1">
        <f t="shared" si="8"/>
        <v>4.8280071555699758E-2</v>
      </c>
      <c r="AV129" s="4">
        <v>6.4156000000000004</v>
      </c>
      <c r="AW129" s="4">
        <v>0.78759999999999997</v>
      </c>
      <c r="BB129" s="4">
        <v>11.6158</v>
      </c>
      <c r="BC129" s="4">
        <v>49.8658</v>
      </c>
    </row>
    <row r="130" spans="2:55">
      <c r="B130" s="1">
        <v>20</v>
      </c>
      <c r="C130" s="4">
        <v>0.234739</v>
      </c>
      <c r="D130" s="4">
        <v>0.51166999999999996</v>
      </c>
      <c r="E130" s="4">
        <v>7.0476399999999995E-2</v>
      </c>
      <c r="F130" s="1">
        <v>6.2092899999999999E-2</v>
      </c>
      <c r="I130" s="1">
        <f t="shared" si="6"/>
        <v>0.219744575</v>
      </c>
      <c r="J130" s="1">
        <f t="shared" si="7"/>
        <v>0.21022236262320546</v>
      </c>
      <c r="K130" s="1">
        <f t="shared" si="8"/>
        <v>5.2555590655801364E-2</v>
      </c>
      <c r="AV130" s="4">
        <v>6.8005000000000004</v>
      </c>
      <c r="AW130" s="4">
        <v>0.79500000000000004</v>
      </c>
      <c r="BB130" s="4">
        <v>12.202400000000001</v>
      </c>
      <c r="BC130" s="4">
        <v>50.375799999999998</v>
      </c>
    </row>
    <row r="131" spans="2:55">
      <c r="B131" s="1">
        <v>30</v>
      </c>
      <c r="C131" s="4">
        <v>0.33405499999999999</v>
      </c>
      <c r="D131" s="4">
        <v>0.58704000000000001</v>
      </c>
      <c r="E131" s="4">
        <v>0.148756</v>
      </c>
      <c r="F131" s="1">
        <v>0.118758</v>
      </c>
      <c r="I131" s="1">
        <f t="shared" si="6"/>
        <v>0.29715224999999995</v>
      </c>
      <c r="J131" s="1">
        <f t="shared" si="7"/>
        <v>0.21543960948469229</v>
      </c>
      <c r="K131" s="1">
        <f t="shared" si="8"/>
        <v>5.3859902371173073E-2</v>
      </c>
      <c r="AV131" s="4">
        <v>7.2084000000000001</v>
      </c>
      <c r="AW131" s="4">
        <v>0.80220000000000002</v>
      </c>
      <c r="BB131" s="4">
        <v>12.8186</v>
      </c>
      <c r="BC131" s="4">
        <v>50.881300000000003</v>
      </c>
    </row>
    <row r="132" spans="2:55">
      <c r="B132" s="1">
        <v>40</v>
      </c>
      <c r="C132" s="4">
        <v>0.42594900000000002</v>
      </c>
      <c r="D132" s="4">
        <v>0.64222599999999996</v>
      </c>
      <c r="E132" s="4">
        <v>0.22208800000000001</v>
      </c>
      <c r="F132" s="1">
        <v>0.200077</v>
      </c>
      <c r="I132" s="1">
        <f t="shared" si="6"/>
        <v>0.37258500000000006</v>
      </c>
      <c r="J132" s="1">
        <f t="shared" si="7"/>
        <v>0.20652872475759856</v>
      </c>
      <c r="K132" s="1">
        <f t="shared" si="8"/>
        <v>5.1632181189399641E-2</v>
      </c>
      <c r="AV132" s="4">
        <v>7.6409000000000002</v>
      </c>
      <c r="AW132" s="4">
        <v>0.80930000000000002</v>
      </c>
      <c r="BB132" s="4">
        <v>13.4659</v>
      </c>
      <c r="BC132" s="4">
        <v>51.382300000000001</v>
      </c>
    </row>
    <row r="133" spans="2:55">
      <c r="B133" s="1">
        <v>50</v>
      </c>
      <c r="C133" s="4">
        <v>0.57718000000000003</v>
      </c>
      <c r="D133" s="4">
        <v>0.69291199999999997</v>
      </c>
      <c r="E133" s="4">
        <v>0.36865599999999998</v>
      </c>
      <c r="F133" s="1">
        <v>0.28053400000000001</v>
      </c>
      <c r="I133" s="1">
        <f t="shared" si="6"/>
        <v>0.47982050000000004</v>
      </c>
      <c r="J133" s="1">
        <f t="shared" si="7"/>
        <v>0.18882047448568695</v>
      </c>
      <c r="K133" s="1">
        <f t="shared" si="8"/>
        <v>4.7205118621421738E-2</v>
      </c>
      <c r="AV133" s="4">
        <v>8.0991999999999997</v>
      </c>
      <c r="AW133" s="4">
        <v>0.81630000000000003</v>
      </c>
      <c r="BB133" s="4">
        <v>14.145899999999999</v>
      </c>
      <c r="BC133" s="4">
        <v>51.878700000000002</v>
      </c>
    </row>
    <row r="134" spans="2:55">
      <c r="B134" s="1">
        <v>60</v>
      </c>
      <c r="C134" s="4">
        <v>0.63381100000000001</v>
      </c>
      <c r="D134" s="4">
        <v>0.745417</v>
      </c>
      <c r="E134" s="4">
        <v>0.48326999999999998</v>
      </c>
      <c r="F134" s="1">
        <v>0.37867699999999999</v>
      </c>
      <c r="I134" s="1">
        <f t="shared" si="6"/>
        <v>0.56029375000000003</v>
      </c>
      <c r="J134" s="1">
        <f t="shared" si="7"/>
        <v>0.16185662964771197</v>
      </c>
      <c r="K134" s="1">
        <f t="shared" si="8"/>
        <v>4.0464157411927992E-2</v>
      </c>
      <c r="AV134" s="4">
        <v>8.5851000000000006</v>
      </c>
      <c r="AW134" s="4">
        <v>0.82320000000000004</v>
      </c>
      <c r="BB134" s="4">
        <v>14.860200000000001</v>
      </c>
      <c r="BC134" s="4">
        <v>52.370399999999997</v>
      </c>
    </row>
    <row r="135" spans="2:55">
      <c r="B135" s="1">
        <v>70</v>
      </c>
      <c r="C135" s="4">
        <v>0.75229999999999997</v>
      </c>
      <c r="D135" s="4">
        <v>0.78825100000000003</v>
      </c>
      <c r="E135" s="4">
        <v>0.57939499999999999</v>
      </c>
      <c r="F135" s="1">
        <v>0.46449299999999999</v>
      </c>
      <c r="I135" s="1">
        <f t="shared" si="6"/>
        <v>0.64610975000000004</v>
      </c>
      <c r="J135" s="1">
        <f t="shared" si="7"/>
        <v>0.15156517398438449</v>
      </c>
      <c r="K135" s="1">
        <f t="shared" si="8"/>
        <v>3.7891293496096122E-2</v>
      </c>
      <c r="AV135" s="4">
        <v>9.1000999999999994</v>
      </c>
      <c r="AW135" s="4">
        <v>0.82989999999999997</v>
      </c>
      <c r="BB135" s="4">
        <v>15.6106</v>
      </c>
      <c r="BC135" s="4">
        <v>52.857100000000003</v>
      </c>
    </row>
    <row r="136" spans="2:55">
      <c r="B136" s="1">
        <v>80</v>
      </c>
      <c r="C136" s="4">
        <v>0.80955299999999997</v>
      </c>
      <c r="D136" s="4">
        <v>0.81896999999999998</v>
      </c>
      <c r="E136" s="4">
        <v>0.66866199999999998</v>
      </c>
      <c r="F136" s="1">
        <v>0.56735500000000005</v>
      </c>
      <c r="I136" s="1">
        <f t="shared" si="6"/>
        <v>0.71613499999999997</v>
      </c>
      <c r="J136" s="1">
        <f t="shared" si="7"/>
        <v>0.12068020284758141</v>
      </c>
      <c r="K136" s="1">
        <f t="shared" si="8"/>
        <v>3.0170050711895352E-2</v>
      </c>
      <c r="AV136" s="4">
        <v>9.6460000000000008</v>
      </c>
      <c r="AW136" s="4">
        <v>0.83650000000000002</v>
      </c>
      <c r="BB136" s="4">
        <v>16.398900000000001</v>
      </c>
      <c r="BC136" s="4">
        <v>53.338900000000002</v>
      </c>
    </row>
    <row r="137" spans="2:55">
      <c r="B137" s="1">
        <v>90</v>
      </c>
      <c r="C137" s="4">
        <v>0.84900900000000001</v>
      </c>
      <c r="D137" s="4">
        <v>0.85564499999999999</v>
      </c>
      <c r="E137" s="4">
        <v>0.76889399999999997</v>
      </c>
      <c r="F137" s="1">
        <v>0.63106799999999996</v>
      </c>
      <c r="I137" s="1">
        <f t="shared" si="6"/>
        <v>0.77615400000000001</v>
      </c>
      <c r="J137" s="1">
        <f t="shared" si="7"/>
        <v>0.10444986852074095</v>
      </c>
      <c r="K137" s="1">
        <f t="shared" si="8"/>
        <v>2.6112467130185238E-2</v>
      </c>
      <c r="AV137" s="4">
        <v>10.2247</v>
      </c>
      <c r="AW137" s="4">
        <v>0.84299999999999997</v>
      </c>
      <c r="BB137" s="4">
        <v>17.2271</v>
      </c>
      <c r="BC137" s="4">
        <v>53.8155</v>
      </c>
    </row>
    <row r="138" spans="2:55">
      <c r="B138" s="1">
        <v>100</v>
      </c>
      <c r="C138" s="4">
        <v>0.90017599999999998</v>
      </c>
      <c r="D138" s="4">
        <v>0.882243</v>
      </c>
      <c r="E138" s="4">
        <v>0.84978200000000004</v>
      </c>
      <c r="F138" s="1">
        <v>0.75563599999999997</v>
      </c>
      <c r="I138" s="1">
        <f t="shared" si="6"/>
        <v>0.84695925000000005</v>
      </c>
      <c r="J138" s="1">
        <f t="shared" si="7"/>
        <v>6.4355443703310755E-2</v>
      </c>
      <c r="K138" s="1">
        <f t="shared" si="8"/>
        <v>1.6088860925827689E-2</v>
      </c>
      <c r="AV138" s="4">
        <v>10.837999999999999</v>
      </c>
      <c r="AW138" s="4">
        <v>0.84940000000000004</v>
      </c>
      <c r="BB138" s="4">
        <v>18.097000000000001</v>
      </c>
      <c r="BC138" s="4">
        <v>54.286999999999999</v>
      </c>
    </row>
    <row r="139" spans="2:55">
      <c r="B139" s="1">
        <v>110</v>
      </c>
      <c r="C139" s="4">
        <v>0.93502700000000005</v>
      </c>
      <c r="D139" s="4">
        <v>0.91483999999999999</v>
      </c>
      <c r="E139" s="4">
        <v>0.88230900000000001</v>
      </c>
      <c r="F139" s="1">
        <v>0.80286599999999997</v>
      </c>
      <c r="I139" s="1">
        <f t="shared" si="6"/>
        <v>0.88376049999999995</v>
      </c>
      <c r="J139" s="1">
        <f t="shared" si="7"/>
        <v>5.813838756220658E-2</v>
      </c>
      <c r="K139" s="1">
        <f t="shared" si="8"/>
        <v>1.4534596890551645E-2</v>
      </c>
      <c r="AV139" s="4">
        <v>11.488200000000001</v>
      </c>
      <c r="AW139" s="4">
        <v>0.85560000000000003</v>
      </c>
      <c r="BB139" s="4">
        <v>19.0108</v>
      </c>
      <c r="BC139" s="4">
        <v>54.753100000000003</v>
      </c>
    </row>
    <row r="140" spans="2:55">
      <c r="B140" s="1">
        <v>120</v>
      </c>
      <c r="C140" s="4">
        <v>0.95591700000000002</v>
      </c>
      <c r="D140" s="4">
        <v>0.93085099999999998</v>
      </c>
      <c r="E140" s="4">
        <v>1.02919</v>
      </c>
      <c r="F140" s="1">
        <v>0.854993</v>
      </c>
      <c r="I140" s="1">
        <f t="shared" si="6"/>
        <v>0.94273774999999993</v>
      </c>
      <c r="J140" s="1">
        <f t="shared" si="7"/>
        <v>7.1851977794050101E-2</v>
      </c>
      <c r="K140" s="1">
        <f t="shared" si="8"/>
        <v>1.7962994448512525E-2</v>
      </c>
      <c r="AV140" s="4">
        <v>12.177300000000001</v>
      </c>
      <c r="AW140" s="4">
        <v>0.86170000000000002</v>
      </c>
      <c r="BB140" s="4">
        <v>19.970800000000001</v>
      </c>
      <c r="BC140" s="4">
        <v>55.213900000000002</v>
      </c>
    </row>
    <row r="141" spans="2:55">
      <c r="B141" s="1">
        <v>130</v>
      </c>
      <c r="C141" s="4">
        <v>0.96099000000000001</v>
      </c>
      <c r="D141" s="4">
        <v>0.96385699999999996</v>
      </c>
      <c r="E141" s="4">
        <v>0.98469899999999999</v>
      </c>
      <c r="F141" s="1">
        <v>0.93172100000000002</v>
      </c>
      <c r="I141" s="1">
        <f t="shared" si="6"/>
        <v>0.96031674999999994</v>
      </c>
      <c r="J141" s="1">
        <f t="shared" si="7"/>
        <v>2.1796006275997735E-2</v>
      </c>
      <c r="K141" s="1">
        <f t="shared" si="8"/>
        <v>5.4490015689994337E-3</v>
      </c>
      <c r="AV141" s="4">
        <v>12.9078</v>
      </c>
      <c r="AW141" s="4">
        <v>0.86770000000000003</v>
      </c>
      <c r="BB141" s="4">
        <v>20.979299999999999</v>
      </c>
      <c r="BC141" s="4">
        <v>55.669199999999996</v>
      </c>
    </row>
    <row r="142" spans="2:55">
      <c r="B142" s="1">
        <v>140</v>
      </c>
      <c r="C142" s="4">
        <v>0.967414</v>
      </c>
      <c r="D142" s="4">
        <v>0.97103799999999996</v>
      </c>
      <c r="E142" s="4">
        <v>1.0229699999999999</v>
      </c>
      <c r="F142" s="1">
        <v>0.916713</v>
      </c>
      <c r="I142" s="1">
        <f t="shared" si="6"/>
        <v>0.96953374999999997</v>
      </c>
      <c r="J142" s="1">
        <f t="shared" si="7"/>
        <v>4.3405915698016682E-2</v>
      </c>
      <c r="K142" s="1">
        <f t="shared" si="8"/>
        <v>1.0851478924504171E-2</v>
      </c>
      <c r="AV142" s="4">
        <v>13.6822</v>
      </c>
      <c r="AW142" s="4">
        <v>0.87350000000000005</v>
      </c>
      <c r="BB142" s="4">
        <v>22.038699999999999</v>
      </c>
      <c r="BC142" s="4">
        <v>56.119</v>
      </c>
    </row>
    <row r="143" spans="2:55">
      <c r="B143" s="1">
        <v>150</v>
      </c>
      <c r="C143" s="4">
        <v>1.00942</v>
      </c>
      <c r="D143" s="4">
        <v>0.98263299999999998</v>
      </c>
      <c r="E143" s="4">
        <v>0.98500399999999999</v>
      </c>
      <c r="F143" s="1">
        <v>0.97056500000000001</v>
      </c>
      <c r="I143" s="1">
        <f t="shared" si="6"/>
        <v>0.98690549999999999</v>
      </c>
      <c r="J143" s="1">
        <f t="shared" si="7"/>
        <v>1.6286851639691846E-2</v>
      </c>
      <c r="K143" s="1">
        <f t="shared" si="8"/>
        <v>4.0717129099229615E-3</v>
      </c>
      <c r="AV143" s="4">
        <v>14.5029</v>
      </c>
      <c r="AW143" s="4">
        <v>0.87919999999999998</v>
      </c>
      <c r="BB143" s="4">
        <v>23.151599999999998</v>
      </c>
      <c r="BC143" s="4">
        <v>56.563200000000002</v>
      </c>
    </row>
    <row r="144" spans="2:55">
      <c r="B144" s="1">
        <v>160</v>
      </c>
      <c r="C144" s="4">
        <v>0.99936999999999998</v>
      </c>
      <c r="D144" s="4">
        <v>0.99350400000000005</v>
      </c>
      <c r="E144" s="4">
        <v>1.0185599999999999</v>
      </c>
      <c r="F144" s="1">
        <v>0.95282699999999998</v>
      </c>
      <c r="I144" s="1">
        <f t="shared" si="6"/>
        <v>0.99106525000000001</v>
      </c>
      <c r="J144" s="1">
        <f t="shared" si="7"/>
        <v>2.7646828719583714E-2</v>
      </c>
      <c r="K144" s="1">
        <f t="shared" si="8"/>
        <v>6.9117071798959285E-3</v>
      </c>
      <c r="AV144" s="4">
        <v>15.372999999999999</v>
      </c>
      <c r="AW144" s="4">
        <v>0.88480000000000003</v>
      </c>
      <c r="BB144" s="4">
        <v>24.320699999999999</v>
      </c>
      <c r="BC144" s="4">
        <v>57.0017</v>
      </c>
    </row>
    <row r="145" spans="1:55">
      <c r="B145" s="1">
        <v>170</v>
      </c>
      <c r="C145" s="4">
        <v>1.0051000000000001</v>
      </c>
      <c r="D145" s="4">
        <v>1.01349</v>
      </c>
      <c r="E145" s="4">
        <v>1.0086599999999999</v>
      </c>
      <c r="F145" s="1">
        <v>0.99226099999999995</v>
      </c>
      <c r="I145" s="1">
        <f t="shared" si="6"/>
        <v>1.0048777499999999</v>
      </c>
      <c r="J145" s="1">
        <f t="shared" si="7"/>
        <v>9.0867676825517468E-3</v>
      </c>
      <c r="K145" s="1">
        <f t="shared" si="8"/>
        <v>2.2716919206379367E-3</v>
      </c>
      <c r="AV145" s="4">
        <v>16.295200000000001</v>
      </c>
      <c r="AW145" s="4">
        <v>0.89029999999999998</v>
      </c>
      <c r="BB145" s="4">
        <v>25.5488</v>
      </c>
      <c r="BC145" s="4">
        <v>57.434399999999997</v>
      </c>
    </row>
    <row r="146" spans="1:55">
      <c r="B146" s="1">
        <v>180</v>
      </c>
      <c r="C146" s="4">
        <v>0.99477800000000005</v>
      </c>
      <c r="D146" s="4">
        <v>0.99554299999999996</v>
      </c>
      <c r="E146" s="4">
        <v>0.95380500000000001</v>
      </c>
      <c r="F146" s="1">
        <v>0.99772400000000006</v>
      </c>
      <c r="I146" s="1">
        <f t="shared" si="6"/>
        <v>0.98546249999999991</v>
      </c>
      <c r="J146" s="1">
        <f t="shared" si="7"/>
        <v>2.1141875579049275E-2</v>
      </c>
      <c r="K146" s="1">
        <f t="shared" si="8"/>
        <v>5.2854688947623187E-3</v>
      </c>
      <c r="AV146" s="4">
        <v>17.2727</v>
      </c>
      <c r="AW146" s="4">
        <v>0.89559999999999995</v>
      </c>
      <c r="BB146" s="4">
        <v>26.838999999999999</v>
      </c>
      <c r="BC146" s="4">
        <v>57.861400000000003</v>
      </c>
    </row>
    <row r="147" spans="1:55">
      <c r="B147" s="1">
        <v>190</v>
      </c>
      <c r="C147" s="4">
        <v>1.0244200000000001</v>
      </c>
      <c r="E147" s="4">
        <v>0.97953500000000004</v>
      </c>
      <c r="F147" s="1">
        <v>0.98472599999999999</v>
      </c>
      <c r="I147" s="1">
        <f t="shared" si="6"/>
        <v>0.9962270000000002</v>
      </c>
      <c r="J147" s="1">
        <f t="shared" si="7"/>
        <v>2.4553422510925082E-2</v>
      </c>
      <c r="K147" s="1">
        <f t="shared" si="8"/>
        <v>6.1383556277312705E-3</v>
      </c>
      <c r="AV147" s="4">
        <v>18.308800000000002</v>
      </c>
      <c r="AW147" s="4">
        <v>0.90080000000000005</v>
      </c>
      <c r="BB147" s="4">
        <v>28.194299999999998</v>
      </c>
      <c r="BC147" s="4">
        <v>58.282600000000002</v>
      </c>
    </row>
    <row r="148" spans="1:55">
      <c r="B148" s="1">
        <v>200</v>
      </c>
      <c r="C148" s="4">
        <v>1.0074700000000001</v>
      </c>
      <c r="E148" s="4">
        <v>0.95650500000000005</v>
      </c>
      <c r="F148" s="1">
        <v>1.00789</v>
      </c>
      <c r="I148" s="1">
        <f t="shared" si="6"/>
        <v>0.99062166666666673</v>
      </c>
      <c r="J148" s="1">
        <f t="shared" si="7"/>
        <v>2.9546646312793814E-2</v>
      </c>
      <c r="K148" s="1">
        <f t="shared" si="8"/>
        <v>7.3866615781984536E-3</v>
      </c>
      <c r="AV148" s="4">
        <v>19.4072</v>
      </c>
      <c r="AW148" s="4">
        <v>0.90590000000000004</v>
      </c>
      <c r="BB148" s="4">
        <v>29.617999999999999</v>
      </c>
      <c r="BC148" s="4">
        <v>58.697899999999997</v>
      </c>
    </row>
    <row r="149" spans="1:55">
      <c r="AV149" s="4">
        <v>20.571400000000001</v>
      </c>
      <c r="AW149" s="4">
        <v>0.91090000000000004</v>
      </c>
      <c r="BB149" s="4">
        <v>31.113700000000001</v>
      </c>
      <c r="BC149" s="4">
        <v>59.107300000000002</v>
      </c>
    </row>
    <row r="150" spans="1:55">
      <c r="AV150" s="4">
        <v>21.805399999999999</v>
      </c>
      <c r="AW150" s="4">
        <v>0.91579999999999995</v>
      </c>
      <c r="BB150" s="4">
        <v>32.684800000000003</v>
      </c>
      <c r="BC150" s="4">
        <v>59.510800000000003</v>
      </c>
    </row>
    <row r="151" spans="1:55">
      <c r="AV151" s="4">
        <v>23.113499999999998</v>
      </c>
      <c r="AW151" s="4">
        <v>0.92049999999999998</v>
      </c>
      <c r="BB151" s="4">
        <v>34.335299999999997</v>
      </c>
      <c r="BC151" s="4">
        <v>59.908299999999997</v>
      </c>
    </row>
    <row r="152" spans="1:55" ht="22.5">
      <c r="B152" s="8" t="s">
        <v>104</v>
      </c>
      <c r="AV152" s="4">
        <v>24.5001</v>
      </c>
      <c r="AW152" s="4">
        <v>0.92510000000000003</v>
      </c>
      <c r="BB152" s="4">
        <v>36.069200000000002</v>
      </c>
      <c r="BC152" s="4">
        <v>60.299799999999998</v>
      </c>
    </row>
    <row r="153" spans="1:55">
      <c r="B153" s="1"/>
      <c r="AV153" s="4">
        <v>25.969799999999999</v>
      </c>
      <c r="AW153" s="4">
        <v>0.92959999999999998</v>
      </c>
      <c r="BB153" s="4">
        <v>37.890599999999999</v>
      </c>
      <c r="BC153" s="4">
        <v>60.685400000000001</v>
      </c>
    </row>
    <row r="154" spans="1:55" customFormat="1">
      <c r="A154" s="1"/>
      <c r="B154" s="4" t="s">
        <v>21</v>
      </c>
      <c r="C154" s="4" t="s">
        <v>22</v>
      </c>
      <c r="D154" s="4" t="s">
        <v>22</v>
      </c>
      <c r="E154" s="4" t="s">
        <v>22</v>
      </c>
      <c r="F154" s="4" t="s">
        <v>22</v>
      </c>
      <c r="G154" s="4"/>
      <c r="I154" s="4" t="s">
        <v>177</v>
      </c>
      <c r="J154" s="4" t="s">
        <v>191</v>
      </c>
      <c r="K154" s="4" t="s">
        <v>4</v>
      </c>
      <c r="L154" s="1"/>
      <c r="M154" s="1"/>
      <c r="N154" s="1"/>
      <c r="O154" s="1"/>
      <c r="P154" s="1"/>
      <c r="Q154" s="1"/>
      <c r="R154" s="1"/>
      <c r="S154" s="1"/>
      <c r="T154" s="1"/>
    </row>
    <row r="155" spans="1:55" customFormat="1">
      <c r="A155" s="1"/>
      <c r="B155" s="4" t="s">
        <v>25</v>
      </c>
      <c r="C155" s="4"/>
      <c r="D155" s="4"/>
      <c r="E155" s="4"/>
      <c r="F155" s="1"/>
      <c r="G155" s="1"/>
      <c r="H155" s="1"/>
      <c r="I155" s="1"/>
      <c r="J155" s="1"/>
      <c r="K155" s="1"/>
      <c r="L155" s="1"/>
      <c r="M155" s="1"/>
      <c r="N155" s="1"/>
      <c r="O155" s="1"/>
      <c r="P155" s="1"/>
      <c r="Q155" s="1"/>
      <c r="R155" s="1"/>
      <c r="S155" s="1"/>
      <c r="T155" s="1"/>
    </row>
    <row r="156" spans="1:55">
      <c r="B156" s="1"/>
      <c r="AV156" s="4">
        <v>30.929500000000001</v>
      </c>
      <c r="AW156" s="4">
        <v>0.9425</v>
      </c>
      <c r="BB156" s="4">
        <v>43.925400000000003</v>
      </c>
      <c r="BC156" s="4">
        <v>61.806100000000001</v>
      </c>
    </row>
    <row r="157" spans="1:55">
      <c r="B157" s="1">
        <v>-80</v>
      </c>
      <c r="C157" s="4">
        <v>1.13347E-2</v>
      </c>
      <c r="D157" s="4">
        <v>-2.8874E-3</v>
      </c>
      <c r="E157" s="4">
        <v>5.7424900000000003E-3</v>
      </c>
      <c r="F157" s="1">
        <v>1.42667E-2</v>
      </c>
      <c r="I157" s="1">
        <f>AVERAGE(C157:G157)</f>
        <v>7.1141225000000002E-3</v>
      </c>
      <c r="J157" s="1">
        <f>STDEV(C157:G157)</f>
        <v>7.5472835590048564E-3</v>
      </c>
      <c r="K157" s="1">
        <f>J157/4</f>
        <v>1.8868208897512141E-3</v>
      </c>
      <c r="AV157" s="4">
        <v>32.7849</v>
      </c>
      <c r="AW157" s="4">
        <v>0.94650000000000001</v>
      </c>
      <c r="BB157" s="4">
        <v>46.143599999999999</v>
      </c>
      <c r="BC157" s="4">
        <v>62.167700000000004</v>
      </c>
    </row>
    <row r="158" spans="1:55">
      <c r="B158" s="1">
        <v>-70</v>
      </c>
      <c r="C158" s="4">
        <v>1.5850699999999999E-2</v>
      </c>
      <c r="D158" s="4">
        <v>2.38593E-2</v>
      </c>
      <c r="E158" s="4">
        <v>4.8527500000000003E-3</v>
      </c>
      <c r="F158" s="1">
        <v>1.6238499999999999E-2</v>
      </c>
      <c r="I158" s="1">
        <f t="shared" ref="I158:I185" si="9">AVERAGE(C158:G158)</f>
        <v>1.52003125E-2</v>
      </c>
      <c r="J158" s="1">
        <f t="shared" ref="J158:J185" si="10">STDEV(C158:G158)</f>
        <v>7.8219978565128492E-3</v>
      </c>
      <c r="K158" s="1">
        <f t="shared" ref="K158:K185" si="11">J158/4</f>
        <v>1.9554994641282123E-3</v>
      </c>
      <c r="AV158" s="4">
        <v>34.751600000000003</v>
      </c>
      <c r="AW158" s="4">
        <v>0.95050000000000001</v>
      </c>
      <c r="BB158" s="4">
        <v>48.473700000000001</v>
      </c>
      <c r="BC158" s="4">
        <v>62.523299999999999</v>
      </c>
    </row>
    <row r="159" spans="1:55">
      <c r="B159" s="1">
        <v>-60</v>
      </c>
      <c r="C159" s="4">
        <v>9.0318499999999993E-3</v>
      </c>
      <c r="D159" s="4">
        <v>3.1746700000000003E-2</v>
      </c>
      <c r="E159" s="4">
        <v>6.0950900000000001E-3</v>
      </c>
      <c r="F159" s="1">
        <v>1.9784300000000001E-2</v>
      </c>
      <c r="I159" s="1">
        <f t="shared" si="9"/>
        <v>1.6664485E-2</v>
      </c>
      <c r="J159" s="1">
        <f t="shared" si="10"/>
        <v>1.1650117061639343E-2</v>
      </c>
      <c r="K159" s="1">
        <f t="shared" si="11"/>
        <v>2.9125292654098357E-3</v>
      </c>
      <c r="AV159" s="4">
        <v>36.836300000000001</v>
      </c>
      <c r="AW159" s="4">
        <v>0.95430000000000004</v>
      </c>
      <c r="BB159" s="4">
        <v>50.921500000000002</v>
      </c>
      <c r="BC159" s="4">
        <v>62.872999999999998</v>
      </c>
    </row>
    <row r="160" spans="1:55">
      <c r="B160" s="1">
        <v>-50</v>
      </c>
      <c r="C160" s="4">
        <v>1.02364E-2</v>
      </c>
      <c r="D160" s="4">
        <v>9.8330399999999998E-2</v>
      </c>
      <c r="E160" s="4">
        <v>4.9260700000000003E-3</v>
      </c>
      <c r="F160" s="1">
        <v>2.3750799999999999E-2</v>
      </c>
      <c r="I160" s="1">
        <f t="shared" si="9"/>
        <v>3.4310917499999996E-2</v>
      </c>
      <c r="J160" s="1">
        <f t="shared" si="10"/>
        <v>4.3409146027988448E-2</v>
      </c>
      <c r="K160" s="1">
        <f t="shared" si="11"/>
        <v>1.0852286506997112E-2</v>
      </c>
      <c r="AV160" s="4">
        <v>39.046100000000003</v>
      </c>
      <c r="AW160" s="4">
        <v>0.95809999999999995</v>
      </c>
      <c r="BB160" s="4">
        <v>53.492899999999999</v>
      </c>
      <c r="BC160" s="4">
        <v>63.216700000000003</v>
      </c>
    </row>
    <row r="161" spans="2:55">
      <c r="B161" s="1">
        <v>-40</v>
      </c>
      <c r="C161" s="4">
        <v>2.1566499999999999E-2</v>
      </c>
      <c r="D161" s="4">
        <v>0.209004</v>
      </c>
      <c r="E161" s="4">
        <v>5.5991499999999998E-3</v>
      </c>
      <c r="F161" s="1">
        <v>2.8198899999999999E-2</v>
      </c>
      <c r="I161" s="1">
        <f t="shared" si="9"/>
        <v>6.6092137499999995E-2</v>
      </c>
      <c r="J161" s="1">
        <f t="shared" si="10"/>
        <v>9.5745551372560536E-2</v>
      </c>
      <c r="K161" s="1">
        <f t="shared" si="11"/>
        <v>2.3936387843140134E-2</v>
      </c>
      <c r="AV161" s="4">
        <v>41.388399999999997</v>
      </c>
      <c r="AW161" s="4">
        <v>0.9617</v>
      </c>
      <c r="BB161" s="4">
        <v>56.194099999999999</v>
      </c>
      <c r="BC161" s="4">
        <v>63.554499999999997</v>
      </c>
    </row>
    <row r="162" spans="2:55">
      <c r="B162" s="1">
        <v>-30</v>
      </c>
      <c r="C162" s="4">
        <v>2.0649500000000001E-2</v>
      </c>
      <c r="D162" s="4">
        <v>0.342387</v>
      </c>
      <c r="E162" s="4">
        <v>5.09539E-3</v>
      </c>
      <c r="F162" s="1">
        <v>4.9440100000000001E-2</v>
      </c>
      <c r="I162" s="1">
        <f t="shared" si="9"/>
        <v>0.10439299749999999</v>
      </c>
      <c r="J162" s="1">
        <f t="shared" si="10"/>
        <v>0.15972262874367771</v>
      </c>
      <c r="K162" s="1">
        <f t="shared" si="11"/>
        <v>3.9930657185919427E-2</v>
      </c>
      <c r="AV162" s="4">
        <v>43.871200000000002</v>
      </c>
      <c r="AW162" s="4">
        <v>0.96530000000000005</v>
      </c>
      <c r="BB162" s="4">
        <v>59.031799999999997</v>
      </c>
      <c r="BC162" s="4">
        <v>63.886299999999999</v>
      </c>
    </row>
    <row r="163" spans="2:55">
      <c r="B163" s="1">
        <v>-20</v>
      </c>
      <c r="C163" s="4">
        <v>2.9357299999999999E-2</v>
      </c>
      <c r="D163" s="4">
        <v>0.49875000000000003</v>
      </c>
      <c r="E163" s="4">
        <v>7.32134E-3</v>
      </c>
      <c r="F163" s="1">
        <v>9.1461100000000004E-2</v>
      </c>
      <c r="I163" s="1">
        <f t="shared" si="9"/>
        <v>0.15672243499999999</v>
      </c>
      <c r="J163" s="1">
        <f t="shared" si="10"/>
        <v>0.23078450400505574</v>
      </c>
      <c r="K163" s="1">
        <f t="shared" si="11"/>
        <v>5.7696126001263934E-2</v>
      </c>
      <c r="AV163" s="4">
        <v>46.503</v>
      </c>
      <c r="AW163" s="4">
        <v>0.96870000000000001</v>
      </c>
      <c r="BB163" s="4">
        <v>62.012799999999999</v>
      </c>
      <c r="BC163" s="4">
        <v>64.212299999999999</v>
      </c>
    </row>
    <row r="164" spans="2:55">
      <c r="B164" s="1">
        <v>-10</v>
      </c>
      <c r="C164" s="4">
        <v>6.7805599999999994E-2</v>
      </c>
      <c r="D164" s="4">
        <v>0.68028200000000005</v>
      </c>
      <c r="E164" s="4">
        <v>5.3983099999999999E-2</v>
      </c>
      <c r="F164" s="1">
        <v>0.166134</v>
      </c>
      <c r="I164" s="1">
        <f t="shared" si="9"/>
        <v>0.24205117500000001</v>
      </c>
      <c r="J164" s="1">
        <f t="shared" si="10"/>
        <v>0.29638983039315386</v>
      </c>
      <c r="K164" s="1">
        <f t="shared" si="11"/>
        <v>7.4097457598288466E-2</v>
      </c>
      <c r="AV164" s="4">
        <v>49.292700000000004</v>
      </c>
      <c r="AW164" s="4">
        <v>0.97209999999999996</v>
      </c>
      <c r="BB164" s="4">
        <v>65.144300000000001</v>
      </c>
      <c r="BC164" s="4">
        <v>64.532499999999999</v>
      </c>
    </row>
    <row r="165" spans="2:55">
      <c r="B165" s="1">
        <v>0</v>
      </c>
      <c r="C165" s="4">
        <v>0.12754599999999999</v>
      </c>
      <c r="D165" s="4">
        <v>0.80223900000000004</v>
      </c>
      <c r="E165" s="4">
        <v>9.7521899999999995E-2</v>
      </c>
      <c r="F165" s="1">
        <v>0.27127400000000002</v>
      </c>
      <c r="I165" s="1">
        <f t="shared" si="9"/>
        <v>0.32464522500000004</v>
      </c>
      <c r="J165" s="1">
        <f t="shared" si="10"/>
        <v>0.32730078461633605</v>
      </c>
      <c r="K165" s="1">
        <f t="shared" si="11"/>
        <v>8.1825196154084012E-2</v>
      </c>
      <c r="AV165" s="4">
        <v>52.249699999999997</v>
      </c>
      <c r="AW165" s="4">
        <v>0.97529999999999994</v>
      </c>
      <c r="BB165" s="4">
        <v>68.433899999999994</v>
      </c>
      <c r="BC165" s="4">
        <v>64.846800000000002</v>
      </c>
    </row>
    <row r="166" spans="2:55">
      <c r="B166" s="1">
        <v>10</v>
      </c>
      <c r="C166" s="4">
        <v>0.250164</v>
      </c>
      <c r="D166" s="4">
        <v>0.93012799999999995</v>
      </c>
      <c r="E166" s="4">
        <v>0.229821</v>
      </c>
      <c r="F166" s="1">
        <v>0.42235800000000001</v>
      </c>
      <c r="I166" s="1">
        <f t="shared" si="9"/>
        <v>0.45811774999999999</v>
      </c>
      <c r="J166" s="1">
        <f t="shared" si="10"/>
        <v>0.32631099890786708</v>
      </c>
      <c r="K166" s="1">
        <f t="shared" si="11"/>
        <v>8.157774972696677E-2</v>
      </c>
      <c r="AV166" s="4">
        <v>55.384099999999997</v>
      </c>
      <c r="AW166" s="4">
        <v>0.97850000000000004</v>
      </c>
      <c r="BB166" s="4">
        <v>71.889600000000002</v>
      </c>
      <c r="BC166" s="4">
        <v>65.1554</v>
      </c>
    </row>
    <row r="167" spans="2:55">
      <c r="B167" s="1">
        <v>20</v>
      </c>
      <c r="C167" s="4">
        <v>0.41320499999999999</v>
      </c>
      <c r="D167" s="4">
        <v>0.99055700000000002</v>
      </c>
      <c r="E167" s="4">
        <v>0.35380600000000001</v>
      </c>
      <c r="F167" s="1">
        <v>0.50493399999999999</v>
      </c>
      <c r="I167" s="1">
        <f t="shared" si="9"/>
        <v>0.5656255</v>
      </c>
      <c r="J167" s="1">
        <f t="shared" si="10"/>
        <v>0.29002858897299538</v>
      </c>
      <c r="K167" s="1">
        <f t="shared" si="11"/>
        <v>7.2507147243248846E-2</v>
      </c>
      <c r="AV167" s="4">
        <v>58.706499999999998</v>
      </c>
      <c r="AW167" s="4">
        <v>0.98160000000000003</v>
      </c>
      <c r="BB167" s="4">
        <v>75.519800000000004</v>
      </c>
      <c r="BC167" s="4">
        <v>65.458299999999994</v>
      </c>
    </row>
    <row r="168" spans="2:55">
      <c r="B168" s="1">
        <v>30</v>
      </c>
      <c r="C168" s="4">
        <v>0.57466300000000003</v>
      </c>
      <c r="D168" s="4">
        <v>1.0240499999999999</v>
      </c>
      <c r="E168" s="4">
        <v>0.51878599999999997</v>
      </c>
      <c r="F168" s="1">
        <v>0.59352199999999999</v>
      </c>
      <c r="I168" s="1">
        <f t="shared" si="9"/>
        <v>0.67775525000000003</v>
      </c>
      <c r="J168" s="1">
        <f t="shared" si="10"/>
        <v>0.23303399518721832</v>
      </c>
      <c r="K168" s="1">
        <f t="shared" si="11"/>
        <v>5.8258498796804579E-2</v>
      </c>
      <c r="AV168" s="4">
        <v>62.228200000000001</v>
      </c>
      <c r="AW168" s="4">
        <v>0.98450000000000004</v>
      </c>
      <c r="BB168" s="4">
        <v>79.333399999999997</v>
      </c>
      <c r="BC168" s="4">
        <v>65.755499999999998</v>
      </c>
    </row>
    <row r="169" spans="2:55">
      <c r="B169" s="1">
        <v>40</v>
      </c>
      <c r="C169" s="4">
        <v>0.70635000000000003</v>
      </c>
      <c r="D169" s="4">
        <v>1.0324199999999999</v>
      </c>
      <c r="E169" s="4">
        <v>0.69882500000000003</v>
      </c>
      <c r="F169" s="1">
        <v>0.71780500000000003</v>
      </c>
      <c r="I169" s="1">
        <f t="shared" si="9"/>
        <v>0.78885000000000005</v>
      </c>
      <c r="J169" s="1">
        <f t="shared" si="10"/>
        <v>0.16256740914668741</v>
      </c>
      <c r="K169" s="1">
        <f t="shared" si="11"/>
        <v>4.0641852286671852E-2</v>
      </c>
      <c r="AV169" s="4">
        <v>65.961200000000005</v>
      </c>
      <c r="AW169" s="4">
        <v>0.98740000000000006</v>
      </c>
      <c r="BB169" s="4">
        <v>83.339500000000001</v>
      </c>
      <c r="BC169" s="4">
        <v>66.046999999999997</v>
      </c>
    </row>
    <row r="170" spans="2:55">
      <c r="B170" s="1">
        <v>50</v>
      </c>
      <c r="C170" s="4">
        <v>0.80427400000000004</v>
      </c>
      <c r="D170" s="4">
        <v>1.04711</v>
      </c>
      <c r="E170" s="4">
        <v>0.80117400000000005</v>
      </c>
      <c r="F170" s="1">
        <v>0.91797899999999999</v>
      </c>
      <c r="I170" s="1">
        <f t="shared" si="9"/>
        <v>0.89263424999999996</v>
      </c>
      <c r="J170" s="1">
        <f t="shared" si="10"/>
        <v>0.11644401344387256</v>
      </c>
      <c r="K170" s="1">
        <f t="shared" si="11"/>
        <v>2.9111003360968141E-2</v>
      </c>
      <c r="AV170" s="4">
        <v>69.918099999999995</v>
      </c>
      <c r="AW170" s="4">
        <v>0.99029999999999996</v>
      </c>
      <c r="BB170" s="4">
        <v>87.548000000000002</v>
      </c>
      <c r="BC170" s="4">
        <v>66.332999999999998</v>
      </c>
    </row>
    <row r="171" spans="2:55">
      <c r="B171" s="1">
        <v>60</v>
      </c>
      <c r="C171" s="4">
        <v>0.855684</v>
      </c>
      <c r="D171" s="4">
        <v>1.0359499999999999</v>
      </c>
      <c r="E171" s="4">
        <v>0.95430499999999996</v>
      </c>
      <c r="F171" s="1">
        <v>0.846723</v>
      </c>
      <c r="I171" s="1">
        <f t="shared" si="9"/>
        <v>0.92316549999999986</v>
      </c>
      <c r="J171" s="1">
        <f t="shared" si="10"/>
        <v>8.9605097602387149E-2</v>
      </c>
      <c r="K171" s="1">
        <f t="shared" si="11"/>
        <v>2.2401274400596787E-2</v>
      </c>
      <c r="AV171" s="4">
        <v>74.112399999999994</v>
      </c>
      <c r="AW171" s="4">
        <v>0.99299999999999999</v>
      </c>
      <c r="BB171" s="4">
        <v>91.968900000000005</v>
      </c>
      <c r="BC171" s="4">
        <v>66.613500000000002</v>
      </c>
    </row>
    <row r="172" spans="2:55">
      <c r="B172" s="1">
        <v>70</v>
      </c>
      <c r="C172" s="4">
        <v>0.88087800000000005</v>
      </c>
      <c r="D172" s="4">
        <v>1.04573</v>
      </c>
      <c r="E172" s="4">
        <v>0.95525000000000004</v>
      </c>
      <c r="F172" s="1">
        <v>0.86990199999999995</v>
      </c>
      <c r="I172" s="1">
        <f t="shared" si="9"/>
        <v>0.93794</v>
      </c>
      <c r="J172" s="1">
        <f t="shared" si="10"/>
        <v>8.124769019896301E-2</v>
      </c>
      <c r="K172" s="1">
        <f t="shared" si="11"/>
        <v>2.0311922549740753E-2</v>
      </c>
      <c r="AV172" s="4">
        <v>78.558400000000006</v>
      </c>
      <c r="AW172" s="4">
        <v>0.99570000000000003</v>
      </c>
      <c r="BB172" s="4">
        <v>96.613100000000003</v>
      </c>
      <c r="BC172" s="4">
        <v>66.888400000000004</v>
      </c>
    </row>
    <row r="173" spans="2:55">
      <c r="B173" s="1">
        <v>80</v>
      </c>
      <c r="C173" s="4">
        <v>0.95403199999999999</v>
      </c>
      <c r="D173" s="4">
        <v>1.04342</v>
      </c>
      <c r="E173" s="4">
        <v>1.02813</v>
      </c>
      <c r="F173" s="1">
        <v>1.0148200000000001</v>
      </c>
      <c r="I173" s="1">
        <f t="shared" si="9"/>
        <v>1.0101005000000001</v>
      </c>
      <c r="J173" s="1">
        <f t="shared" si="10"/>
        <v>3.9162917507084012E-2</v>
      </c>
      <c r="K173" s="1">
        <f t="shared" si="11"/>
        <v>9.790729376771003E-3</v>
      </c>
      <c r="AV173" s="4">
        <v>83.271000000000001</v>
      </c>
      <c r="AW173" s="4">
        <v>0.99819999999999998</v>
      </c>
      <c r="BB173" s="4">
        <v>101.492</v>
      </c>
      <c r="BC173" s="4">
        <v>67.158000000000001</v>
      </c>
    </row>
    <row r="174" spans="2:55">
      <c r="B174" s="1">
        <v>90</v>
      </c>
      <c r="C174" s="4">
        <v>0.92220000000000002</v>
      </c>
      <c r="D174" s="4">
        <v>1.01258</v>
      </c>
      <c r="E174" s="4">
        <v>0.99359600000000003</v>
      </c>
      <c r="F174" s="1">
        <v>1.0496300000000001</v>
      </c>
      <c r="I174" s="1">
        <f t="shared" si="9"/>
        <v>0.99450150000000004</v>
      </c>
      <c r="J174" s="1">
        <f t="shared" si="10"/>
        <v>5.3523547799076268E-2</v>
      </c>
      <c r="K174" s="1">
        <f t="shared" si="11"/>
        <v>1.3380886949769067E-2</v>
      </c>
      <c r="AV174" s="4">
        <v>88.266300000000001</v>
      </c>
      <c r="AW174" s="4">
        <v>1.0006999999999999</v>
      </c>
      <c r="BB174" s="4">
        <v>106.617</v>
      </c>
      <c r="BC174" s="4">
        <v>67.422200000000004</v>
      </c>
    </row>
    <row r="175" spans="2:55">
      <c r="B175" s="1">
        <v>100</v>
      </c>
      <c r="C175" s="4">
        <v>0.98678699999999997</v>
      </c>
      <c r="D175" s="4">
        <v>1.0294099999999999</v>
      </c>
      <c r="E175" s="4">
        <v>0.99520299999999995</v>
      </c>
      <c r="F175" s="1">
        <v>0.99773100000000003</v>
      </c>
      <c r="I175" s="1">
        <f t="shared" si="9"/>
        <v>1.00228275</v>
      </c>
      <c r="J175" s="1">
        <f t="shared" si="10"/>
        <v>1.868017887806929E-2</v>
      </c>
      <c r="K175" s="1">
        <f t="shared" si="11"/>
        <v>4.6700447195173224E-3</v>
      </c>
      <c r="AV175" s="4">
        <v>93.561300000000003</v>
      </c>
      <c r="AW175" s="4">
        <v>1.0032000000000001</v>
      </c>
      <c r="BB175" s="4">
        <v>112.001</v>
      </c>
      <c r="BC175" s="4">
        <v>67.681100000000001</v>
      </c>
    </row>
    <row r="176" spans="2:55">
      <c r="B176" s="1">
        <v>110</v>
      </c>
      <c r="C176" s="4">
        <v>0.98865700000000001</v>
      </c>
      <c r="D176" s="4">
        <v>0.97970699999999999</v>
      </c>
      <c r="E176" s="4">
        <v>0.98611800000000005</v>
      </c>
      <c r="F176" s="1">
        <v>1.0234700000000001</v>
      </c>
      <c r="I176" s="1">
        <f t="shared" si="9"/>
        <v>0.99448800000000004</v>
      </c>
      <c r="J176" s="1">
        <f t="shared" si="10"/>
        <v>1.9684949800968972E-2</v>
      </c>
      <c r="K176" s="1">
        <f t="shared" si="11"/>
        <v>4.921237450242243E-3</v>
      </c>
      <c r="AV176" s="4">
        <v>99.173900000000003</v>
      </c>
      <c r="AW176" s="4">
        <v>1.0055000000000001</v>
      </c>
      <c r="BB176" s="4">
        <v>117.657</v>
      </c>
      <c r="BC176" s="4">
        <v>67.934700000000007</v>
      </c>
    </row>
    <row r="177" spans="2:55">
      <c r="B177" s="1">
        <v>120</v>
      </c>
      <c r="C177" s="4">
        <v>0.99990400000000002</v>
      </c>
      <c r="D177" s="4">
        <v>0.98670199999999997</v>
      </c>
      <c r="E177" s="4">
        <v>0.99509700000000001</v>
      </c>
      <c r="F177" s="1">
        <v>0.99394099999999996</v>
      </c>
      <c r="I177" s="1">
        <f t="shared" si="9"/>
        <v>0.99391099999999999</v>
      </c>
      <c r="J177" s="1">
        <f t="shared" si="10"/>
        <v>5.4556767377353732E-3</v>
      </c>
      <c r="K177" s="1">
        <f t="shared" si="11"/>
        <v>1.3639191844338433E-3</v>
      </c>
      <c r="AV177" s="4">
        <v>105.123</v>
      </c>
      <c r="AW177" s="4">
        <v>1.0078</v>
      </c>
      <c r="BB177" s="4">
        <v>123.598</v>
      </c>
      <c r="BC177" s="4">
        <v>68.183199999999999</v>
      </c>
    </row>
    <row r="178" spans="2:55">
      <c r="B178" s="1">
        <v>130</v>
      </c>
      <c r="C178" s="4">
        <v>0.98901300000000003</v>
      </c>
      <c r="D178" s="4">
        <v>0.96234699999999995</v>
      </c>
      <c r="E178" s="4">
        <v>1.0188900000000001</v>
      </c>
      <c r="F178" s="1">
        <v>1.0502</v>
      </c>
      <c r="I178" s="1">
        <f t="shared" si="9"/>
        <v>1.0051125000000001</v>
      </c>
      <c r="J178" s="1">
        <f t="shared" si="10"/>
        <v>3.7906833390124649E-2</v>
      </c>
      <c r="K178" s="1">
        <f t="shared" si="11"/>
        <v>9.4767083475311622E-3</v>
      </c>
      <c r="AV178" s="4">
        <v>111.429</v>
      </c>
      <c r="AW178" s="4">
        <v>1.01</v>
      </c>
      <c r="BB178" s="4">
        <v>129.839</v>
      </c>
      <c r="BC178" s="4">
        <v>68.426599999999993</v>
      </c>
    </row>
    <row r="179" spans="2:55">
      <c r="B179" s="1">
        <v>140</v>
      </c>
      <c r="C179" s="4">
        <v>1.0142500000000001</v>
      </c>
      <c r="D179" s="4">
        <v>0.887401</v>
      </c>
      <c r="E179" s="4">
        <v>1.0092699999999999</v>
      </c>
      <c r="F179" s="1">
        <v>1.0123</v>
      </c>
      <c r="I179" s="1">
        <f t="shared" si="9"/>
        <v>0.98080524999999996</v>
      </c>
      <c r="J179" s="1">
        <f t="shared" si="10"/>
        <v>6.2303200802607241E-2</v>
      </c>
      <c r="K179" s="1">
        <f t="shared" si="11"/>
        <v>1.557580020065181E-2</v>
      </c>
      <c r="AV179" s="4">
        <v>118.114</v>
      </c>
      <c r="AW179" s="4">
        <v>1.0122</v>
      </c>
      <c r="BB179" s="4">
        <v>136.39599999999999</v>
      </c>
      <c r="BC179" s="4">
        <v>68.664900000000003</v>
      </c>
    </row>
    <row r="180" spans="2:55">
      <c r="B180" s="1">
        <v>150</v>
      </c>
      <c r="C180" s="4">
        <v>0.97605900000000001</v>
      </c>
      <c r="D180" s="4">
        <v>0.88337500000000002</v>
      </c>
      <c r="E180" s="4">
        <v>0.99805200000000005</v>
      </c>
      <c r="F180" s="1">
        <v>0.98606499999999997</v>
      </c>
      <c r="I180" s="1">
        <f t="shared" si="9"/>
        <v>0.96088775000000004</v>
      </c>
      <c r="J180" s="1">
        <f t="shared" si="10"/>
        <v>5.2451465294911764E-2</v>
      </c>
      <c r="K180" s="1">
        <f t="shared" si="11"/>
        <v>1.3112866323727941E-2</v>
      </c>
      <c r="AV180" s="4">
        <v>125.2</v>
      </c>
      <c r="AW180" s="4">
        <v>1.0142</v>
      </c>
      <c r="BB180" s="4">
        <v>143.28399999999999</v>
      </c>
      <c r="BC180" s="4">
        <v>68.898300000000006</v>
      </c>
    </row>
    <row r="181" spans="2:55">
      <c r="B181" s="1">
        <v>160</v>
      </c>
      <c r="C181" s="4">
        <v>1.01451</v>
      </c>
      <c r="D181" s="4">
        <v>0.83474000000000004</v>
      </c>
      <c r="E181" s="4">
        <v>0.98590100000000003</v>
      </c>
      <c r="F181" s="1">
        <v>1.0340800000000001</v>
      </c>
      <c r="I181" s="1">
        <f t="shared" si="9"/>
        <v>0.96730775000000002</v>
      </c>
      <c r="J181" s="1">
        <f t="shared" si="10"/>
        <v>9.0565819639181033E-2</v>
      </c>
      <c r="K181" s="1">
        <f t="shared" si="11"/>
        <v>2.2641454909795258E-2</v>
      </c>
      <c r="AV181" s="4">
        <v>132.71</v>
      </c>
      <c r="AW181" s="4">
        <v>1.0163</v>
      </c>
      <c r="BB181" s="4">
        <v>150.51900000000001</v>
      </c>
      <c r="BC181" s="4">
        <v>69.1267</v>
      </c>
    </row>
    <row r="182" spans="2:55">
      <c r="B182" s="1">
        <v>170</v>
      </c>
      <c r="C182" s="4">
        <v>1.0263100000000001</v>
      </c>
      <c r="D182" s="4">
        <v>0.81819200000000003</v>
      </c>
      <c r="E182" s="4">
        <v>1.0344199999999999</v>
      </c>
      <c r="F182" s="1">
        <v>0.96760800000000002</v>
      </c>
      <c r="I182" s="1">
        <f t="shared" si="9"/>
        <v>0.96163250000000011</v>
      </c>
      <c r="J182" s="1">
        <f t="shared" si="10"/>
        <v>0.10015335375146786</v>
      </c>
      <c r="K182" s="1">
        <f t="shared" si="11"/>
        <v>2.5038338437866965E-2</v>
      </c>
      <c r="AV182" s="4">
        <v>140.67099999999999</v>
      </c>
      <c r="AW182" s="4">
        <v>1.0182</v>
      </c>
      <c r="BB182" s="4">
        <v>158.12</v>
      </c>
      <c r="BC182" s="4">
        <v>69.350300000000004</v>
      </c>
    </row>
    <row r="183" spans="2:55">
      <c r="B183" s="1">
        <v>180</v>
      </c>
      <c r="C183" s="4">
        <v>1.0299199999999999</v>
      </c>
      <c r="D183" s="4">
        <v>0.80654599999999999</v>
      </c>
      <c r="E183" s="4">
        <v>0.96294199999999996</v>
      </c>
      <c r="F183" s="1">
        <v>0.99019400000000002</v>
      </c>
      <c r="I183" s="1">
        <f t="shared" si="9"/>
        <v>0.94740049999999987</v>
      </c>
      <c r="J183" s="1">
        <f t="shared" si="10"/>
        <v>9.7847295849195534E-2</v>
      </c>
      <c r="K183" s="1">
        <f t="shared" si="11"/>
        <v>2.4461823962298884E-2</v>
      </c>
      <c r="AV183" s="4">
        <v>149.11000000000001</v>
      </c>
      <c r="AW183" s="4">
        <v>1.0201</v>
      </c>
      <c r="BB183" s="4">
        <v>166.10400000000001</v>
      </c>
      <c r="BC183" s="4">
        <v>69.569100000000006</v>
      </c>
    </row>
    <row r="184" spans="2:55">
      <c r="B184" s="1">
        <v>190</v>
      </c>
      <c r="C184" s="4">
        <v>1.00871</v>
      </c>
      <c r="E184" s="4">
        <v>0.98976600000000003</v>
      </c>
      <c r="F184" s="1">
        <v>0.95647700000000002</v>
      </c>
      <c r="I184" s="1">
        <f t="shared" si="9"/>
        <v>0.98498433333333335</v>
      </c>
      <c r="J184" s="1">
        <f t="shared" si="10"/>
        <v>2.6442765065955807E-2</v>
      </c>
      <c r="K184" s="1">
        <f t="shared" si="11"/>
        <v>6.6106912664889517E-3</v>
      </c>
      <c r="AV184" s="4">
        <v>158.05500000000001</v>
      </c>
      <c r="AW184" s="4">
        <v>1.0219</v>
      </c>
      <c r="BB184" s="4">
        <v>174.49199999999999</v>
      </c>
      <c r="BC184" s="4">
        <v>69.783199999999994</v>
      </c>
    </row>
    <row r="185" spans="2:55">
      <c r="B185" s="1">
        <v>200</v>
      </c>
      <c r="C185" s="4">
        <v>1.0293699999999999</v>
      </c>
      <c r="E185" s="4">
        <v>0.98878600000000005</v>
      </c>
      <c r="F185" s="1">
        <v>0.90046499999999996</v>
      </c>
      <c r="I185" s="1">
        <f t="shared" si="9"/>
        <v>0.97287366666666664</v>
      </c>
      <c r="J185" s="1">
        <f t="shared" si="10"/>
        <v>6.5909229401756253E-2</v>
      </c>
      <c r="K185" s="1">
        <f t="shared" si="11"/>
        <v>1.6477307350439063E-2</v>
      </c>
      <c r="AV185" s="4">
        <v>167.536</v>
      </c>
      <c r="AW185" s="4">
        <v>1.0237000000000001</v>
      </c>
      <c r="BB185" s="4">
        <v>183.304</v>
      </c>
      <c r="BC185" s="4">
        <v>69.992699999999999</v>
      </c>
    </row>
    <row r="186" spans="2:55">
      <c r="AV186" s="4">
        <v>177.58699999999999</v>
      </c>
      <c r="AW186" s="4">
        <v>1.0255000000000001</v>
      </c>
      <c r="BB186" s="4">
        <v>192.56</v>
      </c>
      <c r="BC186" s="4">
        <v>70.197599999999994</v>
      </c>
    </row>
    <row r="187" spans="2:55">
      <c r="AV187" s="4">
        <v>188.24</v>
      </c>
      <c r="AW187" s="4">
        <v>1.0270999999999999</v>
      </c>
      <c r="BB187" s="4">
        <v>202.28399999999999</v>
      </c>
      <c r="BC187" s="4">
        <v>70.397999999999996</v>
      </c>
    </row>
    <row r="188" spans="2:55">
      <c r="AV188" s="4">
        <v>199.53200000000001</v>
      </c>
      <c r="AW188" s="4">
        <v>1.0286999999999999</v>
      </c>
      <c r="BB188" s="4">
        <v>212.499</v>
      </c>
      <c r="BC188" s="4">
        <v>70.593999999999994</v>
      </c>
    </row>
    <row r="189" spans="2:55">
      <c r="AV189" s="4">
        <v>211.50200000000001</v>
      </c>
      <c r="AW189" s="4">
        <v>1.0303</v>
      </c>
      <c r="BB189" s="4">
        <v>223.22900000000001</v>
      </c>
      <c r="BC189" s="4">
        <v>70.785600000000002</v>
      </c>
    </row>
    <row r="190" spans="2:55">
      <c r="AV190" s="4">
        <v>224.18899999999999</v>
      </c>
      <c r="AW190" s="4">
        <v>1.0318000000000001</v>
      </c>
      <c r="BB190" s="4">
        <v>234.50200000000001</v>
      </c>
      <c r="BC190" s="4">
        <v>70.972999999999999</v>
      </c>
    </row>
    <row r="191" spans="2:55">
      <c r="AV191" s="4">
        <v>237.63800000000001</v>
      </c>
      <c r="AW191" s="4">
        <v>1.0333000000000001</v>
      </c>
      <c r="BB191" s="4">
        <v>246.34399999999999</v>
      </c>
      <c r="BC191" s="4">
        <v>71.156199999999998</v>
      </c>
    </row>
    <row r="192" spans="2:55">
      <c r="AV192" s="4">
        <v>251.89400000000001</v>
      </c>
      <c r="AW192" s="4">
        <v>1.0347</v>
      </c>
      <c r="BB192" s="4">
        <v>258.78300000000002</v>
      </c>
      <c r="BC192" s="4">
        <v>71.3352</v>
      </c>
    </row>
    <row r="193" spans="48:55">
      <c r="AV193" s="4">
        <v>267.005</v>
      </c>
      <c r="AW193" s="4">
        <v>1.0361</v>
      </c>
      <c r="BB193" s="4">
        <v>271.851</v>
      </c>
      <c r="BC193" s="4">
        <v>71.510199999999998</v>
      </c>
    </row>
    <row r="194" spans="48:55">
      <c r="AV194" s="4">
        <v>283.02199999999999</v>
      </c>
      <c r="AW194" s="4">
        <v>1.0374000000000001</v>
      </c>
      <c r="BB194" s="4">
        <v>285.57900000000001</v>
      </c>
      <c r="BC194" s="4">
        <v>71.681200000000004</v>
      </c>
    </row>
    <row r="195" spans="48:55">
      <c r="AV195" s="4">
        <v>300</v>
      </c>
      <c r="AW195" s="4">
        <v>1.0387</v>
      </c>
      <c r="BB195" s="4">
        <v>300</v>
      </c>
      <c r="BC195" s="4">
        <v>71.848299999999995</v>
      </c>
    </row>
  </sheetData>
  <phoneticPr fontId="2"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I71"/>
  <sheetViews>
    <sheetView workbookViewId="0">
      <selection activeCell="B3" sqref="B3"/>
    </sheetView>
  </sheetViews>
  <sheetFormatPr defaultColWidth="9" defaultRowHeight="17.5"/>
  <cols>
    <col min="1" max="1" width="17.54296875" style="1" bestFit="1" customWidth="1"/>
    <col min="2" max="2" width="15.54296875" style="4" bestFit="1" customWidth="1"/>
    <col min="3" max="4" width="14.453125" style="4" bestFit="1" customWidth="1"/>
    <col min="5" max="5" width="9" style="4"/>
    <col min="6" max="6" width="12.54296875" style="4" bestFit="1" customWidth="1"/>
    <col min="7" max="7" width="14.453125" style="4" bestFit="1" customWidth="1"/>
    <col min="8" max="8" width="16.1796875" style="4" bestFit="1" customWidth="1"/>
    <col min="9" max="9" width="17.54296875" style="1" bestFit="1" customWidth="1"/>
    <col min="10" max="16384" width="9" style="1"/>
  </cols>
  <sheetData>
    <row r="3" spans="2:8" s="2" customFormat="1" ht="45">
      <c r="B3" s="3" t="s">
        <v>13</v>
      </c>
      <c r="C3" s="3"/>
      <c r="D3" s="3"/>
      <c r="E3" s="3"/>
      <c r="F3" s="3"/>
      <c r="G3" s="3"/>
      <c r="H3" s="3"/>
    </row>
    <row r="5" spans="2:8" s="5" customFormat="1" ht="18">
      <c r="B5" s="6"/>
      <c r="C5" s="6"/>
      <c r="D5" s="6"/>
      <c r="E5" s="6"/>
      <c r="F5" s="6"/>
      <c r="G5" s="6"/>
      <c r="H5" s="6"/>
    </row>
    <row r="7" spans="2:8" ht="21">
      <c r="B7" s="6" t="s">
        <v>14</v>
      </c>
      <c r="C7" s="6"/>
      <c r="D7" s="6"/>
      <c r="E7" s="6"/>
      <c r="F7" s="6" t="s">
        <v>15</v>
      </c>
    </row>
    <row r="8" spans="2:8">
      <c r="B8" s="4" t="s">
        <v>11</v>
      </c>
      <c r="C8" s="4" t="s">
        <v>3</v>
      </c>
      <c r="D8" s="4" t="s">
        <v>10</v>
      </c>
      <c r="F8" s="4" t="s">
        <v>11</v>
      </c>
      <c r="G8" s="4" t="s">
        <v>3</v>
      </c>
      <c r="H8" s="4" t="s">
        <v>10</v>
      </c>
    </row>
    <row r="9" spans="2:8">
      <c r="B9" s="4" t="s">
        <v>12</v>
      </c>
      <c r="F9" s="4" t="s">
        <v>12</v>
      </c>
    </row>
    <row r="11" spans="2:8">
      <c r="B11" s="4">
        <v>10</v>
      </c>
      <c r="C11" s="4">
        <v>0.60968900000000004</v>
      </c>
      <c r="D11" s="4">
        <v>0.10249</v>
      </c>
      <c r="F11" s="4">
        <v>90</v>
      </c>
      <c r="G11" s="4">
        <v>9.0139399999999995E-2</v>
      </c>
      <c r="H11" s="4">
        <v>8.85997E-3</v>
      </c>
    </row>
    <row r="12" spans="2:8">
      <c r="B12" s="4">
        <v>20</v>
      </c>
      <c r="C12" s="4">
        <v>0.52249500000000004</v>
      </c>
      <c r="D12" s="4">
        <v>6.9382399999999997E-2</v>
      </c>
      <c r="F12" s="4">
        <v>100</v>
      </c>
      <c r="G12" s="4">
        <v>0.117232</v>
      </c>
      <c r="H12" s="4">
        <v>2.8524900000000001E-3</v>
      </c>
    </row>
    <row r="13" spans="2:8">
      <c r="B13" s="4">
        <v>30</v>
      </c>
      <c r="C13" s="4">
        <v>0.45161299999999999</v>
      </c>
      <c r="D13" s="4">
        <v>6.1855100000000003E-2</v>
      </c>
      <c r="F13" s="4">
        <v>110</v>
      </c>
      <c r="G13" s="4">
        <v>9.2557399999999998E-2</v>
      </c>
      <c r="H13" s="4">
        <v>8.9452500000000001E-3</v>
      </c>
    </row>
    <row r="14" spans="2:8">
      <c r="B14" s="4">
        <v>40</v>
      </c>
      <c r="C14" s="4">
        <v>0.38991700000000001</v>
      </c>
      <c r="D14" s="4">
        <v>6.1766500000000002E-2</v>
      </c>
      <c r="F14" s="4">
        <v>120</v>
      </c>
      <c r="G14" s="4">
        <v>5.9080800000000003E-2</v>
      </c>
      <c r="H14" s="4">
        <v>2.7011100000000001E-3</v>
      </c>
    </row>
    <row r="15" spans="2:8">
      <c r="B15" s="4">
        <v>50</v>
      </c>
      <c r="C15" s="4">
        <v>0.32820199999999999</v>
      </c>
      <c r="D15" s="4">
        <v>5.4368E-2</v>
      </c>
      <c r="F15" s="4">
        <v>130</v>
      </c>
      <c r="G15" s="4">
        <v>7.4162900000000004E-2</v>
      </c>
      <c r="H15" s="4">
        <v>4.1591800000000002E-3</v>
      </c>
    </row>
    <row r="16" spans="2:8">
      <c r="B16" s="4">
        <v>60</v>
      </c>
      <c r="C16" s="4">
        <v>0.28050599999999998</v>
      </c>
      <c r="D16" s="4">
        <v>5.4345499999999998E-2</v>
      </c>
      <c r="F16" s="4">
        <v>140</v>
      </c>
      <c r="G16" s="4">
        <v>6.6621700000000006E-2</v>
      </c>
      <c r="H16" s="4">
        <v>1.1722499999999999E-3</v>
      </c>
    </row>
    <row r="17" spans="2:8">
      <c r="B17" s="4">
        <v>70</v>
      </c>
      <c r="C17" s="4">
        <v>0.23536000000000001</v>
      </c>
      <c r="D17" s="4">
        <v>5.11092E-2</v>
      </c>
      <c r="F17" s="4">
        <v>150</v>
      </c>
      <c r="G17" s="4">
        <v>3.5113900000000003E-2</v>
      </c>
      <c r="H17" s="4">
        <v>2.05194E-2</v>
      </c>
    </row>
    <row r="18" spans="2:8">
      <c r="B18" s="4">
        <v>80</v>
      </c>
      <c r="C18" s="4">
        <v>0.19808100000000001</v>
      </c>
      <c r="D18" s="4">
        <v>4.4585100000000003E-2</v>
      </c>
      <c r="F18" s="4">
        <v>160</v>
      </c>
      <c r="G18" s="4">
        <v>5.9034799999999998E-2</v>
      </c>
      <c r="H18" s="4">
        <v>6.6526900000000002E-3</v>
      </c>
    </row>
    <row r="19" spans="2:8">
      <c r="B19" s="4">
        <v>90</v>
      </c>
      <c r="C19" s="4">
        <v>0.171657</v>
      </c>
      <c r="D19" s="4">
        <v>4.3785400000000002E-2</v>
      </c>
      <c r="F19" s="4">
        <v>170</v>
      </c>
      <c r="G19" s="4">
        <v>3.4047800000000003E-2</v>
      </c>
      <c r="H19" s="4">
        <v>1.34176E-2</v>
      </c>
    </row>
    <row r="20" spans="2:8">
      <c r="B20" s="4">
        <v>100</v>
      </c>
      <c r="C20" s="4">
        <v>0.119979</v>
      </c>
      <c r="D20" s="4">
        <v>1.75506E-2</v>
      </c>
      <c r="F20" s="4">
        <v>180</v>
      </c>
      <c r="G20" s="4">
        <v>4.0447299999999999E-2</v>
      </c>
      <c r="H20" s="4">
        <v>8.4017499999999995E-3</v>
      </c>
    </row>
    <row r="21" spans="2:8">
      <c r="B21" s="4">
        <v>110</v>
      </c>
      <c r="C21" s="4">
        <v>8.0754699999999999E-2</v>
      </c>
      <c r="D21" s="4">
        <v>0</v>
      </c>
      <c r="F21" s="4">
        <v>190</v>
      </c>
      <c r="G21" s="4">
        <v>4.1660200000000001E-2</v>
      </c>
      <c r="H21" s="4">
        <v>7.2527800000000003E-3</v>
      </c>
    </row>
    <row r="22" spans="2:8">
      <c r="B22" s="4">
        <v>120</v>
      </c>
      <c r="C22" s="4">
        <v>7.1763099999999996E-2</v>
      </c>
      <c r="D22" s="4">
        <v>0</v>
      </c>
      <c r="F22" s="4">
        <v>200</v>
      </c>
      <c r="G22" s="4">
        <v>2.8881400000000002E-2</v>
      </c>
      <c r="H22" s="4">
        <v>1.67298E-2</v>
      </c>
    </row>
    <row r="23" spans="2:8">
      <c r="B23" s="4">
        <v>130</v>
      </c>
      <c r="C23" s="4">
        <v>6.3558199999999995E-2</v>
      </c>
      <c r="D23" s="4">
        <v>0</v>
      </c>
    </row>
    <row r="24" spans="2:8">
      <c r="B24" s="4">
        <v>140</v>
      </c>
      <c r="C24" s="4">
        <v>5.6514599999999998E-2</v>
      </c>
      <c r="D24" s="4">
        <v>0</v>
      </c>
    </row>
    <row r="32" spans="2:8" ht="21">
      <c r="B32" s="6" t="s">
        <v>171</v>
      </c>
    </row>
    <row r="33" spans="2:9">
      <c r="B33" s="4" t="s">
        <v>11</v>
      </c>
    </row>
    <row r="34" spans="2:9">
      <c r="B34" s="4" t="s">
        <v>9</v>
      </c>
      <c r="C34" s="23"/>
      <c r="D34" s="23"/>
      <c r="E34" s="23"/>
      <c r="F34" s="23"/>
      <c r="G34" s="23" t="s">
        <v>170</v>
      </c>
      <c r="H34" s="23" t="s">
        <v>168</v>
      </c>
      <c r="I34" s="23" t="s">
        <v>169</v>
      </c>
    </row>
    <row r="35" spans="2:9">
      <c r="C35" s="23"/>
      <c r="D35" s="23"/>
      <c r="E35" s="23"/>
      <c r="F35" s="23"/>
      <c r="G35" s="23"/>
      <c r="H35" s="23"/>
      <c r="I35" s="23"/>
    </row>
    <row r="36" spans="2:9">
      <c r="B36" s="4">
        <v>10</v>
      </c>
      <c r="C36" s="23">
        <v>0.3575281704062469</v>
      </c>
      <c r="D36" s="23">
        <v>0.55690569986458205</v>
      </c>
      <c r="E36" s="23">
        <v>0.84335510816020565</v>
      </c>
      <c r="F36" s="23">
        <v>0.68096511917774061</v>
      </c>
      <c r="G36" s="23">
        <f>AVERAGE(C36:F36)</f>
        <v>0.60968852440219379</v>
      </c>
      <c r="H36" s="23">
        <f>STDEV(C36:F36)</f>
        <v>0.20498072756681868</v>
      </c>
      <c r="I36" s="23">
        <v>0.10249036378340934</v>
      </c>
    </row>
    <row r="37" spans="2:9">
      <c r="B37" s="4">
        <v>20</v>
      </c>
      <c r="C37" s="23">
        <v>0.34300323740770983</v>
      </c>
      <c r="D37" s="23">
        <v>0.48497660879162657</v>
      </c>
      <c r="E37" s="23">
        <v>0.61374956492516719</v>
      </c>
      <c r="F37" s="23">
        <v>0.64825121913537453</v>
      </c>
      <c r="G37" s="23">
        <f t="shared" ref="G37:G49" si="0">AVERAGE(C37:F37)</f>
        <v>0.52249515756496956</v>
      </c>
      <c r="H37" s="23">
        <f t="shared" ref="H37:H45" si="1">STDEV(C37:F37)</f>
        <v>0.13876472268815074</v>
      </c>
      <c r="I37" s="23">
        <v>6.9382361344075369E-2</v>
      </c>
    </row>
    <row r="38" spans="2:9">
      <c r="B38" s="4">
        <v>30</v>
      </c>
      <c r="C38" s="23">
        <v>0.29862793282647843</v>
      </c>
      <c r="D38" s="23">
        <v>0.44286406503583359</v>
      </c>
      <c r="E38" s="23">
        <v>0.4640946581092123</v>
      </c>
      <c r="F38" s="23">
        <v>0.60086413513932735</v>
      </c>
      <c r="G38" s="23">
        <f t="shared" si="0"/>
        <v>0.4516126977777129</v>
      </c>
      <c r="H38" s="23">
        <f t="shared" si="1"/>
        <v>0.12371023639977119</v>
      </c>
      <c r="I38" s="23">
        <v>6.1855118199885595E-2</v>
      </c>
    </row>
    <row r="39" spans="2:9">
      <c r="B39" s="4">
        <v>40</v>
      </c>
      <c r="C39" s="23">
        <v>0.25236491710334163</v>
      </c>
      <c r="D39" s="23">
        <v>0.37870596635636705</v>
      </c>
      <c r="E39" s="23">
        <v>0.37578241734453915</v>
      </c>
      <c r="F39" s="23">
        <v>0.55281325604699183</v>
      </c>
      <c r="G39" s="23">
        <f t="shared" si="0"/>
        <v>0.38991663921280995</v>
      </c>
      <c r="H39" s="23">
        <f t="shared" si="1"/>
        <v>0.12353304476268447</v>
      </c>
      <c r="I39" s="23">
        <v>6.1766522381342233E-2</v>
      </c>
    </row>
    <row r="40" spans="2:9">
      <c r="B40" s="4">
        <v>50</v>
      </c>
      <c r="C40" s="23">
        <v>0.21406815302430676</v>
      </c>
      <c r="D40" s="23">
        <v>0.32223426050851534</v>
      </c>
      <c r="E40" s="23">
        <v>0.3010871223151268</v>
      </c>
      <c r="F40" s="23">
        <v>0.47541999829715287</v>
      </c>
      <c r="G40" s="23">
        <f t="shared" si="0"/>
        <v>0.3282023835362754</v>
      </c>
      <c r="H40" s="23">
        <f t="shared" si="1"/>
        <v>0.10873592560879933</v>
      </c>
      <c r="I40" s="23">
        <v>5.4367962804399664E-2</v>
      </c>
    </row>
    <row r="41" spans="2:9">
      <c r="B41" s="4">
        <v>60</v>
      </c>
      <c r="C41" s="23">
        <v>0.17482549779051337</v>
      </c>
      <c r="D41" s="23">
        <v>0.26856636577016213</v>
      </c>
      <c r="E41" s="23">
        <v>0.24654509231497554</v>
      </c>
      <c r="F41" s="23">
        <v>0.43208729464397633</v>
      </c>
      <c r="G41" s="23">
        <f t="shared" si="0"/>
        <v>0.28050606262990685</v>
      </c>
      <c r="H41" s="23">
        <f t="shared" si="1"/>
        <v>0.10869093116034821</v>
      </c>
      <c r="I41" s="23">
        <v>5.4345465580174106E-2</v>
      </c>
    </row>
    <row r="42" spans="2:9">
      <c r="B42" s="4">
        <v>70</v>
      </c>
      <c r="C42" s="23">
        <v>0.14240226033247913</v>
      </c>
      <c r="D42" s="23">
        <v>0.23575533177683969</v>
      </c>
      <c r="E42" s="23">
        <v>0.18566963253491817</v>
      </c>
      <c r="F42" s="23">
        <v>0.37761128363184332</v>
      </c>
      <c r="G42" s="23">
        <f t="shared" si="0"/>
        <v>0.23535962706902008</v>
      </c>
      <c r="H42" s="23">
        <f t="shared" si="1"/>
        <v>0.10221848815890081</v>
      </c>
      <c r="I42" s="23">
        <v>5.1109244079450403E-2</v>
      </c>
    </row>
    <row r="43" spans="2:9">
      <c r="B43" s="4">
        <v>80</v>
      </c>
      <c r="C43" s="23">
        <v>0.12132389637493762</v>
      </c>
      <c r="D43" s="23">
        <v>0.20120336120664312</v>
      </c>
      <c r="E43" s="23">
        <v>0.14760105434766047</v>
      </c>
      <c r="F43" s="23">
        <v>0.32219536008686428</v>
      </c>
      <c r="G43" s="23">
        <f t="shared" si="0"/>
        <v>0.19808091800402639</v>
      </c>
      <c r="H43" s="23">
        <f t="shared" si="1"/>
        <v>8.9170251745787465E-2</v>
      </c>
      <c r="I43" s="23">
        <v>4.4585125872893733E-2</v>
      </c>
    </row>
    <row r="44" spans="2:9">
      <c r="B44" s="4">
        <v>90</v>
      </c>
      <c r="C44" s="23">
        <v>9.7773451035393116E-2</v>
      </c>
      <c r="D44" s="23">
        <v>0.16498852241150175</v>
      </c>
      <c r="E44" s="23">
        <v>0.12749759272285241</v>
      </c>
      <c r="F44" s="23">
        <v>0.29636715812697817</v>
      </c>
      <c r="G44" s="23">
        <f t="shared" si="0"/>
        <v>0.17165668107418136</v>
      </c>
      <c r="H44" s="23">
        <f t="shared" si="1"/>
        <v>8.7570779357180176E-2</v>
      </c>
      <c r="I44" s="23">
        <v>4.3785389678590088E-2</v>
      </c>
    </row>
    <row r="45" spans="2:9">
      <c r="B45" s="4">
        <v>100</v>
      </c>
      <c r="C45" s="23">
        <v>7.8523936170212763E-2</v>
      </c>
      <c r="D45" s="23">
        <v>0.1383143340361975</v>
      </c>
      <c r="E45" s="23">
        <v>0.10532405947711594</v>
      </c>
      <c r="F45" s="23">
        <v>0.1577520125142266</v>
      </c>
      <c r="G45" s="23">
        <f t="shared" si="0"/>
        <v>0.1199785855494382</v>
      </c>
      <c r="H45" s="23">
        <f t="shared" si="1"/>
        <v>3.510116117164213E-2</v>
      </c>
      <c r="I45" s="23">
        <v>1.7550580585821065E-2</v>
      </c>
    </row>
    <row r="46" spans="2:9">
      <c r="B46" s="4">
        <v>110</v>
      </c>
      <c r="C46" s="23"/>
      <c r="D46" s="23"/>
      <c r="E46" s="23">
        <v>8.0754710375371255E-2</v>
      </c>
      <c r="F46" s="23"/>
      <c r="G46" s="23">
        <f>AVERAGE(C46:F46)</f>
        <v>8.0754710375371255E-2</v>
      </c>
      <c r="H46" s="23"/>
      <c r="I46" s="23">
        <v>0</v>
      </c>
    </row>
    <row r="47" spans="2:9">
      <c r="B47" s="4">
        <v>120</v>
      </c>
      <c r="C47" s="23"/>
      <c r="D47" s="23"/>
      <c r="E47" s="23">
        <v>7.1763052252764678E-2</v>
      </c>
      <c r="F47" s="23"/>
      <c r="G47" s="23">
        <f t="shared" si="0"/>
        <v>7.1763052252764678E-2</v>
      </c>
      <c r="H47" s="23"/>
      <c r="I47" s="23">
        <v>0</v>
      </c>
    </row>
    <row r="48" spans="2:9">
      <c r="B48" s="4">
        <v>130</v>
      </c>
      <c r="C48" s="23"/>
      <c r="D48" s="23"/>
      <c r="E48" s="23">
        <v>6.3558176043604184E-2</v>
      </c>
      <c r="F48" s="23"/>
      <c r="G48" s="23">
        <f t="shared" si="0"/>
        <v>6.3558176043604184E-2</v>
      </c>
      <c r="H48" s="23"/>
      <c r="I48" s="23">
        <v>0</v>
      </c>
    </row>
    <row r="49" spans="2:9">
      <c r="B49" s="4">
        <v>140</v>
      </c>
      <c r="C49" s="23"/>
      <c r="D49" s="23"/>
      <c r="E49" s="23">
        <v>5.6514636211070349E-2</v>
      </c>
      <c r="F49" s="23"/>
      <c r="G49" s="23">
        <f t="shared" si="0"/>
        <v>5.6514636211070349E-2</v>
      </c>
      <c r="H49" s="23"/>
      <c r="I49" s="23">
        <v>0</v>
      </c>
    </row>
    <row r="53" spans="2:9" ht="21">
      <c r="B53" s="6" t="s">
        <v>15</v>
      </c>
    </row>
    <row r="54" spans="2:9">
      <c r="B54" s="4" t="s">
        <v>11</v>
      </c>
    </row>
    <row r="55" spans="2:9">
      <c r="B55" s="4" t="s">
        <v>9</v>
      </c>
    </row>
    <row r="57" spans="2:9">
      <c r="B57" s="4">
        <v>90</v>
      </c>
      <c r="C57" s="23">
        <v>0.10266925448110514</v>
      </c>
      <c r="D57" s="23">
        <v>7.7609471450617279E-2</v>
      </c>
      <c r="E57" s="23"/>
      <c r="G57" s="23">
        <f t="shared" ref="G57:G68" si="2">AVERAGE(C57:E57)</f>
        <v>9.0139362965861211E-2</v>
      </c>
      <c r="H57" s="23">
        <f t="shared" ref="H57:H68" si="3">STDEV(C57:E57)</f>
        <v>1.7719942515921516E-2</v>
      </c>
      <c r="I57" s="23">
        <f>H57/2</f>
        <v>8.8599712579607581E-3</v>
      </c>
    </row>
    <row r="58" spans="2:9">
      <c r="B58" s="4">
        <v>100</v>
      </c>
      <c r="C58" s="23">
        <v>0.11319765477344204</v>
      </c>
      <c r="D58" s="23">
        <v>0.12126572513814084</v>
      </c>
      <c r="E58" s="23"/>
      <c r="G58" s="23">
        <f t="shared" si="2"/>
        <v>0.11723168995579145</v>
      </c>
      <c r="H58" s="23">
        <f t="shared" si="3"/>
        <v>5.70498726596874E-3</v>
      </c>
      <c r="I58" s="23">
        <f t="shared" ref="I58:I68" si="4">H58/2</f>
        <v>2.85249363298437E-3</v>
      </c>
    </row>
    <row r="59" spans="2:9">
      <c r="B59" s="4">
        <v>110</v>
      </c>
      <c r="C59" s="23">
        <v>0.10520792337314087</v>
      </c>
      <c r="D59" s="23">
        <v>7.99069482278255E-2</v>
      </c>
      <c r="E59" s="23"/>
      <c r="G59" s="23">
        <f t="shared" si="2"/>
        <v>9.2557435800483187E-2</v>
      </c>
      <c r="H59" s="23">
        <f t="shared" si="3"/>
        <v>1.789049109588484E-2</v>
      </c>
      <c r="I59" s="23">
        <f t="shared" si="4"/>
        <v>8.9452455479424198E-3</v>
      </c>
    </row>
    <row r="60" spans="2:9">
      <c r="B60" s="4">
        <v>120</v>
      </c>
      <c r="C60" s="23">
        <v>6.2900724582119316E-2</v>
      </c>
      <c r="D60" s="23">
        <v>5.5260837697447399E-2</v>
      </c>
      <c r="E60" s="23"/>
      <c r="G60" s="23">
        <f t="shared" si="2"/>
        <v>5.9080781139783357E-2</v>
      </c>
      <c r="H60" s="23">
        <f t="shared" si="3"/>
        <v>5.4022158236496799E-3</v>
      </c>
      <c r="I60" s="23">
        <f t="shared" si="4"/>
        <v>2.7011079118248399E-3</v>
      </c>
    </row>
    <row r="61" spans="2:9">
      <c r="B61" s="4">
        <v>130</v>
      </c>
      <c r="C61" s="23">
        <v>2.7335455925363742E-2</v>
      </c>
      <c r="D61" s="23">
        <v>3.9099405510832609E-2</v>
      </c>
      <c r="E61" s="23">
        <v>0.15605397285950881</v>
      </c>
      <c r="G61" s="23">
        <f t="shared" si="2"/>
        <v>7.416294476523505E-2</v>
      </c>
      <c r="H61" s="23">
        <f t="shared" si="3"/>
        <v>7.1163213735856629E-2</v>
      </c>
      <c r="I61" s="23">
        <f t="shared" si="4"/>
        <v>3.5581606867928314E-2</v>
      </c>
    </row>
    <row r="62" spans="2:9">
      <c r="B62" s="4">
        <v>140</v>
      </c>
      <c r="C62" s="23">
        <v>5.0220409489762766E-2</v>
      </c>
      <c r="D62" s="23">
        <v>4.6904798991061245E-2</v>
      </c>
      <c r="E62" s="23">
        <v>0.10273976257169534</v>
      </c>
      <c r="G62" s="23">
        <f t="shared" si="2"/>
        <v>6.6621657017506455E-2</v>
      </c>
      <c r="H62" s="23">
        <f t="shared" si="3"/>
        <v>3.1323098184286031E-2</v>
      </c>
      <c r="I62" s="23">
        <f t="shared" si="4"/>
        <v>1.5661549092143016E-2</v>
      </c>
    </row>
    <row r="63" spans="2:9">
      <c r="B63" s="4">
        <v>150</v>
      </c>
      <c r="C63" s="23">
        <v>1.6544479812363882E-3</v>
      </c>
      <c r="D63" s="23">
        <v>2.2782737336122023E-2</v>
      </c>
      <c r="E63" s="23">
        <v>8.0904370362083755E-2</v>
      </c>
      <c r="G63" s="23">
        <f t="shared" si="2"/>
        <v>3.5113851893147391E-2</v>
      </c>
      <c r="H63" s="23">
        <f t="shared" si="3"/>
        <v>4.1038760203086611E-2</v>
      </c>
      <c r="I63" s="23">
        <f t="shared" si="4"/>
        <v>2.0519380101543305E-2</v>
      </c>
    </row>
    <row r="64" spans="2:9">
      <c r="B64" s="4">
        <v>160</v>
      </c>
      <c r="C64" s="23">
        <v>4.4969292945301817E-2</v>
      </c>
      <c r="D64" s="23">
        <v>6.071444010436769E-2</v>
      </c>
      <c r="E64" s="23">
        <v>7.142052565707134E-2</v>
      </c>
      <c r="G64" s="23">
        <f t="shared" si="2"/>
        <v>5.9034752902246947E-2</v>
      </c>
      <c r="H64" s="23">
        <f t="shared" si="3"/>
        <v>1.3305372592143847E-2</v>
      </c>
      <c r="I64" s="23">
        <f t="shared" si="4"/>
        <v>6.6526862960719236E-3</v>
      </c>
    </row>
    <row r="65" spans="2:9">
      <c r="B65" s="4">
        <v>170</v>
      </c>
      <c r="C65" s="23">
        <v>1.9118327768375798E-2</v>
      </c>
      <c r="D65" s="23">
        <v>1.7997403321401324E-2</v>
      </c>
      <c r="E65" s="23">
        <v>6.5027538870563506E-2</v>
      </c>
      <c r="G65" s="23">
        <f t="shared" si="2"/>
        <v>3.4047756653446871E-2</v>
      </c>
      <c r="H65" s="23">
        <f t="shared" si="3"/>
        <v>2.683513177849027E-2</v>
      </c>
      <c r="I65" s="23">
        <f t="shared" si="4"/>
        <v>1.3417565889245135E-2</v>
      </c>
    </row>
    <row r="66" spans="2:9">
      <c r="B66" s="4">
        <v>180</v>
      </c>
      <c r="C66" s="23">
        <v>2.4260830298494362E-2</v>
      </c>
      <c r="D66" s="23">
        <v>5.7806409931931112E-2</v>
      </c>
      <c r="E66" s="23">
        <v>3.9274700614648536E-2</v>
      </c>
      <c r="G66" s="23">
        <f t="shared" si="2"/>
        <v>4.0447313615024669E-2</v>
      </c>
      <c r="H66" s="23">
        <f t="shared" si="3"/>
        <v>1.6803503925440662E-2</v>
      </c>
      <c r="I66" s="23">
        <f t="shared" si="4"/>
        <v>8.4017519627203312E-3</v>
      </c>
    </row>
    <row r="67" spans="2:9">
      <c r="B67" s="4">
        <v>190</v>
      </c>
      <c r="C67" s="23">
        <v>2.6499014644766287E-2</v>
      </c>
      <c r="D67" s="23">
        <v>5.5406412835990307E-2</v>
      </c>
      <c r="E67" s="23">
        <v>4.3075306315743675E-2</v>
      </c>
      <c r="G67" s="23">
        <f t="shared" si="2"/>
        <v>4.1660244598833419E-2</v>
      </c>
      <c r="H67" s="23">
        <f t="shared" si="3"/>
        <v>1.4505558151739442E-2</v>
      </c>
      <c r="I67" s="23">
        <f t="shared" si="4"/>
        <v>7.2527790758697211E-3</v>
      </c>
    </row>
    <row r="68" spans="2:9">
      <c r="B68" s="4">
        <v>200</v>
      </c>
      <c r="C68" s="23">
        <v>2.2185405405405405E-2</v>
      </c>
      <c r="D68" s="23">
        <v>-7.238736368854028E-4</v>
      </c>
      <c r="E68" s="23">
        <v>6.5182721419129244E-2</v>
      </c>
      <c r="G68" s="23">
        <f t="shared" si="2"/>
        <v>2.8881417729216416E-2</v>
      </c>
      <c r="H68" s="23">
        <f t="shared" si="3"/>
        <v>3.3459636186752621E-2</v>
      </c>
      <c r="I68" s="23">
        <f t="shared" si="4"/>
        <v>1.6729818093376311E-2</v>
      </c>
    </row>
    <row r="69" spans="2:9">
      <c r="C69" s="23"/>
      <c r="D69" s="23"/>
      <c r="E69" s="23"/>
      <c r="F69" s="23"/>
      <c r="G69" s="23"/>
      <c r="H69" s="23"/>
    </row>
    <row r="70" spans="2:9">
      <c r="C70" s="23"/>
      <c r="D70" s="23"/>
      <c r="E70" s="23"/>
      <c r="F70" s="23"/>
      <c r="G70" s="23"/>
      <c r="H70" s="23"/>
    </row>
    <row r="71" spans="2:9">
      <c r="C71" s="23"/>
      <c r="D71" s="23"/>
      <c r="E71" s="23"/>
      <c r="F71" s="23"/>
      <c r="G71" s="23"/>
      <c r="H71" s="23"/>
    </row>
  </sheetData>
  <phoneticPr fontId="2"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N26"/>
  <sheetViews>
    <sheetView workbookViewId="0">
      <selection activeCell="B3" sqref="B3"/>
    </sheetView>
  </sheetViews>
  <sheetFormatPr defaultColWidth="9" defaultRowHeight="17.5"/>
  <cols>
    <col min="1" max="1" width="17.54296875" style="1" bestFit="1" customWidth="1"/>
    <col min="2" max="2" width="9.81640625" style="4" bestFit="1" customWidth="1"/>
    <col min="3" max="3" width="33.54296875" style="4" bestFit="1" customWidth="1"/>
    <col min="4" max="4" width="13" style="4" bestFit="1" customWidth="1"/>
    <col min="5" max="5" width="33.54296875" style="4" bestFit="1" customWidth="1"/>
    <col min="6" max="6" width="11.453125" style="4" bestFit="1" customWidth="1"/>
    <col min="7" max="8" width="9" style="1"/>
    <col min="9" max="9" width="30.7265625" style="1" bestFit="1" customWidth="1"/>
    <col min="10" max="12" width="8.54296875" style="1" bestFit="1" customWidth="1"/>
    <col min="13" max="13" width="33.54296875" style="1" bestFit="1" customWidth="1"/>
    <col min="14" max="14" width="17.54296875" style="1" bestFit="1" customWidth="1"/>
    <col min="15" max="16384" width="9" style="1"/>
  </cols>
  <sheetData>
    <row r="3" spans="2:14" s="2" customFormat="1" ht="45">
      <c r="B3" s="3" t="s">
        <v>16</v>
      </c>
      <c r="C3" s="3"/>
      <c r="D3" s="3"/>
      <c r="E3" s="3"/>
      <c r="F3" s="3"/>
    </row>
    <row r="5" spans="2:14" s="5" customFormat="1" ht="18">
      <c r="B5" s="6"/>
      <c r="C5" s="6"/>
      <c r="D5" s="6"/>
      <c r="E5" s="6"/>
      <c r="F5" s="6"/>
    </row>
    <row r="6" spans="2:14" ht="21">
      <c r="C6" s="6" t="s">
        <v>14</v>
      </c>
      <c r="E6" s="6" t="s">
        <v>20</v>
      </c>
      <c r="I6" s="7" t="s">
        <v>20</v>
      </c>
    </row>
    <row r="8" spans="2:14">
      <c r="B8" s="4" t="s">
        <v>11</v>
      </c>
      <c r="C8" s="4" t="s">
        <v>18</v>
      </c>
      <c r="D8" s="4" t="s">
        <v>19</v>
      </c>
      <c r="E8" s="4" t="s">
        <v>18</v>
      </c>
      <c r="F8" s="4" t="s">
        <v>19</v>
      </c>
      <c r="I8" s="4" t="s">
        <v>11</v>
      </c>
      <c r="M8" s="4" t="s">
        <v>18</v>
      </c>
      <c r="N8" s="4" t="s">
        <v>19</v>
      </c>
    </row>
    <row r="9" spans="2:14">
      <c r="B9" s="4" t="s">
        <v>9</v>
      </c>
      <c r="C9" s="4" t="s">
        <v>17</v>
      </c>
      <c r="E9" s="4" t="s">
        <v>17</v>
      </c>
      <c r="I9" s="4" t="s">
        <v>9</v>
      </c>
      <c r="M9" s="4" t="s">
        <v>17</v>
      </c>
      <c r="N9" s="4"/>
    </row>
    <row r="10" spans="2:14">
      <c r="J10" s="4"/>
      <c r="K10" s="4"/>
      <c r="L10" s="4"/>
      <c r="M10" s="4"/>
      <c r="N10" s="4"/>
    </row>
    <row r="11" spans="2:14">
      <c r="B11" s="4">
        <v>-80</v>
      </c>
      <c r="J11" s="4" t="s">
        <v>172</v>
      </c>
      <c r="K11" s="4" t="s">
        <v>172</v>
      </c>
      <c r="L11" s="4" t="s">
        <v>172</v>
      </c>
      <c r="M11" s="4"/>
      <c r="N11" s="4"/>
    </row>
    <row r="12" spans="2:14">
      <c r="B12" s="4">
        <v>40</v>
      </c>
      <c r="C12" s="4">
        <v>13.04</v>
      </c>
      <c r="D12" s="4">
        <v>0.08</v>
      </c>
      <c r="E12" s="4">
        <v>13.27</v>
      </c>
      <c r="F12" s="4">
        <v>0</v>
      </c>
      <c r="I12" s="4">
        <v>40</v>
      </c>
      <c r="J12" s="4" t="s">
        <v>172</v>
      </c>
      <c r="K12" s="4">
        <v>13.27</v>
      </c>
      <c r="L12" s="4" t="s">
        <v>172</v>
      </c>
      <c r="M12" s="4">
        <v>13.27</v>
      </c>
      <c r="N12" s="4">
        <v>0</v>
      </c>
    </row>
    <row r="13" spans="2:14">
      <c r="B13" s="4">
        <v>60</v>
      </c>
      <c r="C13" s="4">
        <v>19.53</v>
      </c>
      <c r="D13" s="4">
        <v>0.55425599999999997</v>
      </c>
      <c r="E13" s="4">
        <v>19.636666666666667</v>
      </c>
      <c r="F13" s="4">
        <v>0.69946010925887969</v>
      </c>
      <c r="I13" s="4">
        <v>60</v>
      </c>
      <c r="J13" s="4">
        <v>20.49</v>
      </c>
      <c r="K13" s="4">
        <v>18.25</v>
      </c>
      <c r="L13" s="4">
        <v>20.170000000000002</v>
      </c>
      <c r="M13" s="4">
        <v>19.636666666666667</v>
      </c>
      <c r="N13" s="4">
        <v>0.69946010925887969</v>
      </c>
    </row>
    <row r="14" spans="2:14">
      <c r="B14" s="4">
        <v>80</v>
      </c>
      <c r="C14" s="4">
        <v>24.436699999999998</v>
      </c>
      <c r="D14" s="4">
        <v>0.85333300000000001</v>
      </c>
      <c r="E14" s="4">
        <v>25.823333333333334</v>
      </c>
      <c r="F14" s="4">
        <v>1.0505448321915851</v>
      </c>
      <c r="I14" s="4">
        <v>80</v>
      </c>
      <c r="J14" s="4">
        <v>24.33</v>
      </c>
      <c r="K14" s="4">
        <v>25.29</v>
      </c>
      <c r="L14" s="4">
        <v>27.85</v>
      </c>
      <c r="M14" s="4">
        <v>25.823333333333334</v>
      </c>
      <c r="N14" s="4">
        <v>1.0505448321915851</v>
      </c>
    </row>
    <row r="15" spans="2:14">
      <c r="B15" s="4">
        <v>100</v>
      </c>
      <c r="C15" s="4">
        <v>30.403300000000002</v>
      </c>
      <c r="D15" s="4">
        <v>0.84792599999999996</v>
      </c>
      <c r="E15" s="4">
        <v>30.836666666666662</v>
      </c>
      <c r="F15" s="4">
        <v>0.91136039950053627</v>
      </c>
      <c r="I15" s="4">
        <v>100</v>
      </c>
      <c r="J15" s="4">
        <v>30.09</v>
      </c>
      <c r="K15" s="4">
        <v>29.77</v>
      </c>
      <c r="L15" s="4">
        <v>32.65</v>
      </c>
      <c r="M15" s="4">
        <v>30.836666666666662</v>
      </c>
      <c r="N15" s="4">
        <v>0.91136039950053627</v>
      </c>
    </row>
    <row r="16" spans="2:14">
      <c r="B16" s="4">
        <v>120</v>
      </c>
      <c r="C16" s="4">
        <v>34.89</v>
      </c>
      <c r="D16" s="4">
        <v>0.64</v>
      </c>
      <c r="E16" s="4">
        <v>35.516666666666666</v>
      </c>
      <c r="F16" s="4">
        <v>1.4664848372137287</v>
      </c>
      <c r="I16" s="4">
        <v>120</v>
      </c>
      <c r="J16" s="4">
        <v>35.53</v>
      </c>
      <c r="K16" s="4">
        <v>32.97</v>
      </c>
      <c r="L16" s="4">
        <v>38.049999999999997</v>
      </c>
      <c r="M16" s="4">
        <v>35.516666666666666</v>
      </c>
      <c r="N16" s="4">
        <v>1.4664848372137287</v>
      </c>
    </row>
    <row r="17" spans="9:14">
      <c r="J17" s="29" t="s">
        <v>172</v>
      </c>
      <c r="K17" s="29" t="s">
        <v>172</v>
      </c>
      <c r="L17" s="29" t="s">
        <v>172</v>
      </c>
      <c r="M17" s="29" t="s">
        <v>172</v>
      </c>
      <c r="N17" s="29" t="s">
        <v>172</v>
      </c>
    </row>
    <row r="19" spans="9:14" ht="21">
      <c r="I19" s="7" t="s">
        <v>14</v>
      </c>
    </row>
    <row r="21" spans="9:14">
      <c r="I21" s="4">
        <v>40</v>
      </c>
      <c r="J21" s="4">
        <v>13.12</v>
      </c>
      <c r="K21" s="4">
        <v>12.96</v>
      </c>
      <c r="L21" s="4" t="s">
        <v>172</v>
      </c>
      <c r="M21" s="4">
        <v>13.04</v>
      </c>
      <c r="N21" s="4">
        <v>7.9999999999998725E-2</v>
      </c>
    </row>
    <row r="22" spans="9:14">
      <c r="I22" s="4">
        <v>60</v>
      </c>
      <c r="J22" s="4">
        <v>18.57</v>
      </c>
      <c r="K22" s="4">
        <v>19.53</v>
      </c>
      <c r="L22" s="4">
        <v>20.49</v>
      </c>
      <c r="M22" s="4">
        <v>19.53</v>
      </c>
      <c r="N22" s="4">
        <v>0.55425625842203996</v>
      </c>
    </row>
    <row r="23" spans="9:14">
      <c r="I23" s="4">
        <v>80</v>
      </c>
      <c r="J23" s="4">
        <v>22.73</v>
      </c>
      <c r="K23" s="4">
        <v>25.29</v>
      </c>
      <c r="L23" s="4">
        <v>25.29</v>
      </c>
      <c r="M23" s="4">
        <v>24.436666666666667</v>
      </c>
      <c r="N23" s="4">
        <v>0.85333333333333383</v>
      </c>
    </row>
    <row r="24" spans="9:14">
      <c r="I24" s="4">
        <v>100</v>
      </c>
      <c r="J24" s="4">
        <v>29.13</v>
      </c>
      <c r="K24" s="4">
        <v>30.07</v>
      </c>
      <c r="L24" s="4">
        <v>32.01</v>
      </c>
      <c r="M24" s="4">
        <v>30.403333333333336</v>
      </c>
      <c r="N24" s="4">
        <v>0.84792557325379481</v>
      </c>
    </row>
    <row r="25" spans="9:14">
      <c r="I25" s="4">
        <v>120</v>
      </c>
      <c r="J25" s="4">
        <v>34.25</v>
      </c>
      <c r="K25" s="4" t="s">
        <v>172</v>
      </c>
      <c r="L25" s="4">
        <v>35.53</v>
      </c>
      <c r="M25" s="4">
        <v>34.89</v>
      </c>
      <c r="N25" s="4">
        <v>0.64000000000000057</v>
      </c>
    </row>
    <row r="26" spans="9:14">
      <c r="J26" s="4" t="s">
        <v>172</v>
      </c>
      <c r="K26" s="4" t="s">
        <v>172</v>
      </c>
      <c r="L26" s="4"/>
      <c r="M26" s="4"/>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D39"/>
  <sheetViews>
    <sheetView zoomScale="35" workbookViewId="0">
      <selection activeCell="B3" sqref="B3"/>
    </sheetView>
  </sheetViews>
  <sheetFormatPr defaultRowHeight="17.5"/>
  <cols>
    <col min="1" max="1" width="9" style="1"/>
    <col min="2" max="2" width="10.1796875" style="4" bestFit="1" customWidth="1"/>
    <col min="3" max="3" width="17.1796875" style="4" bestFit="1" customWidth="1"/>
    <col min="4" max="4" width="10" style="4" bestFit="1" customWidth="1"/>
    <col min="5" max="5" width="17.1796875" style="4" bestFit="1" customWidth="1"/>
    <col min="6" max="6" width="10" style="1" bestFit="1" customWidth="1"/>
    <col min="7" max="7" width="17.1796875" style="1" bestFit="1" customWidth="1"/>
    <col min="8" max="8" width="10" style="1" bestFit="1" customWidth="1"/>
    <col min="9" max="9" width="18.81640625" style="1" bestFit="1" customWidth="1"/>
    <col min="10" max="10" width="9.1796875" style="1"/>
    <col min="11" max="11" width="9" style="1"/>
    <col min="12" max="12" width="9.1796875" style="1"/>
    <col min="13" max="13" width="16.1796875" style="1" bestFit="1" customWidth="1"/>
    <col min="14" max="14" width="18.453125" style="1" bestFit="1" customWidth="1"/>
    <col min="15" max="15" width="17.54296875" style="1" bestFit="1" customWidth="1"/>
    <col min="16" max="16" width="16.1796875" style="1" bestFit="1" customWidth="1"/>
    <col min="17" max="17" width="9.1796875" style="1"/>
    <col min="18" max="20" width="17.54296875" style="1" bestFit="1" customWidth="1"/>
    <col min="21" max="22" width="9.1796875" style="1"/>
    <col min="23" max="23" width="9" style="1"/>
    <col min="24" max="26" width="16.1796875" style="1" bestFit="1" customWidth="1"/>
    <col min="27" max="29" width="17.54296875" style="1" bestFit="1" customWidth="1"/>
    <col min="30" max="56" width="9.1796875" style="1"/>
  </cols>
  <sheetData>
    <row r="3" spans="1:29" ht="45">
      <c r="A3" s="2"/>
      <c r="B3" s="3" t="s">
        <v>31</v>
      </c>
      <c r="C3" s="3"/>
      <c r="D3" s="3"/>
      <c r="E3" s="3"/>
      <c r="F3" s="2"/>
      <c r="G3" s="2"/>
      <c r="H3" s="2"/>
      <c r="I3" s="2"/>
    </row>
    <row r="5" spans="1:29" ht="18">
      <c r="A5" s="5"/>
      <c r="B5" s="6"/>
      <c r="C5" s="6"/>
      <c r="D5" s="6"/>
      <c r="E5" s="6"/>
      <c r="G5" s="5"/>
      <c r="H5" s="5"/>
      <c r="I5" s="5"/>
    </row>
    <row r="6" spans="1:29" ht="22.5">
      <c r="B6" s="8" t="s">
        <v>29</v>
      </c>
      <c r="F6" s="8" t="s">
        <v>30</v>
      </c>
      <c r="L6" s="8" t="s">
        <v>30</v>
      </c>
      <c r="W6" s="8" t="s">
        <v>176</v>
      </c>
    </row>
    <row r="8" spans="1:29">
      <c r="B8" s="4" t="s">
        <v>21</v>
      </c>
      <c r="C8" s="4" t="s">
        <v>22</v>
      </c>
      <c r="D8" s="4" t="s">
        <v>21</v>
      </c>
      <c r="E8" s="4" t="s">
        <v>23</v>
      </c>
      <c r="F8" s="4" t="s">
        <v>21</v>
      </c>
      <c r="G8" s="4" t="s">
        <v>22</v>
      </c>
      <c r="H8" s="4" t="s">
        <v>21</v>
      </c>
      <c r="I8" s="4" t="s">
        <v>23</v>
      </c>
      <c r="L8" s="4" t="s">
        <v>21</v>
      </c>
      <c r="M8" s="4" t="s">
        <v>22</v>
      </c>
      <c r="N8" s="4" t="s">
        <v>22</v>
      </c>
      <c r="O8" s="4" t="s">
        <v>22</v>
      </c>
      <c r="P8" s="4" t="s">
        <v>22</v>
      </c>
      <c r="R8" s="1" t="s">
        <v>173</v>
      </c>
      <c r="S8" s="1" t="s">
        <v>174</v>
      </c>
      <c r="T8" s="1" t="s">
        <v>175</v>
      </c>
      <c r="W8" s="4" t="s">
        <v>21</v>
      </c>
      <c r="X8" s="4" t="s">
        <v>22</v>
      </c>
      <c r="Y8" s="4" t="s">
        <v>22</v>
      </c>
      <c r="Z8" s="4" t="s">
        <v>22</v>
      </c>
      <c r="AA8" s="1" t="s">
        <v>173</v>
      </c>
      <c r="AB8" s="1" t="s">
        <v>174</v>
      </c>
      <c r="AC8" s="1" t="s">
        <v>175</v>
      </c>
    </row>
    <row r="9" spans="1:29">
      <c r="B9" s="4" t="s">
        <v>25</v>
      </c>
      <c r="D9" s="4" t="s">
        <v>25</v>
      </c>
      <c r="F9" s="4" t="s">
        <v>25</v>
      </c>
      <c r="G9" s="4"/>
      <c r="H9" s="4" t="s">
        <v>25</v>
      </c>
      <c r="I9" s="4"/>
      <c r="L9" s="4" t="s">
        <v>25</v>
      </c>
      <c r="M9" s="4"/>
      <c r="W9" s="4" t="s">
        <v>25</v>
      </c>
    </row>
    <row r="11" spans="1:29">
      <c r="B11" s="4">
        <v>-80</v>
      </c>
      <c r="C11" s="4">
        <v>3.1682699999999999E-3</v>
      </c>
      <c r="D11" s="4">
        <v>-80</v>
      </c>
      <c r="E11" s="4">
        <v>1.8292015373654158E-3</v>
      </c>
      <c r="F11" s="1">
        <v>-80</v>
      </c>
      <c r="G11" s="1">
        <v>1.08877E-3</v>
      </c>
      <c r="H11" s="1">
        <v>-80</v>
      </c>
      <c r="I11" s="1">
        <v>5.3388600000000002E-4</v>
      </c>
      <c r="L11" s="4">
        <v>-80</v>
      </c>
      <c r="M11" s="1">
        <v>2.5199300000000001E-3</v>
      </c>
      <c r="N11" s="1">
        <v>1.16617E-3</v>
      </c>
      <c r="O11" s="1">
        <v>6.7240400000000004E-4</v>
      </c>
      <c r="P11" s="10">
        <v>-3.40957E-6</v>
      </c>
      <c r="R11" s="1">
        <f>AVERAGE(M11:P11)</f>
        <v>1.0887736075000001E-3</v>
      </c>
      <c r="S11" s="1">
        <f>STDEV(M11:P11)</f>
        <v>1.0677744088569347E-3</v>
      </c>
      <c r="T11" s="1">
        <f>S11/2</f>
        <v>5.3388720442846735E-4</v>
      </c>
      <c r="W11" s="4">
        <v>-80</v>
      </c>
      <c r="X11" s="1">
        <v>1.3198999999999999E-3</v>
      </c>
      <c r="Y11" s="1">
        <v>5.0166400000000002E-3</v>
      </c>
      <c r="Z11" s="1">
        <v>4.4228599999999998E-3</v>
      </c>
      <c r="AA11" s="1">
        <f t="shared" ref="AA11:AA39" si="0">AVERAGE(X11:Y11)</f>
        <v>3.1682699999999999E-3</v>
      </c>
      <c r="AB11" s="1">
        <f t="shared" ref="AB11:AB39" si="1">AVERAGE(X11:Y11)</f>
        <v>3.1682699999999999E-3</v>
      </c>
      <c r="AC11" s="1">
        <f>AB11/(3)^0.5</f>
        <v>1.8292015373654158E-3</v>
      </c>
    </row>
    <row r="12" spans="1:29">
      <c r="B12" s="4">
        <v>-70</v>
      </c>
      <c r="C12" s="4">
        <v>3.55887E-3</v>
      </c>
      <c r="D12" s="4">
        <v>-70</v>
      </c>
      <c r="E12" s="4">
        <v>2.0547174392622292E-3</v>
      </c>
      <c r="F12" s="1">
        <v>-70</v>
      </c>
      <c r="G12" s="1">
        <v>2.5104599999999999E-3</v>
      </c>
      <c r="H12" s="1">
        <v>-70</v>
      </c>
      <c r="I12" s="1">
        <v>5.6459000000000001E-4</v>
      </c>
      <c r="L12" s="4">
        <v>-70</v>
      </c>
      <c r="M12" s="1">
        <v>3.90471E-3</v>
      </c>
      <c r="N12" s="1">
        <v>2.22785E-3</v>
      </c>
      <c r="O12" s="1">
        <v>1.1854000000000001E-3</v>
      </c>
      <c r="P12" s="1">
        <v>2.7238900000000001E-3</v>
      </c>
      <c r="R12" s="1">
        <f t="shared" ref="R12:R39" si="2">AVERAGE(M12:P12)</f>
        <v>2.5104624999999999E-3</v>
      </c>
      <c r="S12" s="1">
        <f t="shared" ref="S12:S39" si="3">STDEV(M12:P12)</f>
        <v>1.1291793248601688E-3</v>
      </c>
      <c r="T12" s="1">
        <f t="shared" ref="T12:T39" si="4">S12/2</f>
        <v>5.6458966243008442E-4</v>
      </c>
      <c r="W12" s="4">
        <v>-70</v>
      </c>
      <c r="X12" s="1">
        <v>2.0420099999999999E-3</v>
      </c>
      <c r="Y12" s="1">
        <v>5.0757399999999996E-3</v>
      </c>
      <c r="Z12" s="1">
        <v>5.6789099999999997E-3</v>
      </c>
      <c r="AA12" s="1">
        <f t="shared" si="0"/>
        <v>3.5588749999999995E-3</v>
      </c>
      <c r="AB12" s="1">
        <f t="shared" si="1"/>
        <v>3.5588749999999995E-3</v>
      </c>
      <c r="AC12" s="1">
        <f>AB12/(3)^0.5</f>
        <v>2.0547174392622292E-3</v>
      </c>
    </row>
    <row r="13" spans="1:29">
      <c r="B13" s="4">
        <v>-60</v>
      </c>
      <c r="C13" s="4">
        <v>3.69718E-3</v>
      </c>
      <c r="D13" s="4">
        <v>-60</v>
      </c>
      <c r="E13" s="4">
        <v>2.1345678682425009E-3</v>
      </c>
      <c r="F13" s="1">
        <v>-60</v>
      </c>
      <c r="G13" s="1">
        <v>1.4746799999999999E-3</v>
      </c>
      <c r="H13" s="1">
        <v>-60</v>
      </c>
      <c r="I13" s="1">
        <v>7.5329300000000004E-4</v>
      </c>
      <c r="L13" s="4">
        <v>-60</v>
      </c>
      <c r="M13" s="1">
        <v>3.0284499999999998E-3</v>
      </c>
      <c r="N13" s="1">
        <v>-1.1076E-4</v>
      </c>
      <c r="O13" s="1">
        <v>5.2069300000000002E-4</v>
      </c>
      <c r="P13" s="1">
        <v>2.4603300000000002E-3</v>
      </c>
      <c r="R13" s="1">
        <f t="shared" si="2"/>
        <v>1.47467825E-3</v>
      </c>
      <c r="S13" s="1">
        <f t="shared" si="3"/>
        <v>1.5065875707656632E-3</v>
      </c>
      <c r="T13" s="1">
        <f t="shared" si="4"/>
        <v>7.5329378538283162E-4</v>
      </c>
      <c r="W13" s="4">
        <v>-60</v>
      </c>
      <c r="X13" s="1">
        <v>1.2647800000000001E-3</v>
      </c>
      <c r="Y13" s="1">
        <v>6.1295799999999999E-3</v>
      </c>
      <c r="Z13" s="1">
        <v>4.5960599999999999E-3</v>
      </c>
      <c r="AA13" s="1">
        <f t="shared" si="0"/>
        <v>3.69718E-3</v>
      </c>
      <c r="AB13" s="1">
        <f t="shared" si="1"/>
        <v>3.69718E-3</v>
      </c>
      <c r="AC13" s="1">
        <f t="shared" ref="AC13:AC39" si="5">AB13/(3)^0.5</f>
        <v>2.1345678682425009E-3</v>
      </c>
    </row>
    <row r="14" spans="1:29">
      <c r="B14" s="4">
        <v>-50</v>
      </c>
      <c r="C14" s="4">
        <v>2.9659600000000001E-3</v>
      </c>
      <c r="D14" s="4">
        <v>-50</v>
      </c>
      <c r="E14" s="4">
        <v>1.7124006911570084E-3</v>
      </c>
      <c r="F14" s="1">
        <v>-50</v>
      </c>
      <c r="G14" s="1">
        <v>1.2413000000000001E-3</v>
      </c>
      <c r="H14" s="1">
        <v>-50</v>
      </c>
      <c r="I14" s="1">
        <v>2.47359E-4</v>
      </c>
      <c r="L14" s="4">
        <v>-50</v>
      </c>
      <c r="M14" s="1">
        <v>1.0776799999999999E-3</v>
      </c>
      <c r="N14" s="1">
        <v>1.6749499999999999E-3</v>
      </c>
      <c r="O14" s="1">
        <v>6.14877E-4</v>
      </c>
      <c r="P14" s="1">
        <v>1.59768E-3</v>
      </c>
      <c r="R14" s="1">
        <f t="shared" si="2"/>
        <v>1.2412967499999998E-3</v>
      </c>
      <c r="S14" s="1">
        <f t="shared" si="3"/>
        <v>4.9471753091595951E-4</v>
      </c>
      <c r="T14" s="1">
        <f t="shared" si="4"/>
        <v>2.4735876545797976E-4</v>
      </c>
      <c r="W14" s="4">
        <v>-50</v>
      </c>
      <c r="X14" s="1">
        <v>1.6185699999999999E-3</v>
      </c>
      <c r="Y14" s="1">
        <v>4.3133599999999996E-3</v>
      </c>
      <c r="Z14" s="1">
        <v>6.0582199999999996E-3</v>
      </c>
      <c r="AA14" s="1">
        <f t="shared" si="0"/>
        <v>2.9659649999999997E-3</v>
      </c>
      <c r="AB14" s="1">
        <f t="shared" si="1"/>
        <v>2.9659649999999997E-3</v>
      </c>
      <c r="AC14" s="1">
        <f t="shared" si="5"/>
        <v>1.7124006911570084E-3</v>
      </c>
    </row>
    <row r="15" spans="1:29">
      <c r="B15" s="4">
        <v>-40</v>
      </c>
      <c r="C15" s="4">
        <v>3.9840500000000003E-3</v>
      </c>
      <c r="D15" s="4">
        <v>-40</v>
      </c>
      <c r="E15" s="4">
        <v>2.3001894532135828E-3</v>
      </c>
      <c r="F15" s="1">
        <v>-40</v>
      </c>
      <c r="G15" s="1">
        <v>2.1626100000000001E-3</v>
      </c>
      <c r="H15" s="1">
        <v>-40</v>
      </c>
      <c r="I15" s="1">
        <v>3.4467800000000001E-4</v>
      </c>
      <c r="L15" s="4">
        <v>-40</v>
      </c>
      <c r="M15" s="1">
        <v>1.8927099999999999E-3</v>
      </c>
      <c r="N15" s="1">
        <v>2.84089E-3</v>
      </c>
      <c r="O15" s="1">
        <v>1.3222900000000001E-3</v>
      </c>
      <c r="P15" s="1">
        <v>2.59457E-3</v>
      </c>
      <c r="R15" s="1">
        <f t="shared" si="2"/>
        <v>2.1626150000000001E-3</v>
      </c>
      <c r="S15" s="1">
        <f t="shared" si="3"/>
        <v>6.8935644198048955E-4</v>
      </c>
      <c r="T15" s="1">
        <f t="shared" si="4"/>
        <v>3.4467822099024478E-4</v>
      </c>
      <c r="W15" s="4">
        <v>-40</v>
      </c>
      <c r="X15" s="1">
        <v>2.54237E-3</v>
      </c>
      <c r="Y15" s="1">
        <v>5.4257200000000002E-3</v>
      </c>
      <c r="Z15" s="1">
        <v>7.6766100000000004E-3</v>
      </c>
      <c r="AA15" s="1">
        <f t="shared" si="0"/>
        <v>3.9840450000000003E-3</v>
      </c>
      <c r="AB15" s="1">
        <f t="shared" si="1"/>
        <v>3.9840450000000003E-3</v>
      </c>
      <c r="AC15" s="1">
        <f t="shared" si="5"/>
        <v>2.3001894532135828E-3</v>
      </c>
    </row>
    <row r="16" spans="1:29">
      <c r="B16" s="4">
        <v>-30</v>
      </c>
      <c r="C16" s="4">
        <v>4.27912E-3</v>
      </c>
      <c r="D16" s="4">
        <v>-30</v>
      </c>
      <c r="E16" s="4">
        <v>2.4705539706460574E-3</v>
      </c>
      <c r="F16" s="1">
        <v>-30</v>
      </c>
      <c r="G16" s="1">
        <v>8.8567599999999995E-4</v>
      </c>
      <c r="H16" s="1">
        <v>-30</v>
      </c>
      <c r="I16" s="1">
        <v>6.1827699999999998E-4</v>
      </c>
      <c r="L16" s="4">
        <v>-30</v>
      </c>
      <c r="M16" s="1">
        <v>2.4304299999999999E-3</v>
      </c>
      <c r="N16" s="1">
        <v>-4.8568800000000002E-4</v>
      </c>
      <c r="O16" s="1">
        <v>4.0830499999999997E-4</v>
      </c>
      <c r="P16" s="1">
        <v>1.18965E-3</v>
      </c>
      <c r="R16" s="1">
        <f t="shared" si="2"/>
        <v>8.8567425000000001E-4</v>
      </c>
      <c r="S16" s="1">
        <f t="shared" si="3"/>
        <v>1.2365526549399004E-3</v>
      </c>
      <c r="T16" s="1">
        <f t="shared" si="4"/>
        <v>6.1827632746995021E-4</v>
      </c>
      <c r="W16" s="4">
        <v>-30</v>
      </c>
      <c r="X16" s="1">
        <v>2.7965300000000002E-3</v>
      </c>
      <c r="Y16" s="1">
        <v>5.7617199999999997E-3</v>
      </c>
      <c r="Z16" s="1">
        <v>3.7603200000000002E-3</v>
      </c>
      <c r="AA16" s="1">
        <f t="shared" si="0"/>
        <v>4.2791249999999999E-3</v>
      </c>
      <c r="AB16" s="1">
        <f t="shared" si="1"/>
        <v>4.2791249999999999E-3</v>
      </c>
      <c r="AC16" s="1">
        <f t="shared" si="5"/>
        <v>2.4705539706460574E-3</v>
      </c>
    </row>
    <row r="17" spans="2:29">
      <c r="B17" s="4">
        <v>-20</v>
      </c>
      <c r="C17" s="4">
        <v>3.67001E-3</v>
      </c>
      <c r="D17" s="4">
        <v>-20</v>
      </c>
      <c r="E17" s="4">
        <v>2.1188812614286187E-3</v>
      </c>
      <c r="F17" s="1">
        <v>-20</v>
      </c>
      <c r="G17" s="1">
        <v>2.50789E-3</v>
      </c>
      <c r="H17" s="1">
        <v>-20</v>
      </c>
      <c r="I17" s="1">
        <v>4.2008699999999998E-4</v>
      </c>
      <c r="L17" s="4">
        <v>-20</v>
      </c>
      <c r="M17" s="1">
        <v>3.2710700000000001E-3</v>
      </c>
      <c r="N17" s="1">
        <v>1.31113E-3</v>
      </c>
      <c r="O17" s="1">
        <v>2.6576099999999999E-3</v>
      </c>
      <c r="P17" s="1">
        <v>2.79175E-3</v>
      </c>
      <c r="R17" s="1">
        <f t="shared" si="2"/>
        <v>2.5078899999999996E-3</v>
      </c>
      <c r="S17" s="1">
        <f t="shared" si="3"/>
        <v>8.401727576318258E-4</v>
      </c>
      <c r="T17" s="1">
        <f t="shared" si="4"/>
        <v>4.200863788159129E-4</v>
      </c>
      <c r="W17" s="4">
        <v>-20</v>
      </c>
      <c r="X17" s="1">
        <v>2.0986199999999998E-3</v>
      </c>
      <c r="Y17" s="1">
        <v>5.2414000000000002E-3</v>
      </c>
      <c r="Z17" s="1">
        <v>4.8924099999999998E-3</v>
      </c>
      <c r="AA17" s="1">
        <f t="shared" si="0"/>
        <v>3.67001E-3</v>
      </c>
      <c r="AB17" s="1">
        <f t="shared" si="1"/>
        <v>3.67001E-3</v>
      </c>
      <c r="AC17" s="1">
        <f t="shared" si="5"/>
        <v>2.1188812614286187E-3</v>
      </c>
    </row>
    <row r="18" spans="2:29">
      <c r="B18" s="4">
        <v>-10</v>
      </c>
      <c r="C18" s="4">
        <v>3.3916900000000002E-3</v>
      </c>
      <c r="D18" s="4">
        <v>-10</v>
      </c>
      <c r="E18" s="4">
        <v>1.9581931345077617E-3</v>
      </c>
      <c r="F18" s="1">
        <v>-10</v>
      </c>
      <c r="G18" s="1">
        <v>1.9104599999999999E-3</v>
      </c>
      <c r="H18" s="1">
        <v>-10</v>
      </c>
      <c r="I18" s="1">
        <v>9.0612899999999998E-4</v>
      </c>
      <c r="L18" s="4">
        <v>-10</v>
      </c>
      <c r="M18" s="1">
        <v>4.50374E-3</v>
      </c>
      <c r="N18" s="1">
        <v>7.9901199999999999E-4</v>
      </c>
      <c r="O18" s="1">
        <v>5.3927399999999996E-4</v>
      </c>
      <c r="P18" s="1">
        <v>1.79981E-3</v>
      </c>
      <c r="R18" s="1">
        <f t="shared" si="2"/>
        <v>1.910459E-3</v>
      </c>
      <c r="S18" s="1">
        <f t="shared" si="3"/>
        <v>1.8122557108197141E-3</v>
      </c>
      <c r="T18" s="1">
        <f t="shared" si="4"/>
        <v>9.0612785540985705E-4</v>
      </c>
      <c r="W18" s="4">
        <v>-10</v>
      </c>
      <c r="X18" s="1">
        <v>1.8618899999999999E-3</v>
      </c>
      <c r="Y18" s="1">
        <v>4.9214899999999997E-3</v>
      </c>
      <c r="Z18" s="1">
        <v>2.7144500000000002E-3</v>
      </c>
      <c r="AA18" s="1">
        <f t="shared" si="0"/>
        <v>3.3916899999999997E-3</v>
      </c>
      <c r="AB18" s="1">
        <f t="shared" si="1"/>
        <v>3.3916899999999997E-3</v>
      </c>
      <c r="AC18" s="1">
        <f t="shared" si="5"/>
        <v>1.9581931345077617E-3</v>
      </c>
    </row>
    <row r="19" spans="2:29">
      <c r="B19" s="4">
        <v>0</v>
      </c>
      <c r="C19" s="4">
        <v>3.69126E-3</v>
      </c>
      <c r="D19" s="4">
        <v>0</v>
      </c>
      <c r="E19" s="4">
        <v>2.1311499546488983E-3</v>
      </c>
      <c r="F19" s="1">
        <v>0</v>
      </c>
      <c r="G19" s="1">
        <v>1.8056299999999999E-3</v>
      </c>
      <c r="H19" s="1">
        <v>0</v>
      </c>
      <c r="I19" s="1">
        <v>4.71175E-4</v>
      </c>
      <c r="L19" s="4">
        <v>0</v>
      </c>
      <c r="M19" s="1">
        <v>1.8975000000000001E-3</v>
      </c>
      <c r="N19" s="1">
        <v>9.5818599999999998E-4</v>
      </c>
      <c r="O19" s="1">
        <v>1.27457E-3</v>
      </c>
      <c r="P19" s="1">
        <v>3.0922699999999998E-3</v>
      </c>
      <c r="R19" s="1">
        <f t="shared" si="2"/>
        <v>1.8056315E-3</v>
      </c>
      <c r="S19" s="1">
        <f t="shared" si="3"/>
        <v>9.4234965966761327E-4</v>
      </c>
      <c r="T19" s="1">
        <f t="shared" si="4"/>
        <v>4.7117482983380664E-4</v>
      </c>
      <c r="W19" s="4">
        <v>0</v>
      </c>
      <c r="X19" s="1">
        <v>2.04754E-3</v>
      </c>
      <c r="Y19" s="1">
        <v>5.3349799999999996E-3</v>
      </c>
      <c r="Z19" s="1">
        <v>2.7144500000000002E-3</v>
      </c>
      <c r="AA19" s="1">
        <f t="shared" si="0"/>
        <v>3.69126E-3</v>
      </c>
      <c r="AB19" s="1">
        <f t="shared" si="1"/>
        <v>3.69126E-3</v>
      </c>
      <c r="AC19" s="1">
        <f t="shared" si="5"/>
        <v>2.1311499546488983E-3</v>
      </c>
    </row>
    <row r="20" spans="2:29">
      <c r="B20" s="4">
        <v>10</v>
      </c>
      <c r="C20" s="4">
        <v>4.2208300000000001E-3</v>
      </c>
      <c r="D20" s="4">
        <v>10</v>
      </c>
      <c r="E20" s="4">
        <v>2.4368973367036484E-3</v>
      </c>
      <c r="F20" s="1">
        <v>10</v>
      </c>
      <c r="G20" s="1">
        <v>3.02878E-3</v>
      </c>
      <c r="H20" s="1">
        <v>10</v>
      </c>
      <c r="I20" s="1">
        <v>6.0899999999999995E-4</v>
      </c>
      <c r="L20" s="4">
        <v>10</v>
      </c>
      <c r="M20" s="1">
        <v>4.6092900000000003E-3</v>
      </c>
      <c r="N20" s="1">
        <v>2.0527599999999998E-3</v>
      </c>
      <c r="O20" s="1">
        <v>2.0873100000000002E-3</v>
      </c>
      <c r="P20" s="1">
        <v>3.3657600000000002E-3</v>
      </c>
      <c r="R20" s="1">
        <f t="shared" si="2"/>
        <v>3.0287800000000004E-3</v>
      </c>
      <c r="S20" s="1">
        <f t="shared" si="3"/>
        <v>1.2179967408002372E-3</v>
      </c>
      <c r="T20" s="1">
        <f t="shared" si="4"/>
        <v>6.0899837040011859E-4</v>
      </c>
      <c r="W20" s="4">
        <v>10</v>
      </c>
      <c r="X20" s="1">
        <v>2.7865400000000001E-3</v>
      </c>
      <c r="Y20" s="1">
        <v>5.6551199999999996E-3</v>
      </c>
      <c r="Z20" s="1">
        <v>6.2576300000000001E-3</v>
      </c>
      <c r="AA20" s="1">
        <f t="shared" si="0"/>
        <v>4.2208300000000001E-3</v>
      </c>
      <c r="AB20" s="1">
        <f t="shared" si="1"/>
        <v>4.2208300000000001E-3</v>
      </c>
      <c r="AC20" s="1">
        <f t="shared" si="5"/>
        <v>2.4368973367036484E-3</v>
      </c>
    </row>
    <row r="21" spans="2:29">
      <c r="B21" s="4">
        <v>20</v>
      </c>
      <c r="C21" s="4">
        <v>6.5493799999999996E-3</v>
      </c>
      <c r="D21" s="4">
        <v>20</v>
      </c>
      <c r="E21" s="4">
        <v>3.7812834192738052E-3</v>
      </c>
      <c r="F21" s="1">
        <v>20</v>
      </c>
      <c r="G21" s="1">
        <v>1.7270499999999999E-3</v>
      </c>
      <c r="H21" s="1">
        <v>20</v>
      </c>
      <c r="I21" s="1">
        <v>7.0730499999999998E-4</v>
      </c>
      <c r="L21" s="4">
        <v>20</v>
      </c>
      <c r="M21" s="1">
        <v>3.28495E-3</v>
      </c>
      <c r="N21" s="10">
        <v>-5.70759E-5</v>
      </c>
      <c r="O21" s="1">
        <v>1.4114399999999999E-3</v>
      </c>
      <c r="P21" s="1">
        <v>2.26889E-3</v>
      </c>
      <c r="R21" s="1">
        <f t="shared" si="2"/>
        <v>1.727051025E-3</v>
      </c>
      <c r="S21" s="1">
        <f t="shared" si="3"/>
        <v>1.4146092387118323E-3</v>
      </c>
      <c r="T21" s="1">
        <f t="shared" si="4"/>
        <v>7.0730461935591613E-4</v>
      </c>
      <c r="W21" s="4">
        <v>20</v>
      </c>
      <c r="X21" s="1">
        <v>7.4436299999999997E-3</v>
      </c>
      <c r="Y21" s="1">
        <v>5.6551199999999996E-3</v>
      </c>
      <c r="Z21" s="1">
        <v>5.3123199999999997E-3</v>
      </c>
      <c r="AA21" s="1">
        <f t="shared" si="0"/>
        <v>6.5493749999999996E-3</v>
      </c>
      <c r="AB21" s="1">
        <f t="shared" si="1"/>
        <v>6.5493749999999996E-3</v>
      </c>
      <c r="AC21" s="1">
        <f t="shared" si="5"/>
        <v>3.7812834192738052E-3</v>
      </c>
    </row>
    <row r="22" spans="2:29">
      <c r="B22" s="4">
        <v>30</v>
      </c>
      <c r="C22" s="4">
        <v>7.5829599999999997E-3</v>
      </c>
      <c r="D22" s="4">
        <v>30</v>
      </c>
      <c r="E22" s="4">
        <v>4.3780239972541646E-3</v>
      </c>
      <c r="F22" s="1">
        <v>30</v>
      </c>
      <c r="G22" s="1">
        <v>1.6209499999999999E-3</v>
      </c>
      <c r="H22" s="1">
        <v>30</v>
      </c>
      <c r="I22" s="1">
        <v>5.4383399999999998E-4</v>
      </c>
      <c r="L22" s="4">
        <v>30</v>
      </c>
      <c r="M22" s="1">
        <v>2.7720700000000002E-3</v>
      </c>
      <c r="N22" s="1">
        <v>1.61797E-3</v>
      </c>
      <c r="O22" s="1">
        <v>1.6233099999999999E-4</v>
      </c>
      <c r="P22" s="1">
        <v>1.93144E-3</v>
      </c>
      <c r="R22" s="1">
        <f t="shared" si="2"/>
        <v>1.6209527500000002E-3</v>
      </c>
      <c r="S22" s="1">
        <f t="shared" si="3"/>
        <v>1.0876671614102589E-3</v>
      </c>
      <c r="T22" s="1">
        <f t="shared" si="4"/>
        <v>5.4383358070512946E-4</v>
      </c>
      <c r="W22" s="4">
        <v>30</v>
      </c>
      <c r="X22" s="1">
        <v>8.2453300000000004E-3</v>
      </c>
      <c r="Y22" s="1">
        <v>6.9205899999999999E-3</v>
      </c>
      <c r="Z22" s="1">
        <v>5.10955E-3</v>
      </c>
      <c r="AA22" s="1">
        <f t="shared" si="0"/>
        <v>7.5829599999999997E-3</v>
      </c>
      <c r="AB22" s="1">
        <f t="shared" si="1"/>
        <v>7.5829599999999997E-3</v>
      </c>
      <c r="AC22" s="1">
        <f t="shared" si="5"/>
        <v>4.3780239972541646E-3</v>
      </c>
    </row>
    <row r="23" spans="2:29">
      <c r="B23" s="4">
        <v>40</v>
      </c>
      <c r="C23" s="4">
        <v>9.9446299999999994E-3</v>
      </c>
      <c r="D23" s="4">
        <v>40</v>
      </c>
      <c r="E23" s="4">
        <v>5.7415434677452661E-3</v>
      </c>
      <c r="F23" s="1">
        <v>40</v>
      </c>
      <c r="G23" s="1">
        <v>1.31003E-2</v>
      </c>
      <c r="H23" s="1">
        <v>40</v>
      </c>
      <c r="I23" s="1">
        <v>3.4637299999999999E-3</v>
      </c>
      <c r="L23" s="4">
        <v>40</v>
      </c>
      <c r="M23" s="1">
        <v>5.1967999999999997E-3</v>
      </c>
      <c r="N23" s="1">
        <v>9.7421299999999999E-3</v>
      </c>
      <c r="O23" s="1">
        <v>1.68851E-2</v>
      </c>
      <c r="P23" s="1">
        <v>2.0577100000000001E-2</v>
      </c>
      <c r="R23" s="1">
        <f t="shared" si="2"/>
        <v>1.3100282500000001E-2</v>
      </c>
      <c r="S23" s="1">
        <f t="shared" si="3"/>
        <v>6.927478311710907E-3</v>
      </c>
      <c r="T23" s="1">
        <f t="shared" si="4"/>
        <v>3.4637391558554535E-3</v>
      </c>
      <c r="W23" s="4">
        <v>40</v>
      </c>
      <c r="X23" s="1">
        <v>1.29043E-2</v>
      </c>
      <c r="Y23" s="1">
        <v>6.9849899999999999E-3</v>
      </c>
      <c r="Z23" s="1">
        <v>7.9327800000000004E-3</v>
      </c>
      <c r="AA23" s="1">
        <f t="shared" si="0"/>
        <v>9.9446450000000002E-3</v>
      </c>
      <c r="AB23" s="1">
        <f t="shared" si="1"/>
        <v>9.9446450000000002E-3</v>
      </c>
      <c r="AC23" s="1">
        <f t="shared" si="5"/>
        <v>5.7415434677452661E-3</v>
      </c>
    </row>
    <row r="24" spans="2:29">
      <c r="B24" s="4">
        <v>50</v>
      </c>
      <c r="C24" s="4">
        <v>2.2622699999999999E-2</v>
      </c>
      <c r="D24" s="4">
        <v>50</v>
      </c>
      <c r="E24" s="4">
        <v>1.3061250802309608E-2</v>
      </c>
      <c r="F24" s="1">
        <v>50</v>
      </c>
      <c r="G24" s="1">
        <v>3.6847600000000001E-2</v>
      </c>
      <c r="H24" s="1">
        <v>50</v>
      </c>
      <c r="I24" s="1">
        <v>1.0548200000000001E-2</v>
      </c>
      <c r="L24" s="4">
        <v>50</v>
      </c>
      <c r="M24" s="1">
        <v>9.7002500000000005E-3</v>
      </c>
      <c r="N24" s="1">
        <v>4.0572200000000003E-2</v>
      </c>
      <c r="O24" s="1">
        <v>6.1008899999999998E-2</v>
      </c>
      <c r="P24" s="1">
        <v>3.6108899999999999E-2</v>
      </c>
      <c r="R24" s="1">
        <f t="shared" si="2"/>
        <v>3.68475625E-2</v>
      </c>
      <c r="S24" s="1">
        <f t="shared" si="3"/>
        <v>2.1096329479768711E-2</v>
      </c>
      <c r="T24" s="1">
        <f t="shared" si="4"/>
        <v>1.0548164739884356E-2</v>
      </c>
      <c r="W24" s="4">
        <v>50</v>
      </c>
      <c r="X24" s="1">
        <v>2.9544500000000001E-2</v>
      </c>
      <c r="Y24" s="1">
        <v>1.5701E-2</v>
      </c>
      <c r="Z24" s="1">
        <v>2.8939800000000002E-2</v>
      </c>
      <c r="AA24" s="1">
        <f t="shared" si="0"/>
        <v>2.262275E-2</v>
      </c>
      <c r="AB24" s="1">
        <f t="shared" si="1"/>
        <v>2.262275E-2</v>
      </c>
      <c r="AC24" s="1">
        <f t="shared" si="5"/>
        <v>1.3061250802309608E-2</v>
      </c>
    </row>
    <row r="25" spans="2:29">
      <c r="B25" s="4">
        <v>60</v>
      </c>
      <c r="C25" s="4">
        <v>4.27021E-2</v>
      </c>
      <c r="D25" s="4">
        <v>60</v>
      </c>
      <c r="E25" s="4">
        <v>2.465406892996232E-2</v>
      </c>
      <c r="F25" s="1">
        <v>60</v>
      </c>
      <c r="G25" s="1">
        <v>9.4353300000000001E-2</v>
      </c>
      <c r="H25" s="1">
        <v>60</v>
      </c>
      <c r="I25" s="1">
        <v>1.1043900000000001E-2</v>
      </c>
      <c r="L25" s="4">
        <v>60</v>
      </c>
      <c r="M25" s="1">
        <v>7.2839000000000001E-2</v>
      </c>
      <c r="N25" s="1">
        <v>0.110391</v>
      </c>
      <c r="O25" s="1">
        <v>0.116177</v>
      </c>
      <c r="P25" s="1">
        <v>7.80058E-2</v>
      </c>
      <c r="R25" s="1">
        <f t="shared" si="2"/>
        <v>9.4353199999999998E-2</v>
      </c>
      <c r="S25" s="1">
        <f t="shared" si="3"/>
        <v>2.2087610129361369E-2</v>
      </c>
      <c r="T25" s="1">
        <f t="shared" si="4"/>
        <v>1.1043805064680685E-2</v>
      </c>
      <c r="W25" s="4">
        <v>60</v>
      </c>
      <c r="X25" s="1">
        <v>4.9016799999999999E-2</v>
      </c>
      <c r="Y25" s="1">
        <v>3.63874E-2</v>
      </c>
      <c r="Z25" s="1">
        <v>5.8638599999999999E-2</v>
      </c>
      <c r="AA25" s="1">
        <f t="shared" si="0"/>
        <v>4.27021E-2</v>
      </c>
      <c r="AB25" s="1">
        <f t="shared" si="1"/>
        <v>4.27021E-2</v>
      </c>
      <c r="AC25" s="1">
        <f t="shared" si="5"/>
        <v>2.465406892996232E-2</v>
      </c>
    </row>
    <row r="26" spans="2:29">
      <c r="B26" s="4">
        <v>70</v>
      </c>
      <c r="C26" s="4">
        <v>9.7174399999999994E-2</v>
      </c>
      <c r="D26" s="4">
        <v>70</v>
      </c>
      <c r="E26" s="4">
        <v>5.6103810335907674E-2</v>
      </c>
      <c r="F26" s="1">
        <v>70</v>
      </c>
      <c r="G26" s="1">
        <v>0.17263800000000001</v>
      </c>
      <c r="H26" s="1">
        <v>70</v>
      </c>
      <c r="I26" s="1">
        <v>1.8510700000000001E-2</v>
      </c>
      <c r="L26" s="4">
        <v>70</v>
      </c>
      <c r="M26" s="1">
        <v>0.14863599999999999</v>
      </c>
      <c r="N26" s="1">
        <v>0.14555499999999999</v>
      </c>
      <c r="O26" s="1">
        <v>0.22554199999999999</v>
      </c>
      <c r="P26" s="1">
        <v>0.170819</v>
      </c>
      <c r="R26" s="1">
        <f t="shared" si="2"/>
        <v>0.17263800000000001</v>
      </c>
      <c r="S26" s="1">
        <f t="shared" si="3"/>
        <v>3.702128608426946E-2</v>
      </c>
      <c r="T26" s="1">
        <f t="shared" si="4"/>
        <v>1.851064304213473E-2</v>
      </c>
      <c r="W26" s="4">
        <v>70</v>
      </c>
      <c r="X26" s="1">
        <v>0.124733</v>
      </c>
      <c r="Y26" s="1">
        <v>6.9616300000000006E-2</v>
      </c>
      <c r="Z26" s="1">
        <v>0.143039</v>
      </c>
      <c r="AA26" s="1">
        <f t="shared" si="0"/>
        <v>9.7174650000000001E-2</v>
      </c>
      <c r="AB26" s="1">
        <f t="shared" si="1"/>
        <v>9.7174650000000001E-2</v>
      </c>
      <c r="AC26" s="1">
        <f t="shared" si="5"/>
        <v>5.6103810335907674E-2</v>
      </c>
    </row>
    <row r="27" spans="2:29">
      <c r="B27" s="4">
        <v>80</v>
      </c>
      <c r="C27" s="4">
        <v>0.182591</v>
      </c>
      <c r="D27" s="4">
        <v>80</v>
      </c>
      <c r="E27" s="4">
        <v>0.10541867432646836</v>
      </c>
      <c r="F27" s="1">
        <v>80</v>
      </c>
      <c r="G27" s="1">
        <v>0.31123499999999998</v>
      </c>
      <c r="H27" s="1">
        <v>80</v>
      </c>
      <c r="I27" s="1">
        <v>2.94699E-2</v>
      </c>
      <c r="L27" s="4">
        <v>80</v>
      </c>
      <c r="M27" s="1">
        <v>0.30496800000000002</v>
      </c>
      <c r="N27" s="1">
        <v>0.27716299999999999</v>
      </c>
      <c r="O27" s="1">
        <v>0.39624199999999998</v>
      </c>
      <c r="P27" s="1">
        <v>0.266567</v>
      </c>
      <c r="R27" s="1">
        <f t="shared" si="2"/>
        <v>0.31123499999999998</v>
      </c>
      <c r="S27" s="1">
        <f t="shared" si="3"/>
        <v>5.8939507819458462E-2</v>
      </c>
      <c r="T27" s="1">
        <f t="shared" si="4"/>
        <v>2.9469753909729231E-2</v>
      </c>
      <c r="W27" s="4">
        <v>80</v>
      </c>
      <c r="X27" s="1">
        <v>0.218832</v>
      </c>
      <c r="Y27" s="1">
        <v>0.14634900000000001</v>
      </c>
      <c r="Z27" s="1">
        <v>0.232104</v>
      </c>
      <c r="AA27" s="1">
        <f t="shared" si="0"/>
        <v>0.18259049999999999</v>
      </c>
      <c r="AB27" s="1">
        <f t="shared" si="1"/>
        <v>0.18259049999999999</v>
      </c>
      <c r="AC27" s="1">
        <f t="shared" si="5"/>
        <v>0.10541867432646836</v>
      </c>
    </row>
    <row r="28" spans="2:29">
      <c r="B28" s="4">
        <v>90</v>
      </c>
      <c r="C28" s="4">
        <v>0.28967300000000001</v>
      </c>
      <c r="D28" s="4">
        <v>90</v>
      </c>
      <c r="E28" s="4">
        <v>0.16724307320210108</v>
      </c>
      <c r="F28" s="1">
        <v>90</v>
      </c>
      <c r="G28" s="1">
        <v>0.48627599999999999</v>
      </c>
      <c r="H28" s="1">
        <v>90</v>
      </c>
      <c r="I28" s="1">
        <v>3.9424000000000001E-2</v>
      </c>
      <c r="L28" s="4">
        <v>90</v>
      </c>
      <c r="M28" s="1">
        <v>0.44730500000000001</v>
      </c>
      <c r="N28" s="1">
        <v>0.48723699999999998</v>
      </c>
      <c r="O28" s="1">
        <v>0.59585999999999995</v>
      </c>
      <c r="P28" s="1">
        <v>0.41470299999999999</v>
      </c>
      <c r="R28" s="1">
        <f t="shared" si="2"/>
        <v>0.48627625000000002</v>
      </c>
      <c r="S28" s="1">
        <f t="shared" si="3"/>
        <v>7.8847975553698324E-2</v>
      </c>
      <c r="T28" s="1">
        <f t="shared" si="4"/>
        <v>3.9423987776849162E-2</v>
      </c>
      <c r="W28" s="4">
        <v>90</v>
      </c>
      <c r="X28" s="1">
        <v>0.33189200000000002</v>
      </c>
      <c r="Y28" s="1">
        <v>0.24745500000000001</v>
      </c>
      <c r="Z28" s="1">
        <v>0.37632300000000002</v>
      </c>
      <c r="AA28" s="1">
        <f t="shared" si="0"/>
        <v>0.28967350000000003</v>
      </c>
      <c r="AB28" s="1">
        <f t="shared" si="1"/>
        <v>0.28967350000000003</v>
      </c>
      <c r="AC28" s="1">
        <f t="shared" si="5"/>
        <v>0.16724307320210108</v>
      </c>
    </row>
    <row r="29" spans="2:29">
      <c r="B29" s="4">
        <v>100</v>
      </c>
      <c r="C29" s="4">
        <v>0.426458</v>
      </c>
      <c r="D29" s="4">
        <v>100</v>
      </c>
      <c r="E29" s="4">
        <v>0.24621535242293482</v>
      </c>
      <c r="F29" s="1">
        <v>100</v>
      </c>
      <c r="G29" s="1">
        <v>0.65630500000000003</v>
      </c>
      <c r="H29" s="1">
        <v>100</v>
      </c>
      <c r="I29" s="1">
        <v>2.9384400000000001E-2</v>
      </c>
      <c r="L29" s="4">
        <v>100</v>
      </c>
      <c r="M29" s="1">
        <v>0.67333299999999996</v>
      </c>
      <c r="N29" s="1">
        <v>0.63660300000000003</v>
      </c>
      <c r="O29" s="1">
        <v>0.72721100000000005</v>
      </c>
      <c r="P29" s="1">
        <v>0.58807299999999996</v>
      </c>
      <c r="R29" s="1">
        <f t="shared" si="2"/>
        <v>0.65630500000000003</v>
      </c>
      <c r="S29" s="1">
        <f t="shared" si="3"/>
        <v>5.8769006139858027E-2</v>
      </c>
      <c r="T29" s="1">
        <f t="shared" si="4"/>
        <v>2.9384503069929013E-2</v>
      </c>
      <c r="W29" s="4">
        <v>100</v>
      </c>
      <c r="X29" s="1">
        <v>0.50804199999999999</v>
      </c>
      <c r="Y29" s="1">
        <v>0.34487299999999999</v>
      </c>
      <c r="Z29" s="1">
        <v>0.50838300000000003</v>
      </c>
      <c r="AA29" s="1">
        <f t="shared" si="0"/>
        <v>0.42645749999999999</v>
      </c>
      <c r="AB29" s="1">
        <f t="shared" si="1"/>
        <v>0.42645749999999999</v>
      </c>
      <c r="AC29" s="1">
        <f t="shared" si="5"/>
        <v>0.24621535242293482</v>
      </c>
    </row>
    <row r="30" spans="2:29">
      <c r="B30" s="4">
        <v>110</v>
      </c>
      <c r="C30" s="4">
        <v>0.57194599999999995</v>
      </c>
      <c r="D30" s="4">
        <v>110</v>
      </c>
      <c r="E30" s="4">
        <v>0.33021317706192976</v>
      </c>
      <c r="F30" s="1">
        <v>110</v>
      </c>
      <c r="G30" s="1">
        <v>0.72713700000000003</v>
      </c>
      <c r="H30" s="1">
        <v>110</v>
      </c>
      <c r="I30" s="1">
        <v>2.63018E-2</v>
      </c>
      <c r="L30" s="4">
        <v>110</v>
      </c>
      <c r="M30" s="1">
        <v>0.76012199999999996</v>
      </c>
      <c r="N30" s="1">
        <v>0.67080399999999996</v>
      </c>
      <c r="O30" s="1">
        <v>0.78221300000000005</v>
      </c>
      <c r="P30" s="1">
        <v>0.69540900000000005</v>
      </c>
      <c r="R30" s="1">
        <f t="shared" si="2"/>
        <v>0.72713700000000003</v>
      </c>
      <c r="S30" s="1">
        <f t="shared" si="3"/>
        <v>5.2603703526146024E-2</v>
      </c>
      <c r="T30" s="1">
        <f t="shared" si="4"/>
        <v>2.6301851763073012E-2</v>
      </c>
      <c r="W30" s="4">
        <v>110</v>
      </c>
      <c r="X30" s="1">
        <v>0.64566100000000004</v>
      </c>
      <c r="Y30" s="1">
        <v>0.49823099999999998</v>
      </c>
      <c r="Z30" s="1">
        <v>0.66199399999999997</v>
      </c>
      <c r="AA30" s="1">
        <f t="shared" si="0"/>
        <v>0.57194600000000007</v>
      </c>
      <c r="AB30" s="1">
        <f t="shared" si="1"/>
        <v>0.57194600000000007</v>
      </c>
      <c r="AC30" s="1">
        <f t="shared" si="5"/>
        <v>0.33021317706192976</v>
      </c>
    </row>
    <row r="31" spans="2:29">
      <c r="B31" s="4">
        <v>120</v>
      </c>
      <c r="C31" s="4">
        <v>0.67292399999999997</v>
      </c>
      <c r="D31" s="4">
        <v>120</v>
      </c>
      <c r="E31" s="4">
        <v>0.38851256386902516</v>
      </c>
      <c r="F31" s="1">
        <v>120</v>
      </c>
      <c r="G31" s="1">
        <v>0.86351199999999995</v>
      </c>
      <c r="H31" s="1">
        <v>120</v>
      </c>
      <c r="I31" s="1">
        <v>1.51361E-2</v>
      </c>
      <c r="L31" s="4">
        <v>120</v>
      </c>
      <c r="M31" s="1">
        <v>0.85862899999999998</v>
      </c>
      <c r="N31" s="1">
        <v>0.86483600000000005</v>
      </c>
      <c r="O31" s="1">
        <v>0.90215199999999995</v>
      </c>
      <c r="P31" s="1">
        <v>0.82843199999999995</v>
      </c>
      <c r="R31" s="1">
        <f t="shared" si="2"/>
        <v>0.86351224999999998</v>
      </c>
      <c r="S31" s="1">
        <f t="shared" si="3"/>
        <v>3.027238931628402E-2</v>
      </c>
      <c r="T31" s="1">
        <f t="shared" si="4"/>
        <v>1.513619465814201E-2</v>
      </c>
      <c r="W31" s="4">
        <v>120</v>
      </c>
      <c r="X31" s="1">
        <v>0.72042499999999998</v>
      </c>
      <c r="Y31" s="1">
        <v>0.62542200000000003</v>
      </c>
      <c r="Z31" s="1">
        <v>0.79388800000000004</v>
      </c>
      <c r="AA31" s="1">
        <f t="shared" si="0"/>
        <v>0.67292350000000001</v>
      </c>
      <c r="AB31" s="1">
        <f t="shared" si="1"/>
        <v>0.67292350000000001</v>
      </c>
      <c r="AC31" s="1">
        <f t="shared" si="5"/>
        <v>0.38851256386902516</v>
      </c>
    </row>
    <row r="32" spans="2:29">
      <c r="B32" s="4">
        <v>130</v>
      </c>
      <c r="C32" s="4">
        <v>0.75633399999999995</v>
      </c>
      <c r="D32" s="4">
        <v>130</v>
      </c>
      <c r="E32" s="4">
        <v>0.436669927172401</v>
      </c>
      <c r="F32" s="1">
        <v>130</v>
      </c>
      <c r="G32" s="1">
        <v>0.89301799999999998</v>
      </c>
      <c r="H32" s="1">
        <v>130</v>
      </c>
      <c r="I32" s="1">
        <v>2.2472200000000001E-2</v>
      </c>
      <c r="L32" s="4">
        <v>130</v>
      </c>
      <c r="M32" s="1">
        <v>0.86504599999999998</v>
      </c>
      <c r="N32" s="1">
        <v>0.92189399999999999</v>
      </c>
      <c r="O32" s="1">
        <v>0.93970100000000001</v>
      </c>
      <c r="P32" s="1">
        <v>0.84543100000000004</v>
      </c>
      <c r="R32" s="1">
        <f t="shared" si="2"/>
        <v>0.89301799999999998</v>
      </c>
      <c r="S32" s="1">
        <f t="shared" si="3"/>
        <v>4.4944711286943051E-2</v>
      </c>
      <c r="T32" s="1">
        <f t="shared" si="4"/>
        <v>2.2472355643471525E-2</v>
      </c>
      <c r="W32" s="4">
        <v>130</v>
      </c>
      <c r="X32" s="1">
        <v>0.82251399999999997</v>
      </c>
      <c r="Y32" s="1">
        <v>0.69015499999999996</v>
      </c>
      <c r="Z32" s="1">
        <v>0.80402499999999999</v>
      </c>
      <c r="AA32" s="1">
        <f t="shared" si="0"/>
        <v>0.75633449999999991</v>
      </c>
      <c r="AB32" s="1">
        <f t="shared" si="1"/>
        <v>0.75633449999999991</v>
      </c>
      <c r="AC32" s="1">
        <f t="shared" si="5"/>
        <v>0.436669927172401</v>
      </c>
    </row>
    <row r="33" spans="2:29">
      <c r="B33" s="4">
        <v>140</v>
      </c>
      <c r="C33" s="4">
        <v>0.82987999999999995</v>
      </c>
      <c r="D33" s="4">
        <v>140</v>
      </c>
      <c r="E33" s="4">
        <v>0.47913115271995205</v>
      </c>
      <c r="F33" s="1">
        <v>140</v>
      </c>
      <c r="G33" s="1">
        <v>0.91092899999999999</v>
      </c>
      <c r="H33" s="1">
        <v>140</v>
      </c>
      <c r="I33" s="1">
        <v>2.21978E-2</v>
      </c>
      <c r="L33" s="4">
        <v>140</v>
      </c>
      <c r="M33" s="1">
        <v>0.86891600000000002</v>
      </c>
      <c r="N33" s="1">
        <v>0.917188</v>
      </c>
      <c r="O33" s="1">
        <v>0.97045599999999999</v>
      </c>
      <c r="P33" s="1">
        <v>0.88715599999999994</v>
      </c>
      <c r="R33" s="1">
        <f t="shared" si="2"/>
        <v>0.91092899999999999</v>
      </c>
      <c r="S33" s="1">
        <f t="shared" si="3"/>
        <v>4.439551969887652E-2</v>
      </c>
      <c r="T33" s="1">
        <f t="shared" si="4"/>
        <v>2.219775984943826E-2</v>
      </c>
      <c r="W33" s="4">
        <v>140</v>
      </c>
      <c r="X33" s="1">
        <v>0.88067399999999996</v>
      </c>
      <c r="Y33" s="1">
        <v>0.77908500000000003</v>
      </c>
      <c r="Z33" s="1">
        <v>0.86604499999999995</v>
      </c>
      <c r="AA33" s="1">
        <f t="shared" si="0"/>
        <v>0.82987949999999999</v>
      </c>
      <c r="AB33" s="1">
        <f t="shared" si="1"/>
        <v>0.82987949999999999</v>
      </c>
      <c r="AC33" s="1">
        <f t="shared" si="5"/>
        <v>0.47913115271995205</v>
      </c>
    </row>
    <row r="34" spans="2:29">
      <c r="B34" s="4">
        <v>150</v>
      </c>
      <c r="C34" s="4">
        <v>0.87529999999999997</v>
      </c>
      <c r="D34" s="4">
        <v>150</v>
      </c>
      <c r="E34" s="4">
        <v>0.50535497929681406</v>
      </c>
      <c r="F34" s="1">
        <v>150</v>
      </c>
      <c r="G34" s="1">
        <v>0.94464599999999999</v>
      </c>
      <c r="H34" s="1">
        <v>150</v>
      </c>
      <c r="I34" s="1">
        <v>1.7906999999999999E-2</v>
      </c>
      <c r="L34" s="4">
        <v>150</v>
      </c>
      <c r="M34" s="1">
        <v>0.90028699999999995</v>
      </c>
      <c r="N34" s="1">
        <v>0.98605600000000004</v>
      </c>
      <c r="O34" s="1">
        <v>0.955094</v>
      </c>
      <c r="P34" s="1">
        <v>0.93714600000000003</v>
      </c>
      <c r="R34" s="1">
        <f t="shared" si="2"/>
        <v>0.94464575000000006</v>
      </c>
      <c r="S34" s="1">
        <f t="shared" si="3"/>
        <v>3.5813962290099505E-2</v>
      </c>
      <c r="T34" s="1">
        <f t="shared" si="4"/>
        <v>1.7906981145049752E-2</v>
      </c>
      <c r="W34" s="4">
        <v>150</v>
      </c>
      <c r="X34" s="1">
        <v>0.91981000000000002</v>
      </c>
      <c r="Y34" s="1">
        <v>0.83079099999999995</v>
      </c>
      <c r="Z34" s="1">
        <v>0.94878700000000005</v>
      </c>
      <c r="AA34" s="1">
        <f t="shared" si="0"/>
        <v>0.87530050000000004</v>
      </c>
      <c r="AB34" s="1">
        <f t="shared" si="1"/>
        <v>0.87530050000000004</v>
      </c>
      <c r="AC34" s="1">
        <f t="shared" si="5"/>
        <v>0.50535497929681406</v>
      </c>
    </row>
    <row r="35" spans="2:29">
      <c r="B35" s="4">
        <v>160</v>
      </c>
      <c r="C35" s="4">
        <v>0.91634899999999997</v>
      </c>
      <c r="D35" s="4">
        <v>160</v>
      </c>
      <c r="E35" s="4">
        <v>0.52905434182164446</v>
      </c>
      <c r="F35" s="1">
        <v>160</v>
      </c>
      <c r="G35" s="1">
        <v>0.98514199999999996</v>
      </c>
      <c r="H35" s="1">
        <v>160</v>
      </c>
      <c r="I35" s="1">
        <v>1.32923E-2</v>
      </c>
      <c r="L35" s="4">
        <v>160</v>
      </c>
      <c r="M35" s="1">
        <v>0.96411800000000003</v>
      </c>
      <c r="N35" s="1">
        <v>1.0240899999999999</v>
      </c>
      <c r="O35" s="1">
        <v>0.97648699999999999</v>
      </c>
      <c r="P35" s="1">
        <v>0.97586799999999996</v>
      </c>
      <c r="R35" s="1">
        <f t="shared" si="2"/>
        <v>0.98514075000000001</v>
      </c>
      <c r="S35" s="1">
        <f t="shared" si="3"/>
        <v>2.6582396272408017E-2</v>
      </c>
      <c r="T35" s="1">
        <f t="shared" si="4"/>
        <v>1.3291198136204009E-2</v>
      </c>
      <c r="W35" s="4">
        <v>160</v>
      </c>
      <c r="X35" s="1">
        <v>0.95335300000000001</v>
      </c>
      <c r="Y35" s="1">
        <v>0.87934500000000004</v>
      </c>
      <c r="Z35" s="1">
        <v>0.98248599999999997</v>
      </c>
      <c r="AA35" s="1">
        <f t="shared" si="0"/>
        <v>0.91634900000000008</v>
      </c>
      <c r="AB35" s="1">
        <f t="shared" si="1"/>
        <v>0.91634900000000008</v>
      </c>
      <c r="AC35" s="1">
        <f t="shared" si="5"/>
        <v>0.52905434182164446</v>
      </c>
    </row>
    <row r="36" spans="2:29">
      <c r="B36" s="4">
        <v>170</v>
      </c>
      <c r="C36" s="4">
        <v>0.97946100000000003</v>
      </c>
      <c r="D36" s="4">
        <v>170</v>
      </c>
      <c r="E36" s="4">
        <v>0.56549236068587461</v>
      </c>
      <c r="F36" s="1">
        <v>170</v>
      </c>
      <c r="G36" s="1">
        <v>1.0039499999999999</v>
      </c>
      <c r="H36" s="1">
        <v>170</v>
      </c>
      <c r="I36" s="1">
        <v>2.33948E-2</v>
      </c>
      <c r="L36" s="4">
        <v>170</v>
      </c>
      <c r="M36" s="1">
        <v>1.07368</v>
      </c>
      <c r="N36" s="1">
        <v>0.97358500000000003</v>
      </c>
      <c r="O36" s="1">
        <v>0.986178</v>
      </c>
      <c r="P36" s="1">
        <v>0.98233499999999996</v>
      </c>
      <c r="R36" s="1">
        <f t="shared" si="2"/>
        <v>1.0039445</v>
      </c>
      <c r="S36" s="1">
        <f t="shared" si="3"/>
        <v>4.6788026292346761E-2</v>
      </c>
      <c r="T36" s="1">
        <f t="shared" si="4"/>
        <v>2.3394013146173381E-2</v>
      </c>
      <c r="W36" s="4">
        <v>170</v>
      </c>
      <c r="X36" s="1">
        <v>0.99995999999999996</v>
      </c>
      <c r="Y36" s="1">
        <v>0.95896300000000001</v>
      </c>
      <c r="Z36" s="1">
        <v>1.0093099999999999</v>
      </c>
      <c r="AA36" s="1">
        <f t="shared" si="0"/>
        <v>0.97946149999999998</v>
      </c>
      <c r="AB36" s="1">
        <f t="shared" si="1"/>
        <v>0.97946149999999998</v>
      </c>
      <c r="AC36" s="1">
        <f t="shared" si="5"/>
        <v>0.56549236068587461</v>
      </c>
    </row>
    <row r="37" spans="2:29">
      <c r="B37" s="4">
        <v>180</v>
      </c>
      <c r="C37" s="4">
        <v>0.97624999999999995</v>
      </c>
      <c r="D37" s="4">
        <v>180</v>
      </c>
      <c r="E37" s="4">
        <v>0.56363820029637224</v>
      </c>
      <c r="F37" s="1">
        <v>180</v>
      </c>
      <c r="G37" s="1">
        <v>1.04125</v>
      </c>
      <c r="H37" s="1">
        <v>180</v>
      </c>
      <c r="I37" s="1">
        <v>8.8718600000000005E-3</v>
      </c>
      <c r="L37" s="4">
        <v>180</v>
      </c>
      <c r="M37" s="1">
        <v>1.05128</v>
      </c>
      <c r="N37" s="1">
        <v>1.05437</v>
      </c>
      <c r="O37" s="1">
        <v>1.0438799999999999</v>
      </c>
      <c r="P37" s="1">
        <v>1.01546</v>
      </c>
      <c r="R37" s="1">
        <f t="shared" si="2"/>
        <v>1.0412474999999999</v>
      </c>
      <c r="S37" s="1">
        <f t="shared" si="3"/>
        <v>1.774613831232022E-2</v>
      </c>
      <c r="T37" s="1">
        <f t="shared" si="4"/>
        <v>8.8730691561601099E-3</v>
      </c>
      <c r="W37" s="4">
        <v>180</v>
      </c>
      <c r="X37" s="1">
        <v>1.0040500000000001</v>
      </c>
      <c r="Y37" s="1">
        <v>0.94845000000000002</v>
      </c>
      <c r="Z37" s="1">
        <v>0.92766700000000002</v>
      </c>
      <c r="AA37" s="1">
        <f t="shared" si="0"/>
        <v>0.97625000000000006</v>
      </c>
      <c r="AB37" s="1">
        <f t="shared" si="1"/>
        <v>0.97625000000000006</v>
      </c>
      <c r="AC37" s="1">
        <f t="shared" si="5"/>
        <v>0.56363820029637224</v>
      </c>
    </row>
    <row r="38" spans="2:29">
      <c r="B38" s="4">
        <v>190</v>
      </c>
      <c r="C38" s="4">
        <v>1.0138499999999999</v>
      </c>
      <c r="D38" s="4">
        <v>190</v>
      </c>
      <c r="E38" s="4">
        <v>0.58534599306763291</v>
      </c>
      <c r="F38" s="1">
        <v>190</v>
      </c>
      <c r="G38" s="1">
        <v>1.0052099999999999</v>
      </c>
      <c r="H38" s="1">
        <v>190</v>
      </c>
      <c r="I38" s="1">
        <v>2.0442999999999999E-2</v>
      </c>
      <c r="L38" s="4">
        <v>190</v>
      </c>
      <c r="M38" s="1">
        <v>1.01783</v>
      </c>
      <c r="N38" s="1">
        <v>0.95389400000000002</v>
      </c>
      <c r="O38" s="1">
        <v>1.0517099999999999</v>
      </c>
      <c r="P38" s="1">
        <v>0.99742900000000001</v>
      </c>
      <c r="R38" s="1">
        <f t="shared" si="2"/>
        <v>1.0052157500000001</v>
      </c>
      <c r="S38" s="1">
        <f t="shared" si="3"/>
        <v>4.0887610530778926E-2</v>
      </c>
      <c r="T38" s="1">
        <f t="shared" si="4"/>
        <v>2.0443805265389463E-2</v>
      </c>
      <c r="W38" s="4">
        <v>190</v>
      </c>
      <c r="X38" s="1">
        <v>0.99334800000000001</v>
      </c>
      <c r="Y38" s="1">
        <v>1.0343500000000001</v>
      </c>
      <c r="Z38" s="1">
        <v>1.0186500000000001</v>
      </c>
      <c r="AA38" s="1">
        <f t="shared" si="0"/>
        <v>1.013849</v>
      </c>
      <c r="AB38" s="1">
        <f t="shared" si="1"/>
        <v>1.013849</v>
      </c>
      <c r="AC38" s="1">
        <f t="shared" si="5"/>
        <v>0.58534599306763291</v>
      </c>
    </row>
    <row r="39" spans="2:29">
      <c r="B39" s="4">
        <v>200</v>
      </c>
      <c r="C39" s="4">
        <v>1.0077100000000001</v>
      </c>
      <c r="D39" s="4">
        <v>200</v>
      </c>
      <c r="E39" s="4">
        <v>0.58180135108994324</v>
      </c>
      <c r="F39" s="1">
        <v>200</v>
      </c>
      <c r="G39" s="1">
        <v>1.03725</v>
      </c>
      <c r="H39" s="1">
        <v>200</v>
      </c>
      <c r="I39" s="1">
        <v>8.4641000000000004E-3</v>
      </c>
      <c r="L39" s="4">
        <v>200</v>
      </c>
      <c r="M39" s="1">
        <v>1.0621100000000001</v>
      </c>
      <c r="N39" s="1">
        <v>1.0263199999999999</v>
      </c>
      <c r="O39" s="1">
        <v>1.03382</v>
      </c>
      <c r="P39" s="1">
        <v>1.02674</v>
      </c>
      <c r="R39" s="1">
        <f t="shared" si="2"/>
        <v>1.0372474999999999</v>
      </c>
      <c r="S39" s="1">
        <f t="shared" si="3"/>
        <v>1.6928373371355051E-2</v>
      </c>
      <c r="T39" s="1">
        <f t="shared" si="4"/>
        <v>8.4641866856775255E-3</v>
      </c>
      <c r="W39" s="4">
        <v>200</v>
      </c>
      <c r="X39" s="1">
        <v>1.01661</v>
      </c>
      <c r="Y39" s="1">
        <v>0.99880899999999995</v>
      </c>
      <c r="Z39" s="1">
        <v>1.03318</v>
      </c>
      <c r="AA39" s="1">
        <f t="shared" si="0"/>
        <v>1.0077095</v>
      </c>
      <c r="AB39" s="1">
        <f t="shared" si="1"/>
        <v>1.0077095</v>
      </c>
      <c r="AC39" s="1">
        <f t="shared" si="5"/>
        <v>0.58180135108994324</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N46"/>
  <sheetViews>
    <sheetView workbookViewId="0">
      <selection activeCell="B3" sqref="B3"/>
    </sheetView>
  </sheetViews>
  <sheetFormatPr defaultRowHeight="17.5"/>
  <cols>
    <col min="1" max="1" width="9" style="1"/>
    <col min="2" max="2" width="22.81640625" style="4" bestFit="1" customWidth="1"/>
    <col min="3" max="4" width="17.54296875" style="4" bestFit="1" customWidth="1"/>
    <col min="5" max="5" width="17.54296875" style="1" bestFit="1" customWidth="1"/>
    <col min="6" max="6" width="25.54296875" style="1" bestFit="1" customWidth="1"/>
    <col min="7" max="7" width="21.81640625" style="1" bestFit="1" customWidth="1"/>
    <col min="8" max="8" width="24.7265625" style="1" bestFit="1" customWidth="1"/>
    <col min="9" max="9" width="39.26953125" style="1" bestFit="1" customWidth="1"/>
    <col min="10" max="14" width="9" style="1"/>
  </cols>
  <sheetData>
    <row r="3" spans="1:9" ht="45">
      <c r="A3" s="2"/>
      <c r="B3" s="3" t="s">
        <v>32</v>
      </c>
    </row>
    <row r="5" spans="1:9" ht="18">
      <c r="A5" s="5"/>
    </row>
    <row r="8" spans="1:9" ht="22.5">
      <c r="B8" s="4" t="s">
        <v>34</v>
      </c>
      <c r="C8" s="4" t="s">
        <v>33</v>
      </c>
      <c r="D8" s="4" t="s">
        <v>23</v>
      </c>
      <c r="F8" s="7" t="s">
        <v>181</v>
      </c>
      <c r="G8" s="8" t="s">
        <v>180</v>
      </c>
      <c r="H8" s="8" t="s">
        <v>182</v>
      </c>
      <c r="I8" s="8" t="s">
        <v>30</v>
      </c>
    </row>
    <row r="9" spans="1:9" ht="20">
      <c r="B9" s="4" t="s">
        <v>35</v>
      </c>
      <c r="C9" s="4" t="s">
        <v>25</v>
      </c>
      <c r="F9" s="6" t="s">
        <v>179</v>
      </c>
      <c r="G9" s="6" t="s">
        <v>179</v>
      </c>
      <c r="H9" s="6" t="s">
        <v>179</v>
      </c>
      <c r="I9" s="6" t="s">
        <v>179</v>
      </c>
    </row>
    <row r="10" spans="1:9" ht="18">
      <c r="F10" s="6" t="s">
        <v>138</v>
      </c>
      <c r="G10" s="6" t="s">
        <v>138</v>
      </c>
      <c r="H10" s="6" t="s">
        <v>138</v>
      </c>
      <c r="I10" s="6" t="s">
        <v>138</v>
      </c>
    </row>
    <row r="11" spans="1:9">
      <c r="B11" s="4">
        <v>0</v>
      </c>
      <c r="C11" s="40">
        <v>65.24366666666667</v>
      </c>
      <c r="D11" s="40">
        <v>3.347809952364651</v>
      </c>
      <c r="F11" s="4"/>
      <c r="G11" s="4"/>
      <c r="H11" s="4"/>
    </row>
    <row r="12" spans="1:9">
      <c r="B12" s="4">
        <v>10</v>
      </c>
      <c r="C12" s="40">
        <v>15.110333333333335</v>
      </c>
      <c r="D12" s="40">
        <v>2.2768968136219794</v>
      </c>
      <c r="F12" s="4">
        <v>179.03800000000001</v>
      </c>
      <c r="G12" s="4">
        <v>107.73699999999999</v>
      </c>
      <c r="H12" s="4">
        <v>107.34</v>
      </c>
      <c r="I12" s="4">
        <v>97.072999999999993</v>
      </c>
    </row>
    <row r="13" spans="1:9">
      <c r="B13" s="4">
        <v>0</v>
      </c>
      <c r="C13" s="40">
        <v>55.249666666666663</v>
      </c>
      <c r="D13" s="40">
        <v>2.6252806289228694</v>
      </c>
      <c r="F13" s="4">
        <v>178.79599999999999</v>
      </c>
      <c r="G13" s="4">
        <v>105.654</v>
      </c>
      <c r="H13" s="4">
        <v>115.355</v>
      </c>
      <c r="I13" s="4">
        <v>87.57</v>
      </c>
    </row>
    <row r="14" spans="1:9">
      <c r="F14" s="4">
        <v>177.41499999999999</v>
      </c>
      <c r="G14" s="4">
        <v>112.678</v>
      </c>
      <c r="H14" s="4">
        <v>116.82299999999999</v>
      </c>
      <c r="I14" s="4">
        <v>96.094999999999999</v>
      </c>
    </row>
    <row r="15" spans="1:9">
      <c r="F15" s="4"/>
      <c r="G15" s="4"/>
      <c r="H15" s="4"/>
    </row>
    <row r="16" spans="1:9">
      <c r="F16" s="4"/>
      <c r="G16" s="4"/>
      <c r="H16" s="4"/>
    </row>
    <row r="17" spans="6:9">
      <c r="F17" s="4"/>
      <c r="G17" s="4"/>
      <c r="H17" s="4">
        <f>F12-H12</f>
        <v>71.698000000000008</v>
      </c>
      <c r="I17" s="1">
        <f>G12-I12</f>
        <v>10.664000000000001</v>
      </c>
    </row>
    <row r="18" spans="6:9">
      <c r="F18" s="4"/>
      <c r="G18" s="4"/>
      <c r="H18" s="4">
        <f t="shared" ref="H18:H19" si="0">F13-H13</f>
        <v>63.440999999999988</v>
      </c>
      <c r="I18" s="1">
        <f t="shared" ref="I18:I19" si="1">G13-I13</f>
        <v>18.084000000000003</v>
      </c>
    </row>
    <row r="19" spans="6:9">
      <c r="F19" s="4"/>
      <c r="G19" s="4"/>
      <c r="H19" s="4">
        <f t="shared" si="0"/>
        <v>60.591999999999999</v>
      </c>
      <c r="I19" s="1">
        <f t="shared" si="1"/>
        <v>16.582999999999998</v>
      </c>
    </row>
    <row r="20" spans="6:9">
      <c r="F20" s="4"/>
      <c r="G20" s="4"/>
      <c r="H20" s="4"/>
    </row>
    <row r="21" spans="6:9">
      <c r="F21" s="4"/>
      <c r="G21" s="4"/>
      <c r="H21" s="4"/>
    </row>
    <row r="22" spans="6:9">
      <c r="F22" s="4" t="s">
        <v>177</v>
      </c>
      <c r="H22" s="1">
        <f>AVERAGE(H17:H19)</f>
        <v>65.24366666666667</v>
      </c>
      <c r="I22" s="1">
        <f>AVERAGE(I17:I19)</f>
        <v>15.110333333333335</v>
      </c>
    </row>
    <row r="23" spans="6:9">
      <c r="F23" s="4" t="s">
        <v>148</v>
      </c>
      <c r="H23" s="1">
        <f>STDEV(H17:H19)</f>
        <v>5.7682765479242937</v>
      </c>
      <c r="I23" s="1">
        <f>STDEV(I17:I19)</f>
        <v>3.9230932098706703</v>
      </c>
    </row>
    <row r="24" spans="6:9">
      <c r="F24" s="4" t="s">
        <v>178</v>
      </c>
      <c r="H24" s="1">
        <f>H23/1.723</f>
        <v>3.347809952364651</v>
      </c>
      <c r="I24" s="1">
        <f>I23/1.723</f>
        <v>2.2768968136219794</v>
      </c>
    </row>
    <row r="25" spans="6:9">
      <c r="F25" s="4"/>
      <c r="G25" s="4"/>
      <c r="H25" s="4"/>
    </row>
    <row r="28" spans="6:9" ht="21">
      <c r="F28" s="7" t="s">
        <v>183</v>
      </c>
      <c r="G28" s="8"/>
      <c r="H28" s="8" t="s">
        <v>184</v>
      </c>
    </row>
    <row r="29" spans="6:9" ht="20">
      <c r="F29" s="6" t="s">
        <v>179</v>
      </c>
      <c r="G29" s="6"/>
      <c r="H29" s="6" t="s">
        <v>179</v>
      </c>
    </row>
    <row r="30" spans="6:9" ht="18">
      <c r="F30" s="6" t="s">
        <v>138</v>
      </c>
      <c r="G30" s="6"/>
      <c r="H30" s="6" t="s">
        <v>138</v>
      </c>
    </row>
    <row r="31" spans="6:9">
      <c r="F31" s="4"/>
      <c r="G31" s="4"/>
      <c r="H31" s="4"/>
    </row>
    <row r="33" spans="6:8">
      <c r="F33" s="4">
        <v>167.76599999999999</v>
      </c>
      <c r="H33" s="4">
        <v>107.818</v>
      </c>
    </row>
    <row r="34" spans="6:8">
      <c r="F34" s="4">
        <v>162.767</v>
      </c>
      <c r="H34" s="4">
        <v>110.581</v>
      </c>
    </row>
    <row r="35" spans="6:8">
      <c r="F35" s="4">
        <v>160.05000000000001</v>
      </c>
      <c r="H35" s="4">
        <v>106.932</v>
      </c>
    </row>
    <row r="36" spans="6:8">
      <c r="F36" s="4">
        <v>171.97</v>
      </c>
      <c r="H36" s="4">
        <v>111.52500000000001</v>
      </c>
    </row>
    <row r="39" spans="6:8">
      <c r="H39" s="4">
        <f>F34-H34</f>
        <v>52.185999999999993</v>
      </c>
    </row>
    <row r="40" spans="6:8">
      <c r="H40" s="4">
        <f t="shared" ref="H40:H41" si="2">F35-H35</f>
        <v>53.118000000000009</v>
      </c>
    </row>
    <row r="41" spans="6:8">
      <c r="H41" s="4">
        <f t="shared" si="2"/>
        <v>60.444999999999993</v>
      </c>
    </row>
    <row r="42" spans="6:8">
      <c r="H42" s="4"/>
    </row>
    <row r="43" spans="6:8">
      <c r="H43" s="4"/>
    </row>
    <row r="44" spans="6:8">
      <c r="H44" s="1">
        <f>AVERAGE(H39:H41)</f>
        <v>55.249666666666663</v>
      </c>
    </row>
    <row r="45" spans="6:8">
      <c r="H45" s="1">
        <f>STDEV(H39:H41)</f>
        <v>4.5233585236341041</v>
      </c>
    </row>
    <row r="46" spans="6:8">
      <c r="H46" s="1">
        <f>H45/1.723</f>
        <v>2.6252806289228694</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CC147"/>
  <sheetViews>
    <sheetView topLeftCell="B1" zoomScale="47" workbookViewId="0">
      <selection activeCell="A5" sqref="A5:XFD6"/>
    </sheetView>
  </sheetViews>
  <sheetFormatPr defaultRowHeight="17.5"/>
  <cols>
    <col min="1" max="1" width="9" style="1"/>
    <col min="2" max="2" width="31.1796875" style="1" bestFit="1" customWidth="1"/>
    <col min="3" max="4" width="14" style="1" bestFit="1" customWidth="1"/>
    <col min="5" max="5" width="24.54296875" style="1" bestFit="1" customWidth="1"/>
    <col min="6" max="7" width="11.453125" style="1" bestFit="1" customWidth="1"/>
    <col min="8" max="19" width="23" style="1" bestFit="1" customWidth="1"/>
    <col min="20" max="20" width="13.7265625" style="1" bestFit="1" customWidth="1"/>
    <col min="21" max="22" width="17.54296875" style="1" bestFit="1" customWidth="1"/>
    <col min="23" max="23" width="24.54296875" style="1" bestFit="1" customWidth="1"/>
    <col min="24" max="24" width="11" style="1" bestFit="1" customWidth="1"/>
    <col min="25" max="25" width="14" style="1" bestFit="1" customWidth="1"/>
    <col min="26" max="26" width="24.54296875" style="1" bestFit="1" customWidth="1"/>
    <col min="27" max="27" width="11" style="1" bestFit="1" customWidth="1"/>
    <col min="28" max="28" width="14" style="1" bestFit="1" customWidth="1"/>
    <col min="29" max="79" width="9" style="1"/>
  </cols>
  <sheetData>
    <row r="3" spans="1:81" ht="45">
      <c r="A3" s="2"/>
      <c r="B3" s="3" t="s">
        <v>50</v>
      </c>
    </row>
    <row r="5" spans="1:81" s="50" customFormat="1" ht="23.5">
      <c r="A5" s="48"/>
      <c r="B5" s="18" t="s">
        <v>51</v>
      </c>
      <c r="C5" s="18"/>
      <c r="D5" s="18"/>
      <c r="E5" s="18"/>
      <c r="F5" s="18"/>
      <c r="G5" s="18"/>
      <c r="H5" s="18"/>
      <c r="I5" s="18"/>
      <c r="J5" s="18"/>
      <c r="K5" s="18"/>
      <c r="L5" s="18"/>
      <c r="M5" s="18"/>
      <c r="N5" s="18"/>
      <c r="O5" s="18"/>
      <c r="P5" s="18"/>
      <c r="Q5" s="18"/>
      <c r="R5" s="18"/>
      <c r="S5" s="18"/>
      <c r="T5" s="18"/>
      <c r="U5" s="18"/>
      <c r="V5" s="18"/>
      <c r="W5" s="18"/>
      <c r="X5" s="18"/>
      <c r="Y5" s="18"/>
      <c r="Z5" s="18"/>
      <c r="AA5" s="18"/>
      <c r="AB5" s="18"/>
      <c r="AC5" s="49"/>
      <c r="AD5" s="49"/>
      <c r="AE5" s="49"/>
      <c r="AF5" s="49"/>
      <c r="AG5" s="49"/>
      <c r="AH5" s="49"/>
      <c r="AI5" s="49"/>
      <c r="AJ5" s="49"/>
      <c r="AK5" s="49"/>
      <c r="AL5" s="49"/>
      <c r="AM5" s="49"/>
      <c r="AN5" s="49"/>
      <c r="AO5" s="49"/>
      <c r="AP5" s="49"/>
      <c r="AQ5" s="49"/>
      <c r="AR5" s="49"/>
      <c r="AS5" s="49"/>
      <c r="AT5" s="49"/>
      <c r="AU5" s="49"/>
      <c r="AV5" s="49"/>
      <c r="AW5" s="49"/>
      <c r="AX5" s="49"/>
      <c r="AY5" s="49"/>
      <c r="AZ5" s="49"/>
      <c r="BA5" s="49"/>
      <c r="BB5" s="49"/>
      <c r="BC5" s="49"/>
      <c r="BD5" s="49"/>
      <c r="BE5" s="49"/>
      <c r="BF5" s="49"/>
      <c r="BG5" s="49"/>
      <c r="BH5" s="49"/>
      <c r="BI5" s="49"/>
      <c r="BJ5" s="49"/>
      <c r="BK5" s="49"/>
      <c r="BL5" s="49"/>
      <c r="BM5" s="49"/>
      <c r="BN5" s="49"/>
      <c r="BO5" s="49"/>
      <c r="BP5" s="49"/>
      <c r="BQ5" s="49"/>
      <c r="BR5" s="49"/>
      <c r="BS5" s="49"/>
      <c r="BT5" s="49"/>
      <c r="BU5" s="49"/>
      <c r="BV5" s="49"/>
      <c r="BW5" s="49"/>
      <c r="BX5" s="49"/>
      <c r="BY5" s="49"/>
      <c r="BZ5" s="49"/>
      <c r="CA5" s="49"/>
    </row>
    <row r="6" spans="1:81" s="50" customFormat="1" ht="23.5">
      <c r="A6" s="49"/>
      <c r="B6" s="18" t="s">
        <v>36</v>
      </c>
      <c r="C6" s="51"/>
      <c r="D6" s="51"/>
      <c r="E6" s="49"/>
      <c r="F6" s="49"/>
      <c r="G6" s="49"/>
      <c r="H6" s="49"/>
      <c r="I6" s="49"/>
      <c r="J6" s="49"/>
      <c r="K6" s="49"/>
      <c r="L6" s="49"/>
      <c r="M6" s="49"/>
      <c r="N6" s="49"/>
      <c r="O6" s="49"/>
      <c r="P6" s="49"/>
      <c r="Q6" s="49"/>
      <c r="R6" s="49"/>
      <c r="S6" s="49"/>
      <c r="T6" s="49"/>
      <c r="U6" s="49"/>
      <c r="V6" s="49"/>
      <c r="W6" s="49"/>
      <c r="X6" s="49"/>
      <c r="Y6" s="49"/>
      <c r="Z6" s="49"/>
      <c r="AA6" s="49"/>
      <c r="AB6" s="49"/>
      <c r="AC6" s="49"/>
      <c r="AD6" s="49"/>
      <c r="AE6" s="49"/>
      <c r="AF6" s="49"/>
      <c r="AG6" s="49"/>
      <c r="AH6" s="49"/>
      <c r="AI6" s="49"/>
      <c r="AJ6" s="49"/>
      <c r="AK6" s="49"/>
      <c r="AL6" s="49"/>
      <c r="AM6" s="49"/>
      <c r="AN6" s="49"/>
      <c r="AO6" s="49"/>
      <c r="AP6" s="49"/>
      <c r="AQ6" s="49"/>
      <c r="AR6" s="49"/>
      <c r="AS6" s="49"/>
      <c r="AT6" s="49"/>
      <c r="AU6" s="49"/>
      <c r="AV6" s="49"/>
      <c r="AW6" s="49"/>
      <c r="AX6" s="49"/>
      <c r="AY6" s="49"/>
      <c r="AZ6" s="49"/>
      <c r="BA6" s="49"/>
      <c r="BB6" s="49"/>
      <c r="BC6" s="49"/>
      <c r="BD6" s="49"/>
      <c r="BE6" s="49"/>
      <c r="BF6" s="49"/>
      <c r="BG6" s="49"/>
      <c r="BH6" s="49"/>
      <c r="BI6" s="49"/>
      <c r="BJ6" s="49"/>
      <c r="BK6" s="49"/>
      <c r="BL6" s="49"/>
      <c r="BM6" s="49"/>
      <c r="BN6" s="49"/>
      <c r="BO6" s="49"/>
      <c r="BP6" s="49"/>
      <c r="BQ6" s="49"/>
      <c r="BR6" s="49"/>
      <c r="BS6" s="49"/>
      <c r="BT6" s="49"/>
      <c r="BU6" s="49"/>
      <c r="BV6" s="49"/>
      <c r="BW6" s="49"/>
      <c r="BX6" s="49"/>
      <c r="BY6" s="49"/>
      <c r="BZ6" s="49"/>
      <c r="CA6" s="49"/>
    </row>
    <row r="7" spans="1:81">
      <c r="B7" s="4"/>
      <c r="C7" s="4"/>
      <c r="D7" s="4"/>
      <c r="E7" s="4"/>
      <c r="F7" s="4"/>
      <c r="CB7" s="1"/>
      <c r="CC7" s="1"/>
    </row>
    <row r="8" spans="1:81" s="21" customFormat="1" ht="18.5">
      <c r="A8" s="1"/>
      <c r="B8" s="4"/>
      <c r="C8" s="4"/>
      <c r="D8" s="4"/>
      <c r="E8" s="4"/>
      <c r="F8" s="4"/>
      <c r="G8" s="6"/>
      <c r="H8" s="4"/>
      <c r="J8" s="24"/>
      <c r="N8" s="27"/>
      <c r="O8" s="27"/>
      <c r="P8" s="27"/>
      <c r="Q8" s="27"/>
      <c r="R8" s="27"/>
      <c r="S8" s="27"/>
      <c r="T8" s="27"/>
      <c r="U8" s="27"/>
      <c r="V8" s="27"/>
      <c r="W8" s="27"/>
    </row>
    <row r="9" spans="1:81" s="21" customFormat="1" ht="18.5">
      <c r="A9" s="1"/>
      <c r="B9" s="4" t="s">
        <v>2</v>
      </c>
      <c r="C9" s="4" t="s">
        <v>8</v>
      </c>
      <c r="D9" s="4" t="s">
        <v>4</v>
      </c>
      <c r="E9" s="4"/>
      <c r="G9" s="24"/>
      <c r="H9" s="4" t="s">
        <v>2</v>
      </c>
      <c r="I9" s="4" t="s">
        <v>2</v>
      </c>
      <c r="J9" s="4" t="s">
        <v>2</v>
      </c>
      <c r="K9" s="4" t="s">
        <v>2</v>
      </c>
      <c r="L9" s="4" t="s">
        <v>2</v>
      </c>
      <c r="M9" s="4" t="s">
        <v>2</v>
      </c>
      <c r="N9" s="4" t="s">
        <v>2</v>
      </c>
      <c r="O9" s="4" t="s">
        <v>2</v>
      </c>
      <c r="P9" s="4" t="s">
        <v>2</v>
      </c>
      <c r="Q9" s="4" t="s">
        <v>2</v>
      </c>
      <c r="R9" s="4" t="s">
        <v>2</v>
      </c>
      <c r="S9" s="4" t="s">
        <v>2</v>
      </c>
      <c r="W9" s="27"/>
    </row>
    <row r="10" spans="1:81" s="21" customFormat="1" ht="18.5">
      <c r="A10" s="1"/>
      <c r="B10" s="4" t="s">
        <v>5</v>
      </c>
      <c r="C10" s="4" t="s">
        <v>9</v>
      </c>
      <c r="D10" s="4"/>
      <c r="E10" s="4"/>
      <c r="G10" s="24"/>
      <c r="H10" s="4" t="s">
        <v>192</v>
      </c>
      <c r="I10" s="4" t="s">
        <v>201</v>
      </c>
      <c r="J10" s="4" t="s">
        <v>202</v>
      </c>
      <c r="K10" s="4" t="s">
        <v>193</v>
      </c>
      <c r="L10" s="4" t="s">
        <v>203</v>
      </c>
      <c r="M10" s="4" t="s">
        <v>194</v>
      </c>
      <c r="N10" s="4" t="s">
        <v>195</v>
      </c>
      <c r="O10" s="4" t="s">
        <v>204</v>
      </c>
      <c r="P10" s="4" t="s">
        <v>205</v>
      </c>
      <c r="Q10" s="4" t="s">
        <v>196</v>
      </c>
      <c r="R10" s="4" t="s">
        <v>200</v>
      </c>
      <c r="S10" s="4" t="s">
        <v>199</v>
      </c>
      <c r="W10" s="27"/>
    </row>
    <row r="11" spans="1:81" s="21" customFormat="1" ht="18.5">
      <c r="A11" s="1"/>
      <c r="B11" s="4"/>
      <c r="C11" s="4"/>
      <c r="D11" s="4"/>
      <c r="E11" s="4"/>
      <c r="G11" s="24"/>
      <c r="H11" s="4"/>
      <c r="K11" s="4"/>
      <c r="L11" s="27"/>
      <c r="M11" s="4"/>
      <c r="N11" s="4"/>
      <c r="O11" s="27"/>
      <c r="P11" s="27"/>
      <c r="Q11" s="4"/>
      <c r="R11" s="27"/>
      <c r="S11" s="27"/>
      <c r="W11" s="27"/>
    </row>
    <row r="12" spans="1:81" s="21" customFormat="1" ht="20.5">
      <c r="A12" s="1"/>
      <c r="B12" s="4">
        <v>0</v>
      </c>
      <c r="C12" s="4">
        <v>0</v>
      </c>
      <c r="D12" s="4">
        <v>2.9620574403059314</v>
      </c>
      <c r="E12" s="4"/>
      <c r="G12" s="24"/>
      <c r="H12" s="4" t="s">
        <v>197</v>
      </c>
      <c r="I12" s="4" t="s">
        <v>197</v>
      </c>
      <c r="J12" s="4" t="s">
        <v>197</v>
      </c>
      <c r="K12" s="4" t="s">
        <v>197</v>
      </c>
      <c r="L12" s="4" t="s">
        <v>197</v>
      </c>
      <c r="M12" s="4" t="s">
        <v>197</v>
      </c>
      <c r="N12" s="4" t="s">
        <v>197</v>
      </c>
      <c r="O12" s="4" t="s">
        <v>197</v>
      </c>
      <c r="P12" s="4" t="s">
        <v>197</v>
      </c>
      <c r="Q12" s="4" t="s">
        <v>197</v>
      </c>
      <c r="R12" s="4" t="s">
        <v>197</v>
      </c>
      <c r="S12" s="4" t="s">
        <v>197</v>
      </c>
      <c r="W12" s="27"/>
    </row>
    <row r="13" spans="1:81" s="21" customFormat="1" ht="18.5">
      <c r="A13" s="1"/>
      <c r="B13" s="4">
        <v>0.01</v>
      </c>
      <c r="C13" s="4">
        <v>-1.4327499999999986</v>
      </c>
      <c r="D13" s="4">
        <v>2.1167206554794444</v>
      </c>
      <c r="E13" s="4"/>
      <c r="G13" s="24"/>
      <c r="H13" s="4" t="s">
        <v>198</v>
      </c>
      <c r="I13" s="4" t="s">
        <v>198</v>
      </c>
      <c r="J13" s="4" t="s">
        <v>198</v>
      </c>
      <c r="K13" s="4" t="s">
        <v>198</v>
      </c>
      <c r="L13" s="4" t="s">
        <v>198</v>
      </c>
      <c r="M13" s="4" t="s">
        <v>198</v>
      </c>
      <c r="N13" s="4" t="s">
        <v>198</v>
      </c>
      <c r="O13" s="4" t="s">
        <v>198</v>
      </c>
      <c r="P13" s="4" t="s">
        <v>198</v>
      </c>
      <c r="Q13" s="4" t="s">
        <v>198</v>
      </c>
      <c r="R13" s="4" t="s">
        <v>198</v>
      </c>
      <c r="S13" s="4" t="s">
        <v>198</v>
      </c>
      <c r="W13" s="27"/>
    </row>
    <row r="14" spans="1:81" s="21" customFormat="1" ht="18.5">
      <c r="A14" s="1"/>
      <c r="B14" s="4">
        <v>0.03</v>
      </c>
      <c r="C14" s="4">
        <v>0.37858333333332439</v>
      </c>
      <c r="D14" s="4">
        <v>1.5175929131358019</v>
      </c>
      <c r="E14" s="4"/>
      <c r="G14" s="24"/>
      <c r="L14" s="27"/>
      <c r="N14" s="27"/>
      <c r="O14" s="27"/>
      <c r="P14" s="27"/>
      <c r="Q14" s="27"/>
      <c r="R14" s="27"/>
      <c r="S14" s="27"/>
      <c r="W14" s="27"/>
    </row>
    <row r="15" spans="1:81" s="21" customFormat="1" ht="18.5">
      <c r="A15" s="1"/>
      <c r="B15" s="4">
        <v>0.1</v>
      </c>
      <c r="C15" s="4">
        <v>7.8480833333333351</v>
      </c>
      <c r="D15" s="4">
        <v>4.6862041038326279</v>
      </c>
      <c r="E15" s="4"/>
      <c r="G15" s="24"/>
      <c r="H15" s="4">
        <v>191.113</v>
      </c>
      <c r="I15" s="4">
        <v>182.82</v>
      </c>
      <c r="J15" s="4">
        <v>180.04300000000001</v>
      </c>
      <c r="K15" s="4">
        <v>180.14599999999999</v>
      </c>
      <c r="L15" s="4">
        <v>167.64500000000001</v>
      </c>
      <c r="M15" s="4">
        <v>159.94999999999999</v>
      </c>
      <c r="N15" s="4">
        <v>147.00800000000001</v>
      </c>
      <c r="O15" s="27">
        <v>129.44800000000001</v>
      </c>
      <c r="P15" s="4">
        <v>120.22799999999999</v>
      </c>
      <c r="Q15" s="4">
        <v>120.378</v>
      </c>
      <c r="R15" s="27">
        <v>121.849</v>
      </c>
      <c r="S15" s="4">
        <v>102.081</v>
      </c>
      <c r="W15" s="27"/>
    </row>
    <row r="16" spans="1:81" s="21" customFormat="1" ht="18.5">
      <c r="A16" s="1"/>
      <c r="B16" s="4">
        <v>0.3</v>
      </c>
      <c r="C16" s="4">
        <v>13.481833333333327</v>
      </c>
      <c r="D16" s="4">
        <v>2.4372311603880923</v>
      </c>
      <c r="E16" s="4"/>
      <c r="G16" s="24"/>
      <c r="H16" s="4">
        <v>179.43199999999999</v>
      </c>
      <c r="I16" s="4">
        <v>179.51</v>
      </c>
      <c r="J16" s="4">
        <v>177.28800000000001</v>
      </c>
      <c r="K16" s="4">
        <v>178.79900000000001</v>
      </c>
      <c r="L16" s="4">
        <v>167.68600000000001</v>
      </c>
      <c r="M16" s="4">
        <v>160.1</v>
      </c>
      <c r="N16" s="4">
        <v>146.715</v>
      </c>
      <c r="O16" s="27">
        <v>135.94</v>
      </c>
      <c r="P16" s="4">
        <v>128.20400000000001</v>
      </c>
      <c r="Q16" s="4"/>
      <c r="R16" s="27">
        <v>121.355</v>
      </c>
      <c r="S16" s="4">
        <v>102.221</v>
      </c>
      <c r="W16" s="27"/>
    </row>
    <row r="17" spans="1:23" s="21" customFormat="1" ht="18.5">
      <c r="A17" s="1"/>
      <c r="B17" s="4">
        <v>1</v>
      </c>
      <c r="C17" s="4">
        <v>18.529333333333341</v>
      </c>
      <c r="D17" s="4">
        <v>1.8563855281612891</v>
      </c>
      <c r="E17" s="4"/>
      <c r="G17" s="24"/>
      <c r="H17" s="4">
        <v>189.96100000000001</v>
      </c>
      <c r="I17" s="4">
        <v>174.416</v>
      </c>
      <c r="J17" s="4">
        <v>173.98099999999999</v>
      </c>
      <c r="K17" s="4">
        <v>175.37799999999999</v>
      </c>
      <c r="L17" s="4">
        <v>157.37299999999999</v>
      </c>
      <c r="M17" s="4">
        <v>153.595</v>
      </c>
      <c r="N17" s="4">
        <v>140.03399999999999</v>
      </c>
      <c r="O17" s="27">
        <v>138.24799999999999</v>
      </c>
      <c r="P17" s="4">
        <v>133.136</v>
      </c>
      <c r="Q17" s="4">
        <v>119.898</v>
      </c>
      <c r="R17" s="27">
        <v>115.82299999999999</v>
      </c>
      <c r="S17" s="4">
        <v>101.61799999999999</v>
      </c>
      <c r="W17" s="27"/>
    </row>
    <row r="18" spans="1:23" s="21" customFormat="1" ht="18.5">
      <c r="A18" s="1"/>
      <c r="B18" s="4">
        <v>2</v>
      </c>
      <c r="C18" s="4">
        <v>32.507783333333322</v>
      </c>
      <c r="D18" s="4">
        <v>1.5414710263251818</v>
      </c>
      <c r="E18" s="4"/>
      <c r="G18" s="24"/>
      <c r="H18" s="4">
        <v>171.446</v>
      </c>
      <c r="K18" s="4">
        <v>161.64699999999999</v>
      </c>
      <c r="L18" s="4">
        <v>163.29900000000001</v>
      </c>
      <c r="M18" s="4">
        <v>162.16800000000001</v>
      </c>
      <c r="N18" s="4">
        <v>147.256</v>
      </c>
      <c r="O18" s="27">
        <v>132.53800000000001</v>
      </c>
      <c r="P18" s="27"/>
      <c r="Q18" s="4">
        <v>117.31100000000001</v>
      </c>
      <c r="R18" s="27">
        <v>116.593</v>
      </c>
      <c r="S18" s="4">
        <v>97.956000000000003</v>
      </c>
      <c r="W18" s="27"/>
    </row>
    <row r="19" spans="1:23" s="21" customFormat="1" ht="18.5">
      <c r="A19" s="1"/>
      <c r="B19" s="4">
        <v>5</v>
      </c>
      <c r="C19" s="4">
        <v>41.705083333333334</v>
      </c>
      <c r="D19" s="4">
        <v>2.020527845638358</v>
      </c>
      <c r="E19" s="4"/>
      <c r="G19" s="24"/>
      <c r="H19" s="4">
        <v>155.017</v>
      </c>
      <c r="K19" s="4">
        <v>173.81899999999999</v>
      </c>
      <c r="L19" s="27"/>
      <c r="M19" s="27"/>
      <c r="N19" s="4">
        <v>143.86099999999999</v>
      </c>
      <c r="O19" s="27">
        <v>139.91999999999999</v>
      </c>
      <c r="P19" s="27"/>
      <c r="Q19" s="4">
        <v>121.25700000000001</v>
      </c>
      <c r="R19" s="27">
        <v>112.389</v>
      </c>
      <c r="S19" s="27"/>
      <c r="W19" s="27"/>
    </row>
    <row r="20" spans="1:23" s="21" customFormat="1" ht="18.5">
      <c r="A20" s="1"/>
      <c r="B20" s="4">
        <v>10</v>
      </c>
      <c r="C20" s="4">
        <v>50.293250000000015</v>
      </c>
      <c r="D20" s="4">
        <v>3.2567728403027036</v>
      </c>
      <c r="E20" s="4"/>
      <c r="G20" s="24"/>
      <c r="H20" s="4">
        <v>178.428</v>
      </c>
      <c r="K20" s="4">
        <v>159.589</v>
      </c>
      <c r="L20" s="27"/>
      <c r="M20" s="27"/>
      <c r="N20" s="4"/>
      <c r="O20" s="27">
        <v>138.571</v>
      </c>
      <c r="P20" s="27"/>
      <c r="Q20" s="4">
        <v>105.756</v>
      </c>
      <c r="R20" s="27"/>
      <c r="S20" s="27"/>
      <c r="W20" s="27"/>
    </row>
    <row r="21" spans="1:23" s="21" customFormat="1" ht="18.5">
      <c r="A21" s="1"/>
      <c r="B21" s="4">
        <v>30</v>
      </c>
      <c r="C21" s="4">
        <v>60.562583333333336</v>
      </c>
      <c r="D21" s="4">
        <v>3.20569409410817</v>
      </c>
      <c r="E21" s="4"/>
      <c r="G21" s="24"/>
      <c r="H21" s="4">
        <v>190.41900000000001</v>
      </c>
      <c r="K21" s="4">
        <v>168.45500000000001</v>
      </c>
      <c r="L21" s="27"/>
      <c r="M21" s="27"/>
      <c r="N21" s="27"/>
      <c r="O21" s="27"/>
      <c r="P21" s="27"/>
      <c r="Q21" s="27"/>
      <c r="R21" s="27"/>
      <c r="S21" s="27"/>
      <c r="W21" s="27"/>
    </row>
    <row r="22" spans="1:23" s="21" customFormat="1" ht="18.5">
      <c r="A22" s="1"/>
      <c r="B22" s="4">
        <v>100</v>
      </c>
      <c r="C22" s="4">
        <v>59.880783333333341</v>
      </c>
      <c r="D22" s="4">
        <v>1.9918632734201429</v>
      </c>
      <c r="E22" s="4"/>
      <c r="G22" s="24"/>
      <c r="H22" s="4">
        <v>172.273</v>
      </c>
      <c r="K22" s="4">
        <v>172.00700000000001</v>
      </c>
      <c r="L22" s="27"/>
      <c r="M22" s="27"/>
      <c r="N22" s="27"/>
      <c r="O22" s="27"/>
      <c r="P22" s="27"/>
      <c r="Q22" s="27"/>
      <c r="R22" s="27"/>
      <c r="S22" s="27"/>
      <c r="W22" s="27"/>
    </row>
    <row r="23" spans="1:23" s="21" customFormat="1" ht="18.5">
      <c r="A23" s="1"/>
      <c r="B23" s="4">
        <v>300</v>
      </c>
      <c r="C23" s="4">
        <v>76.51358333333333</v>
      </c>
      <c r="D23" s="4">
        <v>1.0125634959514058</v>
      </c>
      <c r="E23" s="4"/>
      <c r="G23" s="24"/>
      <c r="H23" s="4">
        <v>178.505</v>
      </c>
      <c r="K23" s="4">
        <v>175.34399999999999</v>
      </c>
      <c r="L23" s="27"/>
      <c r="M23" s="27"/>
      <c r="N23" s="27"/>
      <c r="O23" s="27"/>
      <c r="P23" s="27"/>
      <c r="Q23" s="27"/>
      <c r="R23" s="27"/>
      <c r="S23" s="27"/>
      <c r="W23" s="27"/>
    </row>
    <row r="24" spans="1:23" s="21" customFormat="1" ht="18.5">
      <c r="A24" s="1"/>
      <c r="B24" s="4"/>
      <c r="C24" s="4"/>
      <c r="D24" s="4"/>
      <c r="E24" s="4"/>
      <c r="G24" s="24"/>
      <c r="H24" s="4">
        <v>169.06299999999999</v>
      </c>
      <c r="K24" s="4">
        <v>151.161</v>
      </c>
      <c r="L24" s="27"/>
      <c r="M24" s="27"/>
      <c r="N24" s="27"/>
      <c r="O24" s="27"/>
      <c r="P24" s="27"/>
      <c r="Q24" s="27"/>
      <c r="R24" s="27"/>
      <c r="S24" s="27"/>
      <c r="W24" s="27"/>
    </row>
    <row r="25" spans="1:23" s="21" customFormat="1" ht="18.5">
      <c r="A25" s="1"/>
      <c r="B25" s="4"/>
      <c r="C25" s="4"/>
      <c r="D25" s="4"/>
      <c r="E25" s="4"/>
      <c r="G25" s="24"/>
      <c r="H25" s="4">
        <v>175.64699999999999</v>
      </c>
      <c r="K25" s="27"/>
      <c r="L25" s="27"/>
      <c r="M25" s="27"/>
      <c r="N25" s="27"/>
      <c r="O25" s="27"/>
      <c r="P25" s="27"/>
      <c r="Q25" s="27"/>
      <c r="R25" s="27"/>
      <c r="S25" s="27"/>
      <c r="W25" s="27"/>
    </row>
    <row r="26" spans="1:23" s="21" customFormat="1" ht="18.5">
      <c r="A26" s="1"/>
      <c r="B26" s="4"/>
      <c r="C26" s="4"/>
      <c r="D26" s="4"/>
      <c r="E26" s="4"/>
      <c r="G26" s="24"/>
      <c r="H26" s="4">
        <v>178.48699999999999</v>
      </c>
      <c r="K26" s="27"/>
      <c r="L26" s="27"/>
      <c r="M26" s="27"/>
      <c r="N26" s="27"/>
      <c r="O26" s="27"/>
      <c r="P26" s="27"/>
      <c r="Q26" s="27"/>
      <c r="R26" s="27"/>
      <c r="S26" s="27"/>
      <c r="W26" s="27"/>
    </row>
    <row r="27" spans="1:23" s="21" customFormat="1" ht="18.5">
      <c r="A27" s="1"/>
      <c r="B27" s="4"/>
      <c r="C27" s="4"/>
      <c r="D27" s="4"/>
      <c r="E27" s="4"/>
      <c r="G27" s="24"/>
      <c r="H27" s="4"/>
      <c r="I27" s="4"/>
      <c r="J27" s="4"/>
      <c r="K27" s="4"/>
      <c r="L27" s="4"/>
      <c r="M27" s="4"/>
      <c r="N27" s="27"/>
      <c r="O27" s="27"/>
      <c r="P27" s="27"/>
      <c r="Q27" s="27"/>
      <c r="R27" s="27"/>
      <c r="S27" s="27"/>
      <c r="W27" s="27"/>
    </row>
    <row r="28" spans="1:23" s="21" customFormat="1" ht="18.5">
      <c r="A28" s="1"/>
      <c r="B28" s="4"/>
      <c r="C28" s="4"/>
      <c r="D28" s="4"/>
      <c r="E28" s="4"/>
      <c r="G28" s="24"/>
      <c r="H28" s="4"/>
      <c r="I28" s="4"/>
      <c r="J28" s="4"/>
      <c r="K28" s="4"/>
      <c r="L28" s="4"/>
      <c r="M28" s="4"/>
      <c r="N28" s="27"/>
      <c r="O28" s="27"/>
      <c r="P28" s="27"/>
      <c r="Q28" s="27"/>
      <c r="R28" s="27"/>
      <c r="S28" s="27"/>
      <c r="W28" s="27"/>
    </row>
    <row r="29" spans="1:23" s="21" customFormat="1" ht="18.5">
      <c r="A29" s="1"/>
      <c r="B29" s="4"/>
      <c r="C29" s="4"/>
      <c r="D29" s="4"/>
      <c r="E29" s="4"/>
      <c r="G29" s="24"/>
      <c r="H29" s="4"/>
      <c r="I29" s="4"/>
      <c r="J29" s="4"/>
      <c r="K29" s="4"/>
      <c r="L29" s="4"/>
      <c r="M29" s="4"/>
      <c r="N29" s="4"/>
      <c r="O29" s="4"/>
      <c r="P29" s="4"/>
      <c r="Q29" s="4"/>
      <c r="R29" s="4"/>
      <c r="S29" s="4"/>
      <c r="W29" s="4"/>
    </row>
    <row r="30" spans="1:23" s="21" customFormat="1" ht="18.5">
      <c r="A30" s="1"/>
      <c r="B30" s="4"/>
      <c r="C30" s="4"/>
      <c r="D30" s="4"/>
      <c r="E30" s="4"/>
      <c r="G30" s="24" t="s">
        <v>206</v>
      </c>
      <c r="H30" s="4">
        <f t="shared" ref="H30:S30" si="0">AVERAGE(H15:H26)</f>
        <v>177.48258333333334</v>
      </c>
      <c r="I30" s="4">
        <f t="shared" si="0"/>
        <v>178.91533333333334</v>
      </c>
      <c r="J30" s="4">
        <f t="shared" si="0"/>
        <v>177.10400000000001</v>
      </c>
      <c r="K30" s="4">
        <f t="shared" si="0"/>
        <v>169.6345</v>
      </c>
      <c r="L30" s="4">
        <f t="shared" si="0"/>
        <v>164.00075000000001</v>
      </c>
      <c r="M30" s="4">
        <f t="shared" si="0"/>
        <v>158.95325</v>
      </c>
      <c r="N30" s="4">
        <f t="shared" si="0"/>
        <v>144.97480000000002</v>
      </c>
      <c r="O30" s="4">
        <f t="shared" si="0"/>
        <v>135.7775</v>
      </c>
      <c r="P30" s="4">
        <f t="shared" si="0"/>
        <v>127.18933333333332</v>
      </c>
      <c r="Q30" s="4">
        <f t="shared" si="0"/>
        <v>116.92</v>
      </c>
      <c r="R30" s="4">
        <f t="shared" si="0"/>
        <v>117.6018</v>
      </c>
      <c r="S30" s="4">
        <f t="shared" si="0"/>
        <v>100.96900000000001</v>
      </c>
      <c r="W30" s="4"/>
    </row>
    <row r="31" spans="1:23" s="21" customFormat="1" ht="18.5">
      <c r="A31" s="1"/>
      <c r="B31" s="4"/>
      <c r="C31" s="4"/>
      <c r="D31" s="4"/>
      <c r="E31" s="4"/>
      <c r="G31" s="24" t="s">
        <v>174</v>
      </c>
      <c r="H31" s="4">
        <f t="shared" ref="H31:S31" si="1">STDEV(H15:H26)</f>
        <v>10.260867963094579</v>
      </c>
      <c r="I31" s="4">
        <f t="shared" si="1"/>
        <v>4.2334413109588889</v>
      </c>
      <c r="J31" s="4">
        <f t="shared" si="1"/>
        <v>3.0351858262716038</v>
      </c>
      <c r="K31" s="4">
        <f t="shared" si="1"/>
        <v>9.3724082076652557</v>
      </c>
      <c r="L31" s="4">
        <f t="shared" si="1"/>
        <v>4.8744623207761846</v>
      </c>
      <c r="M31" s="4">
        <f t="shared" si="1"/>
        <v>3.7127710563225782</v>
      </c>
      <c r="N31" s="4">
        <f t="shared" si="1"/>
        <v>3.0829420526503637</v>
      </c>
      <c r="O31" s="4">
        <f t="shared" si="1"/>
        <v>4.0410556912767159</v>
      </c>
      <c r="P31" s="4">
        <f t="shared" si="1"/>
        <v>6.5135456806054073</v>
      </c>
      <c r="Q31" s="4">
        <f t="shared" si="1"/>
        <v>6.4113881882163399</v>
      </c>
      <c r="R31" s="4">
        <f t="shared" si="1"/>
        <v>3.9837265468402858</v>
      </c>
      <c r="S31" s="4">
        <f t="shared" si="1"/>
        <v>2.0251269919028116</v>
      </c>
      <c r="W31" s="4"/>
    </row>
    <row r="32" spans="1:23" s="21" customFormat="1" ht="18.5">
      <c r="A32" s="1"/>
      <c r="B32" s="4"/>
      <c r="C32" s="4"/>
      <c r="D32" s="4"/>
      <c r="E32" s="4"/>
      <c r="G32" s="24" t="s">
        <v>175</v>
      </c>
      <c r="H32" s="4">
        <f>H31/12^0.5</f>
        <v>2.9620574403059314</v>
      </c>
      <c r="I32" s="4">
        <f>I31/2</f>
        <v>2.1167206554794444</v>
      </c>
      <c r="J32" s="4">
        <f t="shared" ref="J32:S32" si="2">J31/2</f>
        <v>1.5175929131358019</v>
      </c>
      <c r="K32" s="4">
        <f t="shared" si="2"/>
        <v>4.6862041038326279</v>
      </c>
      <c r="L32" s="4">
        <f t="shared" si="2"/>
        <v>2.4372311603880923</v>
      </c>
      <c r="M32" s="4">
        <f t="shared" si="2"/>
        <v>1.8563855281612891</v>
      </c>
      <c r="N32" s="4">
        <f t="shared" si="2"/>
        <v>1.5414710263251818</v>
      </c>
      <c r="O32" s="4">
        <f t="shared" si="2"/>
        <v>2.020527845638358</v>
      </c>
      <c r="P32" s="4">
        <f t="shared" si="2"/>
        <v>3.2567728403027036</v>
      </c>
      <c r="Q32" s="4">
        <f t="shared" si="2"/>
        <v>3.20569409410817</v>
      </c>
      <c r="R32" s="4">
        <f t="shared" si="2"/>
        <v>1.9918632734201429</v>
      </c>
      <c r="S32" s="4">
        <f t="shared" si="2"/>
        <v>1.0125634959514058</v>
      </c>
      <c r="W32" s="4"/>
    </row>
    <row r="33" spans="1:79" s="21" customFormat="1" ht="18.5">
      <c r="A33" s="1"/>
      <c r="B33" s="4"/>
      <c r="C33" s="4"/>
      <c r="D33" s="4"/>
      <c r="E33" s="4"/>
      <c r="G33" s="24"/>
      <c r="H33" s="4"/>
      <c r="I33" s="4"/>
      <c r="J33" s="4"/>
      <c r="K33" s="4"/>
      <c r="L33" s="4"/>
      <c r="M33" s="4"/>
      <c r="N33" s="4"/>
      <c r="O33" s="4"/>
      <c r="P33" s="4"/>
      <c r="Q33" s="4"/>
      <c r="R33" s="4"/>
      <c r="S33" s="4"/>
      <c r="W33" s="4"/>
    </row>
    <row r="34" spans="1:79" s="21" customFormat="1" ht="18.5">
      <c r="A34" s="1"/>
      <c r="B34" s="4"/>
      <c r="C34" s="4"/>
      <c r="D34" s="4"/>
      <c r="E34" s="4"/>
      <c r="G34" s="4" t="s">
        <v>8</v>
      </c>
      <c r="H34" s="4">
        <f>H30-H30</f>
        <v>0</v>
      </c>
      <c r="I34" s="4">
        <f>H30-I30</f>
        <v>-1.4327499999999986</v>
      </c>
      <c r="J34" s="4">
        <f>H30-J30</f>
        <v>0.37858333333332439</v>
      </c>
      <c r="K34" s="4">
        <f>H30-K30</f>
        <v>7.8480833333333351</v>
      </c>
      <c r="L34" s="4">
        <f>H30-L30</f>
        <v>13.481833333333327</v>
      </c>
      <c r="M34" s="4">
        <f>H30-M30</f>
        <v>18.529333333333341</v>
      </c>
      <c r="N34" s="4">
        <f>H30-N30</f>
        <v>32.507783333333322</v>
      </c>
      <c r="O34" s="4">
        <f>H30-O30</f>
        <v>41.705083333333334</v>
      </c>
      <c r="P34" s="4">
        <f>H30-P30</f>
        <v>50.293250000000015</v>
      </c>
      <c r="Q34" s="4">
        <f>H30-Q30</f>
        <v>60.562583333333336</v>
      </c>
      <c r="R34" s="4">
        <f>H30-R30</f>
        <v>59.880783333333341</v>
      </c>
      <c r="S34" s="4">
        <f>H30-S30</f>
        <v>76.51358333333333</v>
      </c>
      <c r="W34" s="4"/>
    </row>
    <row r="35" spans="1:79">
      <c r="B35" s="4"/>
      <c r="C35" s="4"/>
      <c r="D35" s="4"/>
      <c r="E35" s="4"/>
      <c r="F35" s="4"/>
      <c r="G35" s="4"/>
      <c r="H35" s="4"/>
      <c r="I35" s="4"/>
      <c r="W35" s="4"/>
      <c r="X35" s="4"/>
      <c r="Y35" s="4"/>
      <c r="Z35" s="4"/>
      <c r="AA35" s="4"/>
      <c r="AB35" s="4"/>
    </row>
    <row r="36" spans="1:79">
      <c r="B36" s="4"/>
      <c r="C36" s="4"/>
      <c r="D36" s="4"/>
      <c r="E36" s="4"/>
      <c r="F36" s="4"/>
      <c r="G36" s="4"/>
      <c r="H36" s="4"/>
      <c r="I36" s="4"/>
      <c r="J36" s="4"/>
      <c r="K36" s="4"/>
      <c r="L36" s="4"/>
      <c r="M36" s="4"/>
      <c r="N36" s="4"/>
      <c r="O36" s="4"/>
      <c r="P36" s="4"/>
      <c r="Q36" s="4"/>
      <c r="R36" s="4"/>
      <c r="S36" s="4"/>
      <c r="T36" s="4"/>
      <c r="U36" s="4"/>
      <c r="V36" s="4"/>
      <c r="W36" s="4"/>
      <c r="X36" s="4"/>
      <c r="Y36" s="4"/>
      <c r="Z36" s="4"/>
      <c r="AA36" s="4"/>
      <c r="AB36" s="4"/>
    </row>
    <row r="37" spans="1:79" s="33" customFormat="1" ht="26">
      <c r="A37" s="30"/>
      <c r="B37" s="31" t="s">
        <v>37</v>
      </c>
      <c r="C37" s="32"/>
      <c r="D37" s="32"/>
      <c r="E37" s="30"/>
      <c r="F37" s="30"/>
      <c r="G37" s="30"/>
      <c r="H37" s="30"/>
      <c r="I37" s="30"/>
      <c r="J37" s="30"/>
      <c r="K37" s="30"/>
      <c r="L37" s="30"/>
      <c r="M37" s="30"/>
      <c r="N37" s="30"/>
      <c r="O37" s="30"/>
      <c r="P37" s="30"/>
      <c r="Q37" s="30"/>
      <c r="R37" s="30"/>
      <c r="S37" s="30"/>
      <c r="T37" s="30"/>
      <c r="U37" s="30"/>
      <c r="V37" s="30"/>
      <c r="W37" s="30"/>
      <c r="X37" s="30"/>
      <c r="Y37" s="30"/>
      <c r="Z37" s="30"/>
      <c r="AA37" s="30"/>
      <c r="AB37" s="30"/>
      <c r="AC37" s="30"/>
      <c r="AD37" s="30"/>
      <c r="AE37" s="30"/>
      <c r="AF37" s="30"/>
      <c r="AG37" s="30"/>
      <c r="AH37" s="30"/>
      <c r="AI37" s="30"/>
      <c r="AJ37" s="30"/>
      <c r="AK37" s="30"/>
      <c r="AL37" s="30"/>
      <c r="AM37" s="30"/>
      <c r="AN37" s="30"/>
      <c r="AO37" s="30"/>
      <c r="AP37" s="30"/>
      <c r="AQ37" s="30"/>
      <c r="AR37" s="30"/>
      <c r="AS37" s="30"/>
      <c r="AT37" s="30"/>
      <c r="AU37" s="30"/>
      <c r="AV37" s="30"/>
      <c r="AW37" s="30"/>
      <c r="AX37" s="30"/>
      <c r="AY37" s="30"/>
      <c r="AZ37" s="30"/>
      <c r="BA37" s="30"/>
      <c r="BB37" s="30"/>
      <c r="BC37" s="30"/>
      <c r="BD37" s="30"/>
      <c r="BE37" s="30"/>
      <c r="BF37" s="30"/>
      <c r="BG37" s="30"/>
      <c r="BH37" s="30"/>
      <c r="BI37" s="30"/>
      <c r="BJ37" s="30"/>
      <c r="BK37" s="30"/>
      <c r="BL37" s="30"/>
      <c r="BM37" s="30"/>
      <c r="BN37" s="30"/>
      <c r="BO37" s="30"/>
      <c r="BP37" s="30"/>
      <c r="BQ37" s="30"/>
      <c r="BR37" s="30"/>
      <c r="BS37" s="30"/>
      <c r="BT37" s="30"/>
      <c r="BU37" s="30"/>
      <c r="BV37" s="30"/>
      <c r="BW37" s="30"/>
      <c r="BX37" s="30"/>
      <c r="BY37" s="30"/>
      <c r="BZ37" s="30"/>
      <c r="CA37" s="30"/>
    </row>
    <row r="38" spans="1:79">
      <c r="B38" s="4"/>
      <c r="C38" s="4"/>
      <c r="D38" s="4"/>
    </row>
    <row r="39" spans="1:79" s="34" customFormat="1" ht="20">
      <c r="A39" s="6"/>
      <c r="B39" s="6" t="s">
        <v>2</v>
      </c>
      <c r="C39" s="6" t="s">
        <v>8</v>
      </c>
      <c r="D39" s="6" t="s">
        <v>4</v>
      </c>
      <c r="E39" s="6"/>
      <c r="F39" s="6" t="s">
        <v>179</v>
      </c>
      <c r="G39" s="6" t="s">
        <v>185</v>
      </c>
      <c r="H39" s="6" t="s">
        <v>186</v>
      </c>
      <c r="I39" s="6" t="s">
        <v>186</v>
      </c>
      <c r="J39" s="6" t="s">
        <v>179</v>
      </c>
      <c r="K39" s="6" t="s">
        <v>177</v>
      </c>
      <c r="L39" s="6" t="s">
        <v>148</v>
      </c>
      <c r="M39" s="6" t="s">
        <v>4</v>
      </c>
      <c r="N39" s="6"/>
      <c r="O39" s="6" t="s">
        <v>8</v>
      </c>
      <c r="P39" s="6" t="s">
        <v>8</v>
      </c>
      <c r="Q39" s="6" t="s">
        <v>8</v>
      </c>
      <c r="R39" s="6" t="s">
        <v>8</v>
      </c>
      <c r="S39" s="6" t="s">
        <v>8</v>
      </c>
      <c r="T39" s="6" t="s">
        <v>177</v>
      </c>
      <c r="U39" s="6" t="s">
        <v>148</v>
      </c>
      <c r="V39" s="6" t="s">
        <v>4</v>
      </c>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c r="BY39" s="6"/>
      <c r="BZ39" s="6"/>
      <c r="CA39" s="6"/>
    </row>
    <row r="40" spans="1:79" s="34" customFormat="1" ht="18.5">
      <c r="A40" s="6"/>
      <c r="B40" s="6" t="s">
        <v>187</v>
      </c>
      <c r="C40" s="6" t="s">
        <v>9</v>
      </c>
      <c r="D40" s="6"/>
      <c r="E40" s="6"/>
      <c r="F40" s="6" t="s">
        <v>138</v>
      </c>
      <c r="G40" s="6" t="s">
        <v>138</v>
      </c>
      <c r="H40" s="6" t="s">
        <v>138</v>
      </c>
      <c r="I40" s="6" t="s">
        <v>138</v>
      </c>
      <c r="J40" s="6" t="s">
        <v>138</v>
      </c>
      <c r="K40" s="6" t="s">
        <v>138</v>
      </c>
      <c r="L40" s="6" t="s">
        <v>138</v>
      </c>
      <c r="M40" s="6" t="s">
        <v>138</v>
      </c>
      <c r="N40" s="6"/>
      <c r="O40" s="6" t="s">
        <v>9</v>
      </c>
      <c r="P40" s="6" t="s">
        <v>9</v>
      </c>
      <c r="Q40" s="6" t="s">
        <v>9</v>
      </c>
      <c r="R40" s="6" t="s">
        <v>9</v>
      </c>
      <c r="S40" s="6" t="s">
        <v>9</v>
      </c>
      <c r="T40" s="6" t="s">
        <v>138</v>
      </c>
      <c r="U40" s="6" t="s">
        <v>138</v>
      </c>
      <c r="V40" s="6" t="s">
        <v>138</v>
      </c>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c r="BY40" s="6"/>
      <c r="BZ40" s="6"/>
      <c r="CA40" s="6"/>
    </row>
    <row r="41" spans="1:79">
      <c r="B41" s="4"/>
      <c r="C41" s="4"/>
      <c r="D41" s="4"/>
    </row>
    <row r="42" spans="1:79">
      <c r="B42" s="4">
        <v>0</v>
      </c>
      <c r="C42" s="1">
        <v>0</v>
      </c>
      <c r="D42" s="1">
        <v>3.548170288091633</v>
      </c>
      <c r="F42" s="1">
        <v>140.715</v>
      </c>
      <c r="G42" s="1">
        <v>124.47</v>
      </c>
      <c r="H42" s="1">
        <v>126.622</v>
      </c>
      <c r="I42" s="1">
        <v>132.31200000000001</v>
      </c>
      <c r="J42" s="1">
        <v>142.17099999999999</v>
      </c>
      <c r="K42" s="1">
        <f>AVERAGE(F42:J42)</f>
        <v>133.25799999999998</v>
      </c>
      <c r="L42" s="1">
        <f>STDEV(F42:J42)</f>
        <v>8.0188648510870895</v>
      </c>
      <c r="M42" s="1">
        <f>L42/2.26</f>
        <v>3.548170288091633</v>
      </c>
    </row>
    <row r="43" spans="1:79">
      <c r="B43" s="4">
        <v>1</v>
      </c>
      <c r="C43" s="1">
        <v>5.6768000000000001</v>
      </c>
      <c r="D43" s="1">
        <v>0.62921593966099443</v>
      </c>
      <c r="F43" s="1">
        <v>134.49100000000001</v>
      </c>
      <c r="G43" s="1">
        <v>117.881</v>
      </c>
      <c r="H43" s="1">
        <v>119.57599999999999</v>
      </c>
      <c r="I43" s="1">
        <v>128.785</v>
      </c>
      <c r="J43" s="1">
        <v>137.173</v>
      </c>
      <c r="K43" s="1">
        <f>AVERAGE(F43:J43)</f>
        <v>127.5812</v>
      </c>
      <c r="L43" s="1">
        <f>STDEV(F43:J43)</f>
        <v>8.6512167467934873</v>
      </c>
      <c r="M43" s="1">
        <f>L43/2.26</f>
        <v>3.8279720118555258</v>
      </c>
      <c r="O43" s="1">
        <f>F42-F43</f>
        <v>6.2239999999999895</v>
      </c>
      <c r="P43" s="1">
        <f>G42-G43</f>
        <v>6.5889999999999986</v>
      </c>
      <c r="Q43" s="1">
        <f>H42-H43</f>
        <v>7.0460000000000065</v>
      </c>
      <c r="R43" s="1">
        <f>I42-I43</f>
        <v>3.5270000000000152</v>
      </c>
      <c r="S43" s="1">
        <f>J42-J43</f>
        <v>4.9979999999999905</v>
      </c>
      <c r="T43" s="1">
        <f>AVERAGE(O43:S43)</f>
        <v>5.6768000000000001</v>
      </c>
      <c r="U43" s="1">
        <f>STDEV(O43:S43)</f>
        <v>1.4220280236338474</v>
      </c>
      <c r="V43" s="1">
        <f>U43/2.26</f>
        <v>0.62921593966099443</v>
      </c>
    </row>
    <row r="44" spans="1:79">
      <c r="B44" s="4">
        <v>2</v>
      </c>
      <c r="C44" s="1">
        <v>11.8918</v>
      </c>
      <c r="D44" s="1">
        <v>1.5482459715867951</v>
      </c>
      <c r="F44" s="1">
        <v>131.73699999999999</v>
      </c>
      <c r="G44" s="1">
        <v>112.26</v>
      </c>
      <c r="H44" s="1">
        <v>117.703</v>
      </c>
      <c r="I44" s="1">
        <v>114.804</v>
      </c>
      <c r="J44" s="1">
        <v>130.327</v>
      </c>
      <c r="K44" s="1">
        <f t="shared" ref="K44:K48" si="3">AVERAGE(F44:J44)</f>
        <v>121.36620000000001</v>
      </c>
      <c r="L44" s="1">
        <f t="shared" ref="L44:L48" si="4">STDEV(F44:J44)</f>
        <v>9.0450789217120668</v>
      </c>
      <c r="M44" s="1">
        <f t="shared" ref="M44:M48" si="5">L44/2.26</f>
        <v>4.0022473104920655</v>
      </c>
      <c r="O44" s="1">
        <f>F42-F44</f>
        <v>8.9780000000000086</v>
      </c>
      <c r="P44" s="1">
        <f>G42-G44</f>
        <v>12.209999999999994</v>
      </c>
      <c r="Q44" s="1">
        <f>H42-H44</f>
        <v>8.9189999999999969</v>
      </c>
      <c r="R44" s="1">
        <f>I42-I44</f>
        <v>17.50800000000001</v>
      </c>
      <c r="S44" s="1">
        <f>J42-J44</f>
        <v>11.843999999999994</v>
      </c>
      <c r="T44" s="1">
        <f t="shared" ref="T44:T48" si="6">AVERAGE(O44:S44)</f>
        <v>11.8918</v>
      </c>
      <c r="U44" s="1">
        <f t="shared" ref="U44:U48" si="7">STDEV(O44:S44)</f>
        <v>3.4990358957861565</v>
      </c>
      <c r="V44" s="1">
        <f t="shared" ref="V44:V49" si="8">U44/2.26</f>
        <v>1.5482459715867951</v>
      </c>
    </row>
    <row r="45" spans="1:79">
      <c r="B45" s="4">
        <v>5</v>
      </c>
      <c r="C45" s="1">
        <v>27.253800000000002</v>
      </c>
      <c r="D45" s="1">
        <v>1.2524623487975421</v>
      </c>
      <c r="F45" s="1">
        <v>113.086</v>
      </c>
      <c r="G45" s="1">
        <v>100.645</v>
      </c>
      <c r="H45" s="1">
        <v>101.286</v>
      </c>
      <c r="I45" s="1">
        <v>101.13800000000001</v>
      </c>
      <c r="J45" s="1">
        <v>113.866</v>
      </c>
      <c r="K45" s="1">
        <f t="shared" si="3"/>
        <v>106.0042</v>
      </c>
      <c r="L45" s="1">
        <f t="shared" si="4"/>
        <v>6.8304855025100517</v>
      </c>
      <c r="M45" s="1">
        <f t="shared" si="5"/>
        <v>3.0223387179248018</v>
      </c>
      <c r="O45" s="1">
        <f>F42-F45</f>
        <v>27.629000000000005</v>
      </c>
      <c r="P45" s="1">
        <f>G42-G45</f>
        <v>23.825000000000003</v>
      </c>
      <c r="Q45" s="1">
        <f>H42-H45</f>
        <v>25.335999999999999</v>
      </c>
      <c r="R45" s="1">
        <f>I42-I45</f>
        <v>31.174000000000007</v>
      </c>
      <c r="S45" s="1">
        <f>J42-J45</f>
        <v>28.304999999999993</v>
      </c>
      <c r="T45" s="1">
        <f t="shared" si="6"/>
        <v>27.253800000000002</v>
      </c>
      <c r="U45" s="1">
        <f t="shared" si="7"/>
        <v>2.8305649082824451</v>
      </c>
      <c r="V45" s="1">
        <f t="shared" si="8"/>
        <v>1.2524623487975421</v>
      </c>
    </row>
    <row r="46" spans="1:79">
      <c r="B46" s="4">
        <v>10</v>
      </c>
      <c r="C46" s="1">
        <v>36.915000000000006</v>
      </c>
      <c r="D46" s="1">
        <v>2.5120178875116004</v>
      </c>
      <c r="F46" s="1">
        <v>106.32899999999999</v>
      </c>
      <c r="G46" s="1">
        <v>92.608999999999995</v>
      </c>
      <c r="H46" s="1">
        <v>90.825999999999993</v>
      </c>
      <c r="I46" s="1">
        <v>85.667000000000002</v>
      </c>
      <c r="J46" s="1">
        <v>106.28400000000001</v>
      </c>
      <c r="K46" s="1">
        <f t="shared" si="3"/>
        <v>96.343000000000004</v>
      </c>
      <c r="L46" s="1">
        <f t="shared" si="4"/>
        <v>9.4459078176742768</v>
      </c>
      <c r="M46" s="1">
        <f t="shared" si="5"/>
        <v>4.1796052290594146</v>
      </c>
      <c r="O46" s="1">
        <f>F42-F46</f>
        <v>34.38600000000001</v>
      </c>
      <c r="P46" s="1">
        <f>G42-G46</f>
        <v>31.861000000000004</v>
      </c>
      <c r="Q46" s="1">
        <f>H42-H46</f>
        <v>35.796000000000006</v>
      </c>
      <c r="R46" s="1">
        <f>I42-I46</f>
        <v>46.64500000000001</v>
      </c>
      <c r="S46" s="1">
        <f>J42-J46</f>
        <v>35.886999999999986</v>
      </c>
      <c r="T46" s="1">
        <f t="shared" si="6"/>
        <v>36.915000000000006</v>
      </c>
      <c r="U46" s="1">
        <f t="shared" si="7"/>
        <v>5.6771604257762158</v>
      </c>
      <c r="V46" s="1">
        <f t="shared" si="8"/>
        <v>2.5120178875116004</v>
      </c>
    </row>
    <row r="47" spans="1:79">
      <c r="B47" s="4">
        <v>30</v>
      </c>
      <c r="C47" s="1">
        <v>57.755999999999993</v>
      </c>
      <c r="D47" s="1">
        <v>3.0109588682752717</v>
      </c>
      <c r="F47" s="1">
        <v>73.015000000000001</v>
      </c>
      <c r="G47" s="1">
        <v>67.569000000000003</v>
      </c>
      <c r="H47" s="1">
        <v>74.164000000000001</v>
      </c>
      <c r="I47" s="1">
        <v>71.433999999999997</v>
      </c>
      <c r="J47" s="1">
        <v>91.328000000000003</v>
      </c>
      <c r="K47" s="1">
        <f t="shared" si="3"/>
        <v>75.501999999999995</v>
      </c>
      <c r="L47" s="1">
        <f t="shared" si="4"/>
        <v>9.1912839418658443</v>
      </c>
      <c r="M47" s="1">
        <f t="shared" si="5"/>
        <v>4.0669397972857722</v>
      </c>
      <c r="O47" s="1">
        <f>F42-F47</f>
        <v>67.7</v>
      </c>
      <c r="P47" s="1">
        <f>G42-G47</f>
        <v>56.900999999999996</v>
      </c>
      <c r="Q47" s="1">
        <f>H42-H47</f>
        <v>52.457999999999998</v>
      </c>
      <c r="R47" s="1">
        <f>I42-I47</f>
        <v>60.878000000000014</v>
      </c>
      <c r="S47" s="1">
        <f>J42-J47</f>
        <v>50.842999999999989</v>
      </c>
      <c r="T47" s="1">
        <f t="shared" si="6"/>
        <v>57.755999999999993</v>
      </c>
      <c r="U47" s="1">
        <f t="shared" si="7"/>
        <v>6.8047670423021138</v>
      </c>
      <c r="V47" s="1">
        <f t="shared" si="8"/>
        <v>3.0109588682752717</v>
      </c>
    </row>
    <row r="48" spans="1:79">
      <c r="B48" s="4">
        <v>100</v>
      </c>
      <c r="C48" s="1">
        <v>67.684400000000011</v>
      </c>
      <c r="D48" s="1">
        <v>5.3509668664042618</v>
      </c>
      <c r="F48" s="1">
        <v>55.036999999999999</v>
      </c>
      <c r="G48" s="1">
        <v>52.976999999999997</v>
      </c>
      <c r="H48" s="1">
        <v>73.430000000000007</v>
      </c>
      <c r="I48" s="1">
        <v>66.051000000000002</v>
      </c>
      <c r="J48" s="1">
        <v>80.373000000000005</v>
      </c>
      <c r="K48" s="1">
        <f t="shared" si="3"/>
        <v>65.573599999999999</v>
      </c>
      <c r="L48" s="1">
        <f t="shared" si="4"/>
        <v>11.733152210723294</v>
      </c>
      <c r="M48" s="1">
        <f t="shared" si="5"/>
        <v>5.1916602702315462</v>
      </c>
      <c r="O48" s="1">
        <f>F42-F48</f>
        <v>85.677999999999997</v>
      </c>
      <c r="P48" s="1">
        <f>G42-G48</f>
        <v>71.492999999999995</v>
      </c>
      <c r="Q48" s="1">
        <f>H42-H48</f>
        <v>53.191999999999993</v>
      </c>
      <c r="R48" s="1">
        <f>I42-I48</f>
        <v>66.26100000000001</v>
      </c>
      <c r="S48" s="1">
        <f>J42-J48</f>
        <v>61.797999999999988</v>
      </c>
      <c r="T48" s="1">
        <f t="shared" si="6"/>
        <v>67.684400000000011</v>
      </c>
      <c r="U48" s="1">
        <f t="shared" si="7"/>
        <v>12.093185118073631</v>
      </c>
      <c r="V48" s="1">
        <f t="shared" si="8"/>
        <v>5.3509668664042618</v>
      </c>
    </row>
    <row r="49" spans="1:79">
      <c r="V49" s="1">
        <f t="shared" si="8"/>
        <v>0</v>
      </c>
    </row>
    <row r="52" spans="1:79" s="33" customFormat="1" ht="26">
      <c r="A52" s="30"/>
      <c r="B52" s="31" t="s">
        <v>38</v>
      </c>
      <c r="C52" s="32"/>
      <c r="D52" s="32"/>
      <c r="E52" s="30"/>
      <c r="F52" s="30"/>
      <c r="G52" s="30"/>
      <c r="H52" s="30"/>
      <c r="I52" s="30"/>
      <c r="J52" s="30"/>
      <c r="K52" s="30"/>
      <c r="L52" s="30"/>
      <c r="M52" s="30"/>
      <c r="N52" s="30"/>
      <c r="O52" s="30"/>
      <c r="P52" s="30"/>
      <c r="Q52" s="30"/>
      <c r="R52" s="30"/>
      <c r="S52" s="30"/>
      <c r="T52" s="30"/>
      <c r="U52" s="30"/>
      <c r="V52" s="30"/>
      <c r="W52" s="30"/>
      <c r="X52" s="30"/>
      <c r="Y52" s="30"/>
      <c r="Z52" s="30"/>
      <c r="AA52" s="30"/>
      <c r="AB52" s="30"/>
      <c r="AC52" s="30"/>
      <c r="AD52" s="30"/>
      <c r="AE52" s="30"/>
      <c r="AF52" s="30"/>
      <c r="AG52" s="30"/>
      <c r="AH52" s="30"/>
      <c r="AI52" s="30"/>
      <c r="AJ52" s="30"/>
      <c r="AK52" s="30"/>
      <c r="AL52" s="30"/>
      <c r="AM52" s="30"/>
      <c r="AN52" s="30"/>
      <c r="AO52" s="30"/>
      <c r="AP52" s="30"/>
      <c r="AQ52" s="30"/>
      <c r="AR52" s="30"/>
      <c r="AS52" s="30"/>
      <c r="AT52" s="30"/>
      <c r="AU52" s="30"/>
      <c r="AV52" s="30"/>
      <c r="AW52" s="30"/>
      <c r="AX52" s="30"/>
      <c r="AY52" s="30"/>
      <c r="AZ52" s="30"/>
      <c r="BA52" s="30"/>
      <c r="BB52" s="30"/>
      <c r="BC52" s="30"/>
      <c r="BD52" s="30"/>
      <c r="BE52" s="30"/>
      <c r="BF52" s="30"/>
      <c r="BG52" s="30"/>
      <c r="BH52" s="30"/>
      <c r="BI52" s="30"/>
      <c r="BJ52" s="30"/>
      <c r="BK52" s="30"/>
      <c r="BL52" s="30"/>
      <c r="BM52" s="30"/>
      <c r="BN52" s="30"/>
      <c r="BO52" s="30"/>
      <c r="BP52" s="30"/>
      <c r="BQ52" s="30"/>
      <c r="BR52" s="30"/>
      <c r="BS52" s="30"/>
      <c r="BT52" s="30"/>
      <c r="BU52" s="30"/>
      <c r="BV52" s="30"/>
      <c r="BW52" s="30"/>
      <c r="BX52" s="30"/>
      <c r="BY52" s="30"/>
      <c r="BZ52" s="30"/>
      <c r="CA52" s="30"/>
    </row>
    <row r="53" spans="1:79">
      <c r="B53" s="4"/>
      <c r="C53" s="4"/>
      <c r="D53" s="4"/>
    </row>
    <row r="54" spans="1:79" s="34" customFormat="1" ht="20">
      <c r="A54" s="6"/>
      <c r="B54" s="6" t="s">
        <v>2</v>
      </c>
      <c r="C54" s="6" t="s">
        <v>8</v>
      </c>
      <c r="D54" s="6" t="s">
        <v>4</v>
      </c>
      <c r="E54" s="6"/>
      <c r="F54" s="6" t="s">
        <v>179</v>
      </c>
      <c r="G54" s="6" t="s">
        <v>185</v>
      </c>
      <c r="H54" s="6" t="s">
        <v>186</v>
      </c>
      <c r="I54" s="6" t="s">
        <v>186</v>
      </c>
      <c r="J54" s="6" t="s">
        <v>179</v>
      </c>
      <c r="K54" s="6" t="s">
        <v>177</v>
      </c>
      <c r="L54" s="6" t="s">
        <v>148</v>
      </c>
      <c r="M54" s="6" t="s">
        <v>4</v>
      </c>
      <c r="N54" s="6"/>
      <c r="O54" s="6" t="s">
        <v>8</v>
      </c>
      <c r="P54" s="6" t="s">
        <v>8</v>
      </c>
      <c r="Q54" s="6" t="s">
        <v>8</v>
      </c>
      <c r="R54" s="6" t="s">
        <v>8</v>
      </c>
      <c r="S54" s="6" t="s">
        <v>8</v>
      </c>
      <c r="T54" s="6" t="s">
        <v>177</v>
      </c>
      <c r="U54" s="6" t="s">
        <v>148</v>
      </c>
      <c r="V54" s="6" t="s">
        <v>4</v>
      </c>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row>
    <row r="55" spans="1:79" s="34" customFormat="1" ht="18.5">
      <c r="A55" s="6"/>
      <c r="B55" s="6" t="s">
        <v>187</v>
      </c>
      <c r="C55" s="6" t="s">
        <v>9</v>
      </c>
      <c r="D55" s="6"/>
      <c r="E55" s="6"/>
      <c r="F55" s="6" t="s">
        <v>138</v>
      </c>
      <c r="G55" s="6" t="s">
        <v>138</v>
      </c>
      <c r="H55" s="6" t="s">
        <v>138</v>
      </c>
      <c r="I55" s="6" t="s">
        <v>138</v>
      </c>
      <c r="J55" s="6" t="s">
        <v>138</v>
      </c>
      <c r="K55" s="6" t="s">
        <v>138</v>
      </c>
      <c r="L55" s="6" t="s">
        <v>138</v>
      </c>
      <c r="M55" s="6" t="s">
        <v>138</v>
      </c>
      <c r="N55" s="6"/>
      <c r="O55" s="6" t="s">
        <v>9</v>
      </c>
      <c r="P55" s="6" t="s">
        <v>9</v>
      </c>
      <c r="Q55" s="6" t="s">
        <v>9</v>
      </c>
      <c r="R55" s="6" t="s">
        <v>9</v>
      </c>
      <c r="S55" s="6" t="s">
        <v>9</v>
      </c>
      <c r="T55" s="6" t="s">
        <v>138</v>
      </c>
      <c r="U55" s="6" t="s">
        <v>138</v>
      </c>
      <c r="V55" s="6" t="s">
        <v>138</v>
      </c>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row>
    <row r="56" spans="1:79">
      <c r="B56" s="4"/>
      <c r="C56" s="4"/>
      <c r="D56" s="4"/>
    </row>
    <row r="57" spans="1:79">
      <c r="B57" s="4">
        <v>0</v>
      </c>
      <c r="C57" s="1">
        <v>0</v>
      </c>
      <c r="D57" s="1">
        <v>6.0057920134244478</v>
      </c>
      <c r="F57" s="1">
        <v>123.426</v>
      </c>
      <c r="G57" s="1">
        <v>128.61199999999999</v>
      </c>
      <c r="H57" s="1">
        <v>109.148</v>
      </c>
      <c r="I57" s="1">
        <v>99.274000000000001</v>
      </c>
      <c r="J57" s="1">
        <v>99.337999999999994</v>
      </c>
      <c r="K57" s="1">
        <f>AVERAGE(F57:J57)</f>
        <v>111.95959999999999</v>
      </c>
      <c r="L57" s="1">
        <f>STDEV(F57:J57)</f>
        <v>13.57308995033925</v>
      </c>
      <c r="M57" s="1">
        <f>L57/2.26</f>
        <v>6.0057920134244478</v>
      </c>
    </row>
    <row r="58" spans="1:79">
      <c r="B58" s="4">
        <v>1</v>
      </c>
      <c r="C58" s="1">
        <v>3.7133999999999956</v>
      </c>
      <c r="D58" s="1">
        <v>2.5445413374324937</v>
      </c>
      <c r="F58" s="1">
        <v>111.39400000000001</v>
      </c>
      <c r="G58" s="1">
        <v>123.294</v>
      </c>
      <c r="H58" s="1">
        <v>104.44799999999999</v>
      </c>
      <c r="I58" s="1">
        <v>100.91200000000001</v>
      </c>
      <c r="J58" s="1">
        <v>101.18300000000001</v>
      </c>
      <c r="K58" s="1">
        <f>AVERAGE(F58:J58)</f>
        <v>108.2462</v>
      </c>
      <c r="L58" s="1">
        <f>STDEV(F58:J58)</f>
        <v>9.4134283977730426</v>
      </c>
      <c r="M58" s="1">
        <f>L58/2.26</f>
        <v>4.1652338043243553</v>
      </c>
      <c r="O58" s="1">
        <f>F57-F58</f>
        <v>12.031999999999996</v>
      </c>
      <c r="P58" s="1">
        <f>G57-G58</f>
        <v>5.3179999999999978</v>
      </c>
      <c r="Q58" s="1">
        <f>H57-H58</f>
        <v>4.7000000000000028</v>
      </c>
      <c r="R58" s="1">
        <f>I57-I58</f>
        <v>-1.6380000000000052</v>
      </c>
      <c r="S58" s="1">
        <f>J57-J58</f>
        <v>-1.8450000000000131</v>
      </c>
      <c r="T58" s="1">
        <f>AVERAGE(O58:S58)</f>
        <v>3.7133999999999956</v>
      </c>
      <c r="U58" s="1">
        <f>STDEV(O58:S58)</f>
        <v>5.7506634225974347</v>
      </c>
      <c r="V58" s="1">
        <f>U58/2.26</f>
        <v>2.5445413374324937</v>
      </c>
    </row>
    <row r="59" spans="1:79">
      <c r="B59" s="4">
        <v>2</v>
      </c>
      <c r="C59" s="1">
        <v>9.6579999999999959</v>
      </c>
      <c r="D59" s="1">
        <v>2.9844852134317192</v>
      </c>
      <c r="F59" s="1">
        <v>106.14400000000001</v>
      </c>
      <c r="G59" s="1">
        <v>112.77200000000001</v>
      </c>
      <c r="H59" s="1">
        <v>107.429</v>
      </c>
      <c r="I59" s="1">
        <v>90.906999999999996</v>
      </c>
      <c r="J59" s="1">
        <v>94.256</v>
      </c>
      <c r="K59" s="1">
        <f t="shared" ref="K59:K63" si="9">AVERAGE(F59:J59)</f>
        <v>102.30160000000001</v>
      </c>
      <c r="L59" s="1">
        <f t="shared" ref="L59:L63" si="10">STDEV(F59:J59)</f>
        <v>9.2904807894963142</v>
      </c>
      <c r="M59" s="1">
        <f t="shared" ref="M59:M63" si="11">L59/2.26</f>
        <v>4.1108322077417325</v>
      </c>
      <c r="O59" s="1">
        <f>F57-F59</f>
        <v>17.281999999999996</v>
      </c>
      <c r="P59" s="1">
        <f>G57-G59</f>
        <v>15.839999999999989</v>
      </c>
      <c r="Q59" s="1">
        <f>H57-H59</f>
        <v>1.7189999999999941</v>
      </c>
      <c r="R59" s="1">
        <f>I57-I59</f>
        <v>8.3670000000000044</v>
      </c>
      <c r="S59" s="1">
        <f>J57-J59</f>
        <v>5.0819999999999936</v>
      </c>
      <c r="T59" s="1">
        <f t="shared" ref="T59:T63" si="12">AVERAGE(O59:S59)</f>
        <v>9.6579999999999959</v>
      </c>
      <c r="U59" s="1">
        <f t="shared" ref="U59:U63" si="13">STDEV(O59:S59)</f>
        <v>6.7449365823556846</v>
      </c>
      <c r="V59" s="1">
        <f t="shared" ref="V59:V63" si="14">U59/2.26</f>
        <v>2.9844852134317192</v>
      </c>
    </row>
    <row r="60" spans="1:79">
      <c r="B60" s="4">
        <v>5</v>
      </c>
      <c r="C60" s="1">
        <v>19.136599999999994</v>
      </c>
      <c r="D60" s="1">
        <v>5.2900987740084569</v>
      </c>
      <c r="F60" s="1">
        <v>93.241</v>
      </c>
      <c r="G60" s="1">
        <v>96.293000000000006</v>
      </c>
      <c r="H60" s="1">
        <v>96.361000000000004</v>
      </c>
      <c r="I60" s="1">
        <v>82.924999999999997</v>
      </c>
      <c r="J60" s="1">
        <v>95.295000000000002</v>
      </c>
      <c r="K60" s="1">
        <f t="shared" si="9"/>
        <v>92.823000000000008</v>
      </c>
      <c r="L60" s="1">
        <f t="shared" si="10"/>
        <v>5.6748184111916773</v>
      </c>
      <c r="M60" s="1">
        <f t="shared" si="11"/>
        <v>2.5109815978724237</v>
      </c>
      <c r="O60" s="1">
        <f>F57-F60</f>
        <v>30.185000000000002</v>
      </c>
      <c r="P60" s="1">
        <f>G57-G60</f>
        <v>32.318999999999988</v>
      </c>
      <c r="Q60" s="1">
        <f>H57-H60</f>
        <v>12.786999999999992</v>
      </c>
      <c r="R60" s="1">
        <f>I57-I60</f>
        <v>16.349000000000004</v>
      </c>
      <c r="S60" s="1">
        <f>J57-J60</f>
        <v>4.0429999999999922</v>
      </c>
      <c r="T60" s="1">
        <f t="shared" si="12"/>
        <v>19.136599999999994</v>
      </c>
      <c r="U60" s="1">
        <f t="shared" si="13"/>
        <v>11.955623229259112</v>
      </c>
      <c r="V60" s="1">
        <f t="shared" si="14"/>
        <v>5.2900987740084569</v>
      </c>
    </row>
    <row r="61" spans="1:79">
      <c r="B61" s="4">
        <v>10</v>
      </c>
      <c r="C61" s="1">
        <v>26.484399999999994</v>
      </c>
      <c r="D61" s="1">
        <v>5.31108615355393</v>
      </c>
      <c r="F61" s="1">
        <v>85.73</v>
      </c>
      <c r="G61" s="1">
        <v>88.242999999999995</v>
      </c>
      <c r="H61" s="1">
        <v>87.275000000000006</v>
      </c>
      <c r="I61" s="1">
        <v>79.376000000000005</v>
      </c>
      <c r="J61" s="1">
        <v>86.751999999999995</v>
      </c>
      <c r="K61" s="1">
        <f t="shared" si="9"/>
        <v>85.475200000000001</v>
      </c>
      <c r="L61" s="1">
        <f t="shared" si="10"/>
        <v>3.5282920372327431</v>
      </c>
      <c r="M61" s="1">
        <f t="shared" si="11"/>
        <v>1.5611911669171432</v>
      </c>
      <c r="O61" s="1">
        <f>F57-F61</f>
        <v>37.695999999999998</v>
      </c>
      <c r="P61" s="1">
        <f>G57-G61</f>
        <v>40.369</v>
      </c>
      <c r="Q61" s="1">
        <f>H57-H61</f>
        <v>21.87299999999999</v>
      </c>
      <c r="R61" s="1">
        <f>I57-I61</f>
        <v>19.897999999999996</v>
      </c>
      <c r="S61" s="1">
        <f>J57-J61</f>
        <v>12.585999999999999</v>
      </c>
      <c r="T61" s="1">
        <f t="shared" si="12"/>
        <v>26.484399999999994</v>
      </c>
      <c r="U61" s="1">
        <f t="shared" si="13"/>
        <v>12.003054707031881</v>
      </c>
      <c r="V61" s="1">
        <f t="shared" si="14"/>
        <v>5.31108615355393</v>
      </c>
    </row>
    <row r="62" spans="1:79">
      <c r="B62" s="4">
        <v>30</v>
      </c>
      <c r="C62" s="1">
        <v>41.036999999999999</v>
      </c>
      <c r="D62" s="1">
        <v>4.9523248163084403</v>
      </c>
      <c r="F62" s="1">
        <v>71.355999999999995</v>
      </c>
      <c r="G62" s="1">
        <v>75.153999999999996</v>
      </c>
      <c r="H62" s="1">
        <v>73.251000000000005</v>
      </c>
      <c r="I62" s="1">
        <v>71.326999999999998</v>
      </c>
      <c r="J62" s="1">
        <v>63.524999999999999</v>
      </c>
      <c r="K62" s="1">
        <f t="shared" si="9"/>
        <v>70.922599999999989</v>
      </c>
      <c r="L62" s="1">
        <f t="shared" si="10"/>
        <v>4.4272466951820073</v>
      </c>
      <c r="M62" s="1">
        <f t="shared" si="11"/>
        <v>1.9589587146823042</v>
      </c>
      <c r="O62" s="1">
        <f>F57-F62</f>
        <v>52.070000000000007</v>
      </c>
      <c r="P62" s="1">
        <f>G57-G62</f>
        <v>53.457999999999998</v>
      </c>
      <c r="Q62" s="1">
        <f>H57-H62</f>
        <v>35.896999999999991</v>
      </c>
      <c r="R62" s="1">
        <f>I57-I62</f>
        <v>27.947000000000003</v>
      </c>
      <c r="S62" s="1">
        <f>J57-J62</f>
        <v>35.812999999999995</v>
      </c>
      <c r="T62" s="1">
        <f t="shared" si="12"/>
        <v>41.036999999999999</v>
      </c>
      <c r="U62" s="1">
        <f t="shared" si="13"/>
        <v>11.192254084857074</v>
      </c>
      <c r="V62" s="1">
        <f t="shared" si="14"/>
        <v>4.9523248163084403</v>
      </c>
    </row>
    <row r="63" spans="1:79">
      <c r="B63" s="4">
        <v>100</v>
      </c>
      <c r="C63" s="1">
        <v>54.024199999999993</v>
      </c>
      <c r="D63" s="1">
        <v>5.4876024795398024</v>
      </c>
      <c r="F63" s="1">
        <v>55.744</v>
      </c>
      <c r="G63" s="1">
        <v>62.039000000000001</v>
      </c>
      <c r="H63" s="1">
        <v>61.576999999999998</v>
      </c>
      <c r="I63" s="1">
        <v>50.973999999999997</v>
      </c>
      <c r="J63" s="1">
        <v>59.343000000000004</v>
      </c>
      <c r="K63" s="1">
        <f t="shared" si="9"/>
        <v>57.935400000000001</v>
      </c>
      <c r="L63" s="1">
        <f t="shared" si="10"/>
        <v>4.6191299288935372</v>
      </c>
      <c r="M63" s="1">
        <f t="shared" si="11"/>
        <v>2.0438628003953707</v>
      </c>
      <c r="O63" s="1">
        <f>F57-F63</f>
        <v>67.682000000000002</v>
      </c>
      <c r="P63" s="1">
        <f>G57-G63</f>
        <v>66.572999999999993</v>
      </c>
      <c r="Q63" s="1">
        <f>H57-H63</f>
        <v>47.570999999999998</v>
      </c>
      <c r="R63" s="1">
        <f>I57-I63</f>
        <v>48.300000000000004</v>
      </c>
      <c r="S63" s="1">
        <f>J57-J63</f>
        <v>39.99499999999999</v>
      </c>
      <c r="T63" s="1">
        <f t="shared" si="12"/>
        <v>54.024199999999993</v>
      </c>
      <c r="U63" s="1">
        <f t="shared" si="13"/>
        <v>12.401981603759952</v>
      </c>
      <c r="V63" s="1">
        <f t="shared" si="14"/>
        <v>5.4876024795398024</v>
      </c>
    </row>
    <row r="66" spans="1:79" ht="25">
      <c r="B66" s="31" t="s">
        <v>188</v>
      </c>
      <c r="C66" s="4"/>
      <c r="D66" s="4"/>
    </row>
    <row r="67" spans="1:79">
      <c r="B67" s="4"/>
      <c r="C67" s="4"/>
      <c r="D67" s="4"/>
    </row>
    <row r="68" spans="1:79" s="34" customFormat="1" ht="20">
      <c r="A68" s="6"/>
      <c r="B68" s="6" t="s">
        <v>2</v>
      </c>
      <c r="C68" s="6" t="s">
        <v>8</v>
      </c>
      <c r="D68" s="6" t="s">
        <v>4</v>
      </c>
      <c r="E68" s="6"/>
      <c r="F68" s="6" t="s">
        <v>179</v>
      </c>
      <c r="G68" s="6" t="s">
        <v>185</v>
      </c>
      <c r="H68" s="6" t="s">
        <v>186</v>
      </c>
      <c r="I68" s="6" t="s">
        <v>186</v>
      </c>
      <c r="J68" s="6" t="s">
        <v>179</v>
      </c>
      <c r="K68" s="6" t="s">
        <v>177</v>
      </c>
      <c r="L68" s="6" t="s">
        <v>148</v>
      </c>
      <c r="M68" s="6" t="s">
        <v>4</v>
      </c>
      <c r="N68" s="6"/>
      <c r="O68" s="6" t="s">
        <v>8</v>
      </c>
      <c r="P68" s="6" t="s">
        <v>8</v>
      </c>
      <c r="Q68" s="6" t="s">
        <v>8</v>
      </c>
      <c r="R68" s="6" t="s">
        <v>8</v>
      </c>
      <c r="S68" s="6" t="s">
        <v>8</v>
      </c>
      <c r="T68" s="6" t="s">
        <v>177</v>
      </c>
      <c r="U68" s="6" t="s">
        <v>148</v>
      </c>
      <c r="V68" s="6" t="s">
        <v>4</v>
      </c>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c r="BU68" s="6"/>
      <c r="BV68" s="6"/>
      <c r="BW68" s="6"/>
      <c r="BX68" s="6"/>
      <c r="BY68" s="6"/>
      <c r="BZ68" s="6"/>
      <c r="CA68" s="6"/>
    </row>
    <row r="69" spans="1:79" s="34" customFormat="1" ht="18.5">
      <c r="A69" s="6"/>
      <c r="B69" s="6" t="s">
        <v>187</v>
      </c>
      <c r="C69" s="6" t="s">
        <v>9</v>
      </c>
      <c r="D69" s="6"/>
      <c r="E69" s="6"/>
      <c r="F69" s="6" t="s">
        <v>138</v>
      </c>
      <c r="G69" s="6" t="s">
        <v>138</v>
      </c>
      <c r="H69" s="6" t="s">
        <v>138</v>
      </c>
      <c r="I69" s="6" t="s">
        <v>138</v>
      </c>
      <c r="J69" s="6" t="s">
        <v>138</v>
      </c>
      <c r="K69" s="6" t="s">
        <v>138</v>
      </c>
      <c r="L69" s="6" t="s">
        <v>138</v>
      </c>
      <c r="M69" s="6" t="s">
        <v>138</v>
      </c>
      <c r="N69" s="6"/>
      <c r="O69" s="6" t="s">
        <v>9</v>
      </c>
      <c r="P69" s="6" t="s">
        <v>9</v>
      </c>
      <c r="Q69" s="6" t="s">
        <v>9</v>
      </c>
      <c r="R69" s="6" t="s">
        <v>9</v>
      </c>
      <c r="S69" s="6" t="s">
        <v>9</v>
      </c>
      <c r="T69" s="6" t="s">
        <v>138</v>
      </c>
      <c r="U69" s="6" t="s">
        <v>138</v>
      </c>
      <c r="V69" s="6" t="s">
        <v>138</v>
      </c>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c r="BY69" s="6"/>
      <c r="BZ69" s="6"/>
      <c r="CA69" s="6"/>
    </row>
    <row r="70" spans="1:79">
      <c r="B70" s="4"/>
      <c r="C70" s="4"/>
      <c r="D70" s="4"/>
    </row>
    <row r="71" spans="1:79">
      <c r="B71" s="4">
        <v>0</v>
      </c>
      <c r="C71" s="1">
        <v>0</v>
      </c>
      <c r="D71" s="4">
        <v>3.1415152115529383</v>
      </c>
      <c r="F71" s="1">
        <v>200.00899999999999</v>
      </c>
      <c r="G71" s="1">
        <v>184.11799999999999</v>
      </c>
      <c r="H71" s="1">
        <v>199.934</v>
      </c>
      <c r="I71" s="1">
        <v>190.94399999999999</v>
      </c>
      <c r="J71" s="1">
        <v>188.32400000000001</v>
      </c>
      <c r="K71" s="1">
        <f>AVERAGE(F71:J71)</f>
        <v>192.66579999999999</v>
      </c>
      <c r="L71" s="1">
        <f>STDEV(F71:J71)</f>
        <v>7.0998243781096404</v>
      </c>
      <c r="M71" s="1">
        <f>L71/2.26</f>
        <v>3.1415152115529383</v>
      </c>
    </row>
    <row r="72" spans="1:79">
      <c r="B72" s="4">
        <v>1</v>
      </c>
      <c r="C72" s="1">
        <v>3.0585999999999958</v>
      </c>
      <c r="D72" s="4">
        <v>2.9553086513399571</v>
      </c>
      <c r="F72" s="1">
        <v>203.44800000000001</v>
      </c>
      <c r="G72" s="1">
        <v>185.74600000000001</v>
      </c>
      <c r="H72" s="1">
        <v>188.87899999999999</v>
      </c>
      <c r="I72" s="1">
        <v>181.536</v>
      </c>
      <c r="J72" s="1">
        <v>188.42699999999999</v>
      </c>
      <c r="K72" s="1">
        <f>AVERAGE(F72:J72)</f>
        <v>189.60719999999998</v>
      </c>
      <c r="L72" s="1">
        <f>STDEV(F72:J72)</f>
        <v>8.2695832240808862</v>
      </c>
      <c r="M72" s="1">
        <f>L72/2.26</f>
        <v>3.6591076212747287</v>
      </c>
      <c r="O72" s="1">
        <f>F71-F72</f>
        <v>-3.4390000000000214</v>
      </c>
      <c r="P72" s="1">
        <f>G71-G72</f>
        <v>-1.6280000000000143</v>
      </c>
      <c r="Q72" s="1">
        <f>H71-H72</f>
        <v>11.055000000000007</v>
      </c>
      <c r="R72" s="1">
        <f>I71-I72</f>
        <v>9.407999999999987</v>
      </c>
      <c r="S72" s="1">
        <f>J71-J72</f>
        <v>-0.10299999999998022</v>
      </c>
      <c r="T72" s="1">
        <f>AVERAGE(O72:S72)</f>
        <v>3.0585999999999958</v>
      </c>
      <c r="U72" s="1">
        <f>STDEV(O72:S72)</f>
        <v>6.678997552028302</v>
      </c>
      <c r="V72" s="1">
        <f>U72/2.26</f>
        <v>2.9553086513399571</v>
      </c>
    </row>
    <row r="73" spans="1:79">
      <c r="B73" s="4">
        <v>2</v>
      </c>
      <c r="C73" s="1">
        <v>18.4238</v>
      </c>
      <c r="D73" s="4">
        <v>2.2782170370452293</v>
      </c>
      <c r="F73" s="1">
        <v>179.155</v>
      </c>
      <c r="G73" s="1">
        <v>170.577</v>
      </c>
      <c r="H73" s="1">
        <v>176.262</v>
      </c>
      <c r="I73" s="1">
        <v>169.18299999999999</v>
      </c>
      <c r="J73" s="1">
        <v>176.03299999999999</v>
      </c>
      <c r="K73" s="1">
        <f t="shared" ref="K73:K77" si="15">AVERAGE(F73:J73)</f>
        <v>174.24199999999999</v>
      </c>
      <c r="L73" s="1">
        <f t="shared" ref="L73:L77" si="16">STDEV(F73:J73)</f>
        <v>4.1967653019915243</v>
      </c>
      <c r="M73" s="1">
        <f t="shared" ref="M73:M77" si="17">L73/2.26</f>
        <v>1.8569757973413825</v>
      </c>
      <c r="O73" s="1">
        <f>F71-F73</f>
        <v>20.853999999999985</v>
      </c>
      <c r="P73" s="1">
        <f>G71-G73</f>
        <v>13.540999999999997</v>
      </c>
      <c r="Q73" s="1">
        <f>H71-H73</f>
        <v>23.671999999999997</v>
      </c>
      <c r="R73" s="1">
        <f>I71-I73</f>
        <v>21.760999999999996</v>
      </c>
      <c r="S73" s="1">
        <f>J71-J73</f>
        <v>12.291000000000025</v>
      </c>
      <c r="T73" s="1">
        <f t="shared" ref="T73:T77" si="18">AVERAGE(O73:S73)</f>
        <v>18.4238</v>
      </c>
      <c r="U73" s="1">
        <f t="shared" ref="U73:U77" si="19">STDEV(O73:S73)</f>
        <v>5.1487705037222176</v>
      </c>
      <c r="V73" s="1">
        <f t="shared" ref="V73:V77" si="20">U73/2.26</f>
        <v>2.2782170370452293</v>
      </c>
    </row>
    <row r="74" spans="1:79">
      <c r="B74" s="4">
        <v>5</v>
      </c>
      <c r="C74" s="1">
        <v>24.980399999999996</v>
      </c>
      <c r="D74" s="4">
        <v>4.8831137069795627</v>
      </c>
      <c r="F74" s="1">
        <v>172.4</v>
      </c>
      <c r="G74" s="1">
        <v>169.827</v>
      </c>
      <c r="H74" s="1">
        <v>171.86500000000001</v>
      </c>
      <c r="I74" s="1">
        <v>150.36099999999999</v>
      </c>
      <c r="J74" s="1">
        <v>173.97399999999999</v>
      </c>
      <c r="K74" s="1">
        <f t="shared" si="15"/>
        <v>167.68539999999999</v>
      </c>
      <c r="L74" s="1">
        <f t="shared" si="16"/>
        <v>9.7975033197238623</v>
      </c>
      <c r="M74" s="1">
        <f t="shared" si="17"/>
        <v>4.3351784600548067</v>
      </c>
      <c r="O74" s="1">
        <f>F71-F74</f>
        <v>27.60899999999998</v>
      </c>
      <c r="P74" s="1">
        <f>G71-G74</f>
        <v>14.290999999999997</v>
      </c>
      <c r="Q74" s="1">
        <f>H71-H74</f>
        <v>28.068999999999988</v>
      </c>
      <c r="R74" s="1">
        <f>I71-I74</f>
        <v>40.582999999999998</v>
      </c>
      <c r="S74" s="1">
        <f>J71-J74</f>
        <v>14.350000000000023</v>
      </c>
      <c r="T74" s="1">
        <f t="shared" si="18"/>
        <v>24.980399999999996</v>
      </c>
      <c r="U74" s="1">
        <f t="shared" si="19"/>
        <v>11.03583697777381</v>
      </c>
      <c r="V74" s="1">
        <f t="shared" si="20"/>
        <v>4.8831137069795627</v>
      </c>
    </row>
    <row r="75" spans="1:79">
      <c r="B75" s="4">
        <v>10</v>
      </c>
      <c r="C75" s="1">
        <v>37.800199999999997</v>
      </c>
      <c r="D75" s="4">
        <v>5.1879794360489475</v>
      </c>
      <c r="F75" s="1">
        <v>158.55600000000001</v>
      </c>
      <c r="G75" s="1">
        <v>155.03100000000001</v>
      </c>
      <c r="H75" s="1">
        <v>154.20699999999999</v>
      </c>
      <c r="I75" s="1">
        <v>140.547</v>
      </c>
      <c r="J75" s="1">
        <v>165.98699999999999</v>
      </c>
      <c r="K75" s="1">
        <f t="shared" si="15"/>
        <v>154.8656</v>
      </c>
      <c r="L75" s="1">
        <f t="shared" si="16"/>
        <v>9.2572675126086761</v>
      </c>
      <c r="M75" s="1">
        <f t="shared" si="17"/>
        <v>4.096136067525963</v>
      </c>
      <c r="O75" s="1">
        <f>F71-F75</f>
        <v>41.452999999999975</v>
      </c>
      <c r="P75" s="1">
        <f>G71-G75</f>
        <v>29.086999999999989</v>
      </c>
      <c r="Q75" s="1">
        <f>H71-H75</f>
        <v>45.727000000000004</v>
      </c>
      <c r="R75" s="1">
        <f>I71-I75</f>
        <v>50.396999999999991</v>
      </c>
      <c r="S75" s="1">
        <f>J71-J75</f>
        <v>22.337000000000018</v>
      </c>
      <c r="T75" s="1">
        <f t="shared" si="18"/>
        <v>37.800199999999997</v>
      </c>
      <c r="U75" s="1">
        <f t="shared" si="19"/>
        <v>11.72483352547062</v>
      </c>
      <c r="V75" s="1">
        <f t="shared" si="20"/>
        <v>5.1879794360489475</v>
      </c>
    </row>
    <row r="76" spans="1:79">
      <c r="B76" s="4">
        <v>30</v>
      </c>
      <c r="C76" s="1">
        <v>56.643000000000008</v>
      </c>
      <c r="D76" s="4">
        <v>6.783974469104546</v>
      </c>
      <c r="F76" s="1">
        <v>135.148</v>
      </c>
      <c r="G76" s="1">
        <v>137.62799999999999</v>
      </c>
      <c r="H76" s="1">
        <v>146.102</v>
      </c>
      <c r="I76" s="1">
        <v>112.557</v>
      </c>
      <c r="J76" s="1">
        <v>148.679</v>
      </c>
      <c r="K76" s="1">
        <f t="shared" si="15"/>
        <v>136.02279999999999</v>
      </c>
      <c r="L76" s="1">
        <f t="shared" si="16"/>
        <v>14.280715867910825</v>
      </c>
      <c r="M76" s="1">
        <f t="shared" si="17"/>
        <v>6.318900826509215</v>
      </c>
      <c r="O76" s="1">
        <f>F71-F76</f>
        <v>64.86099999999999</v>
      </c>
      <c r="P76" s="1">
        <f>G71-G76</f>
        <v>46.490000000000009</v>
      </c>
      <c r="Q76" s="1">
        <f>H71-H76</f>
        <v>53.831999999999994</v>
      </c>
      <c r="R76" s="1">
        <f>I71-I76</f>
        <v>78.386999999999986</v>
      </c>
      <c r="S76" s="1">
        <f>J71-J76</f>
        <v>39.64500000000001</v>
      </c>
      <c r="T76" s="1">
        <f t="shared" si="18"/>
        <v>56.643000000000008</v>
      </c>
      <c r="U76" s="1">
        <f t="shared" si="19"/>
        <v>15.331782300176272</v>
      </c>
      <c r="V76" s="1">
        <f t="shared" si="20"/>
        <v>6.783974469104546</v>
      </c>
    </row>
    <row r="77" spans="1:79">
      <c r="B77" s="4">
        <v>100</v>
      </c>
      <c r="C77" s="1">
        <v>78.052999999999997</v>
      </c>
      <c r="D77" s="4">
        <v>5.8331767196083018</v>
      </c>
      <c r="F77" s="1">
        <v>112.35</v>
      </c>
      <c r="G77" s="1">
        <v>113.501</v>
      </c>
      <c r="H77" s="1">
        <v>117.786</v>
      </c>
      <c r="I77" s="1">
        <v>100.036</v>
      </c>
      <c r="J77" s="1">
        <v>129.39099999999999</v>
      </c>
      <c r="K77" s="1">
        <f t="shared" si="15"/>
        <v>114.61279999999999</v>
      </c>
      <c r="L77" s="1">
        <f t="shared" si="16"/>
        <v>10.574779605268374</v>
      </c>
      <c r="M77" s="1">
        <f t="shared" si="17"/>
        <v>4.6791060200302539</v>
      </c>
      <c r="O77" s="1">
        <f>F71-F77</f>
        <v>87.658999999999992</v>
      </c>
      <c r="P77" s="1">
        <f>G71-G77</f>
        <v>70.61699999999999</v>
      </c>
      <c r="Q77" s="1">
        <f>H71-H77</f>
        <v>82.147999999999996</v>
      </c>
      <c r="R77" s="1">
        <f>I71-I77</f>
        <v>90.907999999999987</v>
      </c>
      <c r="S77" s="1">
        <f>J71-J77</f>
        <v>58.933000000000021</v>
      </c>
      <c r="T77" s="1">
        <f t="shared" si="18"/>
        <v>78.052999999999997</v>
      </c>
      <c r="U77" s="1">
        <f t="shared" si="19"/>
        <v>13.182979386314761</v>
      </c>
      <c r="V77" s="1">
        <f t="shared" si="20"/>
        <v>5.8331767196083018</v>
      </c>
    </row>
    <row r="80" spans="1:79" ht="18">
      <c r="B80" s="6" t="s">
        <v>52</v>
      </c>
      <c r="C80" s="4"/>
      <c r="D80" s="4"/>
    </row>
    <row r="81" spans="1:79">
      <c r="B81" s="4"/>
      <c r="C81" s="4"/>
      <c r="D81" s="4"/>
    </row>
    <row r="82" spans="1:79" s="34" customFormat="1" ht="20">
      <c r="A82" s="6"/>
      <c r="B82" s="6" t="s">
        <v>2</v>
      </c>
      <c r="C82" s="6" t="s">
        <v>8</v>
      </c>
      <c r="D82" s="6" t="s">
        <v>4</v>
      </c>
      <c r="E82" s="6"/>
      <c r="F82" s="6" t="s">
        <v>179</v>
      </c>
      <c r="G82" s="6" t="s">
        <v>185</v>
      </c>
      <c r="H82" s="6" t="s">
        <v>186</v>
      </c>
      <c r="I82" s="6" t="s">
        <v>186</v>
      </c>
      <c r="J82" s="6" t="s">
        <v>179</v>
      </c>
      <c r="K82" s="6" t="s">
        <v>177</v>
      </c>
      <c r="L82" s="6" t="s">
        <v>148</v>
      </c>
      <c r="M82" s="6" t="s">
        <v>4</v>
      </c>
      <c r="N82" s="6"/>
      <c r="O82" s="6" t="s">
        <v>8</v>
      </c>
      <c r="P82" s="6" t="s">
        <v>8</v>
      </c>
      <c r="Q82" s="6" t="s">
        <v>8</v>
      </c>
      <c r="R82" s="6" t="s">
        <v>8</v>
      </c>
      <c r="S82" s="6" t="s">
        <v>8</v>
      </c>
      <c r="T82" s="6" t="s">
        <v>177</v>
      </c>
      <c r="U82" s="6" t="s">
        <v>148</v>
      </c>
      <c r="V82" s="6" t="s">
        <v>4</v>
      </c>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row>
    <row r="83" spans="1:79" s="34" customFormat="1" ht="18.5">
      <c r="A83" s="6"/>
      <c r="B83" s="6" t="s">
        <v>187</v>
      </c>
      <c r="C83" s="6" t="s">
        <v>9</v>
      </c>
      <c r="D83" s="6"/>
      <c r="E83" s="6"/>
      <c r="F83" s="6" t="s">
        <v>138</v>
      </c>
      <c r="G83" s="6" t="s">
        <v>138</v>
      </c>
      <c r="H83" s="6" t="s">
        <v>138</v>
      </c>
      <c r="I83" s="6" t="s">
        <v>138</v>
      </c>
      <c r="J83" s="6" t="s">
        <v>138</v>
      </c>
      <c r="K83" s="6" t="s">
        <v>138</v>
      </c>
      <c r="L83" s="6" t="s">
        <v>138</v>
      </c>
      <c r="M83" s="6" t="s">
        <v>138</v>
      </c>
      <c r="N83" s="6"/>
      <c r="O83" s="6" t="s">
        <v>9</v>
      </c>
      <c r="P83" s="6" t="s">
        <v>9</v>
      </c>
      <c r="Q83" s="6" t="s">
        <v>9</v>
      </c>
      <c r="R83" s="6" t="s">
        <v>9</v>
      </c>
      <c r="S83" s="6" t="s">
        <v>9</v>
      </c>
      <c r="T83" s="6" t="s">
        <v>138</v>
      </c>
      <c r="U83" s="6" t="s">
        <v>138</v>
      </c>
      <c r="V83" s="6" t="s">
        <v>138</v>
      </c>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row>
    <row r="84" spans="1:79">
      <c r="B84" s="4"/>
      <c r="C84" s="4"/>
      <c r="D84" s="4"/>
    </row>
    <row r="85" spans="1:79">
      <c r="B85" s="4">
        <v>0</v>
      </c>
      <c r="C85" s="1">
        <v>0</v>
      </c>
      <c r="D85" s="4">
        <v>4.2699999999999996</v>
      </c>
      <c r="F85" s="1">
        <v>118.15300000000001</v>
      </c>
      <c r="G85" s="1">
        <v>103.739</v>
      </c>
      <c r="H85" s="1">
        <v>135.333</v>
      </c>
      <c r="K85" s="1">
        <f>AVERAGE(F85:J85)</f>
        <v>119.075</v>
      </c>
      <c r="L85" s="1">
        <f>STDEV(F85:J85)</f>
        <v>15.817167002974967</v>
      </c>
      <c r="M85" s="1">
        <f>L85/2.26</f>
        <v>6.998746461493349</v>
      </c>
    </row>
    <row r="86" spans="1:79">
      <c r="B86" s="4">
        <v>1</v>
      </c>
      <c r="C86" s="1">
        <v>6.0246666666666711</v>
      </c>
      <c r="D86" s="4">
        <v>1.8998549234078759</v>
      </c>
      <c r="F86" s="1">
        <v>109.392</v>
      </c>
      <c r="G86" s="1">
        <v>95.501999999999995</v>
      </c>
      <c r="H86" s="1">
        <v>134.25700000000001</v>
      </c>
      <c r="K86" s="1">
        <f>AVERAGE(F86:J86)</f>
        <v>113.05033333333334</v>
      </c>
      <c r="L86" s="1">
        <f>STDEV(F86:J86)</f>
        <v>19.634792036926001</v>
      </c>
      <c r="M86" s="1">
        <f>L86/2.26</f>
        <v>8.6879610782858414</v>
      </c>
      <c r="O86" s="1">
        <f>F85-F86</f>
        <v>8.7610000000000099</v>
      </c>
      <c r="P86" s="1">
        <f>G85-G86</f>
        <v>8.237000000000009</v>
      </c>
      <c r="Q86" s="1">
        <f>H85-H86</f>
        <v>1.0759999999999934</v>
      </c>
      <c r="T86" s="1">
        <f>AVERAGE(O86:S86)</f>
        <v>6.0246666666666711</v>
      </c>
      <c r="U86" s="1">
        <f>STDEV(O86:S86)</f>
        <v>4.2936721269017992</v>
      </c>
      <c r="V86" s="1">
        <f>U86/2.26</f>
        <v>1.8998549234078759</v>
      </c>
    </row>
    <row r="87" spans="1:79">
      <c r="B87" s="4">
        <v>2</v>
      </c>
      <c r="C87" s="1">
        <v>9.2236666666666682</v>
      </c>
      <c r="D87" s="4">
        <v>1.5693962557343473</v>
      </c>
      <c r="F87" s="1">
        <v>112.968</v>
      </c>
      <c r="G87" s="1">
        <v>91.906999999999996</v>
      </c>
      <c r="H87" s="1">
        <v>124.679</v>
      </c>
      <c r="K87" s="1">
        <f t="shared" ref="K87:K91" si="21">AVERAGE(F87:J87)</f>
        <v>109.85133333333333</v>
      </c>
      <c r="L87" s="1">
        <f t="shared" ref="L87:L91" si="22">STDEV(F87:J87)</f>
        <v>16.606811985849081</v>
      </c>
      <c r="M87" s="1">
        <f t="shared" ref="M87:M91" si="23">L87/2.26</f>
        <v>7.3481468963933994</v>
      </c>
      <c r="O87" s="1">
        <f>F85-F87</f>
        <v>5.1850000000000023</v>
      </c>
      <c r="P87" s="1">
        <f>G85-G87</f>
        <v>11.832000000000008</v>
      </c>
      <c r="Q87" s="1">
        <f>H85-H87</f>
        <v>10.653999999999996</v>
      </c>
      <c r="T87" s="1">
        <f t="shared" ref="T87:T91" si="24">AVERAGE(O87:S87)</f>
        <v>9.2236666666666682</v>
      </c>
      <c r="U87" s="1">
        <f t="shared" ref="U87:U91" si="25">STDEV(O87:S87)</f>
        <v>3.5468355379596246</v>
      </c>
      <c r="V87" s="1">
        <f t="shared" ref="V87:V91" si="26">U87/2.26</f>
        <v>1.5693962557343473</v>
      </c>
    </row>
    <row r="88" spans="1:79">
      <c r="B88" s="4">
        <v>5</v>
      </c>
      <c r="C88" s="1">
        <v>13.349333333333339</v>
      </c>
      <c r="D88" s="4">
        <v>1.4401439077957439</v>
      </c>
      <c r="F88" s="1">
        <v>104.883</v>
      </c>
      <c r="G88" s="1">
        <v>87.096000000000004</v>
      </c>
      <c r="H88" s="1">
        <v>125.19799999999999</v>
      </c>
      <c r="K88" s="1">
        <f t="shared" si="21"/>
        <v>105.72566666666665</v>
      </c>
      <c r="L88" s="1">
        <f t="shared" si="22"/>
        <v>19.064972235315036</v>
      </c>
      <c r="M88" s="1">
        <f t="shared" si="23"/>
        <v>8.435828422705768</v>
      </c>
      <c r="O88" s="1">
        <f>F85-F88</f>
        <v>13.27000000000001</v>
      </c>
      <c r="P88" s="1">
        <f>G85-G88</f>
        <v>16.643000000000001</v>
      </c>
      <c r="Q88" s="1">
        <f>H85-H88</f>
        <v>10.135000000000005</v>
      </c>
      <c r="T88" s="1">
        <f t="shared" si="24"/>
        <v>13.349333333333339</v>
      </c>
      <c r="U88" s="1">
        <f t="shared" si="25"/>
        <v>3.254725231618381</v>
      </c>
      <c r="V88" s="1">
        <f t="shared" si="26"/>
        <v>1.4401439077957439</v>
      </c>
    </row>
    <row r="89" spans="1:79">
      <c r="B89" s="4">
        <v>10</v>
      </c>
      <c r="C89" s="1">
        <v>23.423333333333336</v>
      </c>
      <c r="D89" s="4">
        <v>2.3827519220449807</v>
      </c>
      <c r="F89" s="1">
        <v>91.153000000000006</v>
      </c>
      <c r="G89" s="1">
        <v>77.698999999999998</v>
      </c>
      <c r="H89" s="1">
        <v>118.10299999999999</v>
      </c>
      <c r="K89" s="1">
        <f t="shared" si="21"/>
        <v>95.651666666666657</v>
      </c>
      <c r="L89" s="1">
        <f t="shared" si="22"/>
        <v>20.574238876160983</v>
      </c>
      <c r="M89" s="1">
        <f t="shared" si="23"/>
        <v>9.1036455204252142</v>
      </c>
      <c r="O89" s="1">
        <f>F85-F89</f>
        <v>27</v>
      </c>
      <c r="P89" s="1">
        <f>G85-G89</f>
        <v>26.040000000000006</v>
      </c>
      <c r="Q89" s="1">
        <f>H85-H89</f>
        <v>17.230000000000004</v>
      </c>
      <c r="T89" s="1">
        <f t="shared" si="24"/>
        <v>23.423333333333336</v>
      </c>
      <c r="U89" s="1">
        <f t="shared" si="25"/>
        <v>5.3850193438216563</v>
      </c>
      <c r="V89" s="1">
        <f t="shared" si="26"/>
        <v>2.3827519220449807</v>
      </c>
    </row>
    <row r="90" spans="1:79">
      <c r="B90" s="4">
        <v>30</v>
      </c>
      <c r="C90" s="1">
        <v>38.520000000000003</v>
      </c>
      <c r="D90" s="4">
        <v>1.3009881964932797</v>
      </c>
      <c r="F90" s="1">
        <v>76.284999999999997</v>
      </c>
      <c r="G90" s="1">
        <v>67.381</v>
      </c>
      <c r="H90" s="1">
        <v>97.998999999999995</v>
      </c>
      <c r="K90" s="1">
        <f t="shared" si="21"/>
        <v>80.554999999999993</v>
      </c>
      <c r="L90" s="1">
        <f t="shared" si="22"/>
        <v>15.749290650692783</v>
      </c>
      <c r="M90" s="1">
        <f t="shared" si="23"/>
        <v>6.9687126772976926</v>
      </c>
      <c r="O90" s="1">
        <f>F85-F90</f>
        <v>41.868000000000009</v>
      </c>
      <c r="P90" s="1">
        <f>G85-G90</f>
        <v>36.358000000000004</v>
      </c>
      <c r="Q90" s="1">
        <f>H85-H90</f>
        <v>37.334000000000003</v>
      </c>
      <c r="T90" s="1">
        <f t="shared" si="24"/>
        <v>38.520000000000003</v>
      </c>
      <c r="U90" s="1">
        <f t="shared" si="25"/>
        <v>2.940233324074812</v>
      </c>
      <c r="V90" s="1">
        <f t="shared" si="26"/>
        <v>1.3009881964932797</v>
      </c>
    </row>
    <row r="91" spans="1:79">
      <c r="B91" s="4">
        <v>100</v>
      </c>
      <c r="C91" s="1">
        <v>49.727000000000004</v>
      </c>
      <c r="D91" s="4">
        <v>2.6184315393402851</v>
      </c>
      <c r="F91" s="1">
        <v>66.096000000000004</v>
      </c>
      <c r="G91" s="1">
        <v>49.613999999999997</v>
      </c>
      <c r="H91" s="1">
        <v>92.334000000000003</v>
      </c>
      <c r="K91" s="1">
        <f t="shared" si="21"/>
        <v>69.347999999999999</v>
      </c>
      <c r="L91" s="1">
        <f t="shared" si="22"/>
        <v>21.544865467205856</v>
      </c>
      <c r="M91" s="1">
        <f t="shared" si="23"/>
        <v>9.5331263129229455</v>
      </c>
      <c r="O91" s="1">
        <f>F85-F91</f>
        <v>52.057000000000002</v>
      </c>
      <c r="P91" s="1">
        <f>G85-G91</f>
        <v>54.125000000000007</v>
      </c>
      <c r="Q91" s="1">
        <f>H85-H91</f>
        <v>42.998999999999995</v>
      </c>
      <c r="T91" s="1">
        <f t="shared" si="24"/>
        <v>49.727000000000004</v>
      </c>
      <c r="U91" s="1">
        <f t="shared" si="25"/>
        <v>5.9176552789090433</v>
      </c>
      <c r="V91" s="1">
        <f t="shared" si="26"/>
        <v>2.6184315393402851</v>
      </c>
    </row>
    <row r="94" spans="1:79" ht="25">
      <c r="B94" s="31" t="s">
        <v>53</v>
      </c>
      <c r="C94" s="4"/>
      <c r="D94" s="4"/>
    </row>
    <row r="95" spans="1:79">
      <c r="B95" s="4"/>
      <c r="C95" s="4"/>
      <c r="D95" s="4"/>
    </row>
    <row r="96" spans="1:79" s="34" customFormat="1" ht="20">
      <c r="A96" s="6"/>
      <c r="B96" s="6" t="s">
        <v>2</v>
      </c>
      <c r="C96" s="6" t="s">
        <v>8</v>
      </c>
      <c r="D96" s="6" t="s">
        <v>4</v>
      </c>
      <c r="E96" s="6"/>
      <c r="F96" s="6" t="s">
        <v>179</v>
      </c>
      <c r="G96" s="6" t="s">
        <v>185</v>
      </c>
      <c r="H96" s="6" t="s">
        <v>186</v>
      </c>
      <c r="I96" s="6" t="s">
        <v>186</v>
      </c>
      <c r="J96" s="6" t="s">
        <v>179</v>
      </c>
      <c r="K96" s="6" t="s">
        <v>177</v>
      </c>
      <c r="L96" s="6" t="s">
        <v>148</v>
      </c>
      <c r="M96" s="6" t="s">
        <v>4</v>
      </c>
      <c r="N96" s="6"/>
      <c r="O96" s="6" t="s">
        <v>8</v>
      </c>
      <c r="P96" s="6" t="s">
        <v>8</v>
      </c>
      <c r="Q96" s="6" t="s">
        <v>8</v>
      </c>
      <c r="R96" s="6" t="s">
        <v>8</v>
      </c>
      <c r="S96" s="6" t="s">
        <v>8</v>
      </c>
      <c r="T96" s="6" t="s">
        <v>177</v>
      </c>
      <c r="U96" s="6" t="s">
        <v>148</v>
      </c>
      <c r="V96" s="6" t="s">
        <v>4</v>
      </c>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c r="BY96" s="6"/>
      <c r="BZ96" s="6"/>
      <c r="CA96" s="6"/>
    </row>
    <row r="97" spans="1:79" s="34" customFormat="1" ht="18.5">
      <c r="A97" s="6"/>
      <c r="B97" s="6" t="s">
        <v>187</v>
      </c>
      <c r="C97" s="6" t="s">
        <v>9</v>
      </c>
      <c r="D97" s="6"/>
      <c r="E97" s="6"/>
      <c r="F97" s="6" t="s">
        <v>138</v>
      </c>
      <c r="G97" s="6" t="s">
        <v>138</v>
      </c>
      <c r="H97" s="6" t="s">
        <v>138</v>
      </c>
      <c r="I97" s="6" t="s">
        <v>138</v>
      </c>
      <c r="J97" s="6" t="s">
        <v>138</v>
      </c>
      <c r="K97" s="6" t="s">
        <v>138</v>
      </c>
      <c r="L97" s="6" t="s">
        <v>138</v>
      </c>
      <c r="M97" s="6" t="s">
        <v>138</v>
      </c>
      <c r="N97" s="6"/>
      <c r="O97" s="6" t="s">
        <v>9</v>
      </c>
      <c r="P97" s="6" t="s">
        <v>9</v>
      </c>
      <c r="Q97" s="6" t="s">
        <v>9</v>
      </c>
      <c r="R97" s="6" t="s">
        <v>9</v>
      </c>
      <c r="S97" s="6" t="s">
        <v>9</v>
      </c>
      <c r="T97" s="6" t="s">
        <v>138</v>
      </c>
      <c r="U97" s="6" t="s">
        <v>138</v>
      </c>
      <c r="V97" s="6" t="s">
        <v>138</v>
      </c>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c r="BY97" s="6"/>
      <c r="BZ97" s="6"/>
      <c r="CA97" s="6"/>
    </row>
    <row r="98" spans="1:79">
      <c r="B98" s="4"/>
      <c r="C98" s="4"/>
      <c r="D98" s="4"/>
    </row>
    <row r="99" spans="1:79">
      <c r="B99" s="4">
        <v>0</v>
      </c>
      <c r="C99" s="1">
        <v>0</v>
      </c>
      <c r="D99" s="1">
        <v>1.1708035950970659</v>
      </c>
      <c r="F99" s="1">
        <v>212.417</v>
      </c>
      <c r="G99" s="1">
        <v>209.899</v>
      </c>
      <c r="H99" s="1">
        <v>215.18899999999999</v>
      </c>
      <c r="K99" s="1">
        <f>AVERAGE(F99:J99)</f>
        <v>212.50166666666667</v>
      </c>
      <c r="L99" s="1">
        <f>STDEV(F99:J99)</f>
        <v>2.6460161249193686</v>
      </c>
      <c r="M99" s="1">
        <f>L99/2.26</f>
        <v>1.1708035950970659</v>
      </c>
    </row>
    <row r="100" spans="1:79">
      <c r="B100" s="4">
        <v>1</v>
      </c>
      <c r="C100" s="1">
        <v>1.8543333333333389</v>
      </c>
      <c r="D100" s="4">
        <v>1.8361645304095755</v>
      </c>
      <c r="F100" s="1">
        <v>210.261</v>
      </c>
      <c r="G100" s="1">
        <v>212.33699999999999</v>
      </c>
      <c r="H100" s="1">
        <v>209.34399999999999</v>
      </c>
      <c r="K100" s="1">
        <f>AVERAGE(F100:J100)</f>
        <v>210.64733333333334</v>
      </c>
      <c r="L100" s="1">
        <f>STDEV(F100:J100)</f>
        <v>1.5334445974124151</v>
      </c>
      <c r="M100" s="1">
        <f>L100/2.26</f>
        <v>0.67851530858956433</v>
      </c>
      <c r="O100" s="1">
        <f>F99-F100</f>
        <v>2.1560000000000059</v>
      </c>
      <c r="P100" s="1">
        <f>G99-G100</f>
        <v>-2.4379999999999882</v>
      </c>
      <c r="Q100" s="1">
        <f>H99-H100</f>
        <v>5.8449999999999989</v>
      </c>
      <c r="T100" s="1">
        <f>AVERAGE(O100:S100)</f>
        <v>1.8543333333333389</v>
      </c>
      <c r="U100" s="1">
        <f>STDEV(O100:S100)</f>
        <v>4.1497318387256401</v>
      </c>
      <c r="V100" s="1">
        <f>U100/2.26</f>
        <v>1.8361645304095755</v>
      </c>
    </row>
    <row r="101" spans="1:79">
      <c r="B101" s="4">
        <v>2</v>
      </c>
      <c r="C101" s="1">
        <v>11.706666666666669</v>
      </c>
      <c r="D101" s="4">
        <v>1.2558397018838605</v>
      </c>
      <c r="F101" s="1">
        <v>199.80799999999999</v>
      </c>
      <c r="G101" s="1">
        <v>195.91499999999999</v>
      </c>
      <c r="H101" s="1">
        <v>206.66200000000001</v>
      </c>
      <c r="K101" s="1">
        <f t="shared" ref="K101:K105" si="27">AVERAGE(F101:J101)</f>
        <v>200.79499999999999</v>
      </c>
      <c r="L101" s="1">
        <f t="shared" ref="L101:L105" si="28">STDEV(F101:J101)</f>
        <v>5.4410595475513848</v>
      </c>
      <c r="M101" s="1">
        <f t="shared" ref="M101:M105" si="29">L101/2.26</f>
        <v>2.4075484723678695</v>
      </c>
      <c r="O101" s="1">
        <f>F99-F101</f>
        <v>12.609000000000009</v>
      </c>
      <c r="P101" s="1">
        <f>G99-G101</f>
        <v>13.984000000000009</v>
      </c>
      <c r="Q101" s="1">
        <f>H99-H101</f>
        <v>8.5269999999999868</v>
      </c>
      <c r="T101" s="1">
        <f t="shared" ref="T101:T105" si="30">AVERAGE(O101:S101)</f>
        <v>11.706666666666669</v>
      </c>
      <c r="U101" s="1">
        <f t="shared" ref="U101:U105" si="31">STDEV(O101:S101)</f>
        <v>2.8381977262575244</v>
      </c>
      <c r="V101" s="1">
        <f t="shared" ref="V101:V105" si="32">U101/2.26</f>
        <v>1.2558397018838605</v>
      </c>
    </row>
    <row r="102" spans="1:79">
      <c r="B102" s="4">
        <v>5</v>
      </c>
      <c r="C102" s="1">
        <v>35.760999999999996</v>
      </c>
      <c r="D102" s="4">
        <v>3.2326669306280484</v>
      </c>
      <c r="F102" s="1">
        <v>181.822</v>
      </c>
      <c r="G102" s="1">
        <v>168.97200000000001</v>
      </c>
      <c r="K102" s="1">
        <f t="shared" si="27"/>
        <v>175.39699999999999</v>
      </c>
      <c r="L102" s="1">
        <f t="shared" si="28"/>
        <v>9.0863221382471302</v>
      </c>
      <c r="M102" s="1">
        <f t="shared" si="29"/>
        <v>4.0204965213482877</v>
      </c>
      <c r="O102" s="1">
        <f>F99-F102</f>
        <v>30.594999999999999</v>
      </c>
      <c r="P102" s="1">
        <f>G99-G102</f>
        <v>40.926999999999992</v>
      </c>
      <c r="T102" s="1">
        <f t="shared" si="30"/>
        <v>35.760999999999996</v>
      </c>
      <c r="U102" s="1">
        <f t="shared" si="31"/>
        <v>7.3058272632193892</v>
      </c>
      <c r="V102" s="1">
        <f t="shared" si="32"/>
        <v>3.2326669306280484</v>
      </c>
    </row>
    <row r="103" spans="1:79">
      <c r="B103" s="4">
        <v>10</v>
      </c>
      <c r="C103" s="1">
        <v>45.27000000000001</v>
      </c>
      <c r="D103" s="4">
        <v>7.8032049215896002</v>
      </c>
      <c r="F103" s="1">
        <v>179.61699999999999</v>
      </c>
      <c r="G103" s="1">
        <v>152.15899999999999</v>
      </c>
      <c r="K103" s="1">
        <f t="shared" si="27"/>
        <v>165.88799999999998</v>
      </c>
      <c r="L103" s="1">
        <f t="shared" si="28"/>
        <v>19.415737997820219</v>
      </c>
      <c r="M103" s="1">
        <f t="shared" si="29"/>
        <v>8.5910345123098324</v>
      </c>
      <c r="O103" s="1">
        <f>F99-F103</f>
        <v>32.800000000000011</v>
      </c>
      <c r="P103" s="1">
        <f>G99-G103</f>
        <v>57.740000000000009</v>
      </c>
      <c r="T103" s="1">
        <f t="shared" si="30"/>
        <v>45.27000000000001</v>
      </c>
      <c r="U103" s="1">
        <f t="shared" si="31"/>
        <v>17.635243122792495</v>
      </c>
      <c r="V103" s="1">
        <f t="shared" si="32"/>
        <v>7.8032049215896002</v>
      </c>
    </row>
    <row r="104" spans="1:79">
      <c r="B104" s="4">
        <v>30</v>
      </c>
      <c r="C104" s="1">
        <v>70.605999999999995</v>
      </c>
      <c r="D104" s="4">
        <v>1.4893045479858231</v>
      </c>
      <c r="F104" s="1">
        <v>144.191</v>
      </c>
      <c r="G104" s="1">
        <v>136.91300000000001</v>
      </c>
      <c r="K104" s="1">
        <f t="shared" si="27"/>
        <v>140.55200000000002</v>
      </c>
      <c r="L104" s="1">
        <f t="shared" si="28"/>
        <v>5.146323153475687</v>
      </c>
      <c r="M104" s="1">
        <f t="shared" si="29"/>
        <v>2.2771341387060566</v>
      </c>
      <c r="O104" s="1">
        <f>F99-F104</f>
        <v>68.225999999999999</v>
      </c>
      <c r="P104" s="1">
        <f>G99-G104</f>
        <v>72.98599999999999</v>
      </c>
      <c r="T104" s="1">
        <f t="shared" si="30"/>
        <v>70.605999999999995</v>
      </c>
      <c r="U104" s="1">
        <f t="shared" si="31"/>
        <v>3.3658282784479598</v>
      </c>
      <c r="V104" s="1">
        <f t="shared" si="32"/>
        <v>1.4893045479858231</v>
      </c>
    </row>
    <row r="105" spans="1:79">
      <c r="B105" s="4">
        <v>100</v>
      </c>
      <c r="C105" s="1">
        <v>85.452500000000001</v>
      </c>
      <c r="D105" s="4">
        <v>0.57726195189786711</v>
      </c>
      <c r="F105" s="1">
        <v>126.042</v>
      </c>
      <c r="G105" s="1">
        <v>125.369</v>
      </c>
      <c r="K105" s="1">
        <f t="shared" si="27"/>
        <v>125.7055</v>
      </c>
      <c r="L105" s="1">
        <f t="shared" si="28"/>
        <v>0.47588286373854777</v>
      </c>
      <c r="M105" s="1">
        <f t="shared" si="29"/>
        <v>0.21056763882236629</v>
      </c>
      <c r="O105" s="1">
        <f>F99-F105</f>
        <v>86.375</v>
      </c>
      <c r="P105" s="1">
        <f>G99-G105</f>
        <v>84.53</v>
      </c>
      <c r="T105" s="1">
        <f t="shared" si="30"/>
        <v>85.452500000000001</v>
      </c>
      <c r="U105" s="1">
        <f t="shared" si="31"/>
        <v>1.3046120112891795</v>
      </c>
      <c r="V105" s="1">
        <f t="shared" si="32"/>
        <v>0.57726195189786711</v>
      </c>
    </row>
    <row r="108" spans="1:79" ht="25">
      <c r="B108" s="31" t="s">
        <v>189</v>
      </c>
      <c r="C108" s="4"/>
      <c r="D108" s="4"/>
    </row>
    <row r="109" spans="1:79">
      <c r="B109" s="4"/>
      <c r="C109" s="4"/>
      <c r="D109" s="4"/>
    </row>
    <row r="110" spans="1:79" s="34" customFormat="1" ht="20">
      <c r="A110" s="6"/>
      <c r="B110" s="6" t="s">
        <v>2</v>
      </c>
      <c r="C110" s="6" t="s">
        <v>8</v>
      </c>
      <c r="D110" s="6" t="s">
        <v>4</v>
      </c>
      <c r="E110" s="6"/>
      <c r="F110" s="6" t="s">
        <v>179</v>
      </c>
      <c r="G110" s="6" t="s">
        <v>185</v>
      </c>
      <c r="H110" s="6" t="s">
        <v>186</v>
      </c>
      <c r="I110" s="6" t="s">
        <v>186</v>
      </c>
      <c r="J110" s="6" t="s">
        <v>179</v>
      </c>
      <c r="K110" s="6" t="s">
        <v>177</v>
      </c>
      <c r="L110" s="6" t="s">
        <v>148</v>
      </c>
      <c r="M110" s="6" t="s">
        <v>4</v>
      </c>
      <c r="N110" s="6"/>
      <c r="O110" s="6" t="s">
        <v>8</v>
      </c>
      <c r="P110" s="6" t="s">
        <v>8</v>
      </c>
      <c r="Q110" s="6" t="s">
        <v>8</v>
      </c>
      <c r="R110" s="6" t="s">
        <v>8</v>
      </c>
      <c r="S110" s="6" t="s">
        <v>8</v>
      </c>
      <c r="T110" s="6" t="s">
        <v>177</v>
      </c>
      <c r="U110" s="6" t="s">
        <v>148</v>
      </c>
      <c r="V110" s="6" t="s">
        <v>4</v>
      </c>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c r="BY110" s="6"/>
      <c r="BZ110" s="6"/>
      <c r="CA110" s="6"/>
    </row>
    <row r="111" spans="1:79" s="34" customFormat="1" ht="18.5">
      <c r="A111" s="6"/>
      <c r="B111" s="6" t="s">
        <v>187</v>
      </c>
      <c r="C111" s="6" t="s">
        <v>9</v>
      </c>
      <c r="D111" s="6"/>
      <c r="E111" s="6"/>
      <c r="F111" s="6" t="s">
        <v>138</v>
      </c>
      <c r="G111" s="6" t="s">
        <v>138</v>
      </c>
      <c r="H111" s="6" t="s">
        <v>138</v>
      </c>
      <c r="I111" s="6" t="s">
        <v>138</v>
      </c>
      <c r="J111" s="6" t="s">
        <v>138</v>
      </c>
      <c r="K111" s="6" t="s">
        <v>138</v>
      </c>
      <c r="L111" s="6" t="s">
        <v>138</v>
      </c>
      <c r="M111" s="6" t="s">
        <v>138</v>
      </c>
      <c r="N111" s="6"/>
      <c r="O111" s="6" t="s">
        <v>9</v>
      </c>
      <c r="P111" s="6" t="s">
        <v>9</v>
      </c>
      <c r="Q111" s="6" t="s">
        <v>9</v>
      </c>
      <c r="R111" s="6" t="s">
        <v>9</v>
      </c>
      <c r="S111" s="6" t="s">
        <v>9</v>
      </c>
      <c r="T111" s="6" t="s">
        <v>138</v>
      </c>
      <c r="U111" s="6" t="s">
        <v>138</v>
      </c>
      <c r="V111" s="6" t="s">
        <v>138</v>
      </c>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c r="BY111" s="6"/>
      <c r="BZ111" s="6"/>
      <c r="CA111" s="6"/>
    </row>
    <row r="112" spans="1:79">
      <c r="B112" s="4"/>
      <c r="C112" s="4"/>
      <c r="D112" s="4"/>
    </row>
    <row r="113" spans="1:79">
      <c r="B113" s="4">
        <v>0</v>
      </c>
      <c r="C113" s="1">
        <v>0</v>
      </c>
      <c r="D113" s="4">
        <v>2.171798793807374</v>
      </c>
      <c r="F113" s="1">
        <v>153.05099999999999</v>
      </c>
      <c r="G113" s="1">
        <v>159.80099999999999</v>
      </c>
      <c r="H113" s="1">
        <v>159.39599999999999</v>
      </c>
      <c r="I113" s="1">
        <v>166.87700000000001</v>
      </c>
      <c r="J113" s="1">
        <v>160.625</v>
      </c>
      <c r="K113" s="1">
        <f>AVERAGE(F113:J113)</f>
        <v>159.94999999999999</v>
      </c>
      <c r="L113" s="1">
        <f>STDEV(F113:J113)</f>
        <v>4.9082652740046644</v>
      </c>
      <c r="M113" s="1">
        <f>L113/2.26</f>
        <v>2.171798793807374</v>
      </c>
    </row>
    <row r="114" spans="1:79">
      <c r="B114" s="4">
        <v>1</v>
      </c>
      <c r="C114" s="1">
        <v>8.3789999999999907</v>
      </c>
      <c r="D114" s="4">
        <v>1.1666961508344147</v>
      </c>
      <c r="F114" s="1">
        <v>146.482</v>
      </c>
      <c r="G114" s="1">
        <v>150.03200000000001</v>
      </c>
      <c r="H114" s="1">
        <v>153.852</v>
      </c>
      <c r="I114" s="1">
        <v>159.023</v>
      </c>
      <c r="J114" s="1">
        <v>148.46600000000001</v>
      </c>
      <c r="K114" s="1">
        <f>AVERAGE(F114:J114)</f>
        <v>151.571</v>
      </c>
      <c r="L114" s="1">
        <f>STDEV(F114:J114)</f>
        <v>4.965952375929513</v>
      </c>
      <c r="M114" s="1">
        <f>L114/2.26</f>
        <v>2.1973240601458026</v>
      </c>
      <c r="O114" s="1">
        <f>F113-F114</f>
        <v>6.5689999999999884</v>
      </c>
      <c r="P114" s="1">
        <f>G113-G114</f>
        <v>9.768999999999977</v>
      </c>
      <c r="Q114" s="1">
        <f>H113-H114</f>
        <v>5.5439999999999827</v>
      </c>
      <c r="R114" s="1">
        <f>I113-I114</f>
        <v>7.8540000000000134</v>
      </c>
      <c r="S114" s="1">
        <f>J113-J114</f>
        <v>12.158999999999992</v>
      </c>
      <c r="T114" s="1">
        <f>AVERAGE(O114:S114)</f>
        <v>8.3789999999999907</v>
      </c>
      <c r="U114" s="1">
        <f>STDEV(O114:S114)</f>
        <v>2.6367333008857772</v>
      </c>
      <c r="V114" s="1">
        <f>U114/2.26</f>
        <v>1.1666961508344147</v>
      </c>
    </row>
    <row r="115" spans="1:79">
      <c r="B115" s="4">
        <v>2</v>
      </c>
      <c r="C115" s="1">
        <v>16.944799999999994</v>
      </c>
      <c r="D115" s="4">
        <v>3.5150217924092644</v>
      </c>
      <c r="F115" s="1">
        <v>132.34200000000001</v>
      </c>
      <c r="G115" s="1">
        <v>144.38900000000001</v>
      </c>
      <c r="H115" s="1">
        <v>138.61699999999999</v>
      </c>
      <c r="I115" s="1">
        <v>163.035</v>
      </c>
      <c r="J115" s="1">
        <v>136.643</v>
      </c>
      <c r="K115" s="1">
        <f t="shared" ref="K115:K119" si="33">AVERAGE(F115:J115)</f>
        <v>143.0052</v>
      </c>
      <c r="L115" s="1">
        <f t="shared" ref="L115:L119" si="34">STDEV(F115:J115)</f>
        <v>12.005681080221978</v>
      </c>
      <c r="M115" s="1">
        <f t="shared" ref="M115:M119" si="35">L115/2.26</f>
        <v>5.3122482655849463</v>
      </c>
      <c r="O115" s="1">
        <f>F113-F115</f>
        <v>20.708999999999975</v>
      </c>
      <c r="P115" s="1">
        <f>G113-G115</f>
        <v>15.411999999999978</v>
      </c>
      <c r="Q115" s="1">
        <f>H113-H115</f>
        <v>20.778999999999996</v>
      </c>
      <c r="R115" s="1">
        <f>I113-I115</f>
        <v>3.842000000000013</v>
      </c>
      <c r="S115" s="1">
        <f>J113-J115</f>
        <v>23.981999999999999</v>
      </c>
      <c r="T115" s="1">
        <f t="shared" ref="T115:T119" si="36">AVERAGE(O115:S115)</f>
        <v>16.944799999999994</v>
      </c>
      <c r="U115" s="1">
        <f t="shared" ref="U115:U119" si="37">STDEV(O115:S115)</f>
        <v>7.9439492508449367</v>
      </c>
      <c r="V115" s="1">
        <f t="shared" ref="V115:V119" si="38">U115/2.26</f>
        <v>3.5150217924092644</v>
      </c>
    </row>
    <row r="116" spans="1:79">
      <c r="B116" s="4">
        <v>5</v>
      </c>
      <c r="C116" s="1">
        <v>25.303999999999995</v>
      </c>
      <c r="D116" s="4">
        <v>1.8607532072357007</v>
      </c>
      <c r="F116" s="1">
        <v>130.62299999999999</v>
      </c>
      <c r="G116" s="1">
        <v>138.02799999999999</v>
      </c>
      <c r="H116" s="1">
        <v>134.93299999999999</v>
      </c>
      <c r="I116" s="1">
        <v>141.34200000000001</v>
      </c>
      <c r="J116" s="1">
        <v>128.304</v>
      </c>
      <c r="K116" s="1">
        <f t="shared" si="33"/>
        <v>134.64599999999999</v>
      </c>
      <c r="L116" s="1">
        <f t="shared" si="34"/>
        <v>5.3094774224964967</v>
      </c>
      <c r="M116" s="1">
        <f t="shared" si="35"/>
        <v>2.3493262931400429</v>
      </c>
      <c r="O116" s="1">
        <f>F113-F116</f>
        <v>22.427999999999997</v>
      </c>
      <c r="P116" s="1">
        <f>G113-G116</f>
        <v>21.772999999999996</v>
      </c>
      <c r="Q116" s="1">
        <f>H113-H116</f>
        <v>24.462999999999994</v>
      </c>
      <c r="R116" s="1">
        <f>I113-I116</f>
        <v>25.534999999999997</v>
      </c>
      <c r="S116" s="1">
        <f>J113-J116</f>
        <v>32.320999999999998</v>
      </c>
      <c r="T116" s="1">
        <f t="shared" si="36"/>
        <v>25.303999999999995</v>
      </c>
      <c r="U116" s="1">
        <f t="shared" si="37"/>
        <v>4.205302248352683</v>
      </c>
      <c r="V116" s="1">
        <f t="shared" si="38"/>
        <v>1.8607532072357007</v>
      </c>
    </row>
    <row r="117" spans="1:79">
      <c r="B117" s="4">
        <v>10</v>
      </c>
      <c r="C117" s="1">
        <v>36.123999999999988</v>
      </c>
      <c r="D117" s="4">
        <v>2.2101664717564904</v>
      </c>
      <c r="F117" s="1">
        <v>123.848</v>
      </c>
      <c r="G117" s="1">
        <v>125.274</v>
      </c>
      <c r="H117" s="1">
        <v>124.26</v>
      </c>
      <c r="I117" s="1">
        <v>127.26300000000001</v>
      </c>
      <c r="J117" s="1">
        <v>118.485</v>
      </c>
      <c r="K117" s="1">
        <f t="shared" si="33"/>
        <v>123.82599999999999</v>
      </c>
      <c r="L117" s="1">
        <f t="shared" si="34"/>
        <v>3.2643833261429354</v>
      </c>
      <c r="M117" s="1">
        <f t="shared" si="35"/>
        <v>1.4444174009482016</v>
      </c>
      <c r="O117" s="1">
        <f>F113-F117</f>
        <v>29.202999999999989</v>
      </c>
      <c r="P117" s="1">
        <f>G113-G117</f>
        <v>34.526999999999987</v>
      </c>
      <c r="Q117" s="1">
        <f>H113-H117</f>
        <v>35.135999999999981</v>
      </c>
      <c r="R117" s="1">
        <f>I113-I117</f>
        <v>39.614000000000004</v>
      </c>
      <c r="S117" s="1">
        <f>J113-J117</f>
        <v>42.14</v>
      </c>
      <c r="T117" s="1">
        <f t="shared" si="36"/>
        <v>36.123999999999988</v>
      </c>
      <c r="U117" s="1">
        <f t="shared" si="37"/>
        <v>4.9949762261696682</v>
      </c>
      <c r="V117" s="1">
        <f t="shared" si="38"/>
        <v>2.2101664717564904</v>
      </c>
    </row>
    <row r="118" spans="1:79">
      <c r="B118" s="4">
        <v>30</v>
      </c>
      <c r="C118" s="1">
        <v>42.406199999999998</v>
      </c>
      <c r="D118" s="4">
        <v>1.7410291194757657</v>
      </c>
      <c r="F118" s="1">
        <v>108.384</v>
      </c>
      <c r="G118" s="1">
        <v>124.41</v>
      </c>
      <c r="H118" s="1">
        <v>115.605</v>
      </c>
      <c r="I118" s="1">
        <v>122.718</v>
      </c>
      <c r="J118" s="1">
        <v>116.602</v>
      </c>
      <c r="K118" s="1">
        <f t="shared" si="33"/>
        <v>117.5438</v>
      </c>
      <c r="L118" s="1">
        <f t="shared" si="34"/>
        <v>6.3730863166914649</v>
      </c>
      <c r="M118" s="1">
        <f t="shared" si="35"/>
        <v>2.8199496976510909</v>
      </c>
      <c r="O118" s="1">
        <f>F113-F118</f>
        <v>44.666999999999987</v>
      </c>
      <c r="P118" s="1">
        <f>G113-G118</f>
        <v>35.390999999999991</v>
      </c>
      <c r="Q118" s="1">
        <f>H113-H118</f>
        <v>43.790999999999983</v>
      </c>
      <c r="R118" s="1">
        <f>I113-I118</f>
        <v>44.159000000000006</v>
      </c>
      <c r="S118" s="1">
        <f>J113-J118</f>
        <v>44.022999999999996</v>
      </c>
      <c r="T118" s="1">
        <f t="shared" si="36"/>
        <v>42.406199999999998</v>
      </c>
      <c r="U118" s="1">
        <f t="shared" si="37"/>
        <v>3.9347258100152303</v>
      </c>
      <c r="V118" s="1">
        <f t="shared" si="38"/>
        <v>1.7410291194757657</v>
      </c>
    </row>
    <row r="119" spans="1:79">
      <c r="B119" s="4">
        <v>100</v>
      </c>
      <c r="C119" s="1">
        <v>60.760199999999998</v>
      </c>
      <c r="D119" s="4">
        <v>5.0341718610173496</v>
      </c>
      <c r="F119" s="1">
        <v>106.44499999999999</v>
      </c>
      <c r="G119" s="1">
        <v>109.453</v>
      </c>
      <c r="H119" s="1">
        <v>89.370999999999995</v>
      </c>
      <c r="I119" s="1">
        <v>96.718999999999994</v>
      </c>
      <c r="J119" s="1">
        <v>93.960999999999999</v>
      </c>
      <c r="K119" s="1">
        <f t="shared" si="33"/>
        <v>99.189800000000005</v>
      </c>
      <c r="L119" s="1">
        <f t="shared" si="34"/>
        <v>8.4827064784772563</v>
      </c>
      <c r="M119" s="1">
        <f t="shared" si="35"/>
        <v>3.7534099462288748</v>
      </c>
      <c r="O119" s="1">
        <f>F113-F119</f>
        <v>46.605999999999995</v>
      </c>
      <c r="P119" s="1">
        <f>G113-G119</f>
        <v>50.347999999999985</v>
      </c>
      <c r="Q119" s="1">
        <f>H113-H119</f>
        <v>70.024999999999991</v>
      </c>
      <c r="R119" s="1">
        <f>I113-I119</f>
        <v>70.158000000000015</v>
      </c>
      <c r="S119" s="1">
        <f>J113-J119</f>
        <v>66.664000000000001</v>
      </c>
      <c r="T119" s="1">
        <f t="shared" si="36"/>
        <v>60.760199999999998</v>
      </c>
      <c r="U119" s="1">
        <f t="shared" si="37"/>
        <v>11.377228405899208</v>
      </c>
      <c r="V119" s="1">
        <f t="shared" si="38"/>
        <v>5.0341718610173496</v>
      </c>
    </row>
    <row r="122" spans="1:79" s="33" customFormat="1" ht="26">
      <c r="A122" s="30"/>
      <c r="B122" s="31" t="s">
        <v>41</v>
      </c>
      <c r="C122" s="32"/>
      <c r="D122" s="32"/>
      <c r="E122" s="30"/>
      <c r="F122" s="30"/>
      <c r="G122" s="30"/>
      <c r="H122" s="30"/>
      <c r="I122" s="30"/>
      <c r="J122" s="30"/>
      <c r="K122" s="30"/>
      <c r="L122" s="30"/>
      <c r="M122" s="30"/>
      <c r="N122" s="30"/>
      <c r="O122" s="30"/>
      <c r="P122" s="30"/>
      <c r="Q122" s="30"/>
      <c r="R122" s="30"/>
      <c r="S122" s="30"/>
      <c r="T122" s="30"/>
      <c r="U122" s="30"/>
      <c r="V122" s="30"/>
      <c r="W122" s="30"/>
      <c r="X122" s="30"/>
      <c r="Y122" s="30"/>
      <c r="Z122" s="30"/>
      <c r="AA122" s="30"/>
      <c r="AB122" s="30"/>
      <c r="AC122" s="30"/>
      <c r="AD122" s="30"/>
      <c r="AE122" s="30"/>
      <c r="AF122" s="30"/>
      <c r="AG122" s="30"/>
      <c r="AH122" s="30"/>
      <c r="AI122" s="30"/>
      <c r="AJ122" s="30"/>
      <c r="AK122" s="30"/>
      <c r="AL122" s="30"/>
      <c r="AM122" s="30"/>
      <c r="AN122" s="30"/>
      <c r="AO122" s="30"/>
      <c r="AP122" s="30"/>
      <c r="AQ122" s="30"/>
      <c r="AR122" s="30"/>
      <c r="AS122" s="30"/>
      <c r="AT122" s="30"/>
      <c r="AU122" s="30"/>
      <c r="AV122" s="30"/>
      <c r="AW122" s="30"/>
      <c r="AX122" s="30"/>
      <c r="AY122" s="30"/>
      <c r="AZ122" s="30"/>
      <c r="BA122" s="30"/>
      <c r="BB122" s="30"/>
      <c r="BC122" s="30"/>
      <c r="BD122" s="30"/>
      <c r="BE122" s="30"/>
      <c r="BF122" s="30"/>
      <c r="BG122" s="30"/>
      <c r="BH122" s="30"/>
      <c r="BI122" s="30"/>
      <c r="BJ122" s="30"/>
      <c r="BK122" s="30"/>
      <c r="BL122" s="30"/>
      <c r="BM122" s="30"/>
      <c r="BN122" s="30"/>
      <c r="BO122" s="30"/>
      <c r="BP122" s="30"/>
      <c r="BQ122" s="30"/>
      <c r="BR122" s="30"/>
      <c r="BS122" s="30"/>
      <c r="BT122" s="30"/>
      <c r="BU122" s="30"/>
      <c r="BV122" s="30"/>
      <c r="BW122" s="30"/>
      <c r="BX122" s="30"/>
      <c r="BY122" s="30"/>
      <c r="BZ122" s="30"/>
      <c r="CA122" s="30"/>
    </row>
    <row r="123" spans="1:79">
      <c r="B123" s="4"/>
      <c r="C123" s="4"/>
      <c r="D123" s="4"/>
    </row>
    <row r="124" spans="1:79" s="34" customFormat="1" ht="20">
      <c r="A124" s="6"/>
      <c r="B124" s="6" t="s">
        <v>2</v>
      </c>
      <c r="C124" s="6" t="s">
        <v>8</v>
      </c>
      <c r="D124" s="6" t="s">
        <v>4</v>
      </c>
      <c r="E124" s="6"/>
      <c r="F124" s="6" t="s">
        <v>179</v>
      </c>
      <c r="G124" s="6" t="s">
        <v>185</v>
      </c>
      <c r="H124" s="6" t="s">
        <v>186</v>
      </c>
      <c r="I124" s="6" t="s">
        <v>186</v>
      </c>
      <c r="J124" s="6" t="s">
        <v>179</v>
      </c>
      <c r="K124" s="6" t="s">
        <v>177</v>
      </c>
      <c r="L124" s="6" t="s">
        <v>148</v>
      </c>
      <c r="M124" s="6" t="s">
        <v>4</v>
      </c>
      <c r="N124" s="6"/>
      <c r="O124" s="6" t="s">
        <v>8</v>
      </c>
      <c r="P124" s="6" t="s">
        <v>8</v>
      </c>
      <c r="Q124" s="6" t="s">
        <v>8</v>
      </c>
      <c r="R124" s="6" t="s">
        <v>8</v>
      </c>
      <c r="S124" s="6" t="s">
        <v>8</v>
      </c>
      <c r="T124" s="6" t="s">
        <v>177</v>
      </c>
      <c r="U124" s="6" t="s">
        <v>148</v>
      </c>
      <c r="V124" s="6" t="s">
        <v>4</v>
      </c>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c r="BY124" s="6"/>
      <c r="BZ124" s="6"/>
      <c r="CA124" s="6"/>
    </row>
    <row r="125" spans="1:79" s="34" customFormat="1" ht="18.5">
      <c r="A125" s="6"/>
      <c r="B125" s="6" t="s">
        <v>187</v>
      </c>
      <c r="C125" s="6" t="s">
        <v>9</v>
      </c>
      <c r="D125" s="6"/>
      <c r="E125" s="6"/>
      <c r="F125" s="6" t="s">
        <v>138</v>
      </c>
      <c r="G125" s="6" t="s">
        <v>138</v>
      </c>
      <c r="H125" s="6" t="s">
        <v>138</v>
      </c>
      <c r="I125" s="6" t="s">
        <v>138</v>
      </c>
      <c r="J125" s="6" t="s">
        <v>138</v>
      </c>
      <c r="K125" s="6" t="s">
        <v>138</v>
      </c>
      <c r="L125" s="6" t="s">
        <v>138</v>
      </c>
      <c r="M125" s="6" t="s">
        <v>138</v>
      </c>
      <c r="N125" s="6"/>
      <c r="O125" s="6" t="s">
        <v>9</v>
      </c>
      <c r="P125" s="6" t="s">
        <v>9</v>
      </c>
      <c r="Q125" s="6" t="s">
        <v>9</v>
      </c>
      <c r="R125" s="6" t="s">
        <v>9</v>
      </c>
      <c r="S125" s="6" t="s">
        <v>9</v>
      </c>
      <c r="T125" s="6" t="s">
        <v>138</v>
      </c>
      <c r="U125" s="6" t="s">
        <v>138</v>
      </c>
      <c r="V125" s="6" t="s">
        <v>138</v>
      </c>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c r="BY125" s="6"/>
      <c r="BZ125" s="6"/>
      <c r="CA125" s="6"/>
    </row>
    <row r="126" spans="1:79">
      <c r="B126" s="4"/>
      <c r="C126" s="4"/>
      <c r="D126" s="4"/>
    </row>
    <row r="127" spans="1:79">
      <c r="B127" s="4">
        <v>0</v>
      </c>
      <c r="C127" s="1">
        <v>0</v>
      </c>
      <c r="D127" s="4">
        <v>4.3148012456350244</v>
      </c>
      <c r="F127" s="1">
        <v>147.05799999999999</v>
      </c>
      <c r="G127" s="1">
        <v>166.88800000000001</v>
      </c>
      <c r="H127" s="1">
        <v>167.57599999999999</v>
      </c>
      <c r="I127" s="1">
        <v>156.232</v>
      </c>
      <c r="K127" s="1">
        <f>AVERAGE(F127:J127)</f>
        <v>159.4385</v>
      </c>
      <c r="L127" s="1">
        <f>STDEV(F127:J127)</f>
        <v>9.7514508151351542</v>
      </c>
      <c r="M127" s="1">
        <f>L127/2.26</f>
        <v>4.3148012456350244</v>
      </c>
    </row>
    <row r="128" spans="1:79">
      <c r="B128" s="4">
        <v>1</v>
      </c>
      <c r="C128" s="1">
        <v>6.5900000000000034</v>
      </c>
      <c r="D128" s="1">
        <v>3.1466926699603834</v>
      </c>
      <c r="F128" s="1">
        <v>146.892</v>
      </c>
      <c r="G128" s="1">
        <v>150.791</v>
      </c>
      <c r="H128" s="1">
        <v>159.76</v>
      </c>
      <c r="I128" s="1">
        <v>153.95099999999999</v>
      </c>
      <c r="K128" s="1">
        <f>AVERAGE(F128:J128)</f>
        <v>152.8485</v>
      </c>
      <c r="L128" s="1">
        <f>STDEV(F128:J128)</f>
        <v>5.4374484518629354</v>
      </c>
      <c r="M128" s="1">
        <f>L128/2.26</f>
        <v>2.4059506424172281</v>
      </c>
      <c r="O128" s="1">
        <f>F127-F128</f>
        <v>0.16599999999999682</v>
      </c>
      <c r="P128" s="1">
        <f>G127-G128</f>
        <v>16.097000000000008</v>
      </c>
      <c r="Q128" s="1">
        <f>H127-H128</f>
        <v>7.8160000000000025</v>
      </c>
      <c r="R128" s="1">
        <f>I127-I128</f>
        <v>2.2810000000000059</v>
      </c>
      <c r="T128" s="1">
        <f>AVERAGE(O128:S128)</f>
        <v>6.5900000000000034</v>
      </c>
      <c r="U128" s="1">
        <f>STDEV(O128:S128)</f>
        <v>7.1115254341104661</v>
      </c>
      <c r="V128" s="1">
        <f>U128/2.26</f>
        <v>3.1466926699603834</v>
      </c>
    </row>
    <row r="129" spans="1:79">
      <c r="B129" s="4">
        <v>2</v>
      </c>
      <c r="C129" s="1">
        <v>12.932249999999996</v>
      </c>
      <c r="D129" s="1">
        <v>0.70032999756533509</v>
      </c>
      <c r="F129" s="1">
        <v>136.08600000000001</v>
      </c>
      <c r="G129" s="1">
        <v>153.768</v>
      </c>
      <c r="H129" s="1">
        <v>154.774</v>
      </c>
      <c r="I129" s="1">
        <v>141.39699999999999</v>
      </c>
      <c r="K129" s="1">
        <f>AVERAGE(G129:J129)</f>
        <v>149.97966666666667</v>
      </c>
      <c r="L129" s="1">
        <f>STDEV(G129:J129)</f>
        <v>7.449807670895499</v>
      </c>
      <c r="M129" s="1">
        <f t="shared" ref="M129:M133" si="39">L129/2.26</f>
        <v>3.2963750756174779</v>
      </c>
      <c r="O129" s="1">
        <f>F127-F129</f>
        <v>10.97199999999998</v>
      </c>
      <c r="P129" s="1">
        <f>G127-G129</f>
        <v>13.120000000000005</v>
      </c>
      <c r="Q129" s="1">
        <f>H127-H129</f>
        <v>12.801999999999992</v>
      </c>
      <c r="R129" s="1">
        <f>I127-I129</f>
        <v>14.835000000000008</v>
      </c>
      <c r="T129" s="1">
        <f t="shared" ref="T129:T133" si="40">AVERAGE(O129:S129)</f>
        <v>12.932249999999996</v>
      </c>
      <c r="U129" s="1">
        <f t="shared" ref="U129:U133" si="41">STDEV(O129:S129)</f>
        <v>1.5827457944976571</v>
      </c>
      <c r="V129" s="1">
        <f t="shared" ref="V129:V133" si="42">U129/2.26</f>
        <v>0.70032999756533509</v>
      </c>
    </row>
    <row r="130" spans="1:79">
      <c r="B130" s="4">
        <v>5</v>
      </c>
      <c r="C130" s="1">
        <v>25.808999999999994</v>
      </c>
      <c r="D130" s="1">
        <v>0.85433032784859686</v>
      </c>
      <c r="F130" s="1">
        <v>123.271</v>
      </c>
      <c r="G130" s="1">
        <v>140.405</v>
      </c>
      <c r="H130" s="1">
        <v>142.786</v>
      </c>
      <c r="I130" s="1">
        <v>128.05600000000001</v>
      </c>
      <c r="K130" s="1">
        <f>AVERAGE(G130:J130)</f>
        <v>137.08233333333337</v>
      </c>
      <c r="L130" s="1">
        <f>STDEV(G130:J130)</f>
        <v>7.907168287910233</v>
      </c>
      <c r="M130" s="1">
        <f t="shared" si="39"/>
        <v>3.4987470300487762</v>
      </c>
      <c r="O130" s="1">
        <f>F127-F130</f>
        <v>23.786999999999992</v>
      </c>
      <c r="P130" s="1">
        <f>G127-G130</f>
        <v>26.483000000000004</v>
      </c>
      <c r="Q130" s="1">
        <f>H127-H130</f>
        <v>24.789999999999992</v>
      </c>
      <c r="R130" s="1">
        <f>I127-I130</f>
        <v>28.175999999999988</v>
      </c>
      <c r="T130" s="1">
        <f t="shared" si="40"/>
        <v>25.808999999999994</v>
      </c>
      <c r="U130" s="1">
        <f t="shared" si="41"/>
        <v>1.9307865409378286</v>
      </c>
      <c r="V130" s="1">
        <f t="shared" si="42"/>
        <v>0.85433032784859686</v>
      </c>
    </row>
    <row r="131" spans="1:79">
      <c r="B131" s="4">
        <v>10</v>
      </c>
      <c r="C131" s="1">
        <v>33.728249999999996</v>
      </c>
      <c r="D131" s="1">
        <v>1.6386201953776247</v>
      </c>
      <c r="F131" s="1">
        <v>108.35899999999999</v>
      </c>
      <c r="G131" s="1">
        <v>132.51400000000001</v>
      </c>
      <c r="H131" s="1">
        <v>137.006</v>
      </c>
      <c r="I131" s="1">
        <v>124.962</v>
      </c>
      <c r="K131" s="1">
        <f>AVERAGE(G131:J131)</f>
        <v>131.494</v>
      </c>
      <c r="L131" s="1">
        <f>STDEV(G131:J131)</f>
        <v>6.0864426391776663</v>
      </c>
      <c r="M131" s="1">
        <f t="shared" si="39"/>
        <v>2.6931162120255161</v>
      </c>
      <c r="O131" s="1">
        <f>F127-F131</f>
        <v>38.698999999999998</v>
      </c>
      <c r="P131" s="1">
        <f>G127-G131</f>
        <v>34.373999999999995</v>
      </c>
      <c r="Q131" s="1">
        <f>H127-H131</f>
        <v>30.569999999999993</v>
      </c>
      <c r="R131" s="1">
        <f>I127-I131</f>
        <v>31.269999999999996</v>
      </c>
      <c r="T131" s="1">
        <f t="shared" si="40"/>
        <v>33.728249999999996</v>
      </c>
      <c r="U131" s="1">
        <f t="shared" si="41"/>
        <v>3.7032816415534313</v>
      </c>
      <c r="V131" s="1">
        <f t="shared" si="42"/>
        <v>1.6386201953776247</v>
      </c>
    </row>
    <row r="132" spans="1:79">
      <c r="B132" s="4">
        <v>30</v>
      </c>
      <c r="C132" s="1">
        <v>47.506</v>
      </c>
      <c r="D132" s="1">
        <v>3.3761797855559119</v>
      </c>
      <c r="F132" s="1">
        <v>94.679000000000002</v>
      </c>
      <c r="G132" s="1">
        <v>113.327</v>
      </c>
      <c r="H132" s="1">
        <v>120.312</v>
      </c>
      <c r="I132" s="1">
        <v>119.41200000000001</v>
      </c>
      <c r="K132" s="1">
        <f>AVERAGE(G132:J132)</f>
        <v>117.68366666666668</v>
      </c>
      <c r="L132" s="1">
        <f>STDEV(G132:J132)</f>
        <v>3.7997247707344997</v>
      </c>
      <c r="M132" s="1">
        <f t="shared" si="39"/>
        <v>1.6812941463426991</v>
      </c>
      <c r="O132" s="1">
        <f>F127-F132</f>
        <v>52.378999999999991</v>
      </c>
      <c r="P132" s="1">
        <f>G127-G132</f>
        <v>53.561000000000007</v>
      </c>
      <c r="Q132" s="1">
        <f>H127-H132</f>
        <v>47.263999999999996</v>
      </c>
      <c r="R132" s="1">
        <f>I127-I132</f>
        <v>36.819999999999993</v>
      </c>
      <c r="T132" s="1">
        <f t="shared" si="40"/>
        <v>47.506</v>
      </c>
      <c r="U132" s="1">
        <f t="shared" si="41"/>
        <v>7.6301663153563606</v>
      </c>
      <c r="V132" s="1">
        <f t="shared" si="42"/>
        <v>3.3761797855559119</v>
      </c>
    </row>
    <row r="133" spans="1:79">
      <c r="B133" s="4">
        <v>100</v>
      </c>
      <c r="C133" s="1">
        <v>52.900500000000001</v>
      </c>
      <c r="D133" s="1">
        <v>1.1594076874915895</v>
      </c>
      <c r="F133" s="1">
        <v>92.76</v>
      </c>
      <c r="G133" s="1">
        <v>116.857</v>
      </c>
      <c r="H133" s="1">
        <v>111.78</v>
      </c>
      <c r="I133" s="1">
        <v>104.755</v>
      </c>
      <c r="K133" s="1">
        <f t="shared" ref="K133" si="43">AVERAGE(F133:J133)</f>
        <v>106.53800000000001</v>
      </c>
      <c r="L133" s="1">
        <f t="shared" ref="L133" si="44">STDEV(F133:J133)</f>
        <v>10.439870656925462</v>
      </c>
      <c r="M133" s="1">
        <f t="shared" si="39"/>
        <v>4.6194117950997624</v>
      </c>
      <c r="O133" s="1">
        <f>F127-F133</f>
        <v>54.297999999999988</v>
      </c>
      <c r="P133" s="1">
        <f>G127-G133</f>
        <v>50.031000000000006</v>
      </c>
      <c r="Q133" s="1">
        <f>H127-H133</f>
        <v>55.795999999999992</v>
      </c>
      <c r="R133" s="1">
        <f>I127-I133</f>
        <v>51.477000000000004</v>
      </c>
      <c r="T133" s="1">
        <f t="shared" si="40"/>
        <v>52.900500000000001</v>
      </c>
      <c r="U133" s="1">
        <f t="shared" si="41"/>
        <v>2.6202613737309921</v>
      </c>
      <c r="V133" s="1">
        <f t="shared" si="42"/>
        <v>1.1594076874915895</v>
      </c>
    </row>
    <row r="136" spans="1:79" ht="25">
      <c r="B136" s="31" t="s">
        <v>42</v>
      </c>
      <c r="C136" s="4"/>
      <c r="D136" s="4"/>
    </row>
    <row r="137" spans="1:79">
      <c r="B137" s="4"/>
      <c r="C137" s="4"/>
      <c r="D137" s="4"/>
    </row>
    <row r="138" spans="1:79" s="34" customFormat="1" ht="20">
      <c r="A138" s="6"/>
      <c r="B138" s="6" t="s">
        <v>2</v>
      </c>
      <c r="C138" s="6" t="s">
        <v>8</v>
      </c>
      <c r="D138" s="6" t="s">
        <v>4</v>
      </c>
      <c r="E138" s="6"/>
      <c r="F138" s="6" t="s">
        <v>179</v>
      </c>
      <c r="G138" s="6" t="s">
        <v>185</v>
      </c>
      <c r="H138" s="6" t="s">
        <v>186</v>
      </c>
      <c r="I138" s="6" t="s">
        <v>186</v>
      </c>
      <c r="J138" s="6" t="s">
        <v>179</v>
      </c>
      <c r="K138" s="6" t="s">
        <v>177</v>
      </c>
      <c r="L138" s="6" t="s">
        <v>148</v>
      </c>
      <c r="M138" s="6" t="s">
        <v>4</v>
      </c>
      <c r="N138" s="6"/>
      <c r="O138" s="6" t="s">
        <v>8</v>
      </c>
      <c r="P138" s="6" t="s">
        <v>8</v>
      </c>
      <c r="Q138" s="6" t="s">
        <v>8</v>
      </c>
      <c r="R138" s="6" t="s">
        <v>8</v>
      </c>
      <c r="S138" s="6" t="s">
        <v>8</v>
      </c>
      <c r="T138" s="6" t="s">
        <v>177</v>
      </c>
      <c r="U138" s="6" t="s">
        <v>148</v>
      </c>
      <c r="V138" s="6" t="s">
        <v>4</v>
      </c>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c r="BY138" s="6"/>
      <c r="BZ138" s="6"/>
      <c r="CA138" s="6"/>
    </row>
    <row r="139" spans="1:79" s="34" customFormat="1" ht="18.5">
      <c r="A139" s="6"/>
      <c r="B139" s="6" t="s">
        <v>187</v>
      </c>
      <c r="C139" s="6" t="s">
        <v>9</v>
      </c>
      <c r="D139" s="6"/>
      <c r="E139" s="6"/>
      <c r="F139" s="6" t="s">
        <v>138</v>
      </c>
      <c r="G139" s="6" t="s">
        <v>138</v>
      </c>
      <c r="H139" s="6" t="s">
        <v>138</v>
      </c>
      <c r="I139" s="6" t="s">
        <v>138</v>
      </c>
      <c r="J139" s="6" t="s">
        <v>138</v>
      </c>
      <c r="K139" s="6" t="s">
        <v>138</v>
      </c>
      <c r="L139" s="6" t="s">
        <v>138</v>
      </c>
      <c r="M139" s="6" t="s">
        <v>138</v>
      </c>
      <c r="N139" s="6"/>
      <c r="O139" s="6" t="s">
        <v>9</v>
      </c>
      <c r="P139" s="6" t="s">
        <v>9</v>
      </c>
      <c r="Q139" s="6" t="s">
        <v>9</v>
      </c>
      <c r="R139" s="6" t="s">
        <v>9</v>
      </c>
      <c r="S139" s="6" t="s">
        <v>9</v>
      </c>
      <c r="T139" s="6" t="s">
        <v>138</v>
      </c>
      <c r="U139" s="6" t="s">
        <v>138</v>
      </c>
      <c r="V139" s="6" t="s">
        <v>138</v>
      </c>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c r="BY139" s="6"/>
      <c r="BZ139" s="6"/>
      <c r="CA139" s="6"/>
    </row>
    <row r="140" spans="1:79">
      <c r="B140" s="4"/>
      <c r="C140" s="4"/>
      <c r="D140" s="4"/>
    </row>
    <row r="141" spans="1:79">
      <c r="B141" s="4">
        <v>0</v>
      </c>
      <c r="C141" s="1">
        <v>0</v>
      </c>
      <c r="D141" s="1">
        <v>2.2321765725463187</v>
      </c>
      <c r="F141" s="1">
        <v>170.291</v>
      </c>
      <c r="G141" s="1">
        <v>178.001</v>
      </c>
      <c r="H141" s="1">
        <v>168.51</v>
      </c>
      <c r="K141" s="1">
        <f>AVERAGE(F141:J141)</f>
        <v>172.26733333333334</v>
      </c>
      <c r="L141" s="1">
        <f>STDEV(F141:J141)</f>
        <v>5.0447190539546796</v>
      </c>
      <c r="M141" s="1">
        <f>L141/2.26</f>
        <v>2.2321765725463187</v>
      </c>
    </row>
    <row r="142" spans="1:79">
      <c r="B142" s="4">
        <v>1</v>
      </c>
      <c r="C142" s="1">
        <v>4.1216666666666599</v>
      </c>
      <c r="D142" s="4">
        <v>3.1514974845994854</v>
      </c>
      <c r="F142" s="1">
        <v>172.756</v>
      </c>
      <c r="G142" s="1">
        <v>166.321</v>
      </c>
      <c r="H142" s="1">
        <v>165.36</v>
      </c>
      <c r="K142" s="1">
        <f>AVERAGE(F142:J142)</f>
        <v>168.14566666666667</v>
      </c>
      <c r="L142" s="1">
        <f>STDEV(F142:J142)</f>
        <v>4.0214748952757748</v>
      </c>
      <c r="M142" s="1">
        <f>L142/2.26</f>
        <v>1.7794136704760066</v>
      </c>
      <c r="O142" s="1">
        <f>F141-F142</f>
        <v>-2.4650000000000034</v>
      </c>
      <c r="P142" s="1">
        <f>G141-G142</f>
        <v>11.680000000000007</v>
      </c>
      <c r="Q142" s="1">
        <f>H141-H142</f>
        <v>3.1499999999999773</v>
      </c>
      <c r="T142" s="1">
        <f>AVERAGE(O142:S142)</f>
        <v>4.1216666666666599</v>
      </c>
      <c r="U142" s="1">
        <f>STDEV(O142:S142)</f>
        <v>7.1223843151948367</v>
      </c>
      <c r="V142" s="1">
        <f>U142/2.26</f>
        <v>3.1514974845994854</v>
      </c>
    </row>
    <row r="143" spans="1:79">
      <c r="B143" s="4">
        <v>2</v>
      </c>
      <c r="C143" s="1">
        <v>15.866999999999999</v>
      </c>
      <c r="D143" s="4">
        <v>5.1321435604683225</v>
      </c>
      <c r="F143" s="1">
        <v>167.14699999999999</v>
      </c>
      <c r="G143" s="1">
        <v>152.15</v>
      </c>
      <c r="H143" s="1">
        <v>149.904</v>
      </c>
      <c r="K143" s="1">
        <f>AVERAGE(G143:J143)</f>
        <v>151.02699999999999</v>
      </c>
      <c r="L143" s="1">
        <f>STDEV(G143:J143)</f>
        <v>1.5881618305449925</v>
      </c>
      <c r="M143" s="1">
        <f t="shared" ref="M143:M145" si="45">L143/2.26</f>
        <v>0.70272647369247465</v>
      </c>
      <c r="O143" s="1">
        <f>F141-F143</f>
        <v>3.1440000000000055</v>
      </c>
      <c r="P143" s="1">
        <f>G141-G143</f>
        <v>25.850999999999999</v>
      </c>
      <c r="Q143" s="1">
        <f>H141-H143</f>
        <v>18.605999999999995</v>
      </c>
      <c r="T143" s="1">
        <f t="shared" ref="T143:T147" si="46">AVERAGE(O143:S143)</f>
        <v>15.866999999999999</v>
      </c>
      <c r="U143" s="1">
        <f t="shared" ref="U143:U147" si="47">STDEV(O143:S143)</f>
        <v>11.598644446658408</v>
      </c>
      <c r="V143" s="1">
        <f t="shared" ref="V143:V147" si="48">U143/2.26</f>
        <v>5.1321435604683225</v>
      </c>
    </row>
    <row r="144" spans="1:79">
      <c r="B144" s="4">
        <v>5</v>
      </c>
      <c r="C144" s="1">
        <v>21.805000000000007</v>
      </c>
      <c r="D144" s="4">
        <v>3.2964120386103288</v>
      </c>
      <c r="F144" s="1">
        <v>156.90899999999999</v>
      </c>
      <c r="G144" s="1">
        <v>153.49799999999999</v>
      </c>
      <c r="H144" s="1">
        <v>140.97999999999999</v>
      </c>
      <c r="K144" s="1">
        <f>AVERAGE(G144:J144)</f>
        <v>147.23899999999998</v>
      </c>
      <c r="L144" s="1">
        <f>STDEV(G144:J144)</f>
        <v>8.8515626868932031</v>
      </c>
      <c r="M144" s="1">
        <f t="shared" si="45"/>
        <v>3.9166206579173468</v>
      </c>
      <c r="O144" s="1">
        <f>F141-F144</f>
        <v>13.382000000000005</v>
      </c>
      <c r="P144" s="1">
        <f>G141-G144</f>
        <v>24.503000000000014</v>
      </c>
      <c r="Q144" s="1">
        <f>H141-H144</f>
        <v>27.53</v>
      </c>
      <c r="T144" s="1">
        <f t="shared" si="46"/>
        <v>21.805000000000007</v>
      </c>
      <c r="U144" s="1">
        <f t="shared" si="47"/>
        <v>7.4498912072593422</v>
      </c>
      <c r="V144" s="1">
        <f t="shared" si="48"/>
        <v>3.2964120386103288</v>
      </c>
    </row>
    <row r="145" spans="2:22">
      <c r="B145" s="4">
        <v>10</v>
      </c>
      <c r="C145" s="1">
        <v>35.87833333333333</v>
      </c>
      <c r="D145" s="4">
        <v>2.5949305586817597</v>
      </c>
      <c r="F145" s="1">
        <v>140.47800000000001</v>
      </c>
      <c r="G145" s="1">
        <v>136.482</v>
      </c>
      <c r="H145" s="1">
        <v>132.20699999999999</v>
      </c>
      <c r="K145" s="1">
        <f>AVERAGE(G145:J145)</f>
        <v>134.34449999999998</v>
      </c>
      <c r="L145" s="1">
        <f>STDEV(G145:J145)</f>
        <v>3.0228814895724945</v>
      </c>
      <c r="M145" s="1">
        <f t="shared" si="45"/>
        <v>1.3375581812267676</v>
      </c>
      <c r="O145" s="1">
        <f>F141-F145</f>
        <v>29.812999999999988</v>
      </c>
      <c r="P145" s="1">
        <f>G141-G145</f>
        <v>41.519000000000005</v>
      </c>
      <c r="Q145" s="1">
        <f>H141-H145</f>
        <v>36.302999999999997</v>
      </c>
      <c r="T145" s="1">
        <f t="shared" si="46"/>
        <v>35.87833333333333</v>
      </c>
      <c r="U145" s="1">
        <f t="shared" si="47"/>
        <v>5.8645430626207764</v>
      </c>
      <c r="V145" s="1">
        <f t="shared" si="48"/>
        <v>2.5949305586817597</v>
      </c>
    </row>
    <row r="146" spans="2:22">
      <c r="B146" s="4">
        <v>30</v>
      </c>
      <c r="C146" s="1">
        <v>57.811500000000002</v>
      </c>
      <c r="D146" s="4">
        <v>4.5063977740839842</v>
      </c>
      <c r="F146" s="1">
        <v>119.681</v>
      </c>
      <c r="G146" s="1">
        <v>112.988</v>
      </c>
      <c r="K146" s="1">
        <f>AVERAGE(G146:J146)</f>
        <v>112.988</v>
      </c>
      <c r="O146" s="1">
        <f>F141-F146</f>
        <v>50.61</v>
      </c>
      <c r="P146" s="1">
        <f>G141-G146</f>
        <v>65.013000000000005</v>
      </c>
      <c r="T146" s="1">
        <f t="shared" si="46"/>
        <v>57.811500000000002</v>
      </c>
      <c r="U146" s="1">
        <f t="shared" si="47"/>
        <v>10.184458969429803</v>
      </c>
      <c r="V146" s="1">
        <f t="shared" si="48"/>
        <v>4.5063977740839842</v>
      </c>
    </row>
    <row r="147" spans="2:22">
      <c r="B147" s="4">
        <v>100</v>
      </c>
      <c r="C147" s="1">
        <v>77.501000000000005</v>
      </c>
      <c r="D147" s="4">
        <v>2.2327053055518586</v>
      </c>
      <c r="F147" s="1">
        <v>89.221999999999994</v>
      </c>
      <c r="G147" s="1">
        <v>104.068</v>
      </c>
      <c r="K147" s="1">
        <f>AVERAGE(G147:J147)</f>
        <v>104.068</v>
      </c>
      <c r="O147" s="1">
        <f>F141-F147</f>
        <v>81.069000000000003</v>
      </c>
      <c r="P147" s="1">
        <f>G141-G147</f>
        <v>73.933000000000007</v>
      </c>
      <c r="T147" s="1">
        <f t="shared" si="46"/>
        <v>77.501000000000005</v>
      </c>
      <c r="U147" s="1">
        <f t="shared" si="47"/>
        <v>5.0459139905472004</v>
      </c>
      <c r="V147" s="1">
        <f t="shared" si="48"/>
        <v>2.2327053055518586</v>
      </c>
    </row>
  </sheetData>
  <phoneticPr fontId="2" type="noConversion"/>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BF23"/>
  <sheetViews>
    <sheetView workbookViewId="0">
      <selection activeCell="H23" sqref="H23"/>
    </sheetView>
  </sheetViews>
  <sheetFormatPr defaultRowHeight="17.5"/>
  <cols>
    <col min="2" max="2" width="12" style="4" bestFit="1" customWidth="1"/>
    <col min="3" max="3" width="7.81640625" style="4" bestFit="1" customWidth="1"/>
    <col min="4" max="4" width="6.81640625" style="4" bestFit="1" customWidth="1"/>
    <col min="5" max="5" width="20" style="4" bestFit="1" customWidth="1"/>
    <col min="6" max="6" width="6.81640625" style="4" bestFit="1" customWidth="1"/>
    <col min="7" max="7" width="9" style="1"/>
    <col min="8" max="8" width="138.54296875" style="1" customWidth="1"/>
    <col min="9" max="9" width="9" style="1" customWidth="1"/>
    <col min="10" max="58" width="9" style="1"/>
  </cols>
  <sheetData>
    <row r="3" spans="2:6" ht="45">
      <c r="B3" s="3" t="s">
        <v>49</v>
      </c>
    </row>
    <row r="8" spans="2:6">
      <c r="B8" s="4" t="s">
        <v>45</v>
      </c>
      <c r="C8" s="4" t="s">
        <v>46</v>
      </c>
      <c r="D8" s="4" t="s">
        <v>4</v>
      </c>
      <c r="E8" s="4" t="s">
        <v>48</v>
      </c>
      <c r="F8" s="4" t="s">
        <v>4</v>
      </c>
    </row>
    <row r="9" spans="2:6">
      <c r="C9" s="4" t="s">
        <v>47</v>
      </c>
      <c r="E9" s="4" t="s">
        <v>25</v>
      </c>
    </row>
    <row r="11" spans="2:6">
      <c r="B11" s="4" t="s">
        <v>36</v>
      </c>
      <c r="C11" s="4">
        <v>2.5</v>
      </c>
      <c r="D11" s="4">
        <v>0.3</v>
      </c>
      <c r="E11" s="4">
        <v>67.2</v>
      </c>
      <c r="F11" s="4">
        <v>1.3</v>
      </c>
    </row>
    <row r="12" spans="2:6">
      <c r="B12" s="4" t="s">
        <v>37</v>
      </c>
      <c r="C12" s="4">
        <v>9</v>
      </c>
      <c r="D12" s="4">
        <v>1.6</v>
      </c>
      <c r="E12" s="4">
        <v>74</v>
      </c>
      <c r="F12" s="4">
        <v>4.0999999999999996</v>
      </c>
    </row>
    <row r="13" spans="2:6">
      <c r="B13" s="4" t="s">
        <v>38</v>
      </c>
      <c r="C13" s="4">
        <v>10.8</v>
      </c>
      <c r="D13" s="4">
        <v>2.6</v>
      </c>
      <c r="E13" s="4">
        <v>59.5</v>
      </c>
      <c r="F13" s="4">
        <v>4.3</v>
      </c>
    </row>
    <row r="14" spans="2:6">
      <c r="B14" s="4" t="s">
        <v>39</v>
      </c>
      <c r="C14" s="4">
        <v>11.9</v>
      </c>
      <c r="D14" s="4">
        <v>1.5</v>
      </c>
      <c r="E14" s="4">
        <v>79.3</v>
      </c>
      <c r="F14" s="4">
        <v>3.5</v>
      </c>
    </row>
    <row r="15" spans="2:6">
      <c r="B15" s="4" t="s">
        <v>40</v>
      </c>
      <c r="C15" s="4">
        <v>6.7</v>
      </c>
      <c r="D15" s="4">
        <v>1.2</v>
      </c>
      <c r="E15" s="4">
        <v>61.3</v>
      </c>
      <c r="F15" s="4">
        <v>3.4</v>
      </c>
    </row>
    <row r="16" spans="2:6">
      <c r="B16" s="4" t="s">
        <v>41</v>
      </c>
      <c r="C16" s="4">
        <v>7</v>
      </c>
      <c r="D16" s="4">
        <v>1.4</v>
      </c>
      <c r="E16" s="4">
        <v>58.9</v>
      </c>
      <c r="F16" s="4">
        <v>4</v>
      </c>
    </row>
    <row r="17" spans="2:8">
      <c r="B17" s="4" t="s">
        <v>42</v>
      </c>
      <c r="C17" s="4">
        <v>14.5</v>
      </c>
      <c r="D17" s="4">
        <v>2.2000000000000002</v>
      </c>
      <c r="E17" s="4">
        <v>88.1</v>
      </c>
      <c r="F17" s="4">
        <v>4.7</v>
      </c>
    </row>
    <row r="18" spans="2:8">
      <c r="B18" s="4" t="s">
        <v>43</v>
      </c>
      <c r="C18" s="4">
        <v>14.8</v>
      </c>
      <c r="D18" s="4">
        <v>6.2</v>
      </c>
      <c r="E18" s="4">
        <v>55.6</v>
      </c>
      <c r="F18" s="4">
        <v>9.4</v>
      </c>
    </row>
    <row r="19" spans="2:8">
      <c r="B19" s="4" t="s">
        <v>44</v>
      </c>
      <c r="C19" s="4">
        <v>9.5</v>
      </c>
      <c r="D19" s="4">
        <v>1</v>
      </c>
      <c r="E19" s="4">
        <v>93.1</v>
      </c>
      <c r="F19" s="4">
        <v>3.2</v>
      </c>
    </row>
    <row r="20" spans="2:8">
      <c r="H20" s="35"/>
    </row>
    <row r="22" spans="2:8" ht="157.5">
      <c r="H22" s="37" t="s">
        <v>190</v>
      </c>
    </row>
    <row r="23" spans="2:8">
      <c r="H23" s="36" t="s">
        <v>207</v>
      </c>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CT139"/>
  <sheetViews>
    <sheetView workbookViewId="0">
      <selection activeCell="B3" sqref="B3"/>
    </sheetView>
  </sheetViews>
  <sheetFormatPr defaultRowHeight="17.5"/>
  <cols>
    <col min="1" max="1" width="9" style="1"/>
    <col min="2" max="2" width="10.1796875" style="4" bestFit="1" customWidth="1"/>
    <col min="3" max="3" width="17.1796875" style="4" bestFit="1" customWidth="1"/>
    <col min="4" max="4" width="10" style="4" bestFit="1" customWidth="1"/>
    <col min="5" max="5" width="17.1796875" style="4" bestFit="1" customWidth="1"/>
    <col min="6" max="6" width="10" style="1" bestFit="1" customWidth="1"/>
    <col min="7" max="7" width="17.1796875" style="1" bestFit="1" customWidth="1"/>
    <col min="8" max="8" width="10" style="1" bestFit="1" customWidth="1"/>
    <col min="9" max="9" width="17.1796875" style="4" bestFit="1" customWidth="1"/>
    <col min="10" max="10" width="9" style="1"/>
    <col min="11" max="11" width="10.453125" style="4" bestFit="1" customWidth="1"/>
    <col min="12" max="13" width="12.54296875" style="4" bestFit="1" customWidth="1"/>
    <col min="14" max="14" width="10" style="1" bestFit="1" customWidth="1"/>
    <col min="15" max="15" width="12.54296875" style="1" bestFit="1" customWidth="1"/>
    <col min="16" max="16" width="12.54296875" style="4" bestFit="1" customWidth="1"/>
    <col min="17" max="17" width="9" style="1"/>
    <col min="18" max="18" width="10.1796875" style="4" bestFit="1" customWidth="1"/>
    <col min="19" max="19" width="17.1796875" style="4" bestFit="1" customWidth="1"/>
    <col min="20" max="20" width="10" style="4" bestFit="1" customWidth="1"/>
    <col min="21" max="21" width="17.1796875" style="4" bestFit="1" customWidth="1"/>
    <col min="22" max="22" width="10" style="1" bestFit="1" customWidth="1"/>
    <col min="23" max="23" width="17.1796875" style="1" bestFit="1" customWidth="1"/>
    <col min="24" max="24" width="10" style="1" bestFit="1" customWidth="1"/>
    <col min="25" max="25" width="18.81640625" style="1" bestFit="1" customWidth="1"/>
    <col min="26" max="26" width="10" style="1" bestFit="1" customWidth="1"/>
    <col min="27" max="27" width="17.1796875" style="1" bestFit="1" customWidth="1"/>
    <col min="28" max="28" width="10" style="1" bestFit="1" customWidth="1"/>
    <col min="29" max="29" width="18.81640625" style="1" bestFit="1" customWidth="1"/>
    <col min="30" max="30" width="10" style="1" bestFit="1" customWidth="1"/>
    <col min="31" max="31" width="17.1796875" style="1" bestFit="1" customWidth="1"/>
    <col min="32" max="32" width="10" style="1" bestFit="1" customWidth="1"/>
    <col min="33" max="33" width="18.81640625" style="1" bestFit="1" customWidth="1"/>
    <col min="34" max="34" width="10" style="1" bestFit="1" customWidth="1"/>
    <col min="35" max="35" width="17.1796875" style="1" bestFit="1" customWidth="1"/>
    <col min="36" max="36" width="10" style="1" bestFit="1" customWidth="1"/>
    <col min="37" max="37" width="18.81640625" style="1" bestFit="1" customWidth="1"/>
    <col min="38" max="38" width="10" style="1" bestFit="1" customWidth="1"/>
    <col min="39" max="39" width="17.1796875" style="1" bestFit="1" customWidth="1"/>
    <col min="40" max="40" width="10" style="1" bestFit="1" customWidth="1"/>
    <col min="41" max="41" width="18.81640625" style="1" bestFit="1" customWidth="1"/>
    <col min="42" max="42" width="10" style="1" bestFit="1" customWidth="1"/>
    <col min="43" max="43" width="17.1796875" style="1" bestFit="1" customWidth="1"/>
    <col min="44" max="44" width="10" style="1" bestFit="1" customWidth="1"/>
    <col min="45" max="45" width="18.81640625" style="1" bestFit="1" customWidth="1"/>
    <col min="46" max="46" width="10" style="1" bestFit="1" customWidth="1"/>
    <col min="47" max="47" width="17.1796875" style="1" bestFit="1" customWidth="1"/>
    <col min="48" max="48" width="10" style="1" bestFit="1" customWidth="1"/>
    <col min="49" max="49" width="18.81640625" style="1" bestFit="1" customWidth="1"/>
    <col min="51" max="51" width="24.26953125" style="11" bestFit="1" customWidth="1"/>
    <col min="52" max="52" width="11" style="11" bestFit="1" customWidth="1"/>
    <col min="53" max="53" width="7.54296875" style="11" bestFit="1" customWidth="1"/>
    <col min="54" max="54" width="9" style="1"/>
    <col min="55" max="55" width="10.1796875" style="4" bestFit="1" customWidth="1"/>
    <col min="56" max="56" width="17.1796875" style="4" bestFit="1" customWidth="1"/>
    <col min="57" max="57" width="10" style="4" bestFit="1" customWidth="1"/>
    <col min="58" max="58" width="17.1796875" style="4" bestFit="1" customWidth="1"/>
    <col min="59" max="59" width="10" style="1" bestFit="1" customWidth="1"/>
    <col min="60" max="60" width="17.1796875" style="1" bestFit="1" customWidth="1"/>
    <col min="61" max="61" width="10" style="1" bestFit="1" customWidth="1"/>
    <col min="62" max="62" width="18.81640625" style="1" bestFit="1" customWidth="1"/>
    <col min="63" max="63" width="10" style="1" bestFit="1" customWidth="1"/>
    <col min="64" max="64" width="17.1796875" style="1" bestFit="1" customWidth="1"/>
    <col min="65" max="65" width="10" style="1" bestFit="1" customWidth="1"/>
    <col min="66" max="66" width="18.81640625" style="1" bestFit="1" customWidth="1"/>
    <col min="67" max="67" width="10" style="1" bestFit="1" customWidth="1"/>
    <col min="68" max="68" width="17.1796875" style="1" bestFit="1" customWidth="1"/>
    <col min="69" max="69" width="10" style="1" bestFit="1" customWidth="1"/>
    <col min="70" max="70" width="18.81640625" style="1" bestFit="1" customWidth="1"/>
    <col min="71" max="73" width="18.81640625" style="1" customWidth="1"/>
    <col min="74" max="74" width="10" style="1" bestFit="1" customWidth="1"/>
    <col min="75" max="75" width="17.1796875" style="1" bestFit="1" customWidth="1"/>
    <col min="76" max="76" width="10" style="1" bestFit="1" customWidth="1"/>
    <col min="77" max="77" width="18.81640625" style="1" bestFit="1" customWidth="1"/>
    <col min="78" max="78" width="10" style="1" bestFit="1" customWidth="1"/>
    <col min="79" max="79" width="17.1796875" style="1" bestFit="1" customWidth="1"/>
    <col min="80" max="80" width="10" style="1" bestFit="1" customWidth="1"/>
    <col min="81" max="81" width="18.81640625" style="1" bestFit="1" customWidth="1"/>
    <col min="82" max="82" width="10" style="1" bestFit="1" customWidth="1"/>
    <col min="83" max="83" width="17.1796875" style="1" bestFit="1" customWidth="1"/>
    <col min="84" max="84" width="10" style="1" bestFit="1" customWidth="1"/>
    <col min="85" max="85" width="18.81640625" style="1" bestFit="1" customWidth="1"/>
    <col min="86" max="86" width="10" style="1" bestFit="1" customWidth="1"/>
    <col min="87" max="87" width="17.1796875" style="1" bestFit="1" customWidth="1"/>
    <col min="88" max="88" width="10" style="1" bestFit="1" customWidth="1"/>
    <col min="89" max="89" width="18.81640625" style="1" bestFit="1" customWidth="1"/>
    <col min="90" max="98" width="9" style="1"/>
  </cols>
  <sheetData>
    <row r="3" spans="1:89" ht="45">
      <c r="A3" s="2"/>
      <c r="B3" s="3" t="s">
        <v>54</v>
      </c>
      <c r="C3" s="3"/>
      <c r="D3" s="3"/>
      <c r="E3" s="3"/>
      <c r="F3" s="2"/>
      <c r="G3" s="2"/>
      <c r="H3" s="2"/>
      <c r="I3" s="3"/>
      <c r="K3" s="3"/>
      <c r="P3" s="3"/>
      <c r="R3" s="3"/>
      <c r="S3" s="3"/>
      <c r="T3" s="3"/>
      <c r="U3" s="3"/>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Y3" s="3"/>
      <c r="BC3" s="3"/>
      <c r="BD3" s="3"/>
      <c r="BE3" s="3"/>
      <c r="BF3" s="3"/>
      <c r="BG3" s="2"/>
      <c r="BH3" s="2"/>
      <c r="BI3" s="2"/>
      <c r="BJ3" s="2"/>
      <c r="BK3" s="2"/>
      <c r="BL3" s="2"/>
      <c r="BM3" s="2"/>
      <c r="BN3" s="2"/>
      <c r="BO3" s="2"/>
      <c r="BP3" s="2"/>
      <c r="BQ3" s="2"/>
      <c r="BR3" s="2"/>
      <c r="BS3" s="2"/>
      <c r="BT3" s="2"/>
      <c r="BU3" s="2"/>
      <c r="BV3" s="3"/>
      <c r="BW3" s="2"/>
      <c r="BX3" s="2"/>
      <c r="BY3" s="2"/>
      <c r="BZ3" s="2"/>
      <c r="CA3" s="2"/>
      <c r="CB3" s="2"/>
      <c r="CC3" s="2"/>
      <c r="CD3" s="2"/>
      <c r="CE3" s="2"/>
      <c r="CF3" s="2"/>
      <c r="CG3" s="2"/>
      <c r="CH3" s="2"/>
      <c r="CI3" s="2"/>
      <c r="CJ3" s="2"/>
      <c r="CK3" s="2"/>
    </row>
    <row r="5" spans="1:89" ht="20">
      <c r="A5" s="5"/>
      <c r="B5" s="6"/>
      <c r="C5" s="6"/>
      <c r="D5" s="6"/>
      <c r="E5" s="6"/>
      <c r="G5" s="5"/>
      <c r="H5" s="5"/>
      <c r="I5" s="6"/>
      <c r="R5" s="6"/>
      <c r="S5" s="6"/>
      <c r="T5" s="6"/>
      <c r="U5" s="6"/>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Y5" s="8"/>
      <c r="BC5" s="7"/>
      <c r="BD5" s="6"/>
      <c r="BE5" s="6"/>
      <c r="BF5" s="6"/>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row>
    <row r="6" spans="1:89" ht="20">
      <c r="B6" s="8" t="s">
        <v>55</v>
      </c>
      <c r="F6" s="8" t="s">
        <v>56</v>
      </c>
      <c r="K6" s="8"/>
      <c r="N6" s="8"/>
      <c r="R6" s="8"/>
      <c r="V6" s="8"/>
      <c r="Z6" s="8"/>
      <c r="AA6" s="4"/>
      <c r="AB6" s="4"/>
      <c r="AC6" s="4"/>
      <c r="AD6" s="8"/>
      <c r="AH6" s="8"/>
      <c r="AI6" s="4"/>
      <c r="AJ6" s="4"/>
      <c r="AK6" s="4"/>
      <c r="AL6" s="8"/>
      <c r="AP6" s="8"/>
      <c r="AQ6" s="4"/>
      <c r="AR6" s="4"/>
      <c r="AS6" s="4"/>
      <c r="AT6" s="8"/>
      <c r="AX6" s="8"/>
      <c r="AY6" s="8"/>
      <c r="BC6" s="8"/>
      <c r="BG6" s="8"/>
      <c r="BK6" s="8"/>
      <c r="BL6" s="4"/>
      <c r="BM6" s="4"/>
      <c r="BN6" s="4"/>
      <c r="BO6" s="8"/>
      <c r="BV6" s="8"/>
      <c r="BW6" s="4"/>
      <c r="BX6" s="4"/>
      <c r="BY6" s="4"/>
      <c r="BZ6" s="8"/>
      <c r="CD6" s="8"/>
      <c r="CE6" s="4"/>
      <c r="CF6" s="4"/>
      <c r="CG6" s="4"/>
      <c r="CH6" s="8"/>
    </row>
    <row r="8" spans="1:89">
      <c r="B8" s="4" t="s">
        <v>21</v>
      </c>
      <c r="C8" s="4" t="s">
        <v>57</v>
      </c>
      <c r="D8" s="4" t="s">
        <v>21</v>
      </c>
      <c r="E8" s="4" t="s">
        <v>23</v>
      </c>
      <c r="F8" s="4" t="s">
        <v>21</v>
      </c>
      <c r="G8" s="4" t="s">
        <v>57</v>
      </c>
      <c r="H8" s="4" t="s">
        <v>21</v>
      </c>
      <c r="I8" s="4" t="s">
        <v>57</v>
      </c>
      <c r="N8" s="4"/>
      <c r="O8" s="4"/>
      <c r="V8" s="4"/>
      <c r="W8" s="4"/>
      <c r="X8" s="4"/>
      <c r="Y8" s="4"/>
      <c r="Z8" s="4"/>
      <c r="AA8" s="4"/>
      <c r="AB8" s="4"/>
      <c r="AC8" s="4"/>
      <c r="AD8" s="4"/>
      <c r="AE8" s="4"/>
      <c r="AF8" s="4"/>
      <c r="AG8" s="4"/>
      <c r="AH8" s="4"/>
      <c r="AI8" s="4"/>
      <c r="AJ8" s="4"/>
      <c r="AK8" s="4"/>
      <c r="AL8" s="4"/>
      <c r="AM8" s="4"/>
      <c r="AN8" s="4"/>
      <c r="AO8" s="4"/>
      <c r="AP8" s="4"/>
      <c r="AQ8" s="4"/>
      <c r="AR8" s="4"/>
      <c r="AS8" s="4"/>
      <c r="AT8" s="4"/>
      <c r="AU8" s="4"/>
      <c r="AV8" s="4"/>
      <c r="AW8" s="4"/>
      <c r="AY8" s="4"/>
      <c r="AZ8" s="4"/>
      <c r="BA8" s="4"/>
      <c r="BG8" s="4"/>
      <c r="BH8" s="4"/>
      <c r="BI8" s="4"/>
      <c r="BJ8" s="4"/>
      <c r="BK8" s="4"/>
      <c r="BL8" s="4"/>
      <c r="BM8" s="4"/>
      <c r="BN8" s="4"/>
      <c r="BO8" s="4"/>
      <c r="BP8" s="4"/>
      <c r="BQ8" s="4"/>
      <c r="BR8" s="4"/>
      <c r="BS8" s="4"/>
      <c r="BT8" s="4"/>
      <c r="BU8" s="4"/>
      <c r="BV8" s="4"/>
      <c r="BW8" s="4"/>
      <c r="BX8" s="4"/>
      <c r="BY8" s="4"/>
      <c r="BZ8" s="4"/>
      <c r="CA8" s="4"/>
      <c r="CB8" s="4"/>
      <c r="CC8" s="4"/>
      <c r="CD8" s="4"/>
      <c r="CE8" s="4"/>
      <c r="CF8" s="4"/>
      <c r="CG8" s="4"/>
      <c r="CH8" s="4"/>
      <c r="CI8" s="4"/>
      <c r="CJ8" s="4"/>
      <c r="CK8" s="4"/>
    </row>
    <row r="9" spans="1:89">
      <c r="B9" s="4" t="s">
        <v>25</v>
      </c>
      <c r="D9" s="4" t="s">
        <v>25</v>
      </c>
      <c r="F9" s="4" t="s">
        <v>25</v>
      </c>
      <c r="G9" s="4"/>
      <c r="H9" s="4" t="s">
        <v>25</v>
      </c>
      <c r="N9" s="4"/>
      <c r="O9" s="4"/>
      <c r="V9" s="4"/>
      <c r="W9" s="4"/>
      <c r="X9" s="4"/>
      <c r="Y9" s="4"/>
      <c r="Z9" s="4"/>
      <c r="AA9" s="4"/>
      <c r="AB9" s="4"/>
      <c r="AC9" s="4"/>
      <c r="AD9" s="4"/>
      <c r="AE9" s="4"/>
      <c r="AF9" s="4"/>
      <c r="AG9" s="4"/>
      <c r="AH9" s="4"/>
      <c r="AI9" s="4"/>
      <c r="AJ9" s="4"/>
      <c r="AK9" s="4"/>
      <c r="AL9" s="4"/>
      <c r="AM9" s="4"/>
      <c r="AN9" s="4"/>
      <c r="AO9" s="4"/>
      <c r="AP9" s="4"/>
      <c r="AQ9" s="4"/>
      <c r="AR9" s="4"/>
      <c r="AS9" s="4"/>
      <c r="AT9" s="4"/>
      <c r="AU9" s="4"/>
      <c r="AV9" s="4"/>
      <c r="AW9" s="4"/>
      <c r="AY9" s="4"/>
      <c r="AZ9" s="4"/>
      <c r="BA9" s="4"/>
      <c r="BG9" s="4"/>
      <c r="BH9" s="4"/>
      <c r="BI9" s="4"/>
      <c r="BJ9" s="4"/>
      <c r="BK9" s="4"/>
      <c r="BL9" s="4"/>
      <c r="BM9" s="4"/>
      <c r="BN9" s="4"/>
      <c r="BO9" s="4"/>
      <c r="BP9" s="4"/>
      <c r="BQ9" s="4"/>
      <c r="BR9" s="4"/>
      <c r="BS9" s="4"/>
      <c r="BT9" s="4"/>
      <c r="BU9" s="4"/>
      <c r="BV9" s="4"/>
      <c r="BW9" s="4"/>
      <c r="BX9" s="4"/>
      <c r="BY9" s="4"/>
      <c r="BZ9" s="4"/>
      <c r="CA9" s="4"/>
      <c r="CB9" s="4"/>
      <c r="CC9" s="4"/>
      <c r="CD9" s="4"/>
      <c r="CE9" s="4"/>
      <c r="CF9" s="4"/>
      <c r="CG9" s="4"/>
      <c r="CH9" s="4"/>
      <c r="CI9" s="4"/>
      <c r="CJ9" s="4"/>
      <c r="CK9" s="4"/>
    </row>
    <row r="10" spans="1:89">
      <c r="AY10" s="4"/>
      <c r="AZ10" s="4"/>
      <c r="BA10" s="4"/>
    </row>
    <row r="11" spans="1:89">
      <c r="B11" s="1">
        <v>-30</v>
      </c>
      <c r="C11" s="1">
        <v>1.6186599999999999E-2</v>
      </c>
      <c r="D11" s="1">
        <v>-30</v>
      </c>
      <c r="E11" s="1">
        <v>6.3671400000000003E-3</v>
      </c>
      <c r="F11" s="1">
        <v>-80</v>
      </c>
      <c r="G11" s="1">
        <v>1.08138E-2</v>
      </c>
      <c r="H11" s="1">
        <v>-80</v>
      </c>
      <c r="I11" s="1">
        <v>-70.666591284000006</v>
      </c>
      <c r="L11" s="9"/>
      <c r="M11" s="9"/>
      <c r="O11" s="10"/>
      <c r="P11" s="9"/>
      <c r="AY11" s="4"/>
      <c r="AZ11" s="4"/>
      <c r="BA11" s="4"/>
    </row>
    <row r="12" spans="1:89">
      <c r="B12" s="1">
        <v>-20</v>
      </c>
      <c r="C12" s="1">
        <v>2.9900099999999999E-2</v>
      </c>
      <c r="D12" s="1">
        <v>-20</v>
      </c>
      <c r="E12" s="1">
        <v>5.5477199999999999E-3</v>
      </c>
      <c r="F12" s="1">
        <v>-70</v>
      </c>
      <c r="G12" s="1">
        <v>1.81843E-2</v>
      </c>
      <c r="H12" s="1">
        <v>-70</v>
      </c>
      <c r="I12" s="1">
        <v>-62.667777512000001</v>
      </c>
      <c r="L12" s="9"/>
      <c r="M12" s="9"/>
      <c r="O12" s="10"/>
      <c r="P12" s="9"/>
      <c r="AY12" s="4"/>
      <c r="AZ12" s="4"/>
      <c r="BA12" s="4"/>
    </row>
    <row r="13" spans="1:89">
      <c r="B13" s="1">
        <v>-10</v>
      </c>
      <c r="C13" s="1">
        <v>2.2535400000000001E-2</v>
      </c>
      <c r="D13" s="1">
        <v>-10</v>
      </c>
      <c r="E13" s="1">
        <v>5.9213E-3</v>
      </c>
      <c r="F13" s="1">
        <v>-60</v>
      </c>
      <c r="G13" s="1">
        <v>4.5259099999999997E-2</v>
      </c>
      <c r="H13" s="1">
        <v>-60</v>
      </c>
      <c r="I13" s="1">
        <v>-54.652662800000002</v>
      </c>
      <c r="L13" s="9"/>
      <c r="M13" s="9"/>
      <c r="O13" s="10"/>
      <c r="P13" s="9"/>
      <c r="AY13" s="4"/>
      <c r="AZ13" s="4"/>
      <c r="BA13" s="4"/>
    </row>
    <row r="14" spans="1:89">
      <c r="B14" s="1">
        <v>0</v>
      </c>
      <c r="C14" s="1">
        <v>2.0591499999999999E-2</v>
      </c>
      <c r="D14" s="1">
        <v>0</v>
      </c>
      <c r="E14" s="1">
        <v>1.05097E-2</v>
      </c>
      <c r="F14" s="1">
        <v>-50</v>
      </c>
      <c r="G14" s="1">
        <v>1.81843E-2</v>
      </c>
      <c r="H14" s="1">
        <v>-50</v>
      </c>
      <c r="I14" s="1">
        <v>-46.664343846666597</v>
      </c>
      <c r="L14" s="9"/>
      <c r="M14" s="9"/>
      <c r="O14" s="10"/>
      <c r="P14" s="9"/>
      <c r="AY14" s="4"/>
      <c r="AZ14" s="4"/>
      <c r="BA14" s="4"/>
    </row>
    <row r="15" spans="1:89">
      <c r="B15" s="1">
        <v>10</v>
      </c>
      <c r="C15" s="1">
        <v>3.2916099999999997E-2</v>
      </c>
      <c r="D15" s="1">
        <v>10</v>
      </c>
      <c r="E15" s="1">
        <v>7.5496699999999996E-3</v>
      </c>
      <c r="F15" s="1">
        <v>-40</v>
      </c>
      <c r="G15" s="1">
        <v>4.8668999999999997E-2</v>
      </c>
      <c r="H15" s="1">
        <v>-40</v>
      </c>
      <c r="I15" s="1">
        <v>-38.654423188666698</v>
      </c>
      <c r="L15" s="9"/>
      <c r="M15" s="9"/>
      <c r="O15" s="10"/>
      <c r="P15" s="9"/>
      <c r="AO15" s="10"/>
      <c r="AY15" s="4"/>
      <c r="AZ15" s="4"/>
      <c r="BA15" s="4"/>
      <c r="CC15" s="10"/>
    </row>
    <row r="16" spans="1:89">
      <c r="B16" s="1">
        <v>20</v>
      </c>
      <c r="C16" s="1">
        <v>4.1770300000000003E-2</v>
      </c>
      <c r="D16" s="1">
        <v>20</v>
      </c>
      <c r="E16" s="1">
        <v>4.6571099999999999E-3</v>
      </c>
      <c r="F16" s="1">
        <v>-30</v>
      </c>
      <c r="G16" s="1">
        <v>1.2770800000000001E-2</v>
      </c>
      <c r="H16" s="1">
        <v>-30</v>
      </c>
      <c r="I16" s="1">
        <v>-30.6743199193333</v>
      </c>
      <c r="L16" s="9"/>
      <c r="M16" s="9"/>
      <c r="O16" s="10"/>
      <c r="P16" s="9"/>
      <c r="AY16" s="4"/>
      <c r="AZ16" s="4"/>
      <c r="BA16" s="4"/>
    </row>
    <row r="17" spans="2:53">
      <c r="B17" s="1">
        <v>30</v>
      </c>
      <c r="C17" s="1">
        <v>4.8826899999999999E-2</v>
      </c>
      <c r="D17" s="1">
        <v>30</v>
      </c>
      <c r="E17" s="1">
        <v>6.2165399999999996E-3</v>
      </c>
      <c r="F17" s="1">
        <v>-20</v>
      </c>
      <c r="G17" s="1">
        <v>1.19673E-2</v>
      </c>
      <c r="H17" s="1">
        <v>-20</v>
      </c>
      <c r="I17" s="1">
        <v>-22.676943124000001</v>
      </c>
      <c r="L17" s="9"/>
      <c r="M17" s="9"/>
      <c r="O17" s="10"/>
      <c r="P17" s="9"/>
      <c r="AY17" s="4"/>
      <c r="AZ17" s="4"/>
      <c r="BA17" s="4"/>
    </row>
    <row r="18" spans="2:53">
      <c r="B18" s="1">
        <v>40</v>
      </c>
      <c r="C18" s="1">
        <v>4.51943E-2</v>
      </c>
      <c r="D18" s="1">
        <v>40</v>
      </c>
      <c r="E18" s="1">
        <v>1.09195E-2</v>
      </c>
      <c r="F18" s="1">
        <v>-10</v>
      </c>
      <c r="G18" s="1">
        <v>4.94215E-2</v>
      </c>
      <c r="H18" s="1">
        <v>-10</v>
      </c>
      <c r="I18" s="1">
        <v>-14.657940099999999</v>
      </c>
      <c r="L18" s="9"/>
      <c r="M18" s="9"/>
      <c r="O18" s="10"/>
      <c r="P18" s="9"/>
      <c r="AY18" s="4"/>
      <c r="AZ18" s="4"/>
      <c r="BA18" s="4"/>
    </row>
    <row r="19" spans="2:53">
      <c r="B19" s="1">
        <v>50</v>
      </c>
      <c r="C19" s="1">
        <v>6.8357200000000007E-2</v>
      </c>
      <c r="D19" s="1">
        <v>50</v>
      </c>
      <c r="E19" s="1">
        <v>1.40597E-2</v>
      </c>
      <c r="F19" s="1">
        <v>0</v>
      </c>
      <c r="G19" s="1">
        <v>3.6856600000000003E-2</v>
      </c>
      <c r="H19" s="1">
        <v>0</v>
      </c>
      <c r="I19" s="1">
        <v>-6.6713153399999303</v>
      </c>
      <c r="L19" s="9"/>
      <c r="M19" s="9"/>
      <c r="O19" s="10"/>
      <c r="P19" s="9"/>
      <c r="AY19" s="4"/>
      <c r="AZ19" s="4"/>
      <c r="BA19" s="4"/>
    </row>
    <row r="20" spans="2:53">
      <c r="B20" s="1">
        <v>60</v>
      </c>
      <c r="C20" s="1">
        <v>0.111253</v>
      </c>
      <c r="D20" s="1">
        <v>60</v>
      </c>
      <c r="E20" s="1">
        <v>1.2219600000000001E-2</v>
      </c>
      <c r="F20" s="1">
        <v>10</v>
      </c>
      <c r="G20" s="1">
        <v>3.5472999999999998E-2</v>
      </c>
      <c r="H20" s="1">
        <v>10</v>
      </c>
      <c r="I20" s="1">
        <v>1.3136177066666199</v>
      </c>
      <c r="L20" s="9"/>
      <c r="M20" s="9"/>
      <c r="O20" s="10"/>
      <c r="P20" s="9"/>
      <c r="AY20" s="4"/>
      <c r="AZ20" s="4"/>
      <c r="BA20" s="4"/>
    </row>
    <row r="21" spans="2:53">
      <c r="B21" s="1">
        <v>70</v>
      </c>
      <c r="C21" s="1">
        <v>0.11644400000000001</v>
      </c>
      <c r="D21" s="1">
        <v>70</v>
      </c>
      <c r="E21" s="1">
        <v>8.6964899999999994E-3</v>
      </c>
      <c r="F21" s="1">
        <v>20</v>
      </c>
      <c r="G21" s="1">
        <v>4.2062299999999997E-2</v>
      </c>
      <c r="H21" s="1">
        <v>20</v>
      </c>
      <c r="I21" s="1">
        <v>9.3147275060000094</v>
      </c>
      <c r="L21" s="9"/>
      <c r="M21" s="9"/>
      <c r="O21" s="10"/>
      <c r="P21" s="9"/>
      <c r="AY21" s="4"/>
      <c r="AZ21" s="4"/>
      <c r="BA21" s="4"/>
    </row>
    <row r="22" spans="2:53">
      <c r="B22" s="1">
        <v>80</v>
      </c>
      <c r="C22" s="1">
        <v>0.13617499999999999</v>
      </c>
      <c r="D22" s="1">
        <v>80</v>
      </c>
      <c r="E22" s="1">
        <v>9.1252199999999999E-3</v>
      </c>
      <c r="F22" s="1">
        <v>30</v>
      </c>
      <c r="G22" s="1">
        <v>3.7101099999999998E-2</v>
      </c>
      <c r="H22" s="1">
        <v>30</v>
      </c>
      <c r="I22" s="1">
        <v>17.3058638613333</v>
      </c>
      <c r="L22" s="9"/>
      <c r="M22" s="9"/>
      <c r="O22" s="10"/>
      <c r="P22" s="9"/>
      <c r="AY22" s="4"/>
      <c r="AZ22" s="4"/>
      <c r="BA22" s="4"/>
    </row>
    <row r="23" spans="2:53">
      <c r="B23" s="1">
        <v>90</v>
      </c>
      <c r="C23" s="1">
        <v>0.159083</v>
      </c>
      <c r="D23" s="1">
        <v>90</v>
      </c>
      <c r="E23" s="1">
        <v>1.35978E-2</v>
      </c>
      <c r="F23" s="1">
        <v>40</v>
      </c>
      <c r="G23" s="1">
        <v>9.3061099999999994E-2</v>
      </c>
      <c r="H23" s="1">
        <v>40</v>
      </c>
      <c r="I23" s="1">
        <v>25.3246407</v>
      </c>
      <c r="L23" s="9"/>
      <c r="M23" s="9"/>
      <c r="O23" s="10"/>
      <c r="P23" s="9"/>
      <c r="AY23" s="4"/>
      <c r="AZ23" s="4"/>
      <c r="BA23" s="4"/>
    </row>
    <row r="24" spans="2:53">
      <c r="B24" s="1">
        <v>100</v>
      </c>
      <c r="C24" s="1">
        <v>0.20008799999999999</v>
      </c>
      <c r="D24" s="1">
        <v>100</v>
      </c>
      <c r="E24" s="1">
        <v>1.32689E-2</v>
      </c>
      <c r="F24" s="1">
        <v>50</v>
      </c>
      <c r="G24" s="1">
        <v>7.7241000000000004E-2</v>
      </c>
      <c r="H24" s="1">
        <v>50</v>
      </c>
      <c r="I24" s="1">
        <v>33.303567726666699</v>
      </c>
      <c r="AY24" s="4"/>
      <c r="AZ24" s="4"/>
      <c r="BA24" s="4"/>
    </row>
    <row r="25" spans="2:53">
      <c r="B25" s="1">
        <v>110</v>
      </c>
      <c r="C25" s="1">
        <v>0.25299199999999999</v>
      </c>
      <c r="D25" s="1">
        <v>110</v>
      </c>
      <c r="E25" s="1">
        <v>1.7114399999999998E-2</v>
      </c>
      <c r="F25" s="1">
        <v>60</v>
      </c>
      <c r="G25" s="1">
        <v>8.0424200000000001E-2</v>
      </c>
      <c r="H25" s="1">
        <v>60</v>
      </c>
      <c r="I25" s="1">
        <v>41.287674920000001</v>
      </c>
      <c r="AY25" s="4"/>
      <c r="AZ25" s="4"/>
      <c r="BA25" s="4"/>
    </row>
    <row r="26" spans="2:53">
      <c r="B26" s="1">
        <v>120</v>
      </c>
      <c r="C26" s="1">
        <v>0.259413</v>
      </c>
      <c r="D26" s="1">
        <v>120</v>
      </c>
      <c r="E26" s="1">
        <v>1.6581700000000001E-2</v>
      </c>
      <c r="F26" s="1">
        <v>70</v>
      </c>
      <c r="G26" s="1">
        <v>8.4548300000000007E-2</v>
      </c>
      <c r="H26" s="1">
        <v>70</v>
      </c>
      <c r="I26" s="1">
        <v>49.287423653333398</v>
      </c>
      <c r="AY26" s="4"/>
      <c r="AZ26" s="4"/>
      <c r="BA26" s="4"/>
    </row>
    <row r="27" spans="2:53">
      <c r="B27" s="1">
        <v>130</v>
      </c>
      <c r="C27" s="1">
        <v>0.35527900000000001</v>
      </c>
      <c r="D27" s="1">
        <v>130</v>
      </c>
      <c r="E27" s="1">
        <v>1.0554900000000001E-2</v>
      </c>
      <c r="F27" s="1">
        <v>80</v>
      </c>
      <c r="G27" s="1">
        <v>0.119654</v>
      </c>
      <c r="H27" s="1">
        <v>80</v>
      </c>
      <c r="I27" s="1">
        <v>57.271449193333403</v>
      </c>
      <c r="AY27" s="4"/>
      <c r="AZ27" s="4"/>
      <c r="BA27" s="4"/>
    </row>
    <row r="28" spans="2:53">
      <c r="B28" s="1">
        <v>140</v>
      </c>
      <c r="C28" s="1">
        <v>0.39286799999999999</v>
      </c>
      <c r="D28" s="1">
        <v>140</v>
      </c>
      <c r="E28" s="1">
        <v>8.9663299999999998E-3</v>
      </c>
      <c r="F28" s="1">
        <v>90</v>
      </c>
      <c r="G28" s="1">
        <v>0.15787899999999999</v>
      </c>
      <c r="H28" s="1">
        <v>90</v>
      </c>
      <c r="I28" s="1">
        <v>65.276651955333307</v>
      </c>
      <c r="AY28" s="4"/>
      <c r="AZ28" s="4"/>
      <c r="BA28" s="4"/>
    </row>
    <row r="29" spans="2:53">
      <c r="B29" s="1">
        <v>150</v>
      </c>
      <c r="C29" s="1">
        <v>0.437921</v>
      </c>
      <c r="D29" s="1">
        <v>150</v>
      </c>
      <c r="E29" s="1">
        <v>1.78981E-2</v>
      </c>
      <c r="F29" s="1">
        <v>100</v>
      </c>
      <c r="G29" s="1">
        <v>0.18456500000000001</v>
      </c>
      <c r="H29" s="1">
        <v>100</v>
      </c>
      <c r="I29" s="1">
        <v>73.274683206666694</v>
      </c>
      <c r="AY29" s="4"/>
      <c r="AZ29" s="4"/>
      <c r="BA29" s="4"/>
    </row>
    <row r="30" spans="2:53">
      <c r="B30" s="1">
        <v>160</v>
      </c>
      <c r="C30" s="1">
        <v>0.52332000000000001</v>
      </c>
      <c r="D30" s="1">
        <v>160</v>
      </c>
      <c r="E30" s="1">
        <v>1.35094E-2</v>
      </c>
      <c r="F30" s="1">
        <v>110</v>
      </c>
      <c r="G30" s="1">
        <v>0.202624</v>
      </c>
      <c r="H30" s="1">
        <v>110</v>
      </c>
      <c r="I30" s="1">
        <v>81.254351826666607</v>
      </c>
      <c r="AY30" s="4"/>
      <c r="AZ30" s="4"/>
      <c r="BA30" s="4"/>
    </row>
    <row r="31" spans="2:53">
      <c r="B31" s="1">
        <v>170</v>
      </c>
      <c r="C31" s="1">
        <v>0.56018900000000005</v>
      </c>
      <c r="D31" s="1">
        <v>170</v>
      </c>
      <c r="E31" s="1">
        <v>1.50875E-2</v>
      </c>
      <c r="F31" s="1">
        <v>120</v>
      </c>
      <c r="G31" s="1">
        <v>0.28050999999999998</v>
      </c>
      <c r="H31" s="1">
        <v>120</v>
      </c>
      <c r="I31" s="1">
        <v>89.278514166666696</v>
      </c>
      <c r="AY31" s="4"/>
      <c r="AZ31" s="4"/>
      <c r="BA31" s="4"/>
    </row>
    <row r="32" spans="2:53">
      <c r="B32" s="1">
        <v>180</v>
      </c>
      <c r="C32" s="1">
        <v>0.61587499999999995</v>
      </c>
      <c r="D32" s="1">
        <v>180</v>
      </c>
      <c r="E32" s="1">
        <v>1.8058500000000002E-2</v>
      </c>
      <c r="F32" s="1">
        <v>130</v>
      </c>
      <c r="G32" s="1">
        <v>0.29128100000000001</v>
      </c>
      <c r="H32" s="1">
        <v>130</v>
      </c>
      <c r="I32" s="1">
        <v>97.265176699999998</v>
      </c>
      <c r="AY32" s="4"/>
      <c r="AZ32" s="4"/>
      <c r="BA32" s="4"/>
    </row>
    <row r="33" spans="2:98">
      <c r="B33" s="1">
        <v>190</v>
      </c>
      <c r="C33" s="1">
        <v>0.66001399999999999</v>
      </c>
      <c r="D33" s="1">
        <v>190</v>
      </c>
      <c r="E33" s="1">
        <v>1.0746E-2</v>
      </c>
      <c r="F33" s="1">
        <v>140</v>
      </c>
      <c r="G33" s="1">
        <v>0.35279100000000002</v>
      </c>
      <c r="H33" s="1">
        <v>140</v>
      </c>
      <c r="I33" s="1">
        <v>105.278680866667</v>
      </c>
    </row>
    <row r="34" spans="2:98">
      <c r="B34" s="1">
        <v>200</v>
      </c>
      <c r="C34" s="1">
        <v>0.714001</v>
      </c>
      <c r="D34" s="1">
        <v>200</v>
      </c>
      <c r="E34" s="1">
        <v>1.42676E-2</v>
      </c>
      <c r="F34" s="1">
        <v>150</v>
      </c>
      <c r="G34" s="1">
        <v>0.39643</v>
      </c>
      <c r="H34" s="1">
        <v>150</v>
      </c>
      <c r="I34" s="1">
        <v>113.28128484</v>
      </c>
    </row>
    <row r="35" spans="2:98">
      <c r="B35" s="1">
        <v>210</v>
      </c>
      <c r="C35" s="1">
        <v>0.75108799999999998</v>
      </c>
      <c r="D35" s="1">
        <v>210</v>
      </c>
      <c r="E35" s="1">
        <v>1.0628200000000001E-2</v>
      </c>
      <c r="F35" s="1">
        <v>160</v>
      </c>
      <c r="G35" s="1">
        <v>0.45650600000000002</v>
      </c>
      <c r="H35" s="1">
        <v>160</v>
      </c>
      <c r="I35" s="1">
        <v>121.296715346667</v>
      </c>
    </row>
    <row r="36" spans="2:98">
      <c r="B36" s="1">
        <v>220</v>
      </c>
      <c r="C36" s="1">
        <v>0.80734799999999995</v>
      </c>
      <c r="D36" s="1">
        <v>220</v>
      </c>
      <c r="E36" s="1">
        <v>1.17436E-2</v>
      </c>
      <c r="F36" s="1">
        <v>170</v>
      </c>
      <c r="G36" s="1">
        <v>0.49704599999999999</v>
      </c>
      <c r="H36" s="1">
        <v>170</v>
      </c>
      <c r="I36" s="1">
        <v>129.29695504</v>
      </c>
    </row>
    <row r="37" spans="2:98">
      <c r="B37" s="1">
        <v>230</v>
      </c>
      <c r="C37" s="1">
        <v>0.836677</v>
      </c>
      <c r="D37" s="1">
        <v>230</v>
      </c>
      <c r="E37" s="1">
        <v>1.0052999999999999E-2</v>
      </c>
      <c r="F37" s="1">
        <v>180</v>
      </c>
      <c r="G37" s="1">
        <v>0.51585000000000003</v>
      </c>
      <c r="H37" s="1">
        <v>180</v>
      </c>
      <c r="I37" s="1">
        <v>137.29584120000001</v>
      </c>
    </row>
    <row r="38" spans="2:98">
      <c r="B38" s="1">
        <v>240</v>
      </c>
      <c r="C38" s="1">
        <v>0.85842399999999996</v>
      </c>
      <c r="D38" s="1">
        <v>240</v>
      </c>
      <c r="E38" s="1">
        <v>1.19358E-2</v>
      </c>
      <c r="F38" s="1">
        <v>190</v>
      </c>
      <c r="G38" s="1">
        <v>0.55288300000000001</v>
      </c>
      <c r="H38" s="1">
        <v>190</v>
      </c>
      <c r="I38" s="1">
        <v>145.305999786667</v>
      </c>
    </row>
    <row r="39" spans="2:98">
      <c r="B39" s="1">
        <v>250</v>
      </c>
      <c r="C39" s="1">
        <v>0.86286200000000002</v>
      </c>
      <c r="D39" s="1">
        <v>250</v>
      </c>
      <c r="E39" s="1">
        <v>1.18491E-2</v>
      </c>
      <c r="F39" s="1">
        <v>200</v>
      </c>
      <c r="G39" s="1">
        <v>0.61658800000000002</v>
      </c>
      <c r="H39" s="1">
        <v>200</v>
      </c>
      <c r="I39" s="1">
        <v>153.33424367333299</v>
      </c>
    </row>
    <row r="40" spans="2:98">
      <c r="B40" s="1">
        <v>260</v>
      </c>
      <c r="C40" s="1">
        <v>0.90957399999999999</v>
      </c>
      <c r="D40" s="1">
        <v>260</v>
      </c>
      <c r="E40" s="1">
        <v>9.0685999999999996E-3</v>
      </c>
      <c r="F40" s="1">
        <v>210</v>
      </c>
      <c r="G40" s="1">
        <v>0.63977700000000004</v>
      </c>
      <c r="H40" s="1">
        <v>210</v>
      </c>
      <c r="I40" s="1">
        <v>161.329309173333</v>
      </c>
      <c r="CE40"/>
      <c r="CF40"/>
      <c r="CG40"/>
      <c r="CH40"/>
      <c r="CI40"/>
      <c r="CJ40"/>
      <c r="CK40"/>
      <c r="CL40"/>
      <c r="CM40"/>
      <c r="CN40"/>
      <c r="CO40"/>
      <c r="CP40"/>
      <c r="CQ40"/>
      <c r="CR40"/>
      <c r="CS40"/>
      <c r="CT40"/>
    </row>
    <row r="41" spans="2:98">
      <c r="B41" s="1">
        <v>270</v>
      </c>
      <c r="C41" s="1">
        <v>0.91559599999999997</v>
      </c>
      <c r="D41" s="1">
        <v>270</v>
      </c>
      <c r="E41" s="1">
        <v>9.6068999999999998E-3</v>
      </c>
      <c r="F41" s="1">
        <v>220</v>
      </c>
      <c r="G41" s="1">
        <v>0.691909</v>
      </c>
      <c r="H41" s="1">
        <v>220</v>
      </c>
      <c r="I41" s="1">
        <v>169.351665993333</v>
      </c>
      <c r="CE41"/>
      <c r="CF41"/>
      <c r="CG41"/>
      <c r="CH41"/>
      <c r="CI41"/>
      <c r="CJ41"/>
      <c r="CK41"/>
      <c r="CL41"/>
      <c r="CM41"/>
      <c r="CN41"/>
      <c r="CO41"/>
      <c r="CP41"/>
      <c r="CQ41"/>
      <c r="CR41"/>
      <c r="CS41"/>
      <c r="CT41"/>
    </row>
    <row r="42" spans="2:98">
      <c r="B42" s="1">
        <v>280</v>
      </c>
      <c r="C42" s="1">
        <v>0.934087</v>
      </c>
      <c r="D42" s="1">
        <v>280</v>
      </c>
      <c r="E42" s="1">
        <v>6.1048400000000003E-3</v>
      </c>
      <c r="F42" s="1">
        <v>230</v>
      </c>
      <c r="G42" s="1">
        <v>0.73653999999999997</v>
      </c>
      <c r="H42" s="1">
        <v>230</v>
      </c>
      <c r="I42" s="1">
        <v>177.366096656</v>
      </c>
      <c r="CE42"/>
      <c r="CF42"/>
      <c r="CG42"/>
      <c r="CH42"/>
      <c r="CI42"/>
      <c r="CJ42"/>
      <c r="CK42"/>
      <c r="CL42"/>
      <c r="CM42"/>
      <c r="CN42"/>
      <c r="CO42"/>
      <c r="CP42"/>
      <c r="CQ42"/>
      <c r="CR42"/>
      <c r="CS42"/>
      <c r="CT42"/>
    </row>
    <row r="43" spans="2:98">
      <c r="B43" s="1">
        <v>290</v>
      </c>
      <c r="C43" s="1">
        <v>0.96340000000000003</v>
      </c>
      <c r="D43" s="1">
        <v>290</v>
      </c>
      <c r="E43" s="1">
        <v>1.13306E-2</v>
      </c>
      <c r="F43" s="1">
        <v>240</v>
      </c>
      <c r="G43" s="1">
        <v>0.73498699999999995</v>
      </c>
      <c r="H43" s="1">
        <v>240</v>
      </c>
      <c r="I43" s="1">
        <v>185.35594930666699</v>
      </c>
      <c r="CE43"/>
      <c r="CF43"/>
      <c r="CG43"/>
      <c r="CH43"/>
      <c r="CI43"/>
      <c r="CJ43"/>
      <c r="CK43"/>
      <c r="CL43"/>
      <c r="CM43"/>
      <c r="CN43"/>
      <c r="CO43"/>
      <c r="CP43"/>
      <c r="CQ43"/>
      <c r="CR43"/>
      <c r="CS43"/>
      <c r="CT43"/>
    </row>
    <row r="44" spans="2:98">
      <c r="B44" s="1">
        <v>300</v>
      </c>
      <c r="C44" s="1">
        <v>0.99798200000000004</v>
      </c>
      <c r="D44" s="1">
        <v>300</v>
      </c>
      <c r="E44" s="1">
        <v>8.8530099999999997E-3</v>
      </c>
      <c r="F44" s="1">
        <v>250</v>
      </c>
      <c r="G44" s="1">
        <v>0.786856</v>
      </c>
      <c r="H44" s="1">
        <v>250</v>
      </c>
      <c r="I44" s="1">
        <v>193.36846233399999</v>
      </c>
      <c r="CE44"/>
      <c r="CF44"/>
      <c r="CG44"/>
      <c r="CH44"/>
      <c r="CI44"/>
      <c r="CJ44"/>
      <c r="CK44"/>
      <c r="CL44"/>
      <c r="CM44"/>
      <c r="CN44"/>
      <c r="CO44"/>
      <c r="CP44"/>
      <c r="CQ44"/>
      <c r="CR44"/>
      <c r="CS44"/>
      <c r="CT44"/>
    </row>
    <row r="45" spans="2:98">
      <c r="B45" s="1"/>
      <c r="C45" s="1"/>
      <c r="D45" s="1"/>
      <c r="E45" s="1"/>
      <c r="F45" s="1">
        <v>260</v>
      </c>
      <c r="G45" s="1">
        <v>0.81193800000000005</v>
      </c>
      <c r="H45" s="1">
        <v>260</v>
      </c>
      <c r="I45" s="1"/>
      <c r="CE45"/>
      <c r="CF45"/>
      <c r="CG45"/>
      <c r="CH45"/>
      <c r="CI45"/>
      <c r="CJ45"/>
      <c r="CK45"/>
      <c r="CL45"/>
      <c r="CM45"/>
      <c r="CN45"/>
      <c r="CO45"/>
      <c r="CP45"/>
      <c r="CQ45"/>
      <c r="CR45"/>
      <c r="CS45"/>
      <c r="CT45"/>
    </row>
    <row r="46" spans="2:98">
      <c r="F46" s="1">
        <v>270</v>
      </c>
      <c r="G46" s="1">
        <v>0.83796199999999998</v>
      </c>
      <c r="H46" s="1">
        <v>270</v>
      </c>
      <c r="CE46"/>
      <c r="CF46"/>
      <c r="CG46"/>
      <c r="CH46"/>
      <c r="CI46"/>
      <c r="CJ46"/>
      <c r="CK46"/>
      <c r="CL46"/>
      <c r="CM46"/>
      <c r="CN46"/>
      <c r="CO46"/>
      <c r="CP46"/>
      <c r="CQ46"/>
      <c r="CR46"/>
      <c r="CS46"/>
      <c r="CT46"/>
    </row>
    <row r="47" spans="2:98">
      <c r="F47" s="1">
        <v>280</v>
      </c>
      <c r="G47" s="1">
        <v>0.87711899999999998</v>
      </c>
      <c r="H47" s="1">
        <v>280</v>
      </c>
    </row>
    <row r="48" spans="2:98">
      <c r="F48" s="1">
        <v>290</v>
      </c>
      <c r="G48" s="1">
        <v>0.91276400000000002</v>
      </c>
      <c r="H48" s="1">
        <v>290</v>
      </c>
    </row>
    <row r="49" spans="2:17">
      <c r="F49" s="1">
        <v>300</v>
      </c>
      <c r="G49" s="1">
        <v>0.947079</v>
      </c>
      <c r="H49" s="1">
        <v>300</v>
      </c>
    </row>
    <row r="50" spans="2:17" s="1" customFormat="1"/>
    <row r="51" spans="2:17" s="1" customFormat="1"/>
    <row r="52" spans="2:17" s="1" customFormat="1"/>
    <row r="53" spans="2:17" s="5" customFormat="1" ht="18">
      <c r="B53" s="5" t="s">
        <v>55</v>
      </c>
    </row>
    <row r="54" spans="2:17" s="5" customFormat="1" ht="18"/>
    <row r="55" spans="2:17" s="5" customFormat="1" ht="18">
      <c r="B55" s="5" t="s">
        <v>21</v>
      </c>
      <c r="C55" s="6" t="s">
        <v>57</v>
      </c>
      <c r="D55" s="6" t="s">
        <v>57</v>
      </c>
      <c r="E55" s="6" t="s">
        <v>57</v>
      </c>
      <c r="F55" s="6" t="s">
        <v>57</v>
      </c>
      <c r="G55" s="6" t="s">
        <v>57</v>
      </c>
      <c r="H55" s="6" t="s">
        <v>57</v>
      </c>
      <c r="I55" s="6" t="s">
        <v>57</v>
      </c>
      <c r="J55" s="6" t="s">
        <v>57</v>
      </c>
      <c r="K55" s="6" t="s">
        <v>57</v>
      </c>
      <c r="L55" s="6" t="s">
        <v>57</v>
      </c>
      <c r="M55" s="6" t="s">
        <v>57</v>
      </c>
      <c r="N55" s="6" t="s">
        <v>57</v>
      </c>
      <c r="O55" s="6" t="s">
        <v>57</v>
      </c>
      <c r="P55" s="6" t="s">
        <v>57</v>
      </c>
      <c r="Q55" s="6"/>
    </row>
    <row r="56" spans="2:17" s="5" customFormat="1" ht="18">
      <c r="B56" s="5" t="s">
        <v>25</v>
      </c>
    </row>
    <row r="57" spans="2:17" s="1" customFormat="1"/>
    <row r="58" spans="2:17" s="1" customFormat="1">
      <c r="B58" s="1">
        <v>-30</v>
      </c>
      <c r="C58" s="1">
        <v>-2.9587800000000001E-2</v>
      </c>
      <c r="D58" s="1">
        <v>1.13203E-2</v>
      </c>
      <c r="E58" s="1">
        <v>1.9952999999999999E-2</v>
      </c>
      <c r="F58" s="1">
        <v>6.0347999999999999E-2</v>
      </c>
      <c r="G58" s="1">
        <v>3.8058700000000001E-2</v>
      </c>
      <c r="H58" s="1">
        <v>2.31892E-2</v>
      </c>
      <c r="I58" s="1">
        <v>-1.5742699999999998E-2</v>
      </c>
      <c r="J58" s="1">
        <v>2.4851600000000001E-2</v>
      </c>
      <c r="K58" s="1">
        <v>2.07327E-2</v>
      </c>
      <c r="L58" s="1">
        <v>8.4277199999999997E-3</v>
      </c>
      <c r="M58" s="1">
        <v>3.7464600000000001E-2</v>
      </c>
      <c r="N58" s="1">
        <v>2.6436399999999999E-2</v>
      </c>
      <c r="O58" s="1">
        <v>1.7120799999999999E-2</v>
      </c>
      <c r="P58" s="1">
        <v>-1.59604E-2</v>
      </c>
    </row>
    <row r="59" spans="2:17" s="1" customFormat="1">
      <c r="B59" s="1">
        <v>-20</v>
      </c>
      <c r="C59" s="1">
        <v>1.41269E-2</v>
      </c>
      <c r="D59" s="1">
        <v>7.9948400000000003E-2</v>
      </c>
      <c r="E59" s="1">
        <v>1.6000199999999999E-2</v>
      </c>
      <c r="F59" s="1">
        <v>8.9998100000000004E-3</v>
      </c>
      <c r="G59" s="1">
        <v>4.0159899999999998E-2</v>
      </c>
      <c r="H59" s="1">
        <v>3.6222900000000002E-2</v>
      </c>
      <c r="I59" s="1">
        <v>4.7103399999999997E-2</v>
      </c>
      <c r="J59" s="1">
        <v>3.1850499999999997E-2</v>
      </c>
      <c r="K59" s="1">
        <v>1.8127900000000001E-3</v>
      </c>
      <c r="L59" s="1">
        <v>2.8372999999999999E-2</v>
      </c>
      <c r="M59" s="1">
        <v>2.5432300000000001E-2</v>
      </c>
      <c r="N59" s="1">
        <v>3.7067700000000002E-2</v>
      </c>
      <c r="O59" s="1">
        <v>4.82578E-3</v>
      </c>
      <c r="P59" s="1">
        <v>4.6678299999999999E-2</v>
      </c>
    </row>
    <row r="60" spans="2:17" s="1" customFormat="1">
      <c r="B60" s="1">
        <v>-10</v>
      </c>
      <c r="C60" s="1">
        <v>7.64986E-2</v>
      </c>
      <c r="D60" s="1">
        <v>2.81176E-2</v>
      </c>
      <c r="E60" s="1">
        <v>2.09283E-2</v>
      </c>
      <c r="F60" s="1">
        <v>2.8274400000000002E-2</v>
      </c>
      <c r="G60" s="1">
        <v>5.1479799999999999E-2</v>
      </c>
      <c r="H60" s="1">
        <v>1.62764E-2</v>
      </c>
      <c r="I60" s="1">
        <v>-6.9297500000000001E-3</v>
      </c>
      <c r="J60" s="1">
        <v>1.16639E-3</v>
      </c>
      <c r="K60" s="1">
        <v>3.0379199999999999E-2</v>
      </c>
      <c r="L60" s="1">
        <v>1.73753E-2</v>
      </c>
      <c r="M60" s="1">
        <v>1.1014400000000001E-2</v>
      </c>
      <c r="N60" s="1">
        <v>2.9500599999999998E-2</v>
      </c>
      <c r="O60" s="1">
        <v>1.9216199999999999E-2</v>
      </c>
      <c r="P60" s="1">
        <v>-7.8018499999999999E-3</v>
      </c>
    </row>
    <row r="61" spans="2:17" s="1" customFormat="1">
      <c r="B61" s="1">
        <v>0</v>
      </c>
      <c r="C61" s="1">
        <v>-8.31374E-2</v>
      </c>
      <c r="D61" s="1">
        <v>4.2532E-2</v>
      </c>
      <c r="E61" s="1">
        <v>1.9447200000000001E-2</v>
      </c>
      <c r="F61" s="1">
        <v>-3.7035899999999997E-2</v>
      </c>
      <c r="G61" s="1">
        <v>7.1013300000000001E-2</v>
      </c>
      <c r="H61" s="1">
        <v>2.63269E-2</v>
      </c>
      <c r="I61" s="1">
        <v>3.9924099999999997E-2</v>
      </c>
      <c r="J61" s="1">
        <v>3.3301999999999998E-2</v>
      </c>
      <c r="K61" s="1">
        <v>3.0615300000000002E-2</v>
      </c>
      <c r="L61" s="1">
        <v>3.2565999999999998E-2</v>
      </c>
      <c r="M61" s="1">
        <v>1.48147E-2</v>
      </c>
      <c r="N61" s="1">
        <v>4.2491599999999997E-2</v>
      </c>
      <c r="O61" s="1">
        <v>5.5733900000000003E-2</v>
      </c>
      <c r="P61" s="1">
        <v>-3.1327999999999998E-4</v>
      </c>
    </row>
    <row r="62" spans="2:17" s="1" customFormat="1">
      <c r="B62" s="1">
        <v>10</v>
      </c>
      <c r="C62" s="1">
        <v>0.107822</v>
      </c>
      <c r="D62" s="1">
        <v>3.4333500000000003E-2</v>
      </c>
      <c r="E62" s="1">
        <v>3.2518900000000003E-2</v>
      </c>
      <c r="F62" s="1">
        <v>3.32941E-2</v>
      </c>
      <c r="G62" s="1">
        <v>3.9009599999999998E-2</v>
      </c>
      <c r="H62" s="1">
        <v>1.58056E-2</v>
      </c>
      <c r="I62" s="1">
        <v>-2.95686E-3</v>
      </c>
      <c r="J62" s="1">
        <v>2.8467699999999999E-2</v>
      </c>
      <c r="K62" s="1">
        <v>3.00512E-2</v>
      </c>
      <c r="L62" s="1">
        <v>1.7567699999999999E-2</v>
      </c>
      <c r="M62" s="1">
        <v>4.5684599999999999E-2</v>
      </c>
      <c r="N62" s="1">
        <v>6.5943199999999993E-2</v>
      </c>
      <c r="O62" s="1">
        <v>1.772E-2</v>
      </c>
      <c r="P62" s="1">
        <v>-4.4363500000000004E-3</v>
      </c>
    </row>
    <row r="63" spans="2:17" s="1" customFormat="1">
      <c r="B63" s="1">
        <v>20</v>
      </c>
      <c r="C63" s="1">
        <v>2.35456E-2</v>
      </c>
      <c r="D63" s="1">
        <v>4.3583299999999998E-2</v>
      </c>
      <c r="E63" s="1">
        <v>4.9435100000000003E-2</v>
      </c>
      <c r="F63" s="1">
        <v>4.22079E-2</v>
      </c>
      <c r="G63" s="1">
        <v>3.3792999999999997E-2</v>
      </c>
      <c r="H63" s="1">
        <v>4.49892E-2</v>
      </c>
      <c r="I63" s="1">
        <v>8.6576899999999998E-2</v>
      </c>
      <c r="J63" s="1">
        <v>3.6193000000000003E-2</v>
      </c>
      <c r="K63" s="1">
        <v>4.3092800000000001E-2</v>
      </c>
      <c r="L63" s="1">
        <v>4.92697E-2</v>
      </c>
      <c r="M63" s="1">
        <v>7.2094899999999998E-3</v>
      </c>
      <c r="N63" s="1">
        <v>4.0344499999999998E-2</v>
      </c>
      <c r="O63" s="1">
        <v>3.2647099999999998E-2</v>
      </c>
      <c r="P63" s="1">
        <v>5.1896200000000003E-2</v>
      </c>
    </row>
    <row r="64" spans="2:17" s="1" customFormat="1">
      <c r="B64" s="1">
        <v>30</v>
      </c>
      <c r="C64" s="1">
        <v>6.4806000000000002E-2</v>
      </c>
      <c r="D64" s="1">
        <v>7.8403799999999996E-2</v>
      </c>
      <c r="E64" s="1">
        <v>5.96661E-2</v>
      </c>
      <c r="F64" s="1">
        <v>3.1239200000000002E-2</v>
      </c>
      <c r="G64" s="1">
        <v>4.7248999999999999E-2</v>
      </c>
      <c r="H64" s="1">
        <v>4.6698799999999999E-2</v>
      </c>
      <c r="I64" s="1">
        <v>2.5149000000000001E-2</v>
      </c>
      <c r="J64" s="1">
        <v>5.2863299999999997E-3</v>
      </c>
      <c r="K64" s="1">
        <v>3.9677799999999999E-2</v>
      </c>
      <c r="L64" s="1">
        <v>3.43059E-2</v>
      </c>
      <c r="M64" s="1">
        <v>9.7681699999999996E-2</v>
      </c>
      <c r="N64" s="1">
        <v>5.6184900000000003E-2</v>
      </c>
      <c r="O64" s="1">
        <v>3.6834699999999998E-2</v>
      </c>
      <c r="P64" s="1">
        <v>6.0392800000000003E-2</v>
      </c>
    </row>
    <row r="65" spans="2:16" s="1" customFormat="1">
      <c r="B65" s="1">
        <v>40</v>
      </c>
      <c r="C65" s="1">
        <v>1.9844799999999999E-2</v>
      </c>
      <c r="D65" s="1">
        <v>6.3400300000000007E-2</v>
      </c>
      <c r="E65" s="1">
        <v>6.5044400000000002E-2</v>
      </c>
      <c r="F65" s="1">
        <v>-6.7485799999999999E-2</v>
      </c>
      <c r="G65" s="1">
        <v>4.7374199999999998E-2</v>
      </c>
      <c r="H65" s="1">
        <v>6.8470699999999995E-2</v>
      </c>
      <c r="I65" s="1">
        <v>6.44261E-2</v>
      </c>
      <c r="J65" s="1">
        <v>8.6198899999999995E-2</v>
      </c>
      <c r="K65" s="1">
        <v>2.85609E-2</v>
      </c>
      <c r="L65" s="1">
        <v>0.102386</v>
      </c>
      <c r="M65" s="1">
        <v>4.7636699999999997E-2</v>
      </c>
      <c r="N65" s="1">
        <v>5.5613099999999999E-2</v>
      </c>
      <c r="O65" s="1">
        <v>4.3090200000000002E-2</v>
      </c>
      <c r="P65" s="1">
        <v>8.1599800000000007E-3</v>
      </c>
    </row>
    <row r="66" spans="2:16" s="1" customFormat="1">
      <c r="B66" s="1">
        <v>50</v>
      </c>
      <c r="C66" s="1">
        <v>6.7100300000000002E-2</v>
      </c>
      <c r="D66" s="1">
        <v>7.0437200000000005E-2</v>
      </c>
      <c r="E66" s="1">
        <v>6.1246700000000001E-2</v>
      </c>
      <c r="F66" s="1">
        <v>-4.8416099999999997E-2</v>
      </c>
      <c r="G66" s="1">
        <v>5.9229700000000003E-2</v>
      </c>
      <c r="H66" s="1">
        <v>0.17177300000000001</v>
      </c>
      <c r="I66" s="1">
        <v>0.16478499999999999</v>
      </c>
      <c r="J66" s="1">
        <v>6.0475000000000001E-2</v>
      </c>
      <c r="K66" s="1">
        <v>6.5296999999999994E-2</v>
      </c>
      <c r="L66" s="1">
        <v>6.7892800000000003E-2</v>
      </c>
      <c r="M66" s="1">
        <v>7.6086600000000004E-2</v>
      </c>
      <c r="N66" s="1">
        <v>6.8810499999999997E-2</v>
      </c>
      <c r="O66" s="1">
        <v>3.5564100000000001E-2</v>
      </c>
      <c r="P66" s="1">
        <v>3.6720099999999999E-2</v>
      </c>
    </row>
    <row r="67" spans="2:16" s="1" customFormat="1">
      <c r="B67" s="1">
        <v>60</v>
      </c>
      <c r="C67" s="1">
        <v>0.19175300000000001</v>
      </c>
      <c r="D67" s="1">
        <v>5.3946899999999999E-2</v>
      </c>
      <c r="E67" s="1">
        <v>9.96866E-2</v>
      </c>
      <c r="F67" s="1">
        <v>4.9660599999999999E-2</v>
      </c>
      <c r="G67" s="1">
        <v>7.9519800000000002E-2</v>
      </c>
      <c r="H67" s="1">
        <v>0.17776900000000001</v>
      </c>
      <c r="I67" s="1">
        <v>0.10241500000000001</v>
      </c>
      <c r="J67" s="1">
        <v>8.9923299999999998E-2</v>
      </c>
      <c r="K67" s="1">
        <v>7.71424E-2</v>
      </c>
      <c r="L67" s="1">
        <v>0.166383</v>
      </c>
      <c r="M67" s="1">
        <v>0.12058099999999999</v>
      </c>
      <c r="N67" s="1">
        <v>7.6247999999999996E-2</v>
      </c>
      <c r="O67" s="1">
        <v>0.11684</v>
      </c>
      <c r="P67" s="1">
        <v>0.15567700000000001</v>
      </c>
    </row>
    <row r="68" spans="2:16" s="1" customFormat="1">
      <c r="B68" s="1">
        <v>70</v>
      </c>
      <c r="C68" s="1">
        <v>0.13800799999999999</v>
      </c>
      <c r="D68" s="1">
        <v>0.12518399999999999</v>
      </c>
      <c r="E68" s="1">
        <v>7.05818E-2</v>
      </c>
      <c r="F68" s="1">
        <v>9.2533599999999994E-2</v>
      </c>
      <c r="G68" s="1">
        <v>0.11606900000000001</v>
      </c>
      <c r="H68" s="1">
        <v>0.152249</v>
      </c>
      <c r="I68" s="1">
        <v>8.3888000000000004E-2</v>
      </c>
      <c r="J68" s="1">
        <v>0.122848</v>
      </c>
      <c r="K68" s="1">
        <v>0.10956299999999999</v>
      </c>
      <c r="L68" s="1">
        <v>0.115313</v>
      </c>
      <c r="M68" s="1">
        <v>0.106242</v>
      </c>
      <c r="N68" s="1">
        <v>0.17379</v>
      </c>
      <c r="O68" s="1">
        <v>0.16037000000000001</v>
      </c>
      <c r="P68" s="1">
        <v>6.3583200000000006E-2</v>
      </c>
    </row>
    <row r="69" spans="2:16" s="1" customFormat="1">
      <c r="B69" s="1">
        <v>80</v>
      </c>
      <c r="C69" s="1">
        <v>8.5261000000000003E-2</v>
      </c>
      <c r="D69" s="1">
        <v>0.12030100000000001</v>
      </c>
      <c r="E69" s="1">
        <v>0.110015</v>
      </c>
      <c r="F69" s="1">
        <v>0.13517899999999999</v>
      </c>
      <c r="G69" s="1">
        <v>9.4575999999999993E-2</v>
      </c>
      <c r="H69" s="1">
        <v>0.12659200000000001</v>
      </c>
      <c r="I69" s="1">
        <v>0.161444</v>
      </c>
      <c r="J69" s="1">
        <v>0.17927100000000001</v>
      </c>
      <c r="K69" s="1">
        <v>0.16958100000000001</v>
      </c>
      <c r="L69" s="1">
        <v>0.18057100000000001</v>
      </c>
      <c r="M69" s="1">
        <v>0.14979000000000001</v>
      </c>
      <c r="N69" s="1">
        <v>0.17587700000000001</v>
      </c>
      <c r="O69" s="1">
        <v>8.6844000000000005E-2</v>
      </c>
      <c r="P69" s="1">
        <v>0.13114600000000001</v>
      </c>
    </row>
    <row r="70" spans="2:16" s="1" customFormat="1">
      <c r="B70" s="1">
        <v>90</v>
      </c>
      <c r="C70" s="1">
        <v>0.11930499999999999</v>
      </c>
      <c r="D70" s="1">
        <v>0.14030300000000001</v>
      </c>
      <c r="E70" s="1">
        <v>0.13744799999999999</v>
      </c>
      <c r="F70" s="1">
        <v>0.12734400000000001</v>
      </c>
      <c r="G70" s="1">
        <v>8.15134E-2</v>
      </c>
      <c r="H70" s="1">
        <v>0.28862500000000002</v>
      </c>
      <c r="I70" s="1">
        <v>0.127134</v>
      </c>
      <c r="J70" s="1">
        <v>0.19250600000000001</v>
      </c>
      <c r="K70" s="1">
        <v>0.16026199999999999</v>
      </c>
      <c r="L70" s="1">
        <v>0.139122</v>
      </c>
      <c r="M70" s="1">
        <v>0.16783000000000001</v>
      </c>
      <c r="N70" s="1">
        <v>0.228404</v>
      </c>
      <c r="O70" s="1">
        <v>0.15526899999999999</v>
      </c>
      <c r="P70" s="1">
        <v>0.162102</v>
      </c>
    </row>
    <row r="71" spans="2:16" s="1" customFormat="1">
      <c r="B71" s="1">
        <v>100</v>
      </c>
      <c r="C71" s="1">
        <v>0.10495699999999999</v>
      </c>
      <c r="D71" s="1">
        <v>0.23646900000000001</v>
      </c>
      <c r="E71" s="1">
        <v>0.195741</v>
      </c>
      <c r="F71" s="1">
        <v>0.11015999999999999</v>
      </c>
      <c r="G71" s="1">
        <v>0.23300100000000001</v>
      </c>
      <c r="H71" s="1">
        <v>0.26003599999999999</v>
      </c>
      <c r="I71" s="1">
        <v>0.21085799999999999</v>
      </c>
      <c r="J71" s="1">
        <v>0.154749</v>
      </c>
      <c r="K71" s="1">
        <v>0.21477099999999999</v>
      </c>
      <c r="L71" s="1">
        <v>0.23897399999999999</v>
      </c>
      <c r="M71" s="1">
        <v>0.20394899999999999</v>
      </c>
      <c r="N71" s="1">
        <v>0.26713100000000001</v>
      </c>
      <c r="O71" s="1">
        <v>0.18099199999999999</v>
      </c>
      <c r="P71" s="1">
        <v>0.189441</v>
      </c>
    </row>
    <row r="72" spans="2:16" s="1" customFormat="1">
      <c r="B72" s="1">
        <v>110</v>
      </c>
      <c r="C72" s="1">
        <v>0.18448000000000001</v>
      </c>
      <c r="D72" s="1">
        <v>0.29525000000000001</v>
      </c>
      <c r="E72" s="1">
        <v>0.22409000000000001</v>
      </c>
      <c r="F72" s="1">
        <v>0.121768</v>
      </c>
      <c r="G72" s="1">
        <v>0.32461600000000002</v>
      </c>
      <c r="H72" s="1">
        <v>0.38066899999999998</v>
      </c>
      <c r="I72" s="1">
        <v>0.27010600000000001</v>
      </c>
      <c r="J72" s="1">
        <v>0.21068300000000001</v>
      </c>
      <c r="K72" s="1">
        <v>0.20208899999999999</v>
      </c>
      <c r="L72" s="1">
        <v>0.27052799999999999</v>
      </c>
      <c r="M72" s="1">
        <v>0.25326300000000002</v>
      </c>
      <c r="N72" s="1">
        <v>0.29831200000000002</v>
      </c>
      <c r="O72" s="1">
        <v>0.24063499999999999</v>
      </c>
      <c r="P72" s="1">
        <v>0.26540000000000002</v>
      </c>
    </row>
    <row r="73" spans="2:16" s="1" customFormat="1">
      <c r="B73" s="1">
        <v>120</v>
      </c>
      <c r="C73" s="1">
        <v>0.22180800000000001</v>
      </c>
      <c r="D73" s="1">
        <v>0.25489200000000001</v>
      </c>
      <c r="E73" s="1">
        <v>0.26909899999999998</v>
      </c>
      <c r="F73" s="1">
        <v>0.10571700000000001</v>
      </c>
      <c r="G73" s="1">
        <v>0.31124400000000002</v>
      </c>
      <c r="H73" s="1">
        <v>0.27579100000000001</v>
      </c>
      <c r="I73" s="1">
        <v>0.25908799999999998</v>
      </c>
      <c r="J73" s="1">
        <v>0.347856</v>
      </c>
      <c r="K73" s="1">
        <v>0.281279</v>
      </c>
      <c r="L73" s="1">
        <v>0.270785</v>
      </c>
      <c r="M73" s="1">
        <v>0.27271299999999998</v>
      </c>
      <c r="N73" s="1">
        <v>0.29239300000000001</v>
      </c>
      <c r="O73" s="1">
        <v>0.30874499999999999</v>
      </c>
      <c r="P73" s="1">
        <v>0.16037699999999999</v>
      </c>
    </row>
    <row r="74" spans="2:16" s="1" customFormat="1">
      <c r="B74" s="1">
        <v>130</v>
      </c>
      <c r="C74" s="1">
        <v>0.314614</v>
      </c>
      <c r="D74" s="1">
        <v>0.37631300000000001</v>
      </c>
      <c r="E74" s="1">
        <v>0.33657999999999999</v>
      </c>
      <c r="F74" s="1">
        <v>0.34600500000000001</v>
      </c>
      <c r="G74" s="1">
        <v>0.32046200000000002</v>
      </c>
      <c r="H74" s="1">
        <v>0.31696600000000003</v>
      </c>
      <c r="I74" s="1">
        <v>0.39669500000000002</v>
      </c>
      <c r="J74" s="1">
        <v>0.28733300000000001</v>
      </c>
      <c r="K74" s="1">
        <v>0.35101199999999999</v>
      </c>
      <c r="L74" s="1">
        <v>0.36133300000000002</v>
      </c>
      <c r="M74" s="1">
        <v>0.42878899999999998</v>
      </c>
      <c r="N74" s="1">
        <v>0.40834900000000002</v>
      </c>
      <c r="O74" s="1">
        <v>0.376531</v>
      </c>
      <c r="P74" s="1">
        <v>0.35292499999999999</v>
      </c>
    </row>
    <row r="75" spans="2:16" s="1" customFormat="1">
      <c r="B75" s="1">
        <v>140</v>
      </c>
      <c r="C75" s="1">
        <v>0.41074300000000002</v>
      </c>
      <c r="D75" s="1">
        <v>0.36768400000000001</v>
      </c>
      <c r="E75" s="1">
        <v>0.366033</v>
      </c>
      <c r="F75" s="1">
        <v>0.35475899999999999</v>
      </c>
      <c r="G75" s="1">
        <v>0.41274699999999998</v>
      </c>
      <c r="H75" s="1">
        <v>0.44636399999999998</v>
      </c>
      <c r="I75" s="1">
        <v>0.44552700000000001</v>
      </c>
      <c r="J75" s="1">
        <v>0.33185399999999998</v>
      </c>
      <c r="K75" s="1">
        <v>0.410248</v>
      </c>
      <c r="L75" s="1">
        <v>0.36149100000000001</v>
      </c>
      <c r="M75" s="1">
        <v>0.41224499999999997</v>
      </c>
      <c r="N75" s="1">
        <v>0.38695299999999999</v>
      </c>
      <c r="O75" s="1">
        <v>0.400339</v>
      </c>
      <c r="P75" s="1">
        <v>0.39317099999999999</v>
      </c>
    </row>
    <row r="76" spans="2:16" s="1" customFormat="1">
      <c r="B76" s="1">
        <v>150</v>
      </c>
      <c r="C76" s="1">
        <v>0.451266</v>
      </c>
      <c r="D76" s="1">
        <v>0.43625000000000003</v>
      </c>
      <c r="E76" s="1">
        <v>0.43682100000000001</v>
      </c>
      <c r="F76" s="1">
        <v>0.28831400000000001</v>
      </c>
      <c r="G76" s="1">
        <v>0.39499600000000001</v>
      </c>
      <c r="H76" s="1">
        <v>0.50603600000000004</v>
      </c>
      <c r="I76" s="1">
        <v>0.43302400000000002</v>
      </c>
      <c r="J76" s="1">
        <v>0.40466800000000003</v>
      </c>
      <c r="K76" s="1">
        <v>0.50101300000000004</v>
      </c>
      <c r="L76" s="1">
        <v>0.43730200000000002</v>
      </c>
      <c r="M76" s="1">
        <v>0.55454300000000001</v>
      </c>
      <c r="N76" s="1">
        <v>0.472192</v>
      </c>
      <c r="O76" s="1">
        <v>0.468418</v>
      </c>
      <c r="P76" s="1">
        <v>0.34605399999999997</v>
      </c>
    </row>
    <row r="77" spans="2:16" s="1" customFormat="1">
      <c r="B77" s="1">
        <v>160</v>
      </c>
      <c r="C77" s="1">
        <v>0.49174099999999998</v>
      </c>
      <c r="D77" s="1">
        <v>0.55018699999999998</v>
      </c>
      <c r="E77" s="1">
        <v>0.52367600000000003</v>
      </c>
      <c r="F77" s="1">
        <v>0.448382</v>
      </c>
      <c r="G77" s="1">
        <v>0.55477799999999999</v>
      </c>
      <c r="H77" s="1">
        <v>0.64699899999999999</v>
      </c>
      <c r="I77" s="1">
        <v>0.56803099999999995</v>
      </c>
      <c r="J77" s="1">
        <v>0.47172999999999998</v>
      </c>
      <c r="K77" s="1">
        <v>0.48985400000000001</v>
      </c>
      <c r="L77" s="1">
        <v>0.49292599999999998</v>
      </c>
      <c r="M77" s="1">
        <v>0.55780200000000002</v>
      </c>
      <c r="N77" s="1">
        <v>0.52939599999999998</v>
      </c>
      <c r="O77" s="1">
        <v>0.51812199999999997</v>
      </c>
      <c r="P77" s="1">
        <v>0.48285499999999998</v>
      </c>
    </row>
    <row r="78" spans="2:16" s="1" customFormat="1">
      <c r="B78" s="1">
        <v>170</v>
      </c>
      <c r="C78" s="1">
        <v>0.52084299999999994</v>
      </c>
      <c r="D78" s="1">
        <v>0.57094</v>
      </c>
      <c r="E78" s="1">
        <v>0.56994400000000001</v>
      </c>
      <c r="F78" s="1">
        <v>0.48588999999999999</v>
      </c>
      <c r="G78" s="1">
        <v>0.52674500000000002</v>
      </c>
      <c r="H78" s="1">
        <v>0.65190000000000003</v>
      </c>
      <c r="I78" s="1">
        <v>0.63492999999999999</v>
      </c>
      <c r="J78" s="1">
        <v>0.47397299999999998</v>
      </c>
      <c r="K78" s="1">
        <v>0.59512200000000004</v>
      </c>
      <c r="L78" s="1">
        <v>0.55332899999999996</v>
      </c>
      <c r="M78" s="1">
        <v>0.62981600000000004</v>
      </c>
      <c r="N78" s="1">
        <v>0.59508099999999997</v>
      </c>
      <c r="O78" s="1">
        <v>0.53364299999999998</v>
      </c>
      <c r="P78" s="1">
        <v>0.50049200000000005</v>
      </c>
    </row>
    <row r="79" spans="2:16" s="1" customFormat="1">
      <c r="B79" s="1">
        <v>180</v>
      </c>
      <c r="C79" s="1">
        <v>0.618977</v>
      </c>
      <c r="D79" s="1">
        <v>0.62494300000000003</v>
      </c>
      <c r="E79" s="1">
        <v>0.57016599999999995</v>
      </c>
      <c r="F79" s="1">
        <v>0.48725400000000002</v>
      </c>
      <c r="G79" s="1">
        <v>0.53742999999999996</v>
      </c>
      <c r="H79" s="1">
        <v>0.73569099999999998</v>
      </c>
      <c r="I79" s="1">
        <v>0.68256399999999995</v>
      </c>
      <c r="J79" s="1">
        <v>0.54286299999999998</v>
      </c>
      <c r="K79" s="1">
        <v>0.69645100000000004</v>
      </c>
      <c r="L79" s="1">
        <v>0.58478799999999997</v>
      </c>
      <c r="M79" s="1">
        <v>0.64923299999999995</v>
      </c>
      <c r="N79" s="1">
        <v>0.62328399999999995</v>
      </c>
      <c r="O79" s="1">
        <v>0.65703699999999998</v>
      </c>
      <c r="P79" s="1">
        <v>0.61157399999999995</v>
      </c>
    </row>
    <row r="80" spans="2:16" s="1" customFormat="1">
      <c r="B80" s="1">
        <v>190</v>
      </c>
      <c r="C80" s="1">
        <v>0.59350099999999995</v>
      </c>
      <c r="D80" s="1">
        <v>0.69108800000000004</v>
      </c>
      <c r="E80" s="1">
        <v>0.63211499999999998</v>
      </c>
      <c r="F80" s="1">
        <v>0.62819199999999997</v>
      </c>
      <c r="G80" s="1">
        <v>0.60873500000000003</v>
      </c>
      <c r="H80" s="1">
        <v>0.68539300000000003</v>
      </c>
      <c r="I80" s="1">
        <v>0.71473900000000001</v>
      </c>
      <c r="J80" s="1">
        <v>0.618479</v>
      </c>
      <c r="K80" s="1">
        <v>0.66064500000000004</v>
      </c>
      <c r="L80" s="1">
        <v>0.66451700000000002</v>
      </c>
      <c r="M80" s="1">
        <v>0.71744399999999997</v>
      </c>
      <c r="N80" s="1">
        <v>0.708403</v>
      </c>
      <c r="O80" s="1">
        <v>0.64904899999999999</v>
      </c>
      <c r="P80" s="1">
        <v>0.66789100000000001</v>
      </c>
    </row>
    <row r="81" spans="2:16" s="1" customFormat="1">
      <c r="B81" s="1">
        <v>200</v>
      </c>
      <c r="C81" s="1">
        <v>0.67569400000000002</v>
      </c>
      <c r="D81" s="1">
        <v>0.70082500000000003</v>
      </c>
      <c r="E81" s="1">
        <v>0.69699199999999994</v>
      </c>
      <c r="F81" s="1">
        <v>0.65829599999999999</v>
      </c>
      <c r="G81" s="1">
        <v>0.586974</v>
      </c>
      <c r="H81" s="1">
        <v>0.80623100000000003</v>
      </c>
      <c r="I81" s="1">
        <v>0.76476299999999997</v>
      </c>
      <c r="J81" s="1">
        <v>0.69159700000000002</v>
      </c>
      <c r="K81" s="1">
        <v>0.75696699999999995</v>
      </c>
      <c r="L81" s="1">
        <v>0.73663500000000004</v>
      </c>
      <c r="M81" s="1">
        <v>0.73210399999999998</v>
      </c>
      <c r="N81" s="1">
        <v>0.73436199999999996</v>
      </c>
      <c r="O81" s="1">
        <v>0.74778699999999998</v>
      </c>
      <c r="P81" s="1">
        <v>0.706789</v>
      </c>
    </row>
    <row r="82" spans="2:16" s="1" customFormat="1">
      <c r="B82" s="1">
        <v>210</v>
      </c>
      <c r="C82" s="1">
        <v>0.71729200000000004</v>
      </c>
      <c r="D82" s="1">
        <v>0.70933999999999997</v>
      </c>
      <c r="E82" s="1">
        <v>0.78218799999999999</v>
      </c>
      <c r="F82" s="1">
        <v>0.70399400000000001</v>
      </c>
      <c r="G82" s="1">
        <v>0.69510899999999998</v>
      </c>
      <c r="H82" s="1">
        <v>0.75511099999999998</v>
      </c>
      <c r="I82" s="1">
        <v>0.83068699999999995</v>
      </c>
      <c r="J82" s="1">
        <v>0.73932200000000003</v>
      </c>
      <c r="K82" s="1">
        <v>0.77677700000000005</v>
      </c>
      <c r="L82" s="1">
        <v>0.72597100000000003</v>
      </c>
      <c r="M82" s="1">
        <v>0.79074</v>
      </c>
      <c r="N82" s="1">
        <v>0.75280400000000003</v>
      </c>
      <c r="O82" s="1">
        <v>0.79468300000000003</v>
      </c>
      <c r="P82" s="1">
        <v>0.74121099999999995</v>
      </c>
    </row>
    <row r="83" spans="2:16" s="1" customFormat="1">
      <c r="B83" s="1">
        <v>220</v>
      </c>
      <c r="C83" s="1">
        <v>0.73326499999999994</v>
      </c>
      <c r="D83" s="1">
        <v>0.739236</v>
      </c>
      <c r="E83" s="1">
        <v>0.77130799999999999</v>
      </c>
      <c r="F83" s="1">
        <v>0.82351799999999997</v>
      </c>
      <c r="G83" s="1">
        <v>0.77702700000000002</v>
      </c>
      <c r="H83" s="1">
        <v>0.87624999999999997</v>
      </c>
      <c r="I83" s="1">
        <v>0.83859300000000003</v>
      </c>
      <c r="J83" s="1">
        <v>0.80269400000000002</v>
      </c>
      <c r="K83" s="1">
        <v>0.78348099999999998</v>
      </c>
      <c r="L83" s="1">
        <v>0.78462200000000004</v>
      </c>
      <c r="M83" s="1">
        <v>0.859962</v>
      </c>
      <c r="N83" s="1">
        <v>0.84225700000000003</v>
      </c>
      <c r="O83" s="1">
        <v>0.84268699999999996</v>
      </c>
      <c r="P83" s="1">
        <v>0.82797500000000002</v>
      </c>
    </row>
    <row r="84" spans="2:16" s="1" customFormat="1">
      <c r="B84" s="1">
        <v>230</v>
      </c>
      <c r="C84" s="1">
        <v>0.80971899999999997</v>
      </c>
      <c r="D84" s="1">
        <v>0.79473499999999997</v>
      </c>
      <c r="E84" s="1">
        <v>0.83630199999999999</v>
      </c>
      <c r="F84" s="1">
        <v>0.84319100000000002</v>
      </c>
      <c r="G84" s="1">
        <v>0.805122</v>
      </c>
      <c r="H84" s="1">
        <v>0.87068299999999998</v>
      </c>
      <c r="I84" s="1">
        <v>0.80114799999999997</v>
      </c>
      <c r="J84" s="1">
        <v>0.80151099999999997</v>
      </c>
      <c r="K84" s="1">
        <v>0.87460099999999996</v>
      </c>
      <c r="L84" s="1">
        <v>0.81764300000000001</v>
      </c>
      <c r="M84" s="1">
        <v>0.81012499999999998</v>
      </c>
      <c r="N84" s="1">
        <v>0.90174699999999997</v>
      </c>
      <c r="O84" s="1">
        <v>0.843754</v>
      </c>
      <c r="P84" s="1">
        <v>0.90319099999999997</v>
      </c>
    </row>
    <row r="85" spans="2:16" s="1" customFormat="1">
      <c r="B85" s="1">
        <v>240</v>
      </c>
      <c r="C85" s="1">
        <v>0.90246000000000004</v>
      </c>
      <c r="D85" s="1">
        <v>0.80621600000000004</v>
      </c>
      <c r="E85" s="1">
        <v>0.80406100000000003</v>
      </c>
      <c r="F85" s="1">
        <v>0.92021500000000001</v>
      </c>
      <c r="G85" s="1">
        <v>0.80446899999999999</v>
      </c>
      <c r="H85" s="1">
        <v>0.868425</v>
      </c>
      <c r="I85" s="1">
        <v>0.815307</v>
      </c>
      <c r="J85" s="1">
        <v>0.81622399999999995</v>
      </c>
      <c r="K85" s="1">
        <v>0.90401200000000004</v>
      </c>
      <c r="L85" s="1">
        <v>0.82434200000000002</v>
      </c>
      <c r="M85" s="1">
        <v>0.90068800000000004</v>
      </c>
      <c r="N85" s="1">
        <v>0.87234500000000004</v>
      </c>
      <c r="O85" s="1">
        <v>0.87117900000000004</v>
      </c>
      <c r="P85" s="1">
        <v>0.90798699999999999</v>
      </c>
    </row>
    <row r="86" spans="2:16" s="1" customFormat="1">
      <c r="B86" s="1">
        <v>250</v>
      </c>
      <c r="C86" s="1">
        <v>0.82901199999999997</v>
      </c>
      <c r="D86" s="1">
        <v>0.85603799999999997</v>
      </c>
      <c r="E86" s="1">
        <v>0.92024300000000003</v>
      </c>
      <c r="F86" s="1">
        <v>0.83942300000000003</v>
      </c>
      <c r="G86" s="1">
        <v>0.87402299999999999</v>
      </c>
      <c r="H86" s="1">
        <v>0.88391600000000004</v>
      </c>
      <c r="I86" s="1">
        <v>0.85814299999999999</v>
      </c>
      <c r="J86" s="1">
        <v>0.82191899999999996</v>
      </c>
      <c r="K86" s="1">
        <v>0.92082299999999995</v>
      </c>
      <c r="L86" s="1">
        <v>0.879525</v>
      </c>
      <c r="M86" s="1">
        <v>0.85955999999999999</v>
      </c>
      <c r="N86" s="1">
        <v>0.778667</v>
      </c>
      <c r="O86" s="1">
        <v>0.93842000000000003</v>
      </c>
      <c r="P86" s="1">
        <v>0.82036100000000001</v>
      </c>
    </row>
    <row r="87" spans="2:16" s="1" customFormat="1">
      <c r="B87" s="1">
        <v>260</v>
      </c>
      <c r="C87" s="1">
        <v>0.90935200000000005</v>
      </c>
      <c r="D87" s="1">
        <v>0.85030899999999998</v>
      </c>
      <c r="E87" s="1">
        <v>0.85367700000000002</v>
      </c>
      <c r="F87" s="1">
        <v>0.88947200000000004</v>
      </c>
      <c r="G87" s="1">
        <v>0.89259299999999997</v>
      </c>
      <c r="H87" s="1">
        <v>0.91683099999999995</v>
      </c>
      <c r="I87" s="1">
        <v>0.93649800000000005</v>
      </c>
      <c r="J87" s="1">
        <v>0.882046</v>
      </c>
      <c r="K87" s="1">
        <v>0.90784500000000001</v>
      </c>
      <c r="L87" s="1">
        <v>0.94891199999999998</v>
      </c>
      <c r="M87" s="1">
        <v>0.97154099999999999</v>
      </c>
      <c r="N87" s="1">
        <v>0.924821</v>
      </c>
      <c r="O87" s="1">
        <v>0.92493999999999998</v>
      </c>
      <c r="P87" s="1">
        <v>0.92519499999999999</v>
      </c>
    </row>
    <row r="88" spans="2:16" s="1" customFormat="1">
      <c r="B88" s="1">
        <v>270</v>
      </c>
      <c r="C88" s="1">
        <v>0.95467900000000006</v>
      </c>
      <c r="D88" s="1">
        <v>0.92852699999999999</v>
      </c>
      <c r="E88" s="1">
        <v>0.89393900000000004</v>
      </c>
      <c r="F88" s="1">
        <v>0.93586999999999998</v>
      </c>
      <c r="G88" s="1">
        <v>0.89164600000000005</v>
      </c>
      <c r="H88" s="1">
        <v>0.95803899999999997</v>
      </c>
      <c r="I88" s="1">
        <v>0.98073399999999999</v>
      </c>
      <c r="J88" s="1">
        <v>0.88423799999999997</v>
      </c>
      <c r="K88" s="1">
        <v>0.899308</v>
      </c>
      <c r="L88" s="1">
        <v>0.88538099999999997</v>
      </c>
      <c r="M88" s="1">
        <v>0.93690600000000002</v>
      </c>
      <c r="N88" s="1">
        <v>0.84796800000000006</v>
      </c>
      <c r="O88" s="1">
        <v>0.92405599999999999</v>
      </c>
      <c r="P88" s="1">
        <v>0.89705500000000005</v>
      </c>
    </row>
    <row r="89" spans="2:16" s="1" customFormat="1">
      <c r="B89" s="1">
        <v>280</v>
      </c>
      <c r="C89" s="1">
        <v>0.93635900000000005</v>
      </c>
      <c r="D89" s="1">
        <v>0.91353700000000004</v>
      </c>
      <c r="E89" s="1">
        <v>0.93766400000000005</v>
      </c>
      <c r="F89" s="1">
        <v>0.94869199999999998</v>
      </c>
      <c r="G89" s="1">
        <v>0.90803</v>
      </c>
      <c r="H89" s="1">
        <v>0.99228499999999997</v>
      </c>
      <c r="I89" s="1">
        <v>0.93442199999999997</v>
      </c>
      <c r="J89" s="1">
        <v>0.92214799999999997</v>
      </c>
      <c r="K89" s="1">
        <v>0.94886199999999998</v>
      </c>
      <c r="L89" s="1">
        <v>0.89654400000000001</v>
      </c>
      <c r="M89" s="1">
        <v>0.94751399999999997</v>
      </c>
      <c r="N89" s="1">
        <v>0.93710899999999997</v>
      </c>
      <c r="O89" s="1">
        <v>0.92840100000000003</v>
      </c>
      <c r="P89" s="1">
        <v>0.92564500000000005</v>
      </c>
    </row>
    <row r="90" spans="2:16" s="1" customFormat="1">
      <c r="B90" s="1">
        <v>290</v>
      </c>
      <c r="C90" s="1">
        <v>0.90336799999999995</v>
      </c>
      <c r="D90" s="1">
        <v>0.98988799999999999</v>
      </c>
      <c r="E90" s="1">
        <v>0.96948199999999995</v>
      </c>
      <c r="F90" s="1">
        <v>1.06782</v>
      </c>
      <c r="G90" s="1">
        <v>0.89988699999999999</v>
      </c>
      <c r="H90" s="1">
        <v>0.940388</v>
      </c>
      <c r="I90" s="1">
        <v>0.99818099999999998</v>
      </c>
      <c r="J90" s="1">
        <v>0.93559300000000001</v>
      </c>
      <c r="K90" s="1">
        <v>0.97853900000000005</v>
      </c>
      <c r="L90" s="1">
        <v>0.95231500000000002</v>
      </c>
      <c r="M90" s="1">
        <v>0.98015399999999997</v>
      </c>
      <c r="N90" s="1">
        <v>0.98025399999999996</v>
      </c>
      <c r="O90" s="1">
        <v>0.95045199999999996</v>
      </c>
      <c r="P90" s="1">
        <v>0.94128699999999998</v>
      </c>
    </row>
    <row r="91" spans="2:16" s="1" customFormat="1">
      <c r="B91" s="1">
        <v>300</v>
      </c>
      <c r="C91" s="1">
        <v>0.97550300000000001</v>
      </c>
      <c r="D91" s="1">
        <v>0.99399499999999996</v>
      </c>
      <c r="E91" s="1">
        <v>0.999448</v>
      </c>
      <c r="F91" s="1">
        <v>1.09022</v>
      </c>
      <c r="G91" s="1">
        <v>0.96815600000000002</v>
      </c>
      <c r="H91" s="1">
        <v>0.96847099999999997</v>
      </c>
      <c r="I91" s="1">
        <v>1.01416</v>
      </c>
      <c r="J91" s="1">
        <v>1.0128699999999999</v>
      </c>
      <c r="K91" s="1">
        <v>1.0055000000000001</v>
      </c>
      <c r="L91" s="1">
        <v>0.94561499999999998</v>
      </c>
      <c r="M91" s="1">
        <v>1.0064200000000001</v>
      </c>
      <c r="N91" s="1">
        <v>1.00587</v>
      </c>
      <c r="O91" s="1">
        <v>0.99181900000000001</v>
      </c>
      <c r="P91" s="1">
        <v>0.99369799999999997</v>
      </c>
    </row>
    <row r="92" spans="2:16" s="1" customFormat="1"/>
    <row r="93" spans="2:16" s="1" customFormat="1"/>
    <row r="94" spans="2:16" s="1" customFormat="1" ht="18">
      <c r="B94" s="5" t="s">
        <v>56</v>
      </c>
    </row>
    <row r="95" spans="2:16" s="1" customFormat="1" ht="18">
      <c r="B95" s="5"/>
    </row>
    <row r="96" spans="2:16" s="5" customFormat="1" ht="18">
      <c r="B96" s="6" t="s">
        <v>21</v>
      </c>
      <c r="C96" s="6" t="s">
        <v>57</v>
      </c>
      <c r="D96" s="6" t="s">
        <v>57</v>
      </c>
      <c r="E96" s="6" t="s">
        <v>57</v>
      </c>
      <c r="F96" s="6" t="s">
        <v>57</v>
      </c>
      <c r="G96" s="6" t="s">
        <v>57</v>
      </c>
      <c r="H96" s="6" t="s">
        <v>57</v>
      </c>
      <c r="I96" s="6" t="s">
        <v>57</v>
      </c>
      <c r="J96" s="6"/>
      <c r="K96" s="6"/>
      <c r="L96" s="6"/>
      <c r="M96" s="6"/>
      <c r="N96" s="6"/>
      <c r="O96" s="6"/>
      <c r="P96" s="6"/>
    </row>
    <row r="97" spans="2:9" s="5" customFormat="1" ht="18">
      <c r="B97" s="6" t="s">
        <v>25</v>
      </c>
      <c r="C97" s="6"/>
    </row>
    <row r="98" spans="2:9" s="1" customFormat="1"/>
    <row r="99" spans="2:9" s="1" customFormat="1">
      <c r="B99" s="1">
        <v>-80</v>
      </c>
      <c r="C99" s="1">
        <v>3.93994E-4</v>
      </c>
      <c r="D99" s="1">
        <v>5.7852800000000003E-2</v>
      </c>
      <c r="E99" s="1">
        <v>-3.24559E-3</v>
      </c>
      <c r="F99" s="1">
        <v>9.0934799999999993E-3</v>
      </c>
      <c r="G99" s="1">
        <v>-2.9778499999999999E-2</v>
      </c>
      <c r="H99" s="1">
        <v>3.0566900000000001E-2</v>
      </c>
      <c r="I99" s="1">
        <v>8.44817333333348E-4</v>
      </c>
    </row>
    <row r="100" spans="2:9" s="1" customFormat="1">
      <c r="B100" s="1">
        <v>-70</v>
      </c>
      <c r="C100" s="1">
        <v>-2.2953100000000001E-2</v>
      </c>
      <c r="D100" s="1">
        <v>1.31783E-2</v>
      </c>
      <c r="E100" s="1">
        <v>-3.24559E-3</v>
      </c>
      <c r="F100" s="1">
        <v>-1.74541E-2</v>
      </c>
      <c r="G100" s="1">
        <v>6.7125699999999996E-2</v>
      </c>
      <c r="H100" s="1">
        <v>3.3613700000000003E-2</v>
      </c>
      <c r="I100" s="1">
        <v>5.4757587333333302E-2</v>
      </c>
    </row>
    <row r="101" spans="2:9" s="1" customFormat="1">
      <c r="B101" s="1">
        <v>-60</v>
      </c>
      <c r="C101" s="1">
        <v>5.9725800000000002E-2</v>
      </c>
      <c r="D101" s="1">
        <v>0.158419</v>
      </c>
      <c r="E101" s="1">
        <v>6.1139499999999999E-2</v>
      </c>
      <c r="F101" s="1">
        <v>3.8138199999999997E-2</v>
      </c>
      <c r="G101" s="1">
        <v>-3.5764600000000001E-2</v>
      </c>
      <c r="H101" s="1">
        <v>-1.0102699999999999E-2</v>
      </c>
      <c r="I101" s="1">
        <v>-5.0210259999999597E-2</v>
      </c>
    </row>
    <row r="102" spans="2:9" s="1" customFormat="1">
      <c r="B102" s="1">
        <v>-50</v>
      </c>
      <c r="C102" s="1">
        <v>2.8843199999999999E-2</v>
      </c>
      <c r="D102" s="1">
        <v>5.8757499999999999E-3</v>
      </c>
      <c r="E102" s="1">
        <v>1.36571E-2</v>
      </c>
      <c r="F102" s="1">
        <v>4.5892099999999998E-2</v>
      </c>
      <c r="G102" s="1">
        <v>-3.8389E-2</v>
      </c>
      <c r="H102" s="1">
        <v>5.3226500000000003E-2</v>
      </c>
      <c r="I102" s="1">
        <v>2.0320000000000001E-2</v>
      </c>
    </row>
    <row r="103" spans="2:9" s="1" customFormat="1">
      <c r="B103" s="1">
        <v>-40</v>
      </c>
      <c r="C103" s="1">
        <v>8.4807400000000005E-3</v>
      </c>
      <c r="D103" s="1">
        <v>1.36492E-2</v>
      </c>
      <c r="E103" s="1">
        <v>9.5060099999999995E-2</v>
      </c>
      <c r="F103" s="1">
        <v>6.8598400000000004E-2</v>
      </c>
      <c r="G103" s="1">
        <v>0.10784100000000001</v>
      </c>
      <c r="H103" s="1">
        <v>-1.6152199999999999E-3</v>
      </c>
      <c r="I103" s="1">
        <v>6.9232426666666694E-2</v>
      </c>
    </row>
    <row r="104" spans="2:9" s="1" customFormat="1">
      <c r="B104" s="1">
        <v>-30</v>
      </c>
      <c r="C104" s="1">
        <v>-2.68067E-3</v>
      </c>
      <c r="D104" s="1">
        <v>-3.1281099999999999E-2</v>
      </c>
      <c r="E104" s="1">
        <v>1.0778899999999999E-2</v>
      </c>
      <c r="F104" s="1">
        <v>1.2161999999999999E-2</v>
      </c>
      <c r="G104" s="1">
        <v>8.9337E-2</v>
      </c>
      <c r="H104" s="1">
        <v>-1.6914499999999999E-3</v>
      </c>
      <c r="I104" s="1">
        <v>4.9589130000000002E-2</v>
      </c>
    </row>
    <row r="105" spans="2:9" s="1" customFormat="1">
      <c r="B105" s="1">
        <v>-20</v>
      </c>
      <c r="C105" s="1">
        <v>-5.2951699999999997E-2</v>
      </c>
      <c r="D105" s="1">
        <v>8.0115400000000003E-2</v>
      </c>
      <c r="E105" s="1">
        <v>2.11364E-2</v>
      </c>
      <c r="F105" s="1">
        <v>-2.9047900000000001E-2</v>
      </c>
      <c r="G105" s="1">
        <v>-1.15846E-3</v>
      </c>
      <c r="H105" s="1">
        <v>5.3709899999999998E-2</v>
      </c>
      <c r="I105" s="1">
        <v>3.5897485333333402E-2</v>
      </c>
    </row>
    <row r="106" spans="2:9" s="1" customFormat="1">
      <c r="B106" s="1">
        <v>-10</v>
      </c>
      <c r="C106" s="1">
        <v>8.0087500000000006E-2</v>
      </c>
      <c r="D106" s="1">
        <v>-1.0115900000000001E-2</v>
      </c>
      <c r="E106" s="1">
        <v>6.4802799999999994E-2</v>
      </c>
      <c r="F106" s="1">
        <v>4.8937399999999999E-2</v>
      </c>
      <c r="G106" s="1">
        <v>5.0099900000000003E-2</v>
      </c>
      <c r="H106" s="1">
        <v>6.2717400000000006E-2</v>
      </c>
      <c r="I106" s="1">
        <v>5.7214666666666698E-2</v>
      </c>
    </row>
    <row r="107" spans="2:9" s="1" customFormat="1">
      <c r="B107" s="1">
        <v>0</v>
      </c>
      <c r="C107" s="1">
        <v>5.1407099999999997E-2</v>
      </c>
      <c r="D107" s="1">
        <v>3.1774699999999999E-3</v>
      </c>
      <c r="E107" s="1">
        <v>1.3992599999999999E-2</v>
      </c>
      <c r="F107" s="1">
        <v>5.2139100000000001E-2</v>
      </c>
      <c r="G107" s="1">
        <v>5.0099900000000003E-2</v>
      </c>
      <c r="H107" s="1">
        <v>5.0323600000000003E-2</v>
      </c>
      <c r="I107" s="1">
        <v>5.4206257333333403E-2</v>
      </c>
    </row>
    <row r="108" spans="2:9" s="1" customFormat="1">
      <c r="B108" s="1">
        <v>10</v>
      </c>
      <c r="C108" s="1">
        <v>0.13339500000000001</v>
      </c>
      <c r="D108" s="1">
        <v>1.7252E-2</v>
      </c>
      <c r="E108" s="1">
        <v>1.95766E-2</v>
      </c>
      <c r="F108" s="1">
        <v>1.24154E-2</v>
      </c>
      <c r="G108" s="1">
        <v>1.40705E-2</v>
      </c>
      <c r="H108" s="1">
        <v>1.6128699999999999E-2</v>
      </c>
      <c r="I108" s="1">
        <v>-2.48306866666669E-2</v>
      </c>
    </row>
    <row r="109" spans="2:9" s="1" customFormat="1">
      <c r="B109" s="1">
        <v>20</v>
      </c>
      <c r="C109" s="1">
        <v>2.9712300000000001E-2</v>
      </c>
      <c r="D109" s="1">
        <v>6.00242E-2</v>
      </c>
      <c r="E109" s="1">
        <v>4.22675E-2</v>
      </c>
      <c r="F109" s="1">
        <v>8.9748699999999994E-3</v>
      </c>
      <c r="G109" s="1">
        <v>4.2349299999999999E-2</v>
      </c>
      <c r="H109" s="1">
        <v>6.9045899999999993E-2</v>
      </c>
      <c r="I109" s="1">
        <v>5.3097411999999997E-2</v>
      </c>
    </row>
    <row r="110" spans="2:9" s="1" customFormat="1">
      <c r="B110" s="1">
        <v>30</v>
      </c>
      <c r="C110" s="1">
        <v>5.2257600000000003E-3</v>
      </c>
      <c r="D110" s="1">
        <v>-9.9921899999999994E-2</v>
      </c>
      <c r="E110" s="1">
        <v>0.14745</v>
      </c>
      <c r="F110" s="1">
        <v>5.5404299999999997E-2</v>
      </c>
      <c r="G110" s="1">
        <v>3.60708E-2</v>
      </c>
      <c r="H110" s="1">
        <v>7.83779E-2</v>
      </c>
      <c r="I110" s="1">
        <v>0.105270453333333</v>
      </c>
    </row>
    <row r="111" spans="2:9" s="1" customFormat="1">
      <c r="B111" s="1">
        <v>40</v>
      </c>
      <c r="C111" s="1">
        <v>0.19872699999999999</v>
      </c>
      <c r="D111" s="1">
        <v>1.4022099999999999E-2</v>
      </c>
      <c r="E111" s="1">
        <v>4.64742E-2</v>
      </c>
      <c r="F111" s="1">
        <v>5.1268500000000002E-2</v>
      </c>
      <c r="G111" s="1">
        <v>0.17882899999999999</v>
      </c>
      <c r="H111" s="1">
        <v>6.9045899999999993E-2</v>
      </c>
      <c r="I111" s="1">
        <v>7.8142066666666704E-2</v>
      </c>
    </row>
    <row r="112" spans="2:9" s="1" customFormat="1">
      <c r="B112" s="1">
        <v>50</v>
      </c>
      <c r="C112" s="1">
        <v>5.0901700000000001E-2</v>
      </c>
      <c r="D112" s="1">
        <v>2.4199200000000001E-2</v>
      </c>
      <c r="E112" s="1">
        <v>0.12858</v>
      </c>
      <c r="F112" s="1">
        <v>8.2282499999999995E-2</v>
      </c>
      <c r="G112" s="1">
        <v>6.4761200000000005E-2</v>
      </c>
      <c r="H112" s="1">
        <v>0.112722</v>
      </c>
      <c r="I112" s="1">
        <v>0.1156901</v>
      </c>
    </row>
    <row r="113" spans="2:9" s="1" customFormat="1">
      <c r="B113" s="1">
        <v>60</v>
      </c>
      <c r="C113" s="1">
        <v>8.0829300000000007E-2</v>
      </c>
      <c r="D113" s="1">
        <v>2.06194E-2</v>
      </c>
      <c r="E113" s="1">
        <v>9.3266699999999994E-2</v>
      </c>
      <c r="F113" s="1">
        <v>5.0532599999999997E-2</v>
      </c>
      <c r="G113" s="1">
        <v>0.128944</v>
      </c>
      <c r="H113" s="1">
        <v>0.108353</v>
      </c>
      <c r="I113" s="1">
        <v>0.122409986666667</v>
      </c>
    </row>
    <row r="114" spans="2:9" s="1" customFormat="1">
      <c r="B114" s="1">
        <v>70</v>
      </c>
      <c r="C114" s="1">
        <v>7.6852100000000007E-2</v>
      </c>
      <c r="D114" s="1">
        <v>3.7535800000000001E-2</v>
      </c>
      <c r="E114" s="1">
        <v>9.9795800000000004E-2</v>
      </c>
      <c r="F114" s="1">
        <v>7.1641300000000005E-2</v>
      </c>
      <c r="G114" s="1">
        <v>0.11043500000000001</v>
      </c>
      <c r="H114" s="1">
        <v>0.111029</v>
      </c>
      <c r="I114" s="1">
        <v>0.120690926666667</v>
      </c>
    </row>
    <row r="115" spans="2:9" s="1" customFormat="1">
      <c r="B115" s="1">
        <v>80</v>
      </c>
      <c r="C115" s="1">
        <v>0.15535499999999999</v>
      </c>
      <c r="D115" s="1">
        <v>4.3585100000000002E-2</v>
      </c>
      <c r="E115" s="1">
        <v>0.16195100000000001</v>
      </c>
      <c r="F115" s="1">
        <v>0.109804</v>
      </c>
      <c r="G115" s="1">
        <v>0.116353</v>
      </c>
      <c r="H115" s="1">
        <v>0.13087399999999999</v>
      </c>
      <c r="I115" s="1">
        <v>0.12402885333333299</v>
      </c>
    </row>
    <row r="116" spans="2:9" s="1" customFormat="1">
      <c r="B116" s="1">
        <v>90</v>
      </c>
      <c r="C116" s="1">
        <v>0.19040599999999999</v>
      </c>
      <c r="D116" s="1">
        <v>0.117961</v>
      </c>
      <c r="E116" s="1">
        <v>0.16070400000000001</v>
      </c>
      <c r="F116" s="1">
        <v>0.13181000000000001</v>
      </c>
      <c r="G116" s="1">
        <v>0.18577399999999999</v>
      </c>
      <c r="H116" s="1">
        <v>0.16061900000000001</v>
      </c>
      <c r="I116" s="1">
        <v>0.16044</v>
      </c>
    </row>
    <row r="117" spans="2:9" s="1" customFormat="1">
      <c r="B117" s="1">
        <v>100</v>
      </c>
      <c r="C117" s="1">
        <v>0.22144</v>
      </c>
      <c r="D117" s="1">
        <v>0.18786700000000001</v>
      </c>
      <c r="E117" s="1">
        <v>0.16928199999999999</v>
      </c>
      <c r="F117" s="1">
        <v>0.203792</v>
      </c>
      <c r="G117" s="1">
        <v>0.14732400000000001</v>
      </c>
      <c r="H117" s="1">
        <v>0.17768700000000001</v>
      </c>
      <c r="I117" s="1">
        <v>0.15397693333333301</v>
      </c>
    </row>
    <row r="118" spans="2:9" s="1" customFormat="1">
      <c r="B118" s="1">
        <v>110</v>
      </c>
      <c r="C118" s="1">
        <v>0.12062299999999999</v>
      </c>
      <c r="D118" s="1">
        <v>0.203211</v>
      </c>
      <c r="E118" s="1">
        <v>0.249054</v>
      </c>
      <c r="F118" s="1">
        <v>0.188334</v>
      </c>
      <c r="G118" s="1">
        <v>0.25026700000000002</v>
      </c>
      <c r="H118" s="1">
        <v>0.20425199999999999</v>
      </c>
      <c r="I118" s="1">
        <v>0.25248280000000001</v>
      </c>
    </row>
    <row r="119" spans="2:9" s="1" customFormat="1">
      <c r="B119" s="1">
        <v>120</v>
      </c>
      <c r="C119" s="1">
        <v>0.317299</v>
      </c>
      <c r="D119" s="1">
        <v>0.23020699999999999</v>
      </c>
      <c r="E119" s="1">
        <v>0.32606499999999999</v>
      </c>
      <c r="F119" s="1">
        <v>0.25667400000000001</v>
      </c>
      <c r="G119" s="1">
        <v>0.28605599999999998</v>
      </c>
      <c r="H119" s="1">
        <v>0.266758</v>
      </c>
      <c r="I119" s="1">
        <v>0.26505493333333302</v>
      </c>
    </row>
    <row r="120" spans="2:9" s="1" customFormat="1">
      <c r="B120" s="1">
        <v>130</v>
      </c>
      <c r="C120" s="1">
        <v>0.34986</v>
      </c>
      <c r="D120" s="1">
        <v>0.28021000000000001</v>
      </c>
      <c r="E120" s="1">
        <v>0.24107700000000001</v>
      </c>
      <c r="F120" s="1">
        <v>0.27517799999999998</v>
      </c>
      <c r="G120" s="1">
        <v>0.31418600000000002</v>
      </c>
      <c r="H120" s="1">
        <v>0.28717399999999998</v>
      </c>
      <c r="I120" s="1">
        <v>0.27354073333333301</v>
      </c>
    </row>
    <row r="121" spans="2:9" s="1" customFormat="1">
      <c r="B121" s="1">
        <v>140</v>
      </c>
      <c r="C121" s="1">
        <v>0.32852300000000001</v>
      </c>
      <c r="D121" s="1">
        <v>0.355124</v>
      </c>
      <c r="E121" s="1">
        <v>0.423043</v>
      </c>
      <c r="F121" s="1">
        <v>0.31401299999999999</v>
      </c>
      <c r="G121" s="1">
        <v>0.36009999999999998</v>
      </c>
      <c r="H121" s="1">
        <v>0.33594200000000002</v>
      </c>
      <c r="I121" s="1">
        <v>0.347090133333333</v>
      </c>
    </row>
    <row r="122" spans="2:9" s="1" customFormat="1">
      <c r="B122" s="1">
        <v>150</v>
      </c>
      <c r="C122" s="1">
        <v>0.41996099999999997</v>
      </c>
      <c r="D122" s="1">
        <v>0.366817</v>
      </c>
      <c r="E122" s="1">
        <v>0.395924</v>
      </c>
      <c r="F122" s="1">
        <v>0.39593099999999998</v>
      </c>
      <c r="G122" s="1">
        <v>0.45187100000000002</v>
      </c>
      <c r="H122" s="1">
        <v>0.34807399999999999</v>
      </c>
      <c r="I122" s="1">
        <v>0.38600306666666701</v>
      </c>
    </row>
    <row r="123" spans="2:9" s="1" customFormat="1">
      <c r="B123" s="1">
        <v>160</v>
      </c>
      <c r="C123" s="1">
        <v>0.41857699999999998</v>
      </c>
      <c r="D123" s="1">
        <v>0.42056700000000002</v>
      </c>
      <c r="E123" s="1">
        <v>0.49626100000000001</v>
      </c>
      <c r="F123" s="1">
        <v>0.42923299999999998</v>
      </c>
      <c r="G123" s="1">
        <v>0.56640199999999996</v>
      </c>
      <c r="H123" s="1">
        <v>0.407997</v>
      </c>
      <c r="I123" s="1">
        <v>0.48826386666666699</v>
      </c>
    </row>
    <row r="124" spans="2:9" s="1" customFormat="1">
      <c r="B124" s="1">
        <v>170</v>
      </c>
      <c r="C124" s="1">
        <v>0.54448099999999999</v>
      </c>
      <c r="D124" s="1">
        <v>0.420769</v>
      </c>
      <c r="E124" s="1">
        <v>0.52821700000000005</v>
      </c>
      <c r="F124" s="1">
        <v>0.44336700000000001</v>
      </c>
      <c r="G124" s="1">
        <v>0.58937200000000001</v>
      </c>
      <c r="H124" s="1">
        <v>0.45607199999999998</v>
      </c>
      <c r="I124" s="1">
        <v>0.49493773333333302</v>
      </c>
    </row>
    <row r="125" spans="2:9" s="1" customFormat="1">
      <c r="B125" s="1">
        <v>180</v>
      </c>
      <c r="C125" s="1">
        <v>0.53093500000000005</v>
      </c>
      <c r="D125" s="1">
        <v>0.50777700000000003</v>
      </c>
      <c r="E125" s="1">
        <v>0.49423899999999998</v>
      </c>
      <c r="F125" s="1">
        <v>0.510382</v>
      </c>
      <c r="G125" s="1">
        <v>0.549292</v>
      </c>
      <c r="H125" s="1">
        <v>0.50247200000000003</v>
      </c>
      <c r="I125" s="1">
        <v>0.5156868</v>
      </c>
    </row>
    <row r="126" spans="2:9" s="1" customFormat="1">
      <c r="B126" s="1">
        <v>190</v>
      </c>
      <c r="C126" s="1">
        <v>0.53685799999999995</v>
      </c>
      <c r="D126" s="1">
        <v>0.55488599999999999</v>
      </c>
      <c r="E126" s="1">
        <v>0.54571099999999995</v>
      </c>
      <c r="F126" s="1">
        <v>0.57490799999999997</v>
      </c>
      <c r="G126" s="1">
        <v>0.575542</v>
      </c>
      <c r="H126" s="1">
        <v>0.52939400000000003</v>
      </c>
      <c r="I126" s="1">
        <v>0.55826766666666705</v>
      </c>
    </row>
    <row r="127" spans="2:9" s="1" customFormat="1">
      <c r="B127" s="1">
        <v>200</v>
      </c>
      <c r="C127" s="1">
        <v>0.66631399999999996</v>
      </c>
      <c r="D127" s="1">
        <v>0.596024</v>
      </c>
      <c r="E127" s="1">
        <v>0.62046199999999996</v>
      </c>
      <c r="F127" s="1">
        <v>0.62312299999999998</v>
      </c>
      <c r="G127" s="1">
        <v>0.65900599999999998</v>
      </c>
      <c r="H127" s="1">
        <v>0.53459599999999996</v>
      </c>
      <c r="I127" s="1">
        <v>0.56988919999999998</v>
      </c>
    </row>
    <row r="128" spans="2:9" s="1" customFormat="1">
      <c r="B128" s="1">
        <v>210</v>
      </c>
      <c r="C128" s="1">
        <v>0.67101299999999997</v>
      </c>
      <c r="D128" s="1">
        <v>0.60823799999999995</v>
      </c>
      <c r="E128" s="1">
        <v>0.67591599999999996</v>
      </c>
      <c r="F128" s="1">
        <v>0.67238299999999995</v>
      </c>
      <c r="G128" s="1">
        <v>0.67488000000000004</v>
      </c>
      <c r="H128" s="1">
        <v>0.53623200000000004</v>
      </c>
      <c r="I128" s="1">
        <v>0.59202580000000005</v>
      </c>
    </row>
    <row r="129" spans="2:9" s="1" customFormat="1">
      <c r="B129" s="1">
        <v>220</v>
      </c>
      <c r="C129" s="1">
        <v>0.73789199999999999</v>
      </c>
      <c r="D129" s="1">
        <v>0.70050100000000004</v>
      </c>
      <c r="E129" s="1">
        <v>0.69733999999999996</v>
      </c>
      <c r="F129" s="1">
        <v>0.73192000000000002</v>
      </c>
      <c r="G129" s="1">
        <v>0.69387200000000004</v>
      </c>
      <c r="H129" s="1">
        <v>0.58993099999999998</v>
      </c>
      <c r="I129" s="1">
        <v>0.61939813333333404</v>
      </c>
    </row>
    <row r="130" spans="2:9" s="1" customFormat="1">
      <c r="B130" s="1">
        <v>230</v>
      </c>
      <c r="C130" s="1">
        <v>0.82033699999999998</v>
      </c>
      <c r="D130" s="1">
        <v>0.76585000000000003</v>
      </c>
      <c r="E130" s="1">
        <v>0.69757000000000002</v>
      </c>
      <c r="F130" s="1">
        <v>0.70368399999999998</v>
      </c>
      <c r="G130" s="1">
        <v>0.75319899999999995</v>
      </c>
      <c r="H130" s="1">
        <v>0.67859800000000003</v>
      </c>
      <c r="I130" s="1">
        <v>0.66248626666666699</v>
      </c>
    </row>
    <row r="131" spans="2:9" s="1" customFormat="1">
      <c r="B131" s="1">
        <v>240</v>
      </c>
      <c r="C131" s="1">
        <v>0.70377500000000004</v>
      </c>
      <c r="D131" s="1">
        <v>0.72824699999999998</v>
      </c>
      <c r="E131" s="1">
        <v>0.76330100000000001</v>
      </c>
      <c r="F131" s="1">
        <v>0.78005100000000005</v>
      </c>
      <c r="G131" s="1">
        <v>0.73202900000000004</v>
      </c>
      <c r="H131" s="1">
        <v>0.70252000000000003</v>
      </c>
      <c r="I131" s="1">
        <v>0.73716926666666704</v>
      </c>
    </row>
    <row r="132" spans="2:9" s="1" customFormat="1">
      <c r="B132" s="1">
        <v>250</v>
      </c>
      <c r="C132" s="1">
        <v>0.77363400000000004</v>
      </c>
      <c r="D132" s="1">
        <v>0.839198</v>
      </c>
      <c r="E132" s="1">
        <v>0.78034899999999996</v>
      </c>
      <c r="F132" s="1">
        <v>0.73017799999999999</v>
      </c>
      <c r="G132" s="1">
        <v>0.82482100000000003</v>
      </c>
      <c r="H132" s="1">
        <v>0.77295499999999995</v>
      </c>
      <c r="I132" s="1">
        <v>0.77718613333333297</v>
      </c>
    </row>
    <row r="133" spans="2:9" s="1" customFormat="1">
      <c r="B133" s="1">
        <v>260</v>
      </c>
      <c r="C133" s="1">
        <v>0.80621100000000001</v>
      </c>
      <c r="D133" s="1">
        <v>0.82325499999999996</v>
      </c>
      <c r="E133" s="1">
        <v>0.85272999999999999</v>
      </c>
      <c r="F133" s="1">
        <v>0.795601</v>
      </c>
      <c r="G133" s="1">
        <v>0.84331100000000003</v>
      </c>
      <c r="H133" s="1">
        <v>0.75052200000000002</v>
      </c>
      <c r="I133" s="1">
        <v>0.78439773333333296</v>
      </c>
    </row>
    <row r="134" spans="2:9" s="1" customFormat="1">
      <c r="B134" s="1">
        <v>270</v>
      </c>
      <c r="C134" s="1">
        <v>0.84346500000000002</v>
      </c>
      <c r="D134" s="1">
        <v>0.83035300000000001</v>
      </c>
      <c r="E134" s="1">
        <v>0.834561</v>
      </c>
      <c r="F134" s="1">
        <v>0.82779400000000003</v>
      </c>
      <c r="G134" s="1">
        <v>0.88852100000000001</v>
      </c>
      <c r="H134" s="1">
        <v>0.80307799999999996</v>
      </c>
      <c r="I134" s="1">
        <v>0.83454220000000001</v>
      </c>
    </row>
    <row r="135" spans="2:9" s="1" customFormat="1">
      <c r="B135" s="1">
        <v>280</v>
      </c>
      <c r="C135" s="1">
        <v>0.86963599999999996</v>
      </c>
      <c r="D135" s="1">
        <v>0.926952</v>
      </c>
      <c r="E135" s="1">
        <v>0.85841400000000001</v>
      </c>
      <c r="F135" s="1">
        <v>0.879417</v>
      </c>
      <c r="G135" s="1">
        <v>0.90271699999999999</v>
      </c>
      <c r="H135" s="1">
        <v>0.82557599999999998</v>
      </c>
      <c r="I135" s="1">
        <v>0.84991846666666704</v>
      </c>
    </row>
    <row r="136" spans="2:9" s="1" customFormat="1">
      <c r="B136" s="1">
        <v>290</v>
      </c>
      <c r="C136" s="1">
        <v>0.96884000000000003</v>
      </c>
      <c r="D136" s="1">
        <v>0.941936</v>
      </c>
      <c r="E136" s="1">
        <v>0.88817500000000005</v>
      </c>
      <c r="F136" s="1">
        <v>0.90456499999999995</v>
      </c>
      <c r="G136" s="1">
        <v>0.93138900000000002</v>
      </c>
      <c r="H136" s="1">
        <v>0.84167999999999998</v>
      </c>
      <c r="I136" s="1">
        <v>0.84765906666666702</v>
      </c>
    </row>
    <row r="137" spans="2:9" s="1" customFormat="1">
      <c r="B137" s="1">
        <v>300</v>
      </c>
      <c r="C137" s="1">
        <v>0.93347899999999995</v>
      </c>
      <c r="D137" s="1">
        <v>0.96121900000000005</v>
      </c>
      <c r="E137" s="1">
        <v>0.94744799999999996</v>
      </c>
      <c r="F137" s="1">
        <v>1.0116799999999999</v>
      </c>
      <c r="G137" s="1">
        <v>0.96022799999999997</v>
      </c>
      <c r="H137" s="1">
        <v>0.868421</v>
      </c>
      <c r="I137" s="1">
        <v>0.92067606666666701</v>
      </c>
    </row>
    <row r="138" spans="2:9" s="1" customFormat="1"/>
    <row r="139" spans="2:9" s="1" customFormat="1"/>
  </sheetData>
  <phoneticPr fontId="2"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FIGURE 1d</vt:lpstr>
      <vt:lpstr>FIGURE 1e</vt:lpstr>
      <vt:lpstr>FIGURE 1f</vt:lpstr>
      <vt:lpstr>FIGURE 1h</vt:lpstr>
      <vt:lpstr>FIGURE 2b</vt:lpstr>
      <vt:lpstr>FIGURE 2C</vt:lpstr>
      <vt:lpstr>FIGURE 2e</vt:lpstr>
      <vt:lpstr>FIGURE 2f</vt:lpstr>
      <vt:lpstr>FIGURE 3a</vt:lpstr>
      <vt:lpstr>FIGURE 3b</vt:lpstr>
      <vt:lpstr>FIGURE 3c</vt:lpstr>
      <vt:lpstr>FIGURE 3d</vt:lpstr>
      <vt:lpstr>FIGURE 3e</vt:lpstr>
      <vt:lpstr>FIGURE 3f</vt:lpstr>
      <vt:lpstr>FIGURE 4C</vt:lpstr>
      <vt:lpstr>FIGURE 4d</vt:lpstr>
      <vt:lpstr>Supplementary Figure 3</vt:lpstr>
      <vt:lpstr>Supplementary Figure 4</vt:lpstr>
      <vt:lpstr>Supplementary Figure 5</vt:lpstr>
      <vt:lpstr>Supplementary Figure 9</vt:lpstr>
      <vt:lpstr>Supplementary Figur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OHUI ZHANG</dc:creator>
  <cp:lastModifiedBy>Benjamin McIlwain</cp:lastModifiedBy>
  <dcterms:created xsi:type="dcterms:W3CDTF">2022-07-09T22:10:32Z</dcterms:created>
  <dcterms:modified xsi:type="dcterms:W3CDTF">2022-10-05T15:40:40Z</dcterms:modified>
</cp:coreProperties>
</file>